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2.xml" ContentType="application/vnd.openxmlformats-officedocument.drawing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L:\journals\Springer\Space\41598\58268\Stage200\Contents\PRE\ESM\"/>
    </mc:Choice>
  </mc:AlternateContent>
  <bookViews>
    <workbookView xWindow="0" yWindow="0" windowWidth="13995" windowHeight="10035" activeTab="3"/>
  </bookViews>
  <sheets>
    <sheet name="Raw Data IV" sheetId="1" r:id="rId1"/>
    <sheet name="Raw Data CR" sheetId="11" r:id="rId2"/>
    <sheet name="Continous Median" sheetId="2" r:id="rId3"/>
    <sheet name="Continous Mean" sheetId="12" r:id="rId4"/>
    <sheet name="Continous SPSS" sheetId="4" r:id="rId5"/>
  </sheets>
  <calcPr calcId="152511"/>
</workbook>
</file>

<file path=xl/calcChain.xml><?xml version="1.0" encoding="utf-8"?>
<calcChain xmlns="http://schemas.openxmlformats.org/spreadsheetml/2006/main">
  <c r="F404" i="12" l="1"/>
  <c r="C404" i="12"/>
  <c r="C403" i="12"/>
  <c r="C409" i="12" s="1"/>
  <c r="D404" i="12"/>
  <c r="E404" i="12"/>
  <c r="E403" i="12"/>
  <c r="E409" i="12" s="1"/>
  <c r="D403" i="12"/>
  <c r="A399" i="12"/>
  <c r="D409" i="12"/>
  <c r="AM37" i="12"/>
  <c r="U2" i="11"/>
  <c r="F242" i="12" l="1"/>
  <c r="F201" i="12"/>
  <c r="C97" i="12"/>
  <c r="C386" i="12"/>
  <c r="C385" i="12"/>
  <c r="C368" i="12"/>
  <c r="C367" i="12"/>
  <c r="C373" i="12" s="1"/>
  <c r="C350" i="12"/>
  <c r="C349" i="12"/>
  <c r="C355" i="12" s="1"/>
  <c r="C332" i="12"/>
  <c r="C331" i="12"/>
  <c r="C314" i="12"/>
  <c r="C313" i="12"/>
  <c r="F260" i="12"/>
  <c r="C295" i="12"/>
  <c r="C301" i="12" s="1"/>
  <c r="C278" i="12"/>
  <c r="C277" i="12"/>
  <c r="C260" i="12"/>
  <c r="C259" i="12"/>
  <c r="C265" i="12" s="1"/>
  <c r="C241" i="12"/>
  <c r="C247" i="12" s="1"/>
  <c r="C224" i="12"/>
  <c r="C223" i="12"/>
  <c r="C229" i="12" s="1"/>
  <c r="C391" i="12"/>
  <c r="C337" i="12"/>
  <c r="C319" i="12"/>
  <c r="C296" i="12"/>
  <c r="C283" i="12"/>
  <c r="C242" i="12"/>
  <c r="F71" i="12"/>
  <c r="R35" i="12" l="1"/>
  <c r="S35" i="12"/>
  <c r="T35" i="12"/>
  <c r="U35" i="12"/>
  <c r="V35" i="12"/>
  <c r="W35" i="12"/>
  <c r="X35" i="12"/>
  <c r="Y35" i="12"/>
  <c r="Z35" i="12"/>
  <c r="AA35" i="12"/>
  <c r="AB35" i="12"/>
  <c r="AC35" i="12"/>
  <c r="AD35" i="12"/>
  <c r="AE35" i="12"/>
  <c r="AF35" i="12"/>
  <c r="AG35" i="12"/>
  <c r="AH35" i="12"/>
  <c r="AI35" i="12"/>
  <c r="AJ35" i="12"/>
  <c r="AK35" i="12"/>
  <c r="AL35" i="12"/>
  <c r="AM35" i="12"/>
  <c r="R35" i="2"/>
  <c r="S35" i="2"/>
  <c r="T35" i="2"/>
  <c r="U35" i="2"/>
  <c r="V35" i="2"/>
  <c r="W35" i="2"/>
  <c r="X35" i="2"/>
  <c r="Y35" i="2"/>
  <c r="Z35" i="2"/>
  <c r="AA35" i="2"/>
  <c r="AB35" i="2"/>
  <c r="AC35" i="2"/>
  <c r="AD35" i="2"/>
  <c r="AE35" i="2"/>
  <c r="AF35" i="2"/>
  <c r="AG35" i="2"/>
  <c r="AH35" i="2"/>
  <c r="AI35" i="2"/>
  <c r="AJ35" i="2"/>
  <c r="AK35" i="2"/>
  <c r="AL35" i="2"/>
  <c r="AM35" i="2"/>
  <c r="V2" i="2"/>
  <c r="W2" i="2"/>
  <c r="X2" i="2"/>
  <c r="Y2" i="2"/>
  <c r="Z2" i="2"/>
  <c r="AA2" i="2"/>
  <c r="AB2" i="2"/>
  <c r="AC2" i="2"/>
  <c r="AD2" i="2"/>
  <c r="AE2" i="2"/>
  <c r="AF2" i="2"/>
  <c r="AG2" i="2"/>
  <c r="AH2" i="2"/>
  <c r="AI2" i="2"/>
  <c r="AJ2" i="2"/>
  <c r="AJ2" i="12" s="1"/>
  <c r="AK2" i="2"/>
  <c r="AL2" i="2"/>
  <c r="AM2" i="2"/>
  <c r="V3" i="2"/>
  <c r="V3" i="12" s="1"/>
  <c r="W3" i="2"/>
  <c r="W3" i="12" s="1"/>
  <c r="X3" i="2"/>
  <c r="X3" i="12" s="1"/>
  <c r="Y3" i="2"/>
  <c r="Y3" i="12" s="1"/>
  <c r="Z3" i="2"/>
  <c r="Z3" i="12" s="1"/>
  <c r="AA3" i="2"/>
  <c r="AA3" i="12" s="1"/>
  <c r="AB3" i="2"/>
  <c r="AC3" i="2"/>
  <c r="AD3" i="2"/>
  <c r="AE3" i="2"/>
  <c r="AF3" i="2"/>
  <c r="AG3" i="2"/>
  <c r="AH3" i="2"/>
  <c r="AZ3" i="4" s="1"/>
  <c r="AI3" i="2"/>
  <c r="AJ3" i="2"/>
  <c r="AK3" i="2"/>
  <c r="AL3" i="2"/>
  <c r="AM3" i="2"/>
  <c r="V4" i="2"/>
  <c r="V4" i="12" s="1"/>
  <c r="W4" i="2"/>
  <c r="W4" i="12" s="1"/>
  <c r="X4" i="2"/>
  <c r="X4" i="12" s="1"/>
  <c r="Y4" i="2"/>
  <c r="Y4" i="12" s="1"/>
  <c r="Z4" i="2"/>
  <c r="Z4" i="12" s="1"/>
  <c r="AA4" i="2"/>
  <c r="AA4" i="12" s="1"/>
  <c r="AB4" i="2"/>
  <c r="AC4" i="2"/>
  <c r="AD4" i="2"/>
  <c r="AE4" i="2"/>
  <c r="AF4" i="2"/>
  <c r="AG4" i="2"/>
  <c r="AH4" i="2"/>
  <c r="AI4" i="2"/>
  <c r="AJ4" i="2"/>
  <c r="AK4" i="2"/>
  <c r="AL4" i="2"/>
  <c r="AM4" i="2"/>
  <c r="V5" i="2"/>
  <c r="V5" i="12" s="1"/>
  <c r="W5" i="2"/>
  <c r="W5" i="12" s="1"/>
  <c r="X5" i="2"/>
  <c r="X5" i="12" s="1"/>
  <c r="Y5" i="2"/>
  <c r="Y5" i="12" s="1"/>
  <c r="Z5" i="2"/>
  <c r="Z5" i="12" s="1"/>
  <c r="AA5" i="2"/>
  <c r="AA5" i="12" s="1"/>
  <c r="AB5" i="2"/>
  <c r="AC5" i="2"/>
  <c r="AD5" i="2"/>
  <c r="AE5" i="2"/>
  <c r="AF5" i="2"/>
  <c r="AG5" i="2"/>
  <c r="AH5" i="2"/>
  <c r="AI5" i="2"/>
  <c r="AJ5" i="2"/>
  <c r="AK5" i="2"/>
  <c r="AL5" i="2"/>
  <c r="AM5" i="2"/>
  <c r="V6" i="2"/>
  <c r="V6" i="12" s="1"/>
  <c r="W6" i="2"/>
  <c r="W6" i="12" s="1"/>
  <c r="X6" i="2"/>
  <c r="X6" i="12" s="1"/>
  <c r="Y6" i="2"/>
  <c r="Y6" i="12" s="1"/>
  <c r="Z6" i="2"/>
  <c r="Z6" i="12" s="1"/>
  <c r="AA6" i="2"/>
  <c r="AA6" i="12" s="1"/>
  <c r="AB6" i="2"/>
  <c r="AC6" i="2"/>
  <c r="AD6" i="2"/>
  <c r="AE6" i="2"/>
  <c r="AF6" i="2"/>
  <c r="AG6" i="2"/>
  <c r="AH6" i="2"/>
  <c r="AI6" i="2"/>
  <c r="AJ6" i="2"/>
  <c r="AK6" i="2"/>
  <c r="AL6" i="2"/>
  <c r="AM6" i="2"/>
  <c r="V7" i="2"/>
  <c r="V7" i="12" s="1"/>
  <c r="W7" i="2"/>
  <c r="W7" i="12" s="1"/>
  <c r="X7" i="2"/>
  <c r="X7" i="12" s="1"/>
  <c r="Y7" i="2"/>
  <c r="Y7" i="12" s="1"/>
  <c r="Z7" i="2"/>
  <c r="Z7" i="12" s="1"/>
  <c r="AA7" i="2"/>
  <c r="AA7" i="12" s="1"/>
  <c r="AB7" i="2"/>
  <c r="AC7" i="2"/>
  <c r="AD7" i="2"/>
  <c r="AE7" i="2"/>
  <c r="AF7" i="2"/>
  <c r="AG7" i="2"/>
  <c r="AH7" i="2"/>
  <c r="AH7" i="12" s="1"/>
  <c r="AI7" i="2"/>
  <c r="AJ7" i="2"/>
  <c r="AK7" i="2"/>
  <c r="AL7" i="2"/>
  <c r="AM7" i="2"/>
  <c r="V8" i="2"/>
  <c r="V8" i="12" s="1"/>
  <c r="W8" i="2"/>
  <c r="W8" i="12" s="1"/>
  <c r="X8" i="2"/>
  <c r="X8" i="12" s="1"/>
  <c r="Y8" i="2"/>
  <c r="Y8" i="12" s="1"/>
  <c r="Z8" i="2"/>
  <c r="Z8" i="12" s="1"/>
  <c r="AA8" i="2"/>
  <c r="AA8" i="12" s="1"/>
  <c r="AB8" i="2"/>
  <c r="AC8" i="2"/>
  <c r="AD8" i="2"/>
  <c r="AE8" i="2"/>
  <c r="AF8" i="2"/>
  <c r="AG8" i="2"/>
  <c r="AH8" i="2"/>
  <c r="AI8" i="2"/>
  <c r="AJ8" i="2"/>
  <c r="AK8" i="2"/>
  <c r="AL8" i="2"/>
  <c r="AM8" i="2"/>
  <c r="V9" i="2"/>
  <c r="V9" i="12" s="1"/>
  <c r="W9" i="2"/>
  <c r="W9" i="12" s="1"/>
  <c r="X9" i="2"/>
  <c r="X9" i="12" s="1"/>
  <c r="Y9" i="2"/>
  <c r="Y9" i="12" s="1"/>
  <c r="Z9" i="2"/>
  <c r="Z9" i="12" s="1"/>
  <c r="AA9" i="2"/>
  <c r="AA9" i="12" s="1"/>
  <c r="AB9" i="2"/>
  <c r="AC9" i="2"/>
  <c r="AD9" i="2"/>
  <c r="AE9" i="2"/>
  <c r="AF9" i="2"/>
  <c r="AG9" i="2"/>
  <c r="AH9" i="2"/>
  <c r="AI9" i="2"/>
  <c r="AJ9" i="2"/>
  <c r="AK9" i="2"/>
  <c r="AL9" i="2"/>
  <c r="AM9" i="2"/>
  <c r="V10" i="2"/>
  <c r="V10" i="12" s="1"/>
  <c r="W10" i="2"/>
  <c r="W10" i="12" s="1"/>
  <c r="X10" i="2"/>
  <c r="X10" i="12" s="1"/>
  <c r="Y10" i="2"/>
  <c r="Y10" i="12" s="1"/>
  <c r="Z10" i="2"/>
  <c r="Z10" i="12" s="1"/>
  <c r="AA10" i="2"/>
  <c r="AA10" i="12" s="1"/>
  <c r="AB10" i="2"/>
  <c r="AC10" i="2"/>
  <c r="AD10" i="2"/>
  <c r="AE10" i="2"/>
  <c r="AF10" i="2"/>
  <c r="AG10" i="2"/>
  <c r="AH10" i="2"/>
  <c r="AI10" i="2"/>
  <c r="AJ10" i="2"/>
  <c r="AK10" i="2"/>
  <c r="AL10" i="2"/>
  <c r="AM10" i="2"/>
  <c r="V11" i="2"/>
  <c r="V11" i="12" s="1"/>
  <c r="W11" i="2"/>
  <c r="W11" i="12" s="1"/>
  <c r="X11" i="2"/>
  <c r="X11" i="12" s="1"/>
  <c r="Y11" i="2"/>
  <c r="Y11" i="12" s="1"/>
  <c r="Z11" i="2"/>
  <c r="Z11" i="12" s="1"/>
  <c r="AA11" i="2"/>
  <c r="AA11" i="12" s="1"/>
  <c r="AB11" i="2"/>
  <c r="AC11" i="2"/>
  <c r="AD11" i="2"/>
  <c r="AE11" i="2"/>
  <c r="AF11" i="2"/>
  <c r="AG11" i="2"/>
  <c r="AH11" i="2"/>
  <c r="AI11" i="2"/>
  <c r="AJ11" i="2"/>
  <c r="AK11" i="2"/>
  <c r="AL11" i="2"/>
  <c r="AM11" i="2"/>
  <c r="V12" i="2"/>
  <c r="V12" i="12" s="1"/>
  <c r="W12" i="2"/>
  <c r="W12" i="12" s="1"/>
  <c r="X12" i="2"/>
  <c r="X12" i="12" s="1"/>
  <c r="Y12" i="2"/>
  <c r="Y12" i="12" s="1"/>
  <c r="Z12" i="2"/>
  <c r="Z12" i="12" s="1"/>
  <c r="AA12" i="2"/>
  <c r="AA12" i="12" s="1"/>
  <c r="AB12" i="2"/>
  <c r="AC12" i="2"/>
  <c r="AD12" i="2"/>
  <c r="AE12" i="2"/>
  <c r="AF12" i="2"/>
  <c r="AG12" i="2"/>
  <c r="AH12" i="2"/>
  <c r="AI12" i="2"/>
  <c r="AJ12" i="2"/>
  <c r="AK12" i="2"/>
  <c r="AL12" i="2"/>
  <c r="AM12" i="2"/>
  <c r="V13" i="2"/>
  <c r="V13" i="12" s="1"/>
  <c r="W13" i="2"/>
  <c r="W13" i="12" s="1"/>
  <c r="X13" i="2"/>
  <c r="X13" i="12" s="1"/>
  <c r="Y13" i="2"/>
  <c r="Y13" i="12" s="1"/>
  <c r="Z13" i="2"/>
  <c r="Z13" i="12" s="1"/>
  <c r="AA13" i="2"/>
  <c r="AA13" i="12" s="1"/>
  <c r="AB13" i="2"/>
  <c r="AC13" i="2"/>
  <c r="AD13" i="2"/>
  <c r="AE13" i="2"/>
  <c r="AF13" i="2"/>
  <c r="AG13" i="2"/>
  <c r="AH13" i="2"/>
  <c r="AI13" i="2"/>
  <c r="AJ13" i="2"/>
  <c r="AK13" i="2"/>
  <c r="AL13" i="2"/>
  <c r="AM13" i="2"/>
  <c r="V14" i="2"/>
  <c r="V14" i="12" s="1"/>
  <c r="W14" i="2"/>
  <c r="W14" i="12" s="1"/>
  <c r="X14" i="2"/>
  <c r="X14" i="12" s="1"/>
  <c r="Y14" i="2"/>
  <c r="Y14" i="12" s="1"/>
  <c r="Z14" i="2"/>
  <c r="Z14" i="12" s="1"/>
  <c r="AA14" i="2"/>
  <c r="AA14" i="12" s="1"/>
  <c r="AB14" i="2"/>
  <c r="AC14" i="2"/>
  <c r="AD14" i="2"/>
  <c r="AE14" i="2"/>
  <c r="AF14" i="2"/>
  <c r="AG14" i="2"/>
  <c r="AH14" i="2"/>
  <c r="AI14" i="2"/>
  <c r="AJ14" i="2"/>
  <c r="AK14" i="2"/>
  <c r="AL14" i="2"/>
  <c r="AM14" i="2"/>
  <c r="V15" i="2"/>
  <c r="V15" i="12" s="1"/>
  <c r="W15" i="2"/>
  <c r="W15" i="12" s="1"/>
  <c r="X15" i="2"/>
  <c r="X15" i="12" s="1"/>
  <c r="Y15" i="2"/>
  <c r="Y15" i="12" s="1"/>
  <c r="Z15" i="2"/>
  <c r="Z15" i="12" s="1"/>
  <c r="AA15" i="2"/>
  <c r="AA15" i="12" s="1"/>
  <c r="AB15" i="2"/>
  <c r="AC15" i="2"/>
  <c r="AD15" i="2"/>
  <c r="AE15" i="2"/>
  <c r="AF15" i="2"/>
  <c r="AG15" i="2"/>
  <c r="AH15" i="2"/>
  <c r="AH15" i="12" s="1"/>
  <c r="AI15" i="2"/>
  <c r="AJ15" i="2"/>
  <c r="AK15" i="2"/>
  <c r="AL15" i="2"/>
  <c r="AM15" i="2"/>
  <c r="V16" i="2"/>
  <c r="V16" i="12" s="1"/>
  <c r="W16" i="2"/>
  <c r="W16" i="12" s="1"/>
  <c r="X16" i="2"/>
  <c r="X16" i="12" s="1"/>
  <c r="Y16" i="2"/>
  <c r="Y16" i="12" s="1"/>
  <c r="Z16" i="2"/>
  <c r="Z16" i="12" s="1"/>
  <c r="AA16" i="2"/>
  <c r="AA16" i="12" s="1"/>
  <c r="AB16" i="2"/>
  <c r="AC16" i="2"/>
  <c r="AD16" i="2"/>
  <c r="AE16" i="2"/>
  <c r="AF16" i="2"/>
  <c r="AG16" i="2"/>
  <c r="AH16" i="2"/>
  <c r="AI16" i="2"/>
  <c r="AJ16" i="2"/>
  <c r="AK16" i="2"/>
  <c r="AL16" i="2"/>
  <c r="AM16" i="2"/>
  <c r="V17" i="2"/>
  <c r="V17" i="12" s="1"/>
  <c r="W17" i="2"/>
  <c r="W17" i="12" s="1"/>
  <c r="X17" i="2"/>
  <c r="X17" i="12" s="1"/>
  <c r="Y17" i="2"/>
  <c r="Y17" i="12" s="1"/>
  <c r="Z17" i="2"/>
  <c r="Z17" i="12" s="1"/>
  <c r="AA17" i="2"/>
  <c r="AA17" i="12" s="1"/>
  <c r="AB17" i="2"/>
  <c r="AC17" i="2"/>
  <c r="AD17" i="2"/>
  <c r="AV17" i="4" s="1"/>
  <c r="AE17" i="2"/>
  <c r="AF17" i="2"/>
  <c r="AG17" i="2"/>
  <c r="AH17" i="2"/>
  <c r="AZ17" i="4" s="1"/>
  <c r="AI17" i="2"/>
  <c r="AJ17" i="2"/>
  <c r="AK17" i="2"/>
  <c r="AL17" i="2"/>
  <c r="AM17" i="2"/>
  <c r="V18" i="2"/>
  <c r="V18" i="12" s="1"/>
  <c r="W18" i="2"/>
  <c r="W18" i="12" s="1"/>
  <c r="X18" i="2"/>
  <c r="X18" i="12" s="1"/>
  <c r="Y18" i="2"/>
  <c r="Y18" i="12" s="1"/>
  <c r="Z18" i="2"/>
  <c r="Z18" i="12" s="1"/>
  <c r="AA18" i="2"/>
  <c r="AA18" i="12" s="1"/>
  <c r="AB18" i="2"/>
  <c r="AT18" i="4" s="1"/>
  <c r="AC18" i="2"/>
  <c r="AD18" i="2"/>
  <c r="AE18" i="2"/>
  <c r="AF18" i="2"/>
  <c r="AX18" i="4" s="1"/>
  <c r="AG18" i="2"/>
  <c r="AH18" i="2"/>
  <c r="AI18" i="2"/>
  <c r="AJ18" i="2"/>
  <c r="BB18" i="4" s="1"/>
  <c r="AK18" i="2"/>
  <c r="AL18" i="2"/>
  <c r="AM18" i="2"/>
  <c r="V19" i="2"/>
  <c r="V19" i="12" s="1"/>
  <c r="W19" i="2"/>
  <c r="W19" i="12" s="1"/>
  <c r="X19" i="2"/>
  <c r="X19" i="12" s="1"/>
  <c r="Y19" i="2"/>
  <c r="Y19" i="12" s="1"/>
  <c r="Z19" i="2"/>
  <c r="Z19" i="12" s="1"/>
  <c r="AA19" i="2"/>
  <c r="AA19" i="12" s="1"/>
  <c r="AB19" i="2"/>
  <c r="AC19" i="2"/>
  <c r="AD19" i="2"/>
  <c r="AV19" i="4" s="1"/>
  <c r="AE19" i="2"/>
  <c r="AF19" i="2"/>
  <c r="AG19" i="2"/>
  <c r="AH19" i="2"/>
  <c r="AZ19" i="4" s="1"/>
  <c r="AI19" i="2"/>
  <c r="AJ19" i="2"/>
  <c r="AK19" i="2"/>
  <c r="AL19" i="2"/>
  <c r="AM19" i="2"/>
  <c r="V20" i="2"/>
  <c r="V20" i="12" s="1"/>
  <c r="W20" i="2"/>
  <c r="W20" i="12" s="1"/>
  <c r="X20" i="2"/>
  <c r="X20" i="12" s="1"/>
  <c r="Y20" i="2"/>
  <c r="Y20" i="12" s="1"/>
  <c r="Z20" i="2"/>
  <c r="Z20" i="12" s="1"/>
  <c r="AA20" i="2"/>
  <c r="AA20" i="12" s="1"/>
  <c r="AB20" i="2"/>
  <c r="AC20" i="2"/>
  <c r="AD20" i="2"/>
  <c r="AE20" i="2"/>
  <c r="AF20" i="2"/>
  <c r="AG20" i="2"/>
  <c r="AH20" i="2"/>
  <c r="AI20" i="2"/>
  <c r="AJ20" i="2"/>
  <c r="AK20" i="2"/>
  <c r="AL20" i="2"/>
  <c r="AM20" i="2"/>
  <c r="V21" i="2"/>
  <c r="V21" i="12" s="1"/>
  <c r="W21" i="2"/>
  <c r="W21" i="12" s="1"/>
  <c r="X21" i="2"/>
  <c r="X21" i="12" s="1"/>
  <c r="Y21" i="2"/>
  <c r="Y21" i="12" s="1"/>
  <c r="Z21" i="2"/>
  <c r="Z21" i="12" s="1"/>
  <c r="AA21" i="2"/>
  <c r="AA21" i="12" s="1"/>
  <c r="AB21" i="2"/>
  <c r="AC21" i="2"/>
  <c r="AD21" i="2"/>
  <c r="AE21" i="2"/>
  <c r="AF21" i="2"/>
  <c r="AG21" i="2"/>
  <c r="AH21" i="2"/>
  <c r="AI21" i="2"/>
  <c r="AJ21" i="2"/>
  <c r="AK21" i="2"/>
  <c r="AL21" i="2"/>
  <c r="AM21" i="2"/>
  <c r="V22" i="2"/>
  <c r="V22" i="12" s="1"/>
  <c r="W22" i="2"/>
  <c r="W22" i="12" s="1"/>
  <c r="X22" i="2"/>
  <c r="X22" i="12" s="1"/>
  <c r="Y22" i="2"/>
  <c r="Y22" i="12" s="1"/>
  <c r="Z22" i="2"/>
  <c r="Z22" i="12" s="1"/>
  <c r="AA22" i="2"/>
  <c r="AA22" i="12" s="1"/>
  <c r="AB22" i="2"/>
  <c r="AC22" i="2"/>
  <c r="AD22" i="2"/>
  <c r="AE22" i="2"/>
  <c r="AF22" i="2"/>
  <c r="AG22" i="2"/>
  <c r="AH22" i="2"/>
  <c r="AI22" i="2"/>
  <c r="AJ22" i="2"/>
  <c r="AK22" i="2"/>
  <c r="AL22" i="2"/>
  <c r="AM22" i="2"/>
  <c r="V23" i="2"/>
  <c r="V23" i="12" s="1"/>
  <c r="W23" i="2"/>
  <c r="W23" i="12" s="1"/>
  <c r="X23" i="2"/>
  <c r="X23" i="12" s="1"/>
  <c r="Y23" i="2"/>
  <c r="Y23" i="12" s="1"/>
  <c r="Z23" i="2"/>
  <c r="Z23" i="12" s="1"/>
  <c r="AA23" i="2"/>
  <c r="AA23" i="12" s="1"/>
  <c r="AB23" i="2"/>
  <c r="AC23" i="2"/>
  <c r="AD23" i="2"/>
  <c r="AE23" i="2"/>
  <c r="AF23" i="2"/>
  <c r="AG23" i="2"/>
  <c r="AH23" i="2"/>
  <c r="AI23" i="2"/>
  <c r="AJ23" i="2"/>
  <c r="AK23" i="2"/>
  <c r="AL23" i="2"/>
  <c r="AM23" i="2"/>
  <c r="V24" i="2"/>
  <c r="V24" i="12" s="1"/>
  <c r="W24" i="2"/>
  <c r="W24" i="12" s="1"/>
  <c r="X24" i="2"/>
  <c r="X24" i="12" s="1"/>
  <c r="Y24" i="2"/>
  <c r="Y24" i="12" s="1"/>
  <c r="Z24" i="2"/>
  <c r="Z24" i="12" s="1"/>
  <c r="AA24" i="2"/>
  <c r="AA24" i="12" s="1"/>
  <c r="AB24" i="2"/>
  <c r="AC24" i="2"/>
  <c r="AD24" i="2"/>
  <c r="AE24" i="2"/>
  <c r="AF24" i="2"/>
  <c r="AG24" i="2"/>
  <c r="AH24" i="2"/>
  <c r="AI24" i="2"/>
  <c r="AJ24" i="2"/>
  <c r="AK24" i="2"/>
  <c r="AL24" i="2"/>
  <c r="AM24" i="2"/>
  <c r="V25" i="2"/>
  <c r="V25" i="12" s="1"/>
  <c r="W25" i="2"/>
  <c r="W25" i="12" s="1"/>
  <c r="X25" i="2"/>
  <c r="X25" i="12" s="1"/>
  <c r="Y25" i="2"/>
  <c r="Y25" i="12" s="1"/>
  <c r="Z25" i="2"/>
  <c r="Z25" i="12" s="1"/>
  <c r="AA25" i="2"/>
  <c r="AA25" i="12" s="1"/>
  <c r="AB25" i="2"/>
  <c r="AC25" i="2"/>
  <c r="AD25" i="2"/>
  <c r="AE25" i="2"/>
  <c r="AF25" i="2"/>
  <c r="AG25" i="2"/>
  <c r="AH25" i="2"/>
  <c r="AI25" i="2"/>
  <c r="AJ25" i="2"/>
  <c r="AK25" i="2"/>
  <c r="AL25" i="2"/>
  <c r="AM25" i="2"/>
  <c r="V26" i="2"/>
  <c r="V26" i="12" s="1"/>
  <c r="W26" i="2"/>
  <c r="W26" i="12" s="1"/>
  <c r="X26" i="2"/>
  <c r="X26" i="12" s="1"/>
  <c r="Y26" i="2"/>
  <c r="Y26" i="12" s="1"/>
  <c r="Z26" i="2"/>
  <c r="Z26" i="12" s="1"/>
  <c r="AA26" i="2"/>
  <c r="AA26" i="12" s="1"/>
  <c r="AB26" i="2"/>
  <c r="AC26" i="2"/>
  <c r="AD26" i="2"/>
  <c r="AE26" i="2"/>
  <c r="AF26" i="2"/>
  <c r="AG26" i="2"/>
  <c r="AH26" i="2"/>
  <c r="AI26" i="2"/>
  <c r="AJ26" i="2"/>
  <c r="AK26" i="2"/>
  <c r="AL26" i="2"/>
  <c r="AM26" i="2"/>
  <c r="V27" i="2"/>
  <c r="V27" i="12" s="1"/>
  <c r="W27" i="2"/>
  <c r="W27" i="12" s="1"/>
  <c r="X27" i="2"/>
  <c r="X27" i="12" s="1"/>
  <c r="Y27" i="2"/>
  <c r="Y27" i="12" s="1"/>
  <c r="Z27" i="2"/>
  <c r="Z27" i="12" s="1"/>
  <c r="AA27" i="2"/>
  <c r="AA27" i="12" s="1"/>
  <c r="AB27" i="2"/>
  <c r="AC27" i="2"/>
  <c r="AD27" i="2"/>
  <c r="AE27" i="2"/>
  <c r="AF27" i="2"/>
  <c r="AG27" i="2"/>
  <c r="AH27" i="2"/>
  <c r="AI27" i="2"/>
  <c r="AJ27" i="2"/>
  <c r="AK27" i="2"/>
  <c r="AL27" i="2"/>
  <c r="AM27" i="2"/>
  <c r="V28" i="2"/>
  <c r="V28" i="12" s="1"/>
  <c r="W28" i="2"/>
  <c r="W28" i="12" s="1"/>
  <c r="X28" i="2"/>
  <c r="X28" i="12" s="1"/>
  <c r="Y28" i="2"/>
  <c r="Y28" i="12" s="1"/>
  <c r="Z28" i="2"/>
  <c r="Z28" i="12" s="1"/>
  <c r="AA28" i="2"/>
  <c r="AA28" i="12" s="1"/>
  <c r="AB28" i="2"/>
  <c r="AC28" i="2"/>
  <c r="AD28" i="2"/>
  <c r="AE28" i="2"/>
  <c r="AF28" i="2"/>
  <c r="AG28" i="2"/>
  <c r="AH28" i="2"/>
  <c r="AZ28" i="4" s="1"/>
  <c r="AI28" i="2"/>
  <c r="AJ28" i="2"/>
  <c r="AK28" i="2"/>
  <c r="AL28" i="2"/>
  <c r="AM28" i="2"/>
  <c r="V29" i="2"/>
  <c r="V29" i="12" s="1"/>
  <c r="W29" i="2"/>
  <c r="W29" i="12" s="1"/>
  <c r="X29" i="2"/>
  <c r="X29" i="12" s="1"/>
  <c r="Y29" i="2"/>
  <c r="Y29" i="12" s="1"/>
  <c r="Z29" i="2"/>
  <c r="Z29" i="12" s="1"/>
  <c r="AA29" i="2"/>
  <c r="AA29" i="12" s="1"/>
  <c r="AB29" i="2"/>
  <c r="AT29" i="4" s="1"/>
  <c r="AC29" i="2"/>
  <c r="AD29" i="2"/>
  <c r="AE29" i="2"/>
  <c r="AF29" i="2"/>
  <c r="AG29" i="2"/>
  <c r="AH29" i="2"/>
  <c r="AI29" i="2"/>
  <c r="AJ29" i="2"/>
  <c r="BB29" i="4" s="1"/>
  <c r="AK29" i="2"/>
  <c r="AL29" i="2"/>
  <c r="AM29" i="2"/>
  <c r="V30" i="2"/>
  <c r="V30" i="12" s="1"/>
  <c r="W30" i="2"/>
  <c r="W30" i="12" s="1"/>
  <c r="X30" i="2"/>
  <c r="X30" i="12" s="1"/>
  <c r="Y30" i="2"/>
  <c r="Y30" i="12" s="1"/>
  <c r="Z30" i="2"/>
  <c r="Z30" i="12" s="1"/>
  <c r="AA30" i="2"/>
  <c r="AA30" i="12" s="1"/>
  <c r="AB30" i="2"/>
  <c r="AC30" i="2"/>
  <c r="AD30" i="2"/>
  <c r="AV30" i="4" s="1"/>
  <c r="AE30" i="2"/>
  <c r="AF30" i="2"/>
  <c r="AG30" i="2"/>
  <c r="AH30" i="2"/>
  <c r="AI30" i="2"/>
  <c r="AJ30" i="2"/>
  <c r="AK30" i="2"/>
  <c r="AL30" i="2"/>
  <c r="AM30" i="2"/>
  <c r="V31" i="2"/>
  <c r="V31" i="12" s="1"/>
  <c r="W31" i="2"/>
  <c r="W31" i="12" s="1"/>
  <c r="X31" i="2"/>
  <c r="X31" i="12" s="1"/>
  <c r="Y31" i="2"/>
  <c r="Y31" i="12" s="1"/>
  <c r="Z31" i="2"/>
  <c r="Z31" i="12" s="1"/>
  <c r="AA31" i="2"/>
  <c r="AA31" i="12" s="1"/>
  <c r="AB31" i="2"/>
  <c r="AC31" i="2"/>
  <c r="AD31" i="2"/>
  <c r="AE31" i="2"/>
  <c r="AW31" i="4" s="1"/>
  <c r="AF31" i="2"/>
  <c r="AX31" i="4" s="1"/>
  <c r="AG31" i="2"/>
  <c r="AH31" i="2"/>
  <c r="AI31" i="2"/>
  <c r="BA31" i="4" s="1"/>
  <c r="AJ31" i="2"/>
  <c r="AK31" i="2"/>
  <c r="AL31" i="2"/>
  <c r="AM31" i="2"/>
  <c r="V32" i="2"/>
  <c r="V32" i="12" s="1"/>
  <c r="W32" i="2"/>
  <c r="W32" i="12" s="1"/>
  <c r="X32" i="2"/>
  <c r="X32" i="12" s="1"/>
  <c r="Y32" i="2"/>
  <c r="Y32" i="12" s="1"/>
  <c r="Z32" i="2"/>
  <c r="Z32" i="12" s="1"/>
  <c r="AA32" i="2"/>
  <c r="AA32" i="12" s="1"/>
  <c r="AB32" i="2"/>
  <c r="AC32" i="2"/>
  <c r="AU32" i="4" s="1"/>
  <c r="AD32" i="2"/>
  <c r="AE32" i="2"/>
  <c r="AF32" i="2"/>
  <c r="AG32" i="2"/>
  <c r="AY32" i="4" s="1"/>
  <c r="AH32" i="2"/>
  <c r="AZ32" i="4" s="1"/>
  <c r="AI32" i="2"/>
  <c r="AJ32" i="2"/>
  <c r="AK32" i="2"/>
  <c r="BC32" i="4" s="1"/>
  <c r="AL32" i="2"/>
  <c r="AM32" i="2"/>
  <c r="V33" i="2"/>
  <c r="V33" i="12" s="1"/>
  <c r="W33" i="2"/>
  <c r="W33" i="12" s="1"/>
  <c r="X33" i="2"/>
  <c r="X33" i="12" s="1"/>
  <c r="Y33" i="2"/>
  <c r="Y33" i="12" s="1"/>
  <c r="Z33" i="2"/>
  <c r="Z33" i="12" s="1"/>
  <c r="AA33" i="2"/>
  <c r="AA33" i="12" s="1"/>
  <c r="AB33" i="2"/>
  <c r="AT33" i="4" s="1"/>
  <c r="AC33" i="2"/>
  <c r="AD33" i="2"/>
  <c r="AE33" i="2"/>
  <c r="AW33" i="4" s="1"/>
  <c r="AF33" i="2"/>
  <c r="AG33" i="2"/>
  <c r="AH33" i="2"/>
  <c r="AI33" i="2"/>
  <c r="BA33" i="4" s="1"/>
  <c r="AJ33" i="2"/>
  <c r="BB33" i="4" s="1"/>
  <c r="AK33" i="2"/>
  <c r="AL33" i="2"/>
  <c r="AM33" i="2"/>
  <c r="AL1" i="2"/>
  <c r="AL34" i="2" s="1"/>
  <c r="AJ1" i="2"/>
  <c r="BB1" i="4" s="1"/>
  <c r="AH1" i="2"/>
  <c r="AH34" i="2" s="1"/>
  <c r="AF1" i="2"/>
  <c r="AX1" i="4" s="1"/>
  <c r="AD1" i="2"/>
  <c r="AD34" i="2" s="1"/>
  <c r="AB1" i="2"/>
  <c r="AT1" i="4" s="1"/>
  <c r="Z1" i="2"/>
  <c r="Z34" i="2" s="1"/>
  <c r="X1" i="2"/>
  <c r="X34" i="2" s="1"/>
  <c r="V1" i="2"/>
  <c r="V34" i="2" s="1"/>
  <c r="AJ1" i="12" l="1"/>
  <c r="AJ34" i="12" s="1"/>
  <c r="A381" i="12" s="1"/>
  <c r="AF1" i="12"/>
  <c r="AF34" i="12" s="1"/>
  <c r="A345" i="12" s="1"/>
  <c r="AB1" i="12"/>
  <c r="AB34" i="12" s="1"/>
  <c r="A309" i="12" s="1"/>
  <c r="X1" i="12"/>
  <c r="X34" i="12" s="1"/>
  <c r="A273" i="12" s="1"/>
  <c r="AZ1" i="4"/>
  <c r="AV1" i="4"/>
  <c r="AJ34" i="2"/>
  <c r="AF34" i="2"/>
  <c r="AB34" i="2"/>
  <c r="AL1" i="12"/>
  <c r="AL34" i="12" s="1"/>
  <c r="AH1" i="12"/>
  <c r="AH34" i="12" s="1"/>
  <c r="A363" i="12" s="1"/>
  <c r="AD1" i="12"/>
  <c r="AD34" i="12" s="1"/>
  <c r="A327" i="12" s="1"/>
  <c r="Z1" i="12"/>
  <c r="Z34" i="12" s="1"/>
  <c r="A291" i="12" s="1"/>
  <c r="V1" i="12"/>
  <c r="V34" i="12" s="1"/>
  <c r="A255" i="12" s="1"/>
  <c r="AL30" i="12"/>
  <c r="AV33" i="4"/>
  <c r="AD33" i="12"/>
  <c r="AX32" i="4"/>
  <c r="AF32" i="12"/>
  <c r="AT32" i="4"/>
  <c r="AB32" i="12"/>
  <c r="AL31" i="12"/>
  <c r="AV31" i="4"/>
  <c r="AD31" i="12"/>
  <c r="BB30" i="4"/>
  <c r="AJ30" i="12"/>
  <c r="AT30" i="4"/>
  <c r="AB30" i="12"/>
  <c r="AL29" i="12"/>
  <c r="AV29" i="4"/>
  <c r="AD29" i="12"/>
  <c r="AX28" i="4"/>
  <c r="AF28" i="12"/>
  <c r="AT28" i="4"/>
  <c r="AB28" i="12"/>
  <c r="AL27" i="12"/>
  <c r="AV27" i="4"/>
  <c r="AD27" i="12"/>
  <c r="BB26" i="4"/>
  <c r="AJ26" i="12"/>
  <c r="AT26" i="4"/>
  <c r="AB26" i="12"/>
  <c r="AL25" i="12"/>
  <c r="AV25" i="4"/>
  <c r="AD25" i="12"/>
  <c r="AX24" i="4"/>
  <c r="AF24" i="12"/>
  <c r="AH23" i="12"/>
  <c r="AZ23" i="4"/>
  <c r="AX22" i="4"/>
  <c r="AF22" i="12"/>
  <c r="AT22" i="4"/>
  <c r="AB22" i="12"/>
  <c r="AL21" i="12"/>
  <c r="AZ21" i="4"/>
  <c r="AH21" i="12"/>
  <c r="AX20" i="4"/>
  <c r="AF20" i="12"/>
  <c r="AD30" i="12"/>
  <c r="AJ29" i="12"/>
  <c r="AF31" i="12"/>
  <c r="AL33" i="12"/>
  <c r="AZ33" i="4"/>
  <c r="AH33" i="12"/>
  <c r="BB32" i="4"/>
  <c r="AJ32" i="12"/>
  <c r="AH31" i="12"/>
  <c r="AZ31" i="4"/>
  <c r="AX30" i="4"/>
  <c r="AF30" i="12"/>
  <c r="AZ29" i="4"/>
  <c r="AH29" i="12"/>
  <c r="BB28" i="4"/>
  <c r="AJ28" i="12"/>
  <c r="AZ27" i="4"/>
  <c r="AH27" i="12"/>
  <c r="AX26" i="4"/>
  <c r="AF26" i="12"/>
  <c r="AZ25" i="4"/>
  <c r="AH25" i="12"/>
  <c r="BB24" i="4"/>
  <c r="AJ24" i="12"/>
  <c r="AT24" i="4"/>
  <c r="AB24" i="12"/>
  <c r="AL23" i="12"/>
  <c r="AV23" i="4"/>
  <c r="AD23" i="12"/>
  <c r="BB22" i="4"/>
  <c r="AJ22" i="12"/>
  <c r="AV21" i="4"/>
  <c r="AD21" i="12"/>
  <c r="BB20" i="4"/>
  <c r="AJ20" i="12"/>
  <c r="AT20" i="4"/>
  <c r="AB20" i="12"/>
  <c r="AL19" i="12"/>
  <c r="AJ33" i="12"/>
  <c r="AB29" i="12"/>
  <c r="AH28" i="12"/>
  <c r="AX33" i="4"/>
  <c r="AF33" i="12"/>
  <c r="AL32" i="12"/>
  <c r="AV32" i="4"/>
  <c r="AD32" i="12"/>
  <c r="BB31" i="4"/>
  <c r="AJ31" i="12"/>
  <c r="AT31" i="4"/>
  <c r="AB31" i="12"/>
  <c r="AZ30" i="4"/>
  <c r="AH30" i="12"/>
  <c r="AX29" i="4"/>
  <c r="AF29" i="12"/>
  <c r="AL28" i="12"/>
  <c r="AV28" i="4"/>
  <c r="AD28" i="12"/>
  <c r="BB27" i="4"/>
  <c r="AJ27" i="12"/>
  <c r="AX27" i="4"/>
  <c r="AF27" i="12"/>
  <c r="AT27" i="4"/>
  <c r="AB27" i="12"/>
  <c r="AL26" i="12"/>
  <c r="AZ26" i="4"/>
  <c r="AH26" i="12"/>
  <c r="AV26" i="4"/>
  <c r="AD26" i="12"/>
  <c r="BB25" i="4"/>
  <c r="AJ25" i="12"/>
  <c r="AX25" i="4"/>
  <c r="AF25" i="12"/>
  <c r="AT25" i="4"/>
  <c r="AB25" i="12"/>
  <c r="AL24" i="12"/>
  <c r="AZ24" i="4"/>
  <c r="AH24" i="12"/>
  <c r="AV24" i="4"/>
  <c r="AD24" i="12"/>
  <c r="BB23" i="4"/>
  <c r="AJ23" i="12"/>
  <c r="AX23" i="4"/>
  <c r="AF23" i="12"/>
  <c r="AT23" i="4"/>
  <c r="AB23" i="12"/>
  <c r="AL22" i="12"/>
  <c r="AZ22" i="4"/>
  <c r="AH22" i="12"/>
  <c r="AV22" i="4"/>
  <c r="AD22" i="12"/>
  <c r="BB21" i="4"/>
  <c r="AJ21" i="12"/>
  <c r="AX21" i="4"/>
  <c r="AF21" i="12"/>
  <c r="AT21" i="4"/>
  <c r="AB21" i="12"/>
  <c r="AL20" i="12"/>
  <c r="AZ20" i="4"/>
  <c r="AH20" i="12"/>
  <c r="AV20" i="4"/>
  <c r="AD20" i="12"/>
  <c r="BB19" i="4"/>
  <c r="AJ19" i="12"/>
  <c r="AX19" i="4"/>
  <c r="AF19" i="12"/>
  <c r="AT19" i="4"/>
  <c r="AB19" i="12"/>
  <c r="AL18" i="12"/>
  <c r="AZ18" i="4"/>
  <c r="AH18" i="12"/>
  <c r="AV18" i="4"/>
  <c r="AD18" i="12"/>
  <c r="BB17" i="4"/>
  <c r="AJ17" i="12"/>
  <c r="AX17" i="4"/>
  <c r="AF17" i="12"/>
  <c r="AT17" i="4"/>
  <c r="AB17" i="12"/>
  <c r="AL16" i="12"/>
  <c r="AZ16" i="4"/>
  <c r="AH16" i="12"/>
  <c r="AV16" i="4"/>
  <c r="AD16" i="12"/>
  <c r="BB15" i="4"/>
  <c r="AJ15" i="12"/>
  <c r="AX15" i="4"/>
  <c r="AF15" i="12"/>
  <c r="AT15" i="4"/>
  <c r="AB15" i="12"/>
  <c r="AL14" i="12"/>
  <c r="AZ14" i="4"/>
  <c r="AH14" i="12"/>
  <c r="AV14" i="4"/>
  <c r="AD14" i="12"/>
  <c r="BB13" i="4"/>
  <c r="AJ13" i="12"/>
  <c r="AX13" i="4"/>
  <c r="AF13" i="12"/>
  <c r="AT13" i="4"/>
  <c r="AB13" i="12"/>
  <c r="AL12" i="12"/>
  <c r="AZ12" i="4"/>
  <c r="AH12" i="12"/>
  <c r="AV12" i="4"/>
  <c r="AD12" i="12"/>
  <c r="BB11" i="4"/>
  <c r="AJ11" i="12"/>
  <c r="AX11" i="4"/>
  <c r="AF11" i="12"/>
  <c r="AT11" i="4"/>
  <c r="AB11" i="12"/>
  <c r="AL10" i="12"/>
  <c r="AZ10" i="4"/>
  <c r="AH10" i="12"/>
  <c r="AD10" i="12"/>
  <c r="AV10" i="4"/>
  <c r="BB9" i="4"/>
  <c r="AJ9" i="12"/>
  <c r="AX9" i="4"/>
  <c r="AF9" i="12"/>
  <c r="AT9" i="4"/>
  <c r="AB9" i="12"/>
  <c r="AL8" i="12"/>
  <c r="AZ8" i="4"/>
  <c r="AH8" i="12"/>
  <c r="AV8" i="4"/>
  <c r="AD8" i="12"/>
  <c r="BB7" i="4"/>
  <c r="AJ7" i="12"/>
  <c r="AX7" i="4"/>
  <c r="AF7" i="12"/>
  <c r="AT7" i="4"/>
  <c r="AB7" i="12"/>
  <c r="AL6" i="12"/>
  <c r="AZ6" i="4"/>
  <c r="AH6" i="12"/>
  <c r="AV6" i="4"/>
  <c r="AD6" i="12"/>
  <c r="BB5" i="4"/>
  <c r="AJ5" i="12"/>
  <c r="AX5" i="4"/>
  <c r="AF5" i="12"/>
  <c r="AT5" i="4"/>
  <c r="AB5" i="12"/>
  <c r="AL4" i="12"/>
  <c r="AZ4" i="4"/>
  <c r="AH4" i="12"/>
  <c r="AV4" i="4"/>
  <c r="AD4" i="12"/>
  <c r="BB3" i="4"/>
  <c r="AJ3" i="12"/>
  <c r="AF3" i="12"/>
  <c r="AX3" i="4"/>
  <c r="AT3" i="4"/>
  <c r="AB3" i="12"/>
  <c r="AL40" i="2"/>
  <c r="AL2" i="12"/>
  <c r="AL39" i="2"/>
  <c r="AL43" i="2"/>
  <c r="AL42" i="2"/>
  <c r="AL41" i="2"/>
  <c r="AH42" i="2"/>
  <c r="AH41" i="2"/>
  <c r="AZ2" i="4"/>
  <c r="AH40" i="2"/>
  <c r="AH2" i="12"/>
  <c r="AH43" i="2"/>
  <c r="AH39" i="2"/>
  <c r="AD40" i="2"/>
  <c r="AD2" i="12"/>
  <c r="AD39" i="2"/>
  <c r="AD43" i="2"/>
  <c r="AD42" i="2"/>
  <c r="AD41" i="2"/>
  <c r="AV2" i="4"/>
  <c r="Z42" i="2"/>
  <c r="Z41" i="2"/>
  <c r="Z40" i="2"/>
  <c r="Z2" i="12"/>
  <c r="Z43" i="2"/>
  <c r="Z39" i="2"/>
  <c r="V40" i="2"/>
  <c r="V2" i="12"/>
  <c r="V39" i="2"/>
  <c r="V43" i="2"/>
  <c r="V42" i="2"/>
  <c r="V41" i="2"/>
  <c r="AB33" i="12"/>
  <c r="AH32" i="12"/>
  <c r="AZ15" i="4"/>
  <c r="AD19" i="12"/>
  <c r="AJ18" i="12"/>
  <c r="AB18" i="12"/>
  <c r="AH17" i="12"/>
  <c r="BB16" i="4"/>
  <c r="AJ16" i="12"/>
  <c r="AX16" i="4"/>
  <c r="AF16" i="12"/>
  <c r="AT16" i="4"/>
  <c r="AB16" i="12"/>
  <c r="BB14" i="4"/>
  <c r="AJ14" i="12"/>
  <c r="AX14" i="4"/>
  <c r="AF14" i="12"/>
  <c r="AT14" i="4"/>
  <c r="AB14" i="12"/>
  <c r="AL13" i="12"/>
  <c r="AV13" i="4"/>
  <c r="AD13" i="12"/>
  <c r="AX12" i="4"/>
  <c r="AF12" i="12"/>
  <c r="AT12" i="4"/>
  <c r="AB12" i="12"/>
  <c r="AL11" i="12"/>
  <c r="AV11" i="4"/>
  <c r="AD11" i="12"/>
  <c r="AX10" i="4"/>
  <c r="AF10" i="12"/>
  <c r="AT10" i="4"/>
  <c r="AB10" i="12"/>
  <c r="AL9" i="12"/>
  <c r="AV9" i="4"/>
  <c r="AD9" i="12"/>
  <c r="AL7" i="12"/>
  <c r="AV7" i="4"/>
  <c r="AD7" i="12"/>
  <c r="AX6" i="4"/>
  <c r="AF6" i="12"/>
  <c r="AT6" i="4"/>
  <c r="AB6" i="12"/>
  <c r="AZ5" i="4"/>
  <c r="AH5" i="12"/>
  <c r="BB4" i="4"/>
  <c r="AJ4" i="12"/>
  <c r="AX4" i="4"/>
  <c r="AF4" i="12"/>
  <c r="AT4" i="4"/>
  <c r="AB4" i="12"/>
  <c r="AV3" i="4"/>
  <c r="AD3" i="12"/>
  <c r="AJ39" i="2"/>
  <c r="AJ43" i="2"/>
  <c r="AJ42" i="2"/>
  <c r="AJ41" i="2"/>
  <c r="BB2" i="4"/>
  <c r="AJ40" i="2"/>
  <c r="AF41" i="2"/>
  <c r="AX2" i="4"/>
  <c r="AF40" i="2"/>
  <c r="AF2" i="12"/>
  <c r="AF39" i="2"/>
  <c r="AF43" i="2"/>
  <c r="AB39" i="2"/>
  <c r="AB43" i="2"/>
  <c r="AB42" i="2"/>
  <c r="AB41" i="2"/>
  <c r="AT2" i="4"/>
  <c r="AB40" i="2"/>
  <c r="AB2" i="12"/>
  <c r="X41" i="2"/>
  <c r="X40" i="2"/>
  <c r="X2" i="12"/>
  <c r="X39" i="2"/>
  <c r="X43" i="2"/>
  <c r="X42" i="2"/>
  <c r="AH3" i="12"/>
  <c r="AF42" i="2"/>
  <c r="AL15" i="12"/>
  <c r="AV15" i="4"/>
  <c r="AD15" i="12"/>
  <c r="AZ13" i="4"/>
  <c r="AH13" i="12"/>
  <c r="BB12" i="4"/>
  <c r="AJ12" i="12"/>
  <c r="AZ11" i="4"/>
  <c r="AH11" i="12"/>
  <c r="BB10" i="4"/>
  <c r="AJ10" i="12"/>
  <c r="AH9" i="12"/>
  <c r="AZ9" i="4"/>
  <c r="BB8" i="4"/>
  <c r="AJ8" i="12"/>
  <c r="AX8" i="4"/>
  <c r="AF8" i="12"/>
  <c r="AT8" i="4"/>
  <c r="AB8" i="12"/>
  <c r="BB6" i="4"/>
  <c r="AJ6" i="12"/>
  <c r="AL5" i="12"/>
  <c r="AV5" i="4"/>
  <c r="AD5" i="12"/>
  <c r="AL3" i="12"/>
  <c r="AH19" i="12"/>
  <c r="AF18" i="12"/>
  <c r="AL17" i="12"/>
  <c r="AD17" i="12"/>
  <c r="AZ7" i="4"/>
  <c r="BC30" i="4"/>
  <c r="AK30" i="12"/>
  <c r="BA29" i="4"/>
  <c r="AI29" i="12"/>
  <c r="AW29" i="4"/>
  <c r="AE29" i="12"/>
  <c r="AY28" i="4"/>
  <c r="AG28" i="12"/>
  <c r="AU28" i="4"/>
  <c r="AC28" i="12"/>
  <c r="AM27" i="12"/>
  <c r="AW27" i="4"/>
  <c r="AE27" i="12"/>
  <c r="AY26" i="4"/>
  <c r="AG26" i="12"/>
  <c r="AU26" i="4"/>
  <c r="AC26" i="12"/>
  <c r="AM25" i="12"/>
  <c r="AW25" i="4"/>
  <c r="AE25" i="12"/>
  <c r="AY24" i="4"/>
  <c r="AG24" i="12"/>
  <c r="AU24" i="4"/>
  <c r="AC24" i="12"/>
  <c r="BA23" i="4"/>
  <c r="AI23" i="12"/>
  <c r="BC22" i="4"/>
  <c r="AK22" i="12"/>
  <c r="AY22" i="4"/>
  <c r="AG22" i="12"/>
  <c r="AU22" i="4"/>
  <c r="AC22" i="12"/>
  <c r="AM21" i="12"/>
  <c r="AW21" i="4"/>
  <c r="AE21" i="12"/>
  <c r="BA19" i="4"/>
  <c r="AI19" i="12"/>
  <c r="BC18" i="4"/>
  <c r="AK18" i="12"/>
  <c r="AM17" i="12"/>
  <c r="AW17" i="4"/>
  <c r="AE17" i="12"/>
  <c r="AY16" i="4"/>
  <c r="AG16" i="12"/>
  <c r="AU16" i="4"/>
  <c r="AC16" i="12"/>
  <c r="AM15" i="12"/>
  <c r="BA15" i="4"/>
  <c r="AI15" i="12"/>
  <c r="AW15" i="4"/>
  <c r="AE15" i="12"/>
  <c r="BC14" i="4"/>
  <c r="AK14" i="12"/>
  <c r="AY14" i="4"/>
  <c r="AG14" i="12"/>
  <c r="AU14" i="4"/>
  <c r="AC14" i="12"/>
  <c r="AM13" i="12"/>
  <c r="BA13" i="4"/>
  <c r="AI13" i="12"/>
  <c r="AW13" i="4"/>
  <c r="AE13" i="12"/>
  <c r="BC12" i="4"/>
  <c r="AK12" i="12"/>
  <c r="AY12" i="4"/>
  <c r="AG12" i="12"/>
  <c r="AU12" i="4"/>
  <c r="AC12" i="12"/>
  <c r="AM11" i="12"/>
  <c r="BA11" i="4"/>
  <c r="AI11" i="12"/>
  <c r="AW11" i="4"/>
  <c r="AE11" i="12"/>
  <c r="BC10" i="4"/>
  <c r="AK10" i="12"/>
  <c r="AY10" i="4"/>
  <c r="AG10" i="12"/>
  <c r="AU10" i="4"/>
  <c r="AC10" i="12"/>
  <c r="AM9" i="12"/>
  <c r="BA9" i="4"/>
  <c r="AI9" i="12"/>
  <c r="AW9" i="4"/>
  <c r="AE9" i="12"/>
  <c r="BC8" i="4"/>
  <c r="AK8" i="12"/>
  <c r="AY8" i="4"/>
  <c r="AG8" i="12"/>
  <c r="AU8" i="4"/>
  <c r="AC8" i="12"/>
  <c r="AM7" i="12"/>
  <c r="BA7" i="4"/>
  <c r="AI7" i="12"/>
  <c r="AW7" i="4"/>
  <c r="AE7" i="12"/>
  <c r="BC6" i="4"/>
  <c r="AK6" i="12"/>
  <c r="AY6" i="4"/>
  <c r="AG6" i="12"/>
  <c r="AU6" i="4"/>
  <c r="AC6" i="12"/>
  <c r="AM5" i="12"/>
  <c r="BA5" i="4"/>
  <c r="AI5" i="12"/>
  <c r="AW5" i="4"/>
  <c r="AE5" i="12"/>
  <c r="BC4" i="4"/>
  <c r="AK4" i="12"/>
  <c r="AY4" i="4"/>
  <c r="AG4" i="12"/>
  <c r="AU4" i="4"/>
  <c r="AC4" i="12"/>
  <c r="AM3" i="12"/>
  <c r="BA3" i="4"/>
  <c r="AI3" i="12"/>
  <c r="AW3" i="4"/>
  <c r="AE3" i="12"/>
  <c r="AE33" i="12"/>
  <c r="AK32" i="12"/>
  <c r="AY30" i="4"/>
  <c r="AG30" i="12"/>
  <c r="AU30" i="4"/>
  <c r="AC30" i="12"/>
  <c r="AM29" i="12"/>
  <c r="BC28" i="4"/>
  <c r="AK28" i="12"/>
  <c r="BA27" i="4"/>
  <c r="AI27" i="12"/>
  <c r="BC26" i="4"/>
  <c r="AK26" i="12"/>
  <c r="BA25" i="4"/>
  <c r="AI25" i="12"/>
  <c r="BC24" i="4"/>
  <c r="AK24" i="12"/>
  <c r="AM23" i="12"/>
  <c r="AW23" i="4"/>
  <c r="AE23" i="12"/>
  <c r="BA21" i="4"/>
  <c r="AI21" i="12"/>
  <c r="BC20" i="4"/>
  <c r="AK20" i="12"/>
  <c r="AY20" i="4"/>
  <c r="AG20" i="12"/>
  <c r="AU20" i="4"/>
  <c r="AC20" i="12"/>
  <c r="AM19" i="12"/>
  <c r="AW19" i="4"/>
  <c r="AE19" i="12"/>
  <c r="AY18" i="4"/>
  <c r="AG18" i="12"/>
  <c r="AU18" i="4"/>
  <c r="AC18" i="12"/>
  <c r="BA17" i="4"/>
  <c r="AI17" i="12"/>
  <c r="BC16" i="4"/>
  <c r="AK16" i="12"/>
  <c r="AI33" i="12"/>
  <c r="AE31" i="12"/>
  <c r="BC33" i="4"/>
  <c r="AK33" i="12"/>
  <c r="AU33" i="4"/>
  <c r="AC33" i="12"/>
  <c r="AM32" i="12"/>
  <c r="AW32" i="4"/>
  <c r="AE32" i="12"/>
  <c r="AY31" i="4"/>
  <c r="AG31" i="12"/>
  <c r="AU31" i="4"/>
  <c r="AC31" i="12"/>
  <c r="AM30" i="12"/>
  <c r="AW30" i="4"/>
  <c r="AE30" i="12"/>
  <c r="AY29" i="4"/>
  <c r="AG29" i="12"/>
  <c r="AU29" i="4"/>
  <c r="AC29" i="12"/>
  <c r="AM28" i="12"/>
  <c r="BC27" i="4"/>
  <c r="AK27" i="12"/>
  <c r="AM26" i="12"/>
  <c r="AW26" i="4"/>
  <c r="AE26" i="12"/>
  <c r="AY25" i="4"/>
  <c r="AG25" i="12"/>
  <c r="AU25" i="4"/>
  <c r="AC25" i="12"/>
  <c r="AM24" i="12"/>
  <c r="AW24" i="4"/>
  <c r="AE24" i="12"/>
  <c r="BC23" i="4"/>
  <c r="AK23" i="12"/>
  <c r="AU23" i="4"/>
  <c r="AC23" i="12"/>
  <c r="AM22" i="12"/>
  <c r="AW22" i="4"/>
  <c r="AE22" i="12"/>
  <c r="BC21" i="4"/>
  <c r="AK21" i="12"/>
  <c r="BA20" i="4"/>
  <c r="AI20" i="12"/>
  <c r="AW20" i="4"/>
  <c r="AE20" i="12"/>
  <c r="AY19" i="4"/>
  <c r="AG19" i="12"/>
  <c r="AU19" i="4"/>
  <c r="AC19" i="12"/>
  <c r="AM18" i="12"/>
  <c r="AW18" i="4"/>
  <c r="AE18" i="12"/>
  <c r="BC17" i="4"/>
  <c r="AK17" i="12"/>
  <c r="AY17" i="4"/>
  <c r="AG17" i="12"/>
  <c r="AU17" i="4"/>
  <c r="AC17" i="12"/>
  <c r="AM16" i="12"/>
  <c r="BA16" i="4"/>
  <c r="AI16" i="12"/>
  <c r="BC15" i="4"/>
  <c r="AK15" i="12"/>
  <c r="AY15" i="4"/>
  <c r="AG15" i="12"/>
  <c r="AU15" i="4"/>
  <c r="AC15" i="12"/>
  <c r="AM14" i="12"/>
  <c r="BA14" i="4"/>
  <c r="AI14" i="12"/>
  <c r="AW14" i="4"/>
  <c r="AE14" i="12"/>
  <c r="BC13" i="4"/>
  <c r="AK13" i="12"/>
  <c r="AY13" i="4"/>
  <c r="AG13" i="12"/>
  <c r="AU13" i="4"/>
  <c r="AC13" i="12"/>
  <c r="AM12" i="12"/>
  <c r="BA12" i="4"/>
  <c r="AI12" i="12"/>
  <c r="AW12" i="4"/>
  <c r="AE12" i="12"/>
  <c r="BC11" i="4"/>
  <c r="AK11" i="12"/>
  <c r="AY11" i="4"/>
  <c r="AG11" i="12"/>
  <c r="AU11" i="4"/>
  <c r="AC11" i="12"/>
  <c r="AM10" i="12"/>
  <c r="BA10" i="4"/>
  <c r="AI10" i="12"/>
  <c r="AW10" i="4"/>
  <c r="AE10" i="12"/>
  <c r="BC9" i="4"/>
  <c r="AK9" i="12"/>
  <c r="AY9" i="4"/>
  <c r="AG9" i="12"/>
  <c r="AU9" i="4"/>
  <c r="AC9" i="12"/>
  <c r="AM8" i="12"/>
  <c r="BA8" i="4"/>
  <c r="AI8" i="12"/>
  <c r="AW8" i="4"/>
  <c r="AE8" i="12"/>
  <c r="BC7" i="4"/>
  <c r="AK7" i="12"/>
  <c r="AY7" i="4"/>
  <c r="AG7" i="12"/>
  <c r="AU7" i="4"/>
  <c r="AC7" i="12"/>
  <c r="AM6" i="12"/>
  <c r="BA6" i="4"/>
  <c r="AI6" i="12"/>
  <c r="AW6" i="4"/>
  <c r="AE6" i="12"/>
  <c r="BC5" i="4"/>
  <c r="AK5" i="12"/>
  <c r="AY5" i="4"/>
  <c r="AG5" i="12"/>
  <c r="AU5" i="4"/>
  <c r="AC5" i="12"/>
  <c r="AM4" i="12"/>
  <c r="BA4" i="4"/>
  <c r="AI4" i="12"/>
  <c r="AW4" i="4"/>
  <c r="AE4" i="12"/>
  <c r="BC3" i="4"/>
  <c r="AK3" i="12"/>
  <c r="AY3" i="4"/>
  <c r="AG3" i="12"/>
  <c r="AU3" i="4"/>
  <c r="AC3" i="12"/>
  <c r="AM42" i="2"/>
  <c r="AM40" i="2"/>
  <c r="AM2" i="12"/>
  <c r="AM41" i="2"/>
  <c r="AM43" i="2"/>
  <c r="AM39" i="2"/>
  <c r="AI40" i="2"/>
  <c r="AI2" i="12"/>
  <c r="AI42" i="2"/>
  <c r="AI39" i="2"/>
  <c r="BA2" i="4"/>
  <c r="AI41" i="2"/>
  <c r="AI43" i="2"/>
  <c r="AE42" i="2"/>
  <c r="AE40" i="2"/>
  <c r="AE2" i="12"/>
  <c r="AE39" i="2"/>
  <c r="AE41" i="2"/>
  <c r="AE43" i="2"/>
  <c r="AW2" i="4"/>
  <c r="AA40" i="2"/>
  <c r="AA2" i="12"/>
  <c r="AA42" i="2"/>
  <c r="AA43" i="2"/>
  <c r="AA39" i="2"/>
  <c r="AA41" i="2"/>
  <c r="W40" i="2"/>
  <c r="W42" i="2"/>
  <c r="W2" i="12"/>
  <c r="W41" i="2"/>
  <c r="W39" i="2"/>
  <c r="W43" i="2"/>
  <c r="AM33" i="12"/>
  <c r="AC32" i="12"/>
  <c r="AI31" i="12"/>
  <c r="AY33" i="4"/>
  <c r="AG33" i="12"/>
  <c r="BA32" i="4"/>
  <c r="AI32" i="12"/>
  <c r="BC31" i="4"/>
  <c r="AK31" i="12"/>
  <c r="BA30" i="4"/>
  <c r="AI30" i="12"/>
  <c r="BC29" i="4"/>
  <c r="AK29" i="12"/>
  <c r="BA28" i="4"/>
  <c r="AI28" i="12"/>
  <c r="AW28" i="4"/>
  <c r="AE28" i="12"/>
  <c r="AY27" i="4"/>
  <c r="AG27" i="12"/>
  <c r="AU27" i="4"/>
  <c r="AC27" i="12"/>
  <c r="BA26" i="4"/>
  <c r="AI26" i="12"/>
  <c r="BC25" i="4"/>
  <c r="AK25" i="12"/>
  <c r="BA24" i="4"/>
  <c r="AI24" i="12"/>
  <c r="AY23" i="4"/>
  <c r="AG23" i="12"/>
  <c r="BA22" i="4"/>
  <c r="AI22" i="12"/>
  <c r="AY21" i="4"/>
  <c r="AG21" i="12"/>
  <c r="AU21" i="4"/>
  <c r="AC21" i="12"/>
  <c r="AM20" i="12"/>
  <c r="BC19" i="4"/>
  <c r="AK19" i="12"/>
  <c r="BA18" i="4"/>
  <c r="AI18" i="12"/>
  <c r="AW16" i="4"/>
  <c r="AE16" i="12"/>
  <c r="AG32" i="12"/>
  <c r="AM31" i="12"/>
  <c r="AK39" i="2"/>
  <c r="AK41" i="2"/>
  <c r="AK43" i="2"/>
  <c r="BC2" i="4"/>
  <c r="AK40" i="2"/>
  <c r="AK42" i="2"/>
  <c r="AK2" i="12"/>
  <c r="AK37" i="12" s="1"/>
  <c r="F386" i="12" s="1"/>
  <c r="AC41" i="2"/>
  <c r="AC39" i="2"/>
  <c r="AC43" i="2"/>
  <c r="AU2" i="4"/>
  <c r="AC40" i="2"/>
  <c r="AC42" i="2"/>
  <c r="AC2" i="12"/>
  <c r="AG39" i="2"/>
  <c r="AG43" i="2"/>
  <c r="AY2" i="4"/>
  <c r="AG41" i="2"/>
  <c r="AG40" i="2"/>
  <c r="AG42" i="2"/>
  <c r="AG2" i="12"/>
  <c r="Y43" i="2"/>
  <c r="Y39" i="2"/>
  <c r="Y41" i="2"/>
  <c r="Y42" i="2"/>
  <c r="Y40" i="2"/>
  <c r="Y2" i="12"/>
  <c r="R35" i="4"/>
  <c r="S35" i="4"/>
  <c r="R36" i="4"/>
  <c r="S36" i="4"/>
  <c r="R37" i="4"/>
  <c r="S37" i="4"/>
  <c r="R38" i="4"/>
  <c r="S38" i="4"/>
  <c r="R39" i="4"/>
  <c r="S39" i="4"/>
  <c r="R40" i="4"/>
  <c r="S40" i="4"/>
  <c r="R41" i="4"/>
  <c r="S41" i="4"/>
  <c r="R42" i="4"/>
  <c r="S42" i="4"/>
  <c r="R43" i="4"/>
  <c r="S43" i="4"/>
  <c r="R44" i="4"/>
  <c r="S44" i="4"/>
  <c r="R45" i="4"/>
  <c r="S45" i="4"/>
  <c r="R46" i="4"/>
  <c r="S46" i="4"/>
  <c r="R47" i="4"/>
  <c r="S47" i="4"/>
  <c r="R48" i="4"/>
  <c r="S48" i="4"/>
  <c r="R49" i="4"/>
  <c r="S49" i="4"/>
  <c r="R50" i="4"/>
  <c r="S50" i="4"/>
  <c r="R51" i="4"/>
  <c r="S51" i="4"/>
  <c r="R52" i="4"/>
  <c r="S52" i="4"/>
  <c r="R53" i="4"/>
  <c r="S53" i="4"/>
  <c r="R54" i="4"/>
  <c r="S54" i="4"/>
  <c r="R55" i="4"/>
  <c r="S55" i="4"/>
  <c r="R56" i="4"/>
  <c r="S56" i="4"/>
  <c r="R57" i="4"/>
  <c r="S57" i="4"/>
  <c r="R58" i="4"/>
  <c r="S58" i="4"/>
  <c r="R59" i="4"/>
  <c r="S59" i="4"/>
  <c r="R60" i="4"/>
  <c r="S60" i="4"/>
  <c r="R61" i="4"/>
  <c r="S61" i="4"/>
  <c r="R62" i="4"/>
  <c r="S62" i="4"/>
  <c r="R63" i="4"/>
  <c r="S63" i="4"/>
  <c r="R64" i="4"/>
  <c r="S64" i="4"/>
  <c r="R65" i="4"/>
  <c r="S65" i="4"/>
  <c r="S34" i="4"/>
  <c r="R34" i="4"/>
  <c r="R2" i="4"/>
  <c r="S2" i="4"/>
  <c r="R3" i="4"/>
  <c r="S3" i="4"/>
  <c r="R4" i="4"/>
  <c r="S4" i="4"/>
  <c r="R5" i="4"/>
  <c r="S5" i="4"/>
  <c r="R6" i="4"/>
  <c r="S6" i="4"/>
  <c r="R7" i="4"/>
  <c r="S7" i="4"/>
  <c r="R8" i="4"/>
  <c r="S8" i="4"/>
  <c r="R9" i="4"/>
  <c r="S9" i="4"/>
  <c r="R10" i="4"/>
  <c r="S10" i="4"/>
  <c r="R11" i="4"/>
  <c r="S11" i="4"/>
  <c r="R12" i="4"/>
  <c r="S12" i="4"/>
  <c r="R13" i="4"/>
  <c r="S13" i="4"/>
  <c r="R14" i="4"/>
  <c r="S14" i="4"/>
  <c r="R15" i="4"/>
  <c r="S15" i="4"/>
  <c r="R16" i="4"/>
  <c r="S16" i="4"/>
  <c r="R17" i="4"/>
  <c r="S17" i="4"/>
  <c r="R18" i="4"/>
  <c r="S18" i="4"/>
  <c r="R19" i="4"/>
  <c r="S19" i="4"/>
  <c r="R20" i="4"/>
  <c r="S20" i="4"/>
  <c r="R21" i="4"/>
  <c r="S21" i="4"/>
  <c r="R22" i="4"/>
  <c r="S22" i="4"/>
  <c r="R23" i="4"/>
  <c r="S23" i="4"/>
  <c r="R24" i="4"/>
  <c r="S24" i="4"/>
  <c r="R25" i="4"/>
  <c r="S25" i="4"/>
  <c r="R26" i="4"/>
  <c r="S26" i="4"/>
  <c r="R27" i="4"/>
  <c r="S27" i="4"/>
  <c r="R28" i="4"/>
  <c r="S28" i="4"/>
  <c r="R29" i="4"/>
  <c r="S29" i="4"/>
  <c r="R30" i="4"/>
  <c r="S30" i="4"/>
  <c r="R31" i="4"/>
  <c r="S31" i="4"/>
  <c r="R32" i="4"/>
  <c r="S32" i="4"/>
  <c r="R33" i="4"/>
  <c r="S33" i="4"/>
  <c r="R1" i="4"/>
  <c r="S1" i="4"/>
  <c r="AC37" i="12" l="1"/>
  <c r="F314" i="12" s="1"/>
  <c r="W37" i="12"/>
  <c r="AA37" i="12"/>
  <c r="F296" i="12" s="1"/>
  <c r="Y37" i="12"/>
  <c r="F278" i="12" s="1"/>
  <c r="AG37" i="12"/>
  <c r="F350" i="12" s="1"/>
  <c r="AJ42" i="12"/>
  <c r="AE37" i="12"/>
  <c r="F332" i="12" s="1"/>
  <c r="AI37" i="12"/>
  <c r="F368" i="12" s="1"/>
  <c r="AJ39" i="12"/>
  <c r="D385" i="12" s="1"/>
  <c r="D391" i="12" s="1"/>
  <c r="AJ41" i="12"/>
  <c r="AJ40" i="12"/>
  <c r="D386" i="12" s="1"/>
  <c r="AJ43" i="12"/>
  <c r="AL41" i="12"/>
  <c r="AL40" i="12"/>
  <c r="AL39" i="12"/>
  <c r="AL43" i="12"/>
  <c r="AL42" i="12"/>
  <c r="AB40" i="12"/>
  <c r="D314" i="12" s="1"/>
  <c r="AB39" i="12"/>
  <c r="D313" i="12" s="1"/>
  <c r="D319" i="12" s="1"/>
  <c r="AB43" i="12"/>
  <c r="AB42" i="12"/>
  <c r="AB41" i="12"/>
  <c r="V41" i="12"/>
  <c r="V40" i="12"/>
  <c r="D260" i="12" s="1"/>
  <c r="V39" i="12"/>
  <c r="D259" i="12" s="1"/>
  <c r="D265" i="12" s="1"/>
  <c r="V43" i="12"/>
  <c r="V42" i="12"/>
  <c r="Z39" i="12"/>
  <c r="D295" i="12" s="1"/>
  <c r="D301" i="12" s="1"/>
  <c r="Z43" i="12"/>
  <c r="Z42" i="12"/>
  <c r="Z41" i="12"/>
  <c r="Z40" i="12"/>
  <c r="D296" i="12" s="1"/>
  <c r="X42" i="12"/>
  <c r="X41" i="12"/>
  <c r="X40" i="12"/>
  <c r="D278" i="12" s="1"/>
  <c r="X39" i="12"/>
  <c r="X43" i="12"/>
  <c r="AF42" i="12"/>
  <c r="AF41" i="12"/>
  <c r="AF40" i="12"/>
  <c r="D350" i="12" s="1"/>
  <c r="AF43" i="12"/>
  <c r="AF39" i="12"/>
  <c r="D349" i="12" s="1"/>
  <c r="D355" i="12" s="1"/>
  <c r="AD41" i="12"/>
  <c r="AD40" i="12"/>
  <c r="D332" i="12" s="1"/>
  <c r="AD39" i="12"/>
  <c r="D331" i="12" s="1"/>
  <c r="D337" i="12" s="1"/>
  <c r="AD43" i="12"/>
  <c r="AD42" i="12"/>
  <c r="AH39" i="12"/>
  <c r="D367" i="12" s="1"/>
  <c r="D373" i="12" s="1"/>
  <c r="AH43" i="12"/>
  <c r="AH42" i="12"/>
  <c r="AH41" i="12"/>
  <c r="AH40" i="12"/>
  <c r="D368" i="12" s="1"/>
  <c r="W41" i="12"/>
  <c r="W43" i="12"/>
  <c r="W39" i="12"/>
  <c r="W42" i="12"/>
  <c r="W40" i="12"/>
  <c r="E260" i="12" s="1"/>
  <c r="Y40" i="12"/>
  <c r="E278" i="12" s="1"/>
  <c r="Y42" i="12"/>
  <c r="Y41" i="12"/>
  <c r="Y39" i="12"/>
  <c r="E277" i="12" s="1"/>
  <c r="E283" i="12" s="1"/>
  <c r="Y43" i="12"/>
  <c r="AK42" i="12"/>
  <c r="AK40" i="12"/>
  <c r="E386" i="12" s="1"/>
  <c r="AK41" i="12"/>
  <c r="AK43" i="12"/>
  <c r="AK39" i="12"/>
  <c r="E385" i="12" s="1"/>
  <c r="E391" i="12" s="1"/>
  <c r="AE43" i="12"/>
  <c r="AE39" i="12"/>
  <c r="E331" i="12" s="1"/>
  <c r="E337" i="12" s="1"/>
  <c r="AE41" i="12"/>
  <c r="AE40" i="12"/>
  <c r="E332" i="12" s="1"/>
  <c r="AE42" i="12"/>
  <c r="AI41" i="12"/>
  <c r="AI39" i="12"/>
  <c r="E367" i="12" s="1"/>
  <c r="E373" i="12" s="1"/>
  <c r="AI43" i="12"/>
  <c r="AI42" i="12"/>
  <c r="AI40" i="12"/>
  <c r="E368" i="12" s="1"/>
  <c r="AC40" i="12"/>
  <c r="E314" i="12" s="1"/>
  <c r="AC42" i="12"/>
  <c r="AC43" i="12"/>
  <c r="AC39" i="12"/>
  <c r="E313" i="12" s="1"/>
  <c r="E319" i="12" s="1"/>
  <c r="AC41" i="12"/>
  <c r="AG42" i="12"/>
  <c r="AG40" i="12"/>
  <c r="E350" i="12" s="1"/>
  <c r="AG41" i="12"/>
  <c r="AG39" i="12"/>
  <c r="E349" i="12" s="1"/>
  <c r="E355" i="12" s="1"/>
  <c r="AG43" i="12"/>
  <c r="AA41" i="12"/>
  <c r="AA39" i="12"/>
  <c r="E295" i="12" s="1"/>
  <c r="E301" i="12" s="1"/>
  <c r="AA43" i="12"/>
  <c r="AA42" i="12"/>
  <c r="AA40" i="12"/>
  <c r="E296" i="12" s="1"/>
  <c r="AM41" i="12"/>
  <c r="AM43" i="12"/>
  <c r="AM39" i="12"/>
  <c r="AM40" i="12"/>
  <c r="AM42" i="12"/>
  <c r="F678" i="12"/>
  <c r="F677" i="12"/>
  <c r="E675" i="12"/>
  <c r="F675" i="12"/>
  <c r="E674" i="12"/>
  <c r="D678" i="12"/>
  <c r="D677" i="12"/>
  <c r="D675" i="12"/>
  <c r="D674" i="12"/>
  <c r="D672" i="12"/>
  <c r="D671" i="12"/>
  <c r="D669" i="12"/>
  <c r="D668" i="12"/>
  <c r="D666" i="12"/>
  <c r="D665" i="12"/>
  <c r="D663" i="12"/>
  <c r="D662" i="12"/>
  <c r="D660" i="12"/>
  <c r="D659" i="12"/>
  <c r="D657" i="12"/>
  <c r="D656" i="12"/>
  <c r="D654" i="12"/>
  <c r="D653" i="12"/>
  <c r="D651" i="12"/>
  <c r="D650" i="12"/>
  <c r="D648" i="12"/>
  <c r="D647" i="12"/>
  <c r="F643" i="12"/>
  <c r="E642" i="12"/>
  <c r="C201" i="12"/>
  <c r="C200" i="12"/>
  <c r="C206" i="12" s="1"/>
  <c r="C179" i="12"/>
  <c r="C178" i="12"/>
  <c r="C184" i="12" s="1"/>
  <c r="C157" i="12"/>
  <c r="C156" i="12"/>
  <c r="C162" i="12" s="1"/>
  <c r="C135" i="12"/>
  <c r="C134" i="12"/>
  <c r="C114" i="12"/>
  <c r="C113" i="12"/>
  <c r="C119" i="12" s="1"/>
  <c r="C92" i="12"/>
  <c r="C91" i="12"/>
  <c r="C71" i="12"/>
  <c r="C70" i="12"/>
  <c r="C76" i="12" s="1"/>
  <c r="C50" i="12"/>
  <c r="C49" i="12"/>
  <c r="C55" i="12" s="1"/>
  <c r="G678" i="12"/>
  <c r="C677" i="12"/>
  <c r="G675" i="12"/>
  <c r="C674" i="12"/>
  <c r="G672" i="12"/>
  <c r="G669" i="12"/>
  <c r="G666" i="12"/>
  <c r="G663" i="12"/>
  <c r="G660" i="12"/>
  <c r="G657" i="12"/>
  <c r="G654" i="12"/>
  <c r="G651" i="12"/>
  <c r="G648" i="12"/>
  <c r="D643" i="12"/>
  <c r="D642" i="12"/>
  <c r="F179" i="12"/>
  <c r="F135" i="12"/>
  <c r="Q35" i="12"/>
  <c r="P35" i="12"/>
  <c r="O35" i="12"/>
  <c r="N35" i="12"/>
  <c r="M35" i="12"/>
  <c r="L35" i="12"/>
  <c r="K35" i="12"/>
  <c r="J35" i="12"/>
  <c r="I35" i="12"/>
  <c r="H35" i="12"/>
  <c r="G35" i="12"/>
  <c r="F35" i="12"/>
  <c r="E35" i="12"/>
  <c r="D35" i="12"/>
  <c r="C35" i="12"/>
  <c r="B35" i="12"/>
  <c r="AN2" i="4"/>
  <c r="AO2" i="4"/>
  <c r="AP2" i="4"/>
  <c r="AQ2" i="4"/>
  <c r="AR2" i="4"/>
  <c r="AS2" i="4"/>
  <c r="AN3" i="4"/>
  <c r="AO3" i="4"/>
  <c r="AP3" i="4"/>
  <c r="AQ3" i="4"/>
  <c r="AR3" i="4"/>
  <c r="AS3" i="4"/>
  <c r="AN4" i="4"/>
  <c r="AO4" i="4"/>
  <c r="AP4" i="4"/>
  <c r="AQ4" i="4"/>
  <c r="AR4" i="4"/>
  <c r="AS4" i="4"/>
  <c r="AN5" i="4"/>
  <c r="AO5" i="4"/>
  <c r="AP5" i="4"/>
  <c r="AQ5" i="4"/>
  <c r="AR5" i="4"/>
  <c r="AS5" i="4"/>
  <c r="AN6" i="4"/>
  <c r="AO6" i="4"/>
  <c r="AP6" i="4"/>
  <c r="AQ6" i="4"/>
  <c r="AR6" i="4"/>
  <c r="AS6" i="4"/>
  <c r="AN7" i="4"/>
  <c r="AO7" i="4"/>
  <c r="AP7" i="4"/>
  <c r="AQ7" i="4"/>
  <c r="AR7" i="4"/>
  <c r="AS7" i="4"/>
  <c r="AN8" i="4"/>
  <c r="AO8" i="4"/>
  <c r="AP8" i="4"/>
  <c r="AQ8" i="4"/>
  <c r="AR8" i="4"/>
  <c r="AS8" i="4"/>
  <c r="AN9" i="4"/>
  <c r="AO9" i="4"/>
  <c r="AP9" i="4"/>
  <c r="AQ9" i="4"/>
  <c r="AR9" i="4"/>
  <c r="AS9" i="4"/>
  <c r="AN10" i="4"/>
  <c r="AO10" i="4"/>
  <c r="AP10" i="4"/>
  <c r="AQ10" i="4"/>
  <c r="AR10" i="4"/>
  <c r="AS10" i="4"/>
  <c r="AN11" i="4"/>
  <c r="AO11" i="4"/>
  <c r="AP11" i="4"/>
  <c r="AQ11" i="4"/>
  <c r="AR11" i="4"/>
  <c r="AS11" i="4"/>
  <c r="AN12" i="4"/>
  <c r="AO12" i="4"/>
  <c r="AP12" i="4"/>
  <c r="AQ12" i="4"/>
  <c r="AR12" i="4"/>
  <c r="AS12" i="4"/>
  <c r="AN13" i="4"/>
  <c r="AO13" i="4"/>
  <c r="AP13" i="4"/>
  <c r="AQ13" i="4"/>
  <c r="AR13" i="4"/>
  <c r="AS13" i="4"/>
  <c r="AN14" i="4"/>
  <c r="AO14" i="4"/>
  <c r="AP14" i="4"/>
  <c r="AQ14" i="4"/>
  <c r="AR14" i="4"/>
  <c r="AS14" i="4"/>
  <c r="AN15" i="4"/>
  <c r="AO15" i="4"/>
  <c r="AP15" i="4"/>
  <c r="AQ15" i="4"/>
  <c r="AR15" i="4"/>
  <c r="AS15" i="4"/>
  <c r="AN16" i="4"/>
  <c r="AO16" i="4"/>
  <c r="AP16" i="4"/>
  <c r="AQ16" i="4"/>
  <c r="AR16" i="4"/>
  <c r="AS16" i="4"/>
  <c r="AN17" i="4"/>
  <c r="AO17" i="4"/>
  <c r="AP17" i="4"/>
  <c r="AQ17" i="4"/>
  <c r="AR17" i="4"/>
  <c r="AS17" i="4"/>
  <c r="AN18" i="4"/>
  <c r="AO18" i="4"/>
  <c r="AP18" i="4"/>
  <c r="AQ18" i="4"/>
  <c r="AR18" i="4"/>
  <c r="AS18" i="4"/>
  <c r="AN19" i="4"/>
  <c r="AO19" i="4"/>
  <c r="AP19" i="4"/>
  <c r="AQ19" i="4"/>
  <c r="AR19" i="4"/>
  <c r="AS19" i="4"/>
  <c r="AN20" i="4"/>
  <c r="AO20" i="4"/>
  <c r="AP20" i="4"/>
  <c r="AQ20" i="4"/>
  <c r="AR20" i="4"/>
  <c r="AS20" i="4"/>
  <c r="AN21" i="4"/>
  <c r="AO21" i="4"/>
  <c r="AP21" i="4"/>
  <c r="AQ21" i="4"/>
  <c r="AR21" i="4"/>
  <c r="AS21" i="4"/>
  <c r="AN22" i="4"/>
  <c r="AO22" i="4"/>
  <c r="AP22" i="4"/>
  <c r="AQ22" i="4"/>
  <c r="AR22" i="4"/>
  <c r="AS22" i="4"/>
  <c r="AN23" i="4"/>
  <c r="AO23" i="4"/>
  <c r="AP23" i="4"/>
  <c r="AQ23" i="4"/>
  <c r="AR23" i="4"/>
  <c r="AS23" i="4"/>
  <c r="AN24" i="4"/>
  <c r="AO24" i="4"/>
  <c r="AP24" i="4"/>
  <c r="AQ24" i="4"/>
  <c r="AR24" i="4"/>
  <c r="AS24" i="4"/>
  <c r="AN25" i="4"/>
  <c r="AO25" i="4"/>
  <c r="AP25" i="4"/>
  <c r="AQ25" i="4"/>
  <c r="AR25" i="4"/>
  <c r="AS25" i="4"/>
  <c r="AN26" i="4"/>
  <c r="AO26" i="4"/>
  <c r="AP26" i="4"/>
  <c r="AQ26" i="4"/>
  <c r="AR26" i="4"/>
  <c r="AS26" i="4"/>
  <c r="AN27" i="4"/>
  <c r="AO27" i="4"/>
  <c r="AP27" i="4"/>
  <c r="AQ27" i="4"/>
  <c r="AR27" i="4"/>
  <c r="AS27" i="4"/>
  <c r="AN28" i="4"/>
  <c r="AO28" i="4"/>
  <c r="AP28" i="4"/>
  <c r="AQ28" i="4"/>
  <c r="AR28" i="4"/>
  <c r="AS28" i="4"/>
  <c r="AN29" i="4"/>
  <c r="AO29" i="4"/>
  <c r="AP29" i="4"/>
  <c r="AQ29" i="4"/>
  <c r="AR29" i="4"/>
  <c r="AS29" i="4"/>
  <c r="AN30" i="4"/>
  <c r="AO30" i="4"/>
  <c r="AP30" i="4"/>
  <c r="AQ30" i="4"/>
  <c r="AR30" i="4"/>
  <c r="AS30" i="4"/>
  <c r="AN31" i="4"/>
  <c r="AO31" i="4"/>
  <c r="AP31" i="4"/>
  <c r="AQ31" i="4"/>
  <c r="AR31" i="4"/>
  <c r="AS31" i="4"/>
  <c r="AN32" i="4"/>
  <c r="AO32" i="4"/>
  <c r="AP32" i="4"/>
  <c r="AQ32" i="4"/>
  <c r="AR32" i="4"/>
  <c r="AS32" i="4"/>
  <c r="AN33" i="4"/>
  <c r="AO33" i="4"/>
  <c r="AP33" i="4"/>
  <c r="AQ33" i="4"/>
  <c r="AR33" i="4"/>
  <c r="AS33" i="4"/>
  <c r="AN1" i="4"/>
  <c r="AP1" i="4"/>
  <c r="AR1" i="4"/>
  <c r="G281" i="2"/>
  <c r="G278" i="2"/>
  <c r="G275" i="2"/>
  <c r="G272" i="2"/>
  <c r="G269" i="2"/>
  <c r="G266" i="2"/>
  <c r="G263" i="2"/>
  <c r="G260" i="2"/>
  <c r="G257" i="2"/>
  <c r="G254" i="2"/>
  <c r="G251" i="2"/>
  <c r="E278" i="2"/>
  <c r="F278" i="2"/>
  <c r="E279" i="2"/>
  <c r="F279" i="2"/>
  <c r="F277" i="2"/>
  <c r="E281" i="2"/>
  <c r="F281" i="2"/>
  <c r="E282" i="2"/>
  <c r="F282" i="2"/>
  <c r="F280" i="2"/>
  <c r="E280" i="2"/>
  <c r="E277" i="2"/>
  <c r="C280" i="2"/>
  <c r="C277" i="2"/>
  <c r="F642" i="12" l="1"/>
  <c r="E259" i="12"/>
  <c r="E265" i="12" s="1"/>
  <c r="E643" i="12"/>
  <c r="D277" i="12"/>
  <c r="D283" i="12" s="1"/>
  <c r="F674" i="12"/>
  <c r="E677" i="12"/>
  <c r="E678" i="12"/>
  <c r="J223" i="2"/>
  <c r="J233" i="2"/>
  <c r="J232" i="2"/>
  <c r="J231" i="2"/>
  <c r="J230" i="2"/>
  <c r="J229" i="2"/>
  <c r="J228" i="2"/>
  <c r="J227" i="2"/>
  <c r="J226" i="2"/>
  <c r="J225" i="2"/>
  <c r="J224" i="2"/>
  <c r="I233" i="2"/>
  <c r="H233" i="2"/>
  <c r="G233" i="2"/>
  <c r="F246" i="2" s="1"/>
  <c r="F233" i="2"/>
  <c r="E233" i="2"/>
  <c r="D233" i="2"/>
  <c r="E246" i="2" s="1"/>
  <c r="I232" i="2"/>
  <c r="H232" i="2"/>
  <c r="G232" i="2"/>
  <c r="F245" i="2" s="1"/>
  <c r="F232" i="2"/>
  <c r="E232" i="2"/>
  <c r="D232" i="2"/>
  <c r="E245" i="2" s="1"/>
  <c r="C233" i="2"/>
  <c r="D246" i="2" s="1"/>
  <c r="C232" i="2"/>
  <c r="D245" i="2" s="1"/>
  <c r="C2" i="11"/>
  <c r="D2" i="11"/>
  <c r="E2" i="11"/>
  <c r="F2" i="11"/>
  <c r="G2" i="11"/>
  <c r="H2" i="11"/>
  <c r="I2" i="11"/>
  <c r="J2" i="11"/>
  <c r="K2" i="11"/>
  <c r="L2" i="11"/>
  <c r="M2" i="11"/>
  <c r="W1" i="2" s="1"/>
  <c r="N2" i="11"/>
  <c r="Y1" i="2" s="1"/>
  <c r="O2" i="11"/>
  <c r="AA1" i="2" s="1"/>
  <c r="P2" i="11"/>
  <c r="AC1" i="2" s="1"/>
  <c r="Q2" i="11"/>
  <c r="AE1" i="2" s="1"/>
  <c r="R2" i="11"/>
  <c r="AG1" i="2" s="1"/>
  <c r="S2" i="11"/>
  <c r="AI1" i="2" s="1"/>
  <c r="T2" i="11"/>
  <c r="AK1" i="2" s="1"/>
  <c r="AM1" i="2"/>
  <c r="Y34" i="2" l="1"/>
  <c r="Y1" i="12"/>
  <c r="Y34" i="12" s="1"/>
  <c r="AQ1" i="4"/>
  <c r="AM34" i="2"/>
  <c r="AM1" i="12"/>
  <c r="AM34" i="12" s="1"/>
  <c r="AE34" i="2"/>
  <c r="AE1" i="12"/>
  <c r="AE34" i="12" s="1"/>
  <c r="AW1" i="4"/>
  <c r="W34" i="2"/>
  <c r="W1" i="12"/>
  <c r="W34" i="12" s="1"/>
  <c r="AO1" i="4"/>
  <c r="AY1" i="4"/>
  <c r="AG34" i="2"/>
  <c r="AG1" i="12"/>
  <c r="AG34" i="12" s="1"/>
  <c r="BC1" i="4"/>
  <c r="AK34" i="2"/>
  <c r="AK1" i="12"/>
  <c r="AK34" i="12" s="1"/>
  <c r="AU1" i="4"/>
  <c r="AC34" i="2"/>
  <c r="AC1" i="12"/>
  <c r="AC34" i="12" s="1"/>
  <c r="AI34" i="2"/>
  <c r="AI1" i="12"/>
  <c r="AI34" i="12" s="1"/>
  <c r="BA1" i="4"/>
  <c r="AA34" i="2"/>
  <c r="AA1" i="12"/>
  <c r="AA34" i="12" s="1"/>
  <c r="AS1" i="4"/>
  <c r="F92" i="2"/>
  <c r="F71" i="2"/>
  <c r="B35" i="4" l="1"/>
  <c r="C35" i="4"/>
  <c r="D35" i="4"/>
  <c r="E35" i="4"/>
  <c r="F35" i="4"/>
  <c r="G35" i="4"/>
  <c r="H35" i="4"/>
  <c r="I35" i="4"/>
  <c r="J35" i="4"/>
  <c r="K35" i="4"/>
  <c r="L35" i="4"/>
  <c r="M35" i="4"/>
  <c r="N35" i="4"/>
  <c r="O35" i="4"/>
  <c r="P35" i="4"/>
  <c r="Q35" i="4"/>
  <c r="B36" i="4"/>
  <c r="C36" i="4"/>
  <c r="D36" i="4"/>
  <c r="E36" i="4"/>
  <c r="F36" i="4"/>
  <c r="G36" i="4"/>
  <c r="H36" i="4"/>
  <c r="I36" i="4"/>
  <c r="J36" i="4"/>
  <c r="K36" i="4"/>
  <c r="L36" i="4"/>
  <c r="M36" i="4"/>
  <c r="N36" i="4"/>
  <c r="O36" i="4"/>
  <c r="P36" i="4"/>
  <c r="Q36" i="4"/>
  <c r="B37" i="4"/>
  <c r="C37" i="4"/>
  <c r="D37" i="4"/>
  <c r="E37" i="4"/>
  <c r="F37" i="4"/>
  <c r="G37" i="4"/>
  <c r="H37" i="4"/>
  <c r="I37" i="4"/>
  <c r="J37" i="4"/>
  <c r="K37" i="4"/>
  <c r="L37" i="4"/>
  <c r="M37" i="4"/>
  <c r="N37" i="4"/>
  <c r="O37" i="4"/>
  <c r="P37" i="4"/>
  <c r="Q37" i="4"/>
  <c r="B38" i="4"/>
  <c r="C38" i="4"/>
  <c r="D38" i="4"/>
  <c r="E38" i="4"/>
  <c r="F38" i="4"/>
  <c r="G38" i="4"/>
  <c r="H38" i="4"/>
  <c r="I38" i="4"/>
  <c r="J38" i="4"/>
  <c r="K38" i="4"/>
  <c r="L38" i="4"/>
  <c r="M38" i="4"/>
  <c r="N38" i="4"/>
  <c r="O38" i="4"/>
  <c r="P38" i="4"/>
  <c r="Q38" i="4"/>
  <c r="B39" i="4"/>
  <c r="C39" i="4"/>
  <c r="D39" i="4"/>
  <c r="E39" i="4"/>
  <c r="F39" i="4"/>
  <c r="G39" i="4"/>
  <c r="H39" i="4"/>
  <c r="I39" i="4"/>
  <c r="J39" i="4"/>
  <c r="K39" i="4"/>
  <c r="L39" i="4"/>
  <c r="M39" i="4"/>
  <c r="N39" i="4"/>
  <c r="O39" i="4"/>
  <c r="P39" i="4"/>
  <c r="Q39" i="4"/>
  <c r="B40" i="4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B41" i="4"/>
  <c r="C41" i="4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B42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B43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B44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B45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B46" i="4"/>
  <c r="C46" i="4"/>
  <c r="D46" i="4"/>
  <c r="E46" i="4"/>
  <c r="F46" i="4"/>
  <c r="G46" i="4"/>
  <c r="H46" i="4"/>
  <c r="I46" i="4"/>
  <c r="J46" i="4"/>
  <c r="K46" i="4"/>
  <c r="L46" i="4"/>
  <c r="M46" i="4"/>
  <c r="N46" i="4"/>
  <c r="O46" i="4"/>
  <c r="P46" i="4"/>
  <c r="Q46" i="4"/>
  <c r="B47" i="4"/>
  <c r="C47" i="4"/>
  <c r="D47" i="4"/>
  <c r="E47" i="4"/>
  <c r="F47" i="4"/>
  <c r="G47" i="4"/>
  <c r="H47" i="4"/>
  <c r="I47" i="4"/>
  <c r="J47" i="4"/>
  <c r="K47" i="4"/>
  <c r="L47" i="4"/>
  <c r="M47" i="4"/>
  <c r="N47" i="4"/>
  <c r="O47" i="4"/>
  <c r="P47" i="4"/>
  <c r="Q47" i="4"/>
  <c r="B48" i="4"/>
  <c r="C48" i="4"/>
  <c r="D48" i="4"/>
  <c r="E48" i="4"/>
  <c r="F48" i="4"/>
  <c r="G48" i="4"/>
  <c r="H48" i="4"/>
  <c r="I48" i="4"/>
  <c r="J48" i="4"/>
  <c r="K48" i="4"/>
  <c r="L48" i="4"/>
  <c r="M48" i="4"/>
  <c r="N48" i="4"/>
  <c r="O48" i="4"/>
  <c r="P48" i="4"/>
  <c r="Q48" i="4"/>
  <c r="B49" i="4"/>
  <c r="C49" i="4"/>
  <c r="D49" i="4"/>
  <c r="E49" i="4"/>
  <c r="F49" i="4"/>
  <c r="G49" i="4"/>
  <c r="H49" i="4"/>
  <c r="I49" i="4"/>
  <c r="J49" i="4"/>
  <c r="K49" i="4"/>
  <c r="L49" i="4"/>
  <c r="M49" i="4"/>
  <c r="N49" i="4"/>
  <c r="O49" i="4"/>
  <c r="P49" i="4"/>
  <c r="Q49" i="4"/>
  <c r="B50" i="4"/>
  <c r="C50" i="4"/>
  <c r="D50" i="4"/>
  <c r="E50" i="4"/>
  <c r="F50" i="4"/>
  <c r="G50" i="4"/>
  <c r="H50" i="4"/>
  <c r="I50" i="4"/>
  <c r="J50" i="4"/>
  <c r="K50" i="4"/>
  <c r="L50" i="4"/>
  <c r="M50" i="4"/>
  <c r="N50" i="4"/>
  <c r="O50" i="4"/>
  <c r="P50" i="4"/>
  <c r="Q50" i="4"/>
  <c r="B51" i="4"/>
  <c r="C51" i="4"/>
  <c r="D51" i="4"/>
  <c r="E51" i="4"/>
  <c r="F51" i="4"/>
  <c r="G51" i="4"/>
  <c r="H51" i="4"/>
  <c r="I51" i="4"/>
  <c r="J51" i="4"/>
  <c r="K51" i="4"/>
  <c r="L51" i="4"/>
  <c r="M51" i="4"/>
  <c r="N51" i="4"/>
  <c r="O51" i="4"/>
  <c r="P51" i="4"/>
  <c r="Q51" i="4"/>
  <c r="B52" i="4"/>
  <c r="C52" i="4"/>
  <c r="D52" i="4"/>
  <c r="E52" i="4"/>
  <c r="F52" i="4"/>
  <c r="G52" i="4"/>
  <c r="H52" i="4"/>
  <c r="I52" i="4"/>
  <c r="J52" i="4"/>
  <c r="K52" i="4"/>
  <c r="L52" i="4"/>
  <c r="M52" i="4"/>
  <c r="N52" i="4"/>
  <c r="O52" i="4"/>
  <c r="P52" i="4"/>
  <c r="Q52" i="4"/>
  <c r="B53" i="4"/>
  <c r="C53" i="4"/>
  <c r="D53" i="4"/>
  <c r="E53" i="4"/>
  <c r="F53" i="4"/>
  <c r="G53" i="4"/>
  <c r="H53" i="4"/>
  <c r="I53" i="4"/>
  <c r="J53" i="4"/>
  <c r="K53" i="4"/>
  <c r="L53" i="4"/>
  <c r="M53" i="4"/>
  <c r="N53" i="4"/>
  <c r="O53" i="4"/>
  <c r="P53" i="4"/>
  <c r="Q53" i="4"/>
  <c r="B54" i="4"/>
  <c r="C54" i="4"/>
  <c r="D54" i="4"/>
  <c r="E54" i="4"/>
  <c r="F54" i="4"/>
  <c r="G54" i="4"/>
  <c r="H54" i="4"/>
  <c r="I54" i="4"/>
  <c r="J54" i="4"/>
  <c r="K54" i="4"/>
  <c r="L54" i="4"/>
  <c r="M54" i="4"/>
  <c r="N54" i="4"/>
  <c r="O54" i="4"/>
  <c r="P54" i="4"/>
  <c r="Q54" i="4"/>
  <c r="B55" i="4"/>
  <c r="C55" i="4"/>
  <c r="D55" i="4"/>
  <c r="E55" i="4"/>
  <c r="F55" i="4"/>
  <c r="G55" i="4"/>
  <c r="H55" i="4"/>
  <c r="I55" i="4"/>
  <c r="J55" i="4"/>
  <c r="K55" i="4"/>
  <c r="L55" i="4"/>
  <c r="M55" i="4"/>
  <c r="N55" i="4"/>
  <c r="O55" i="4"/>
  <c r="P55" i="4"/>
  <c r="Q55" i="4"/>
  <c r="B56" i="4"/>
  <c r="C56" i="4"/>
  <c r="D56" i="4"/>
  <c r="E56" i="4"/>
  <c r="F56" i="4"/>
  <c r="G56" i="4"/>
  <c r="H56" i="4"/>
  <c r="I56" i="4"/>
  <c r="J56" i="4"/>
  <c r="K56" i="4"/>
  <c r="L56" i="4"/>
  <c r="M56" i="4"/>
  <c r="N56" i="4"/>
  <c r="O56" i="4"/>
  <c r="P56" i="4"/>
  <c r="Q56" i="4"/>
  <c r="B57" i="4"/>
  <c r="C57" i="4"/>
  <c r="D57" i="4"/>
  <c r="E57" i="4"/>
  <c r="F57" i="4"/>
  <c r="G57" i="4"/>
  <c r="H57" i="4"/>
  <c r="I57" i="4"/>
  <c r="J57" i="4"/>
  <c r="K57" i="4"/>
  <c r="L57" i="4"/>
  <c r="M57" i="4"/>
  <c r="N57" i="4"/>
  <c r="O57" i="4"/>
  <c r="P57" i="4"/>
  <c r="Q57" i="4"/>
  <c r="B58" i="4"/>
  <c r="C58" i="4"/>
  <c r="D58" i="4"/>
  <c r="E58" i="4"/>
  <c r="F58" i="4"/>
  <c r="G58" i="4"/>
  <c r="H58" i="4"/>
  <c r="I58" i="4"/>
  <c r="J58" i="4"/>
  <c r="K58" i="4"/>
  <c r="L58" i="4"/>
  <c r="M58" i="4"/>
  <c r="N58" i="4"/>
  <c r="O58" i="4"/>
  <c r="P58" i="4"/>
  <c r="Q58" i="4"/>
  <c r="B59" i="4"/>
  <c r="C59" i="4"/>
  <c r="D59" i="4"/>
  <c r="E59" i="4"/>
  <c r="F59" i="4"/>
  <c r="G59" i="4"/>
  <c r="H59" i="4"/>
  <c r="I59" i="4"/>
  <c r="J59" i="4"/>
  <c r="K59" i="4"/>
  <c r="L59" i="4"/>
  <c r="M59" i="4"/>
  <c r="N59" i="4"/>
  <c r="O59" i="4"/>
  <c r="P59" i="4"/>
  <c r="Q59" i="4"/>
  <c r="B60" i="4"/>
  <c r="C60" i="4"/>
  <c r="D60" i="4"/>
  <c r="E60" i="4"/>
  <c r="F60" i="4"/>
  <c r="G60" i="4"/>
  <c r="H60" i="4"/>
  <c r="I60" i="4"/>
  <c r="J60" i="4"/>
  <c r="K60" i="4"/>
  <c r="L60" i="4"/>
  <c r="M60" i="4"/>
  <c r="N60" i="4"/>
  <c r="O60" i="4"/>
  <c r="P60" i="4"/>
  <c r="Q60" i="4"/>
  <c r="B61" i="4"/>
  <c r="C61" i="4"/>
  <c r="D61" i="4"/>
  <c r="E61" i="4"/>
  <c r="F61" i="4"/>
  <c r="G61" i="4"/>
  <c r="H61" i="4"/>
  <c r="I61" i="4"/>
  <c r="J61" i="4"/>
  <c r="K61" i="4"/>
  <c r="L61" i="4"/>
  <c r="M61" i="4"/>
  <c r="N61" i="4"/>
  <c r="O61" i="4"/>
  <c r="P61" i="4"/>
  <c r="Q61" i="4"/>
  <c r="B62" i="4"/>
  <c r="C62" i="4"/>
  <c r="D62" i="4"/>
  <c r="E62" i="4"/>
  <c r="F62" i="4"/>
  <c r="G62" i="4"/>
  <c r="H62" i="4"/>
  <c r="I62" i="4"/>
  <c r="J62" i="4"/>
  <c r="K62" i="4"/>
  <c r="L62" i="4"/>
  <c r="M62" i="4"/>
  <c r="N62" i="4"/>
  <c r="O62" i="4"/>
  <c r="P62" i="4"/>
  <c r="Q62" i="4"/>
  <c r="B63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B64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B65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C34" i="4"/>
  <c r="D34" i="4"/>
  <c r="E34" i="4"/>
  <c r="F34" i="4"/>
  <c r="G34" i="4"/>
  <c r="H34" i="4"/>
  <c r="I34" i="4"/>
  <c r="J34" i="4"/>
  <c r="K34" i="4"/>
  <c r="L34" i="4"/>
  <c r="M34" i="4"/>
  <c r="N34" i="4"/>
  <c r="O34" i="4"/>
  <c r="P34" i="4"/>
  <c r="Q34" i="4"/>
  <c r="B34" i="4"/>
  <c r="B3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Q3" i="4"/>
  <c r="B4" i="4"/>
  <c r="C4" i="4"/>
  <c r="D4" i="4"/>
  <c r="E4" i="4"/>
  <c r="F4" i="4"/>
  <c r="G4" i="4"/>
  <c r="H4" i="4"/>
  <c r="I4" i="4"/>
  <c r="J4" i="4"/>
  <c r="K4" i="4"/>
  <c r="L4" i="4"/>
  <c r="M4" i="4"/>
  <c r="N4" i="4"/>
  <c r="O4" i="4"/>
  <c r="P4" i="4"/>
  <c r="Q4" i="4"/>
  <c r="B5" i="4"/>
  <c r="C5" i="4"/>
  <c r="D5" i="4"/>
  <c r="E5" i="4"/>
  <c r="F5" i="4"/>
  <c r="G5" i="4"/>
  <c r="H5" i="4"/>
  <c r="I5" i="4"/>
  <c r="J5" i="4"/>
  <c r="K5" i="4"/>
  <c r="L5" i="4"/>
  <c r="M5" i="4"/>
  <c r="N5" i="4"/>
  <c r="O5" i="4"/>
  <c r="P5" i="4"/>
  <c r="Q5" i="4"/>
  <c r="B6" i="4"/>
  <c r="C6" i="4"/>
  <c r="D6" i="4"/>
  <c r="E6" i="4"/>
  <c r="F6" i="4"/>
  <c r="G6" i="4"/>
  <c r="H6" i="4"/>
  <c r="I6" i="4"/>
  <c r="J6" i="4"/>
  <c r="K6" i="4"/>
  <c r="L6" i="4"/>
  <c r="M6" i="4"/>
  <c r="N6" i="4"/>
  <c r="O6" i="4"/>
  <c r="P6" i="4"/>
  <c r="Q6" i="4"/>
  <c r="B7" i="4"/>
  <c r="C7" i="4"/>
  <c r="D7" i="4"/>
  <c r="E7" i="4"/>
  <c r="F7" i="4"/>
  <c r="G7" i="4"/>
  <c r="H7" i="4"/>
  <c r="I7" i="4"/>
  <c r="J7" i="4"/>
  <c r="K7" i="4"/>
  <c r="L7" i="4"/>
  <c r="M7" i="4"/>
  <c r="N7" i="4"/>
  <c r="O7" i="4"/>
  <c r="P7" i="4"/>
  <c r="Q7" i="4"/>
  <c r="B8" i="4"/>
  <c r="C8" i="4"/>
  <c r="D8" i="4"/>
  <c r="E8" i="4"/>
  <c r="F8" i="4"/>
  <c r="G8" i="4"/>
  <c r="H8" i="4"/>
  <c r="I8" i="4"/>
  <c r="J8" i="4"/>
  <c r="K8" i="4"/>
  <c r="L8" i="4"/>
  <c r="M8" i="4"/>
  <c r="N8" i="4"/>
  <c r="O8" i="4"/>
  <c r="P8" i="4"/>
  <c r="Q8" i="4"/>
  <c r="B9" i="4"/>
  <c r="C9" i="4"/>
  <c r="D9" i="4"/>
  <c r="E9" i="4"/>
  <c r="F9" i="4"/>
  <c r="G9" i="4"/>
  <c r="H9" i="4"/>
  <c r="I9" i="4"/>
  <c r="J9" i="4"/>
  <c r="K9" i="4"/>
  <c r="L9" i="4"/>
  <c r="M9" i="4"/>
  <c r="N9" i="4"/>
  <c r="O9" i="4"/>
  <c r="P9" i="4"/>
  <c r="Q9" i="4"/>
  <c r="B10" i="4"/>
  <c r="C10" i="4"/>
  <c r="D10" i="4"/>
  <c r="E10" i="4"/>
  <c r="F10" i="4"/>
  <c r="G10" i="4"/>
  <c r="H10" i="4"/>
  <c r="I10" i="4"/>
  <c r="J10" i="4"/>
  <c r="K10" i="4"/>
  <c r="L10" i="4"/>
  <c r="M10" i="4"/>
  <c r="N10" i="4"/>
  <c r="O10" i="4"/>
  <c r="P10" i="4"/>
  <c r="Q10" i="4"/>
  <c r="B11" i="4"/>
  <c r="C11" i="4"/>
  <c r="D11" i="4"/>
  <c r="E11" i="4"/>
  <c r="F11" i="4"/>
  <c r="G11" i="4"/>
  <c r="H11" i="4"/>
  <c r="I11" i="4"/>
  <c r="J11" i="4"/>
  <c r="K11" i="4"/>
  <c r="L11" i="4"/>
  <c r="M11" i="4"/>
  <c r="N11" i="4"/>
  <c r="O11" i="4"/>
  <c r="P11" i="4"/>
  <c r="Q11" i="4"/>
  <c r="B12" i="4"/>
  <c r="C12" i="4"/>
  <c r="D12" i="4"/>
  <c r="E12" i="4"/>
  <c r="F12" i="4"/>
  <c r="G12" i="4"/>
  <c r="H12" i="4"/>
  <c r="I12" i="4"/>
  <c r="J12" i="4"/>
  <c r="K12" i="4"/>
  <c r="L12" i="4"/>
  <c r="M12" i="4"/>
  <c r="N12" i="4"/>
  <c r="O12" i="4"/>
  <c r="P12" i="4"/>
  <c r="Q12" i="4"/>
  <c r="B13" i="4"/>
  <c r="C13" i="4"/>
  <c r="D13" i="4"/>
  <c r="E13" i="4"/>
  <c r="F13" i="4"/>
  <c r="G13" i="4"/>
  <c r="H13" i="4"/>
  <c r="I13" i="4"/>
  <c r="J13" i="4"/>
  <c r="K13" i="4"/>
  <c r="L13" i="4"/>
  <c r="M13" i="4"/>
  <c r="N13" i="4"/>
  <c r="O13" i="4"/>
  <c r="P13" i="4"/>
  <c r="Q13" i="4"/>
  <c r="B14" i="4"/>
  <c r="C14" i="4"/>
  <c r="D14" i="4"/>
  <c r="E14" i="4"/>
  <c r="F14" i="4"/>
  <c r="G14" i="4"/>
  <c r="H14" i="4"/>
  <c r="I14" i="4"/>
  <c r="J14" i="4"/>
  <c r="K14" i="4"/>
  <c r="L14" i="4"/>
  <c r="M14" i="4"/>
  <c r="N14" i="4"/>
  <c r="O14" i="4"/>
  <c r="P14" i="4"/>
  <c r="Q14" i="4"/>
  <c r="B15" i="4"/>
  <c r="C15" i="4"/>
  <c r="D15" i="4"/>
  <c r="E15" i="4"/>
  <c r="F15" i="4"/>
  <c r="G15" i="4"/>
  <c r="H15" i="4"/>
  <c r="I15" i="4"/>
  <c r="J15" i="4"/>
  <c r="K15" i="4"/>
  <c r="L15" i="4"/>
  <c r="M15" i="4"/>
  <c r="N15" i="4"/>
  <c r="O15" i="4"/>
  <c r="P15" i="4"/>
  <c r="Q15" i="4"/>
  <c r="B16" i="4"/>
  <c r="C16" i="4"/>
  <c r="D16" i="4"/>
  <c r="E16" i="4"/>
  <c r="F16" i="4"/>
  <c r="G16" i="4"/>
  <c r="H16" i="4"/>
  <c r="I16" i="4"/>
  <c r="J16" i="4"/>
  <c r="K16" i="4"/>
  <c r="L16" i="4"/>
  <c r="M16" i="4"/>
  <c r="N16" i="4"/>
  <c r="O16" i="4"/>
  <c r="P16" i="4"/>
  <c r="Q16" i="4"/>
  <c r="B17" i="4"/>
  <c r="C17" i="4"/>
  <c r="D17" i="4"/>
  <c r="E17" i="4"/>
  <c r="F17" i="4"/>
  <c r="G17" i="4"/>
  <c r="H17" i="4"/>
  <c r="I17" i="4"/>
  <c r="J17" i="4"/>
  <c r="K17" i="4"/>
  <c r="L17" i="4"/>
  <c r="M17" i="4"/>
  <c r="N17" i="4"/>
  <c r="O17" i="4"/>
  <c r="P17" i="4"/>
  <c r="Q17" i="4"/>
  <c r="B18" i="4"/>
  <c r="C18" i="4"/>
  <c r="D18" i="4"/>
  <c r="E18" i="4"/>
  <c r="F18" i="4"/>
  <c r="G18" i="4"/>
  <c r="H18" i="4"/>
  <c r="I18" i="4"/>
  <c r="J18" i="4"/>
  <c r="K18" i="4"/>
  <c r="L18" i="4"/>
  <c r="M18" i="4"/>
  <c r="N18" i="4"/>
  <c r="O18" i="4"/>
  <c r="P18" i="4"/>
  <c r="Q18" i="4"/>
  <c r="B19" i="4"/>
  <c r="C19" i="4"/>
  <c r="D19" i="4"/>
  <c r="E19" i="4"/>
  <c r="F19" i="4"/>
  <c r="G19" i="4"/>
  <c r="H19" i="4"/>
  <c r="I19" i="4"/>
  <c r="J19" i="4"/>
  <c r="K19" i="4"/>
  <c r="L19" i="4"/>
  <c r="M19" i="4"/>
  <c r="N19" i="4"/>
  <c r="O19" i="4"/>
  <c r="P19" i="4"/>
  <c r="Q19" i="4"/>
  <c r="B20" i="4"/>
  <c r="C20" i="4"/>
  <c r="D20" i="4"/>
  <c r="E20" i="4"/>
  <c r="F20" i="4"/>
  <c r="G20" i="4"/>
  <c r="H20" i="4"/>
  <c r="I20" i="4"/>
  <c r="J20" i="4"/>
  <c r="K20" i="4"/>
  <c r="L20" i="4"/>
  <c r="M20" i="4"/>
  <c r="N20" i="4"/>
  <c r="O20" i="4"/>
  <c r="P20" i="4"/>
  <c r="Q20" i="4"/>
  <c r="B21" i="4"/>
  <c r="C21" i="4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Q21" i="4"/>
  <c r="B22" i="4"/>
  <c r="C22" i="4"/>
  <c r="D22" i="4"/>
  <c r="E22" i="4"/>
  <c r="F22" i="4"/>
  <c r="G22" i="4"/>
  <c r="H22" i="4"/>
  <c r="I22" i="4"/>
  <c r="J22" i="4"/>
  <c r="K22" i="4"/>
  <c r="L22" i="4"/>
  <c r="M22" i="4"/>
  <c r="N22" i="4"/>
  <c r="O22" i="4"/>
  <c r="P22" i="4"/>
  <c r="Q22" i="4"/>
  <c r="B23" i="4"/>
  <c r="C23" i="4"/>
  <c r="D23" i="4"/>
  <c r="E23" i="4"/>
  <c r="F23" i="4"/>
  <c r="G23" i="4"/>
  <c r="H23" i="4"/>
  <c r="I23" i="4"/>
  <c r="J23" i="4"/>
  <c r="K23" i="4"/>
  <c r="L23" i="4"/>
  <c r="M23" i="4"/>
  <c r="N23" i="4"/>
  <c r="O23" i="4"/>
  <c r="P23" i="4"/>
  <c r="Q23" i="4"/>
  <c r="B24" i="4"/>
  <c r="C24" i="4"/>
  <c r="D24" i="4"/>
  <c r="E24" i="4"/>
  <c r="F24" i="4"/>
  <c r="G24" i="4"/>
  <c r="H24" i="4"/>
  <c r="I24" i="4"/>
  <c r="J24" i="4"/>
  <c r="K24" i="4"/>
  <c r="L24" i="4"/>
  <c r="M24" i="4"/>
  <c r="N24" i="4"/>
  <c r="O24" i="4"/>
  <c r="P24" i="4"/>
  <c r="Q24" i="4"/>
  <c r="B25" i="4"/>
  <c r="C25" i="4"/>
  <c r="D25" i="4"/>
  <c r="E25" i="4"/>
  <c r="F25" i="4"/>
  <c r="G25" i="4"/>
  <c r="H25" i="4"/>
  <c r="I25" i="4"/>
  <c r="J25" i="4"/>
  <c r="K25" i="4"/>
  <c r="L25" i="4"/>
  <c r="M25" i="4"/>
  <c r="N25" i="4"/>
  <c r="O25" i="4"/>
  <c r="P25" i="4"/>
  <c r="Q25" i="4"/>
  <c r="B26" i="4"/>
  <c r="C26" i="4"/>
  <c r="D26" i="4"/>
  <c r="E26" i="4"/>
  <c r="F26" i="4"/>
  <c r="G26" i="4"/>
  <c r="H26" i="4"/>
  <c r="I26" i="4"/>
  <c r="J26" i="4"/>
  <c r="K26" i="4"/>
  <c r="L26" i="4"/>
  <c r="M26" i="4"/>
  <c r="N26" i="4"/>
  <c r="O26" i="4"/>
  <c r="P26" i="4"/>
  <c r="Q26" i="4"/>
  <c r="B27" i="4"/>
  <c r="C27" i="4"/>
  <c r="D27" i="4"/>
  <c r="E27" i="4"/>
  <c r="F27" i="4"/>
  <c r="G27" i="4"/>
  <c r="H27" i="4"/>
  <c r="I27" i="4"/>
  <c r="J27" i="4"/>
  <c r="K27" i="4"/>
  <c r="L27" i="4"/>
  <c r="M27" i="4"/>
  <c r="N27" i="4"/>
  <c r="O27" i="4"/>
  <c r="P27" i="4"/>
  <c r="Q27" i="4"/>
  <c r="B28" i="4"/>
  <c r="C28" i="4"/>
  <c r="D28" i="4"/>
  <c r="E28" i="4"/>
  <c r="F28" i="4"/>
  <c r="G28" i="4"/>
  <c r="H28" i="4"/>
  <c r="I28" i="4"/>
  <c r="J28" i="4"/>
  <c r="K28" i="4"/>
  <c r="L28" i="4"/>
  <c r="M28" i="4"/>
  <c r="N28" i="4"/>
  <c r="O28" i="4"/>
  <c r="P28" i="4"/>
  <c r="Q28" i="4"/>
  <c r="B29" i="4"/>
  <c r="C29" i="4"/>
  <c r="D29" i="4"/>
  <c r="E29" i="4"/>
  <c r="F29" i="4"/>
  <c r="G29" i="4"/>
  <c r="H29" i="4"/>
  <c r="I29" i="4"/>
  <c r="J29" i="4"/>
  <c r="K29" i="4"/>
  <c r="L29" i="4"/>
  <c r="M29" i="4"/>
  <c r="N29" i="4"/>
  <c r="O29" i="4"/>
  <c r="P29" i="4"/>
  <c r="Q29" i="4"/>
  <c r="B30" i="4"/>
  <c r="C30" i="4"/>
  <c r="D30" i="4"/>
  <c r="E30" i="4"/>
  <c r="F30" i="4"/>
  <c r="G30" i="4"/>
  <c r="H30" i="4"/>
  <c r="I30" i="4"/>
  <c r="J30" i="4"/>
  <c r="K30" i="4"/>
  <c r="L30" i="4"/>
  <c r="M30" i="4"/>
  <c r="N30" i="4"/>
  <c r="O30" i="4"/>
  <c r="P30" i="4"/>
  <c r="Q30" i="4"/>
  <c r="B31" i="4"/>
  <c r="C31" i="4"/>
  <c r="D31" i="4"/>
  <c r="E31" i="4"/>
  <c r="F31" i="4"/>
  <c r="G31" i="4"/>
  <c r="H31" i="4"/>
  <c r="I31" i="4"/>
  <c r="J31" i="4"/>
  <c r="K31" i="4"/>
  <c r="L31" i="4"/>
  <c r="M31" i="4"/>
  <c r="N31" i="4"/>
  <c r="O31" i="4"/>
  <c r="P31" i="4"/>
  <c r="Q31" i="4"/>
  <c r="B32" i="4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Q32" i="4"/>
  <c r="B33" i="4"/>
  <c r="C33" i="4"/>
  <c r="D33" i="4"/>
  <c r="E33" i="4"/>
  <c r="F33" i="4"/>
  <c r="G33" i="4"/>
  <c r="H33" i="4"/>
  <c r="I33" i="4"/>
  <c r="J33" i="4"/>
  <c r="K33" i="4"/>
  <c r="L33" i="4"/>
  <c r="M33" i="4"/>
  <c r="N33" i="4"/>
  <c r="O33" i="4"/>
  <c r="P33" i="4"/>
  <c r="Q33" i="4"/>
  <c r="B2" i="4"/>
  <c r="C2" i="4"/>
  <c r="D2" i="4"/>
  <c r="E2" i="4"/>
  <c r="F2" i="4"/>
  <c r="G2" i="4"/>
  <c r="H2" i="4"/>
  <c r="I2" i="4"/>
  <c r="J2" i="4"/>
  <c r="K2" i="4"/>
  <c r="L2" i="4"/>
  <c r="M2" i="4"/>
  <c r="N2" i="4"/>
  <c r="O2" i="4"/>
  <c r="P2" i="4"/>
  <c r="Q2" i="4"/>
  <c r="P1" i="4"/>
  <c r="Q1" i="4"/>
  <c r="C1" i="4"/>
  <c r="D1" i="4"/>
  <c r="E1" i="4"/>
  <c r="F1" i="4"/>
  <c r="G1" i="4"/>
  <c r="H1" i="4"/>
  <c r="I1" i="4"/>
  <c r="J1" i="4"/>
  <c r="K1" i="4"/>
  <c r="L1" i="4"/>
  <c r="M1" i="4"/>
  <c r="N1" i="4"/>
  <c r="O1" i="4"/>
  <c r="B1" i="4"/>
  <c r="B2" i="2" l="1"/>
  <c r="C2" i="2"/>
  <c r="D2" i="2"/>
  <c r="E2" i="2"/>
  <c r="F2" i="2"/>
  <c r="G2" i="2"/>
  <c r="H2" i="2"/>
  <c r="I2" i="2"/>
  <c r="J2" i="2"/>
  <c r="K2" i="2"/>
  <c r="L2" i="2"/>
  <c r="M2" i="2"/>
  <c r="N2" i="2"/>
  <c r="O2" i="2"/>
  <c r="P2" i="2"/>
  <c r="Q2" i="2"/>
  <c r="R2" i="2"/>
  <c r="S2" i="2"/>
  <c r="T2" i="2"/>
  <c r="U2" i="2"/>
  <c r="B3" i="2"/>
  <c r="C3" i="2"/>
  <c r="D3" i="2"/>
  <c r="E3" i="2"/>
  <c r="F3" i="2"/>
  <c r="G3" i="2"/>
  <c r="H3" i="2"/>
  <c r="I3" i="2"/>
  <c r="J3" i="2"/>
  <c r="K3" i="2"/>
  <c r="L3" i="2"/>
  <c r="M3" i="2"/>
  <c r="N3" i="2"/>
  <c r="O3" i="2"/>
  <c r="P3" i="2"/>
  <c r="Q3" i="2"/>
  <c r="R3" i="2"/>
  <c r="S3" i="2"/>
  <c r="T3" i="2"/>
  <c r="U3" i="2"/>
  <c r="B4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B5" i="2"/>
  <c r="C5" i="2"/>
  <c r="D5" i="2"/>
  <c r="E5" i="2"/>
  <c r="F5" i="2"/>
  <c r="G5" i="2"/>
  <c r="H5" i="2"/>
  <c r="I5" i="2"/>
  <c r="J5" i="2"/>
  <c r="K5" i="2"/>
  <c r="L5" i="2"/>
  <c r="M5" i="2"/>
  <c r="N5" i="2"/>
  <c r="O5" i="2"/>
  <c r="P5" i="2"/>
  <c r="Q5" i="2"/>
  <c r="R5" i="2"/>
  <c r="S5" i="2"/>
  <c r="T5" i="2"/>
  <c r="U5" i="2"/>
  <c r="B6" i="2"/>
  <c r="C6" i="2"/>
  <c r="D6" i="2"/>
  <c r="E6" i="2"/>
  <c r="F6" i="2"/>
  <c r="G6" i="2"/>
  <c r="H6" i="2"/>
  <c r="I6" i="2"/>
  <c r="J6" i="2"/>
  <c r="K6" i="2"/>
  <c r="L6" i="2"/>
  <c r="M6" i="2"/>
  <c r="N6" i="2"/>
  <c r="O6" i="2"/>
  <c r="P6" i="2"/>
  <c r="Q6" i="2"/>
  <c r="R6" i="2"/>
  <c r="S6" i="2"/>
  <c r="T6" i="2"/>
  <c r="U6" i="2"/>
  <c r="B7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B8" i="2"/>
  <c r="C8" i="2"/>
  <c r="D8" i="2"/>
  <c r="E8" i="2"/>
  <c r="F8" i="2"/>
  <c r="G8" i="2"/>
  <c r="H8" i="2"/>
  <c r="I8" i="2"/>
  <c r="J8" i="2"/>
  <c r="K8" i="2"/>
  <c r="L8" i="2"/>
  <c r="M8" i="2"/>
  <c r="N8" i="2"/>
  <c r="O8" i="2"/>
  <c r="P8" i="2"/>
  <c r="Q8" i="2"/>
  <c r="R8" i="2"/>
  <c r="S8" i="2"/>
  <c r="T8" i="2"/>
  <c r="U8" i="2"/>
  <c r="B9" i="2"/>
  <c r="C9" i="2"/>
  <c r="D9" i="2"/>
  <c r="E9" i="2"/>
  <c r="F9" i="2"/>
  <c r="G9" i="2"/>
  <c r="H9" i="2"/>
  <c r="I9" i="2"/>
  <c r="J9" i="2"/>
  <c r="K9" i="2"/>
  <c r="L9" i="2"/>
  <c r="M9" i="2"/>
  <c r="N9" i="2"/>
  <c r="O9" i="2"/>
  <c r="P9" i="2"/>
  <c r="Q9" i="2"/>
  <c r="R9" i="2"/>
  <c r="S9" i="2"/>
  <c r="T9" i="2"/>
  <c r="U9" i="2"/>
  <c r="B10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B11" i="2"/>
  <c r="C11" i="2"/>
  <c r="D11" i="2"/>
  <c r="E11" i="2"/>
  <c r="F11" i="2"/>
  <c r="G11" i="2"/>
  <c r="H11" i="2"/>
  <c r="I11" i="2"/>
  <c r="J11" i="2"/>
  <c r="K11" i="2"/>
  <c r="L11" i="2"/>
  <c r="M11" i="2"/>
  <c r="N11" i="2"/>
  <c r="O11" i="2"/>
  <c r="P11" i="2"/>
  <c r="Q11" i="2"/>
  <c r="R11" i="2"/>
  <c r="S11" i="2"/>
  <c r="T11" i="2"/>
  <c r="U11" i="2"/>
  <c r="B12" i="2"/>
  <c r="C12" i="2"/>
  <c r="D12" i="2"/>
  <c r="E12" i="2"/>
  <c r="F12" i="2"/>
  <c r="G12" i="2"/>
  <c r="H12" i="2"/>
  <c r="I12" i="2"/>
  <c r="J12" i="2"/>
  <c r="K12" i="2"/>
  <c r="L12" i="2"/>
  <c r="M12" i="2"/>
  <c r="N12" i="2"/>
  <c r="O12" i="2"/>
  <c r="P12" i="2"/>
  <c r="Q12" i="2"/>
  <c r="R12" i="2"/>
  <c r="S12" i="2"/>
  <c r="T12" i="2"/>
  <c r="U12" i="2"/>
  <c r="B13" i="2"/>
  <c r="C13" i="2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B14" i="2"/>
  <c r="C14" i="2"/>
  <c r="D14" i="2"/>
  <c r="E14" i="2"/>
  <c r="F14" i="2"/>
  <c r="G14" i="2"/>
  <c r="H14" i="2"/>
  <c r="I14" i="2"/>
  <c r="J14" i="2"/>
  <c r="K14" i="2"/>
  <c r="L14" i="2"/>
  <c r="M14" i="2"/>
  <c r="N14" i="2"/>
  <c r="O14" i="2"/>
  <c r="P14" i="2"/>
  <c r="Q14" i="2"/>
  <c r="R14" i="2"/>
  <c r="S14" i="2"/>
  <c r="T14" i="2"/>
  <c r="U14" i="2"/>
  <c r="B15" i="2"/>
  <c r="C15" i="2"/>
  <c r="D15" i="2"/>
  <c r="E15" i="2"/>
  <c r="F15" i="2"/>
  <c r="G15" i="2"/>
  <c r="H15" i="2"/>
  <c r="I15" i="2"/>
  <c r="J15" i="2"/>
  <c r="K15" i="2"/>
  <c r="L15" i="2"/>
  <c r="M15" i="2"/>
  <c r="N15" i="2"/>
  <c r="O15" i="2"/>
  <c r="P15" i="2"/>
  <c r="Q15" i="2"/>
  <c r="R15" i="2"/>
  <c r="S15" i="2"/>
  <c r="T15" i="2"/>
  <c r="U15" i="2"/>
  <c r="B16" i="2"/>
  <c r="C16" i="2"/>
  <c r="D16" i="2"/>
  <c r="E16" i="2"/>
  <c r="F16" i="2"/>
  <c r="G16" i="2"/>
  <c r="H16" i="2"/>
  <c r="I16" i="2"/>
  <c r="J16" i="2"/>
  <c r="K16" i="2"/>
  <c r="L16" i="2"/>
  <c r="M16" i="2"/>
  <c r="N16" i="2"/>
  <c r="O16" i="2"/>
  <c r="P16" i="2"/>
  <c r="Q16" i="2"/>
  <c r="R16" i="2"/>
  <c r="S16" i="2"/>
  <c r="T16" i="2"/>
  <c r="U16" i="2"/>
  <c r="B17" i="2"/>
  <c r="C17" i="2"/>
  <c r="D17" i="2"/>
  <c r="E17" i="2"/>
  <c r="F17" i="2"/>
  <c r="G17" i="2"/>
  <c r="H17" i="2"/>
  <c r="I17" i="2"/>
  <c r="J17" i="2"/>
  <c r="K17" i="2"/>
  <c r="L17" i="2"/>
  <c r="M17" i="2"/>
  <c r="N17" i="2"/>
  <c r="O17" i="2"/>
  <c r="P17" i="2"/>
  <c r="Q17" i="2"/>
  <c r="R17" i="2"/>
  <c r="S17" i="2"/>
  <c r="T17" i="2"/>
  <c r="U17" i="2"/>
  <c r="B18" i="2"/>
  <c r="C18" i="2"/>
  <c r="D18" i="2"/>
  <c r="E18" i="2"/>
  <c r="F18" i="2"/>
  <c r="G18" i="2"/>
  <c r="H18" i="2"/>
  <c r="I18" i="2"/>
  <c r="J18" i="2"/>
  <c r="K18" i="2"/>
  <c r="L18" i="2"/>
  <c r="M18" i="2"/>
  <c r="N18" i="2"/>
  <c r="O18" i="2"/>
  <c r="P18" i="2"/>
  <c r="Q18" i="2"/>
  <c r="R18" i="2"/>
  <c r="S18" i="2"/>
  <c r="T18" i="2"/>
  <c r="U18" i="2"/>
  <c r="B19" i="2"/>
  <c r="C19" i="2"/>
  <c r="D19" i="2"/>
  <c r="E19" i="2"/>
  <c r="F19" i="2"/>
  <c r="G19" i="2"/>
  <c r="H19" i="2"/>
  <c r="I19" i="2"/>
  <c r="J19" i="2"/>
  <c r="K19" i="2"/>
  <c r="L19" i="2"/>
  <c r="M19" i="2"/>
  <c r="N19" i="2"/>
  <c r="O19" i="2"/>
  <c r="P19" i="2"/>
  <c r="Q19" i="2"/>
  <c r="R19" i="2"/>
  <c r="S19" i="2"/>
  <c r="T19" i="2"/>
  <c r="U19" i="2"/>
  <c r="B20" i="2"/>
  <c r="C20" i="2"/>
  <c r="D20" i="2"/>
  <c r="E20" i="2"/>
  <c r="F20" i="2"/>
  <c r="G20" i="2"/>
  <c r="H20" i="2"/>
  <c r="I20" i="2"/>
  <c r="J20" i="2"/>
  <c r="K20" i="2"/>
  <c r="L20" i="2"/>
  <c r="M20" i="2"/>
  <c r="N20" i="2"/>
  <c r="O20" i="2"/>
  <c r="P20" i="2"/>
  <c r="Q20" i="2"/>
  <c r="R20" i="2"/>
  <c r="S20" i="2"/>
  <c r="T20" i="2"/>
  <c r="U20" i="2"/>
  <c r="B21" i="2"/>
  <c r="C21" i="2"/>
  <c r="D21" i="2"/>
  <c r="E21" i="2"/>
  <c r="F21" i="2"/>
  <c r="G21" i="2"/>
  <c r="H21" i="2"/>
  <c r="I21" i="2"/>
  <c r="J21" i="2"/>
  <c r="K21" i="2"/>
  <c r="L21" i="2"/>
  <c r="M21" i="2"/>
  <c r="N21" i="2"/>
  <c r="O21" i="2"/>
  <c r="P21" i="2"/>
  <c r="Q21" i="2"/>
  <c r="R21" i="2"/>
  <c r="S21" i="2"/>
  <c r="T21" i="2"/>
  <c r="U21" i="2"/>
  <c r="B22" i="2"/>
  <c r="C22" i="2"/>
  <c r="D22" i="2"/>
  <c r="E22" i="2"/>
  <c r="F22" i="2"/>
  <c r="G22" i="2"/>
  <c r="H22" i="2"/>
  <c r="I22" i="2"/>
  <c r="J22" i="2"/>
  <c r="K22" i="2"/>
  <c r="L22" i="2"/>
  <c r="M22" i="2"/>
  <c r="N22" i="2"/>
  <c r="O22" i="2"/>
  <c r="P22" i="2"/>
  <c r="Q22" i="2"/>
  <c r="R22" i="2"/>
  <c r="S22" i="2"/>
  <c r="T22" i="2"/>
  <c r="U22" i="2"/>
  <c r="B23" i="2"/>
  <c r="C23" i="2"/>
  <c r="D23" i="2"/>
  <c r="E23" i="2"/>
  <c r="F23" i="2"/>
  <c r="G23" i="2"/>
  <c r="H23" i="2"/>
  <c r="I23" i="2"/>
  <c r="J23" i="2"/>
  <c r="K23" i="2"/>
  <c r="L23" i="2"/>
  <c r="M23" i="2"/>
  <c r="N23" i="2"/>
  <c r="O23" i="2"/>
  <c r="P23" i="2"/>
  <c r="Q23" i="2"/>
  <c r="R23" i="2"/>
  <c r="S23" i="2"/>
  <c r="T23" i="2"/>
  <c r="U23" i="2"/>
  <c r="B24" i="2"/>
  <c r="C24" i="2"/>
  <c r="D24" i="2"/>
  <c r="E24" i="2"/>
  <c r="F24" i="2"/>
  <c r="G24" i="2"/>
  <c r="H24" i="2"/>
  <c r="I24" i="2"/>
  <c r="J24" i="2"/>
  <c r="K24" i="2"/>
  <c r="L24" i="2"/>
  <c r="M24" i="2"/>
  <c r="N24" i="2"/>
  <c r="O24" i="2"/>
  <c r="P24" i="2"/>
  <c r="Q24" i="2"/>
  <c r="R24" i="2"/>
  <c r="S24" i="2"/>
  <c r="T24" i="2"/>
  <c r="U24" i="2"/>
  <c r="B25" i="2"/>
  <c r="C25" i="2"/>
  <c r="D25" i="2"/>
  <c r="E25" i="2"/>
  <c r="F25" i="2"/>
  <c r="G25" i="2"/>
  <c r="H25" i="2"/>
  <c r="I25" i="2"/>
  <c r="J25" i="2"/>
  <c r="K25" i="2"/>
  <c r="L25" i="2"/>
  <c r="M25" i="2"/>
  <c r="N25" i="2"/>
  <c r="O25" i="2"/>
  <c r="P25" i="2"/>
  <c r="Q25" i="2"/>
  <c r="R25" i="2"/>
  <c r="S25" i="2"/>
  <c r="T25" i="2"/>
  <c r="U25" i="2"/>
  <c r="B26" i="2"/>
  <c r="C26" i="2"/>
  <c r="D26" i="2"/>
  <c r="E26" i="2"/>
  <c r="F26" i="2"/>
  <c r="G26" i="2"/>
  <c r="H26" i="2"/>
  <c r="I26" i="2"/>
  <c r="J26" i="2"/>
  <c r="K26" i="2"/>
  <c r="L26" i="2"/>
  <c r="M26" i="2"/>
  <c r="N26" i="2"/>
  <c r="O26" i="2"/>
  <c r="P26" i="2"/>
  <c r="Q26" i="2"/>
  <c r="R26" i="2"/>
  <c r="S26" i="2"/>
  <c r="T26" i="2"/>
  <c r="U26" i="2"/>
  <c r="B27" i="2"/>
  <c r="C27" i="2"/>
  <c r="D27" i="2"/>
  <c r="E27" i="2"/>
  <c r="F27" i="2"/>
  <c r="G27" i="2"/>
  <c r="H27" i="2"/>
  <c r="I27" i="2"/>
  <c r="J27" i="2"/>
  <c r="K27" i="2"/>
  <c r="L27" i="2"/>
  <c r="M27" i="2"/>
  <c r="N27" i="2"/>
  <c r="O27" i="2"/>
  <c r="P27" i="2"/>
  <c r="Q27" i="2"/>
  <c r="R27" i="2"/>
  <c r="S27" i="2"/>
  <c r="T27" i="2"/>
  <c r="U27" i="2"/>
  <c r="B28" i="2"/>
  <c r="C28" i="2"/>
  <c r="D28" i="2"/>
  <c r="E28" i="2"/>
  <c r="F28" i="2"/>
  <c r="G28" i="2"/>
  <c r="H28" i="2"/>
  <c r="I28" i="2"/>
  <c r="J28" i="2"/>
  <c r="K28" i="2"/>
  <c r="L28" i="2"/>
  <c r="M28" i="2"/>
  <c r="N28" i="2"/>
  <c r="O28" i="2"/>
  <c r="P28" i="2"/>
  <c r="Q28" i="2"/>
  <c r="R28" i="2"/>
  <c r="S28" i="2"/>
  <c r="T28" i="2"/>
  <c r="U28" i="2"/>
  <c r="B29" i="2"/>
  <c r="C29" i="2"/>
  <c r="D29" i="2"/>
  <c r="E29" i="2"/>
  <c r="F29" i="2"/>
  <c r="G29" i="2"/>
  <c r="H29" i="2"/>
  <c r="I29" i="2"/>
  <c r="J29" i="2"/>
  <c r="K29" i="2"/>
  <c r="L29" i="2"/>
  <c r="M29" i="2"/>
  <c r="N29" i="2"/>
  <c r="O29" i="2"/>
  <c r="P29" i="2"/>
  <c r="Q29" i="2"/>
  <c r="R29" i="2"/>
  <c r="S29" i="2"/>
  <c r="T29" i="2"/>
  <c r="U29" i="2"/>
  <c r="B30" i="2"/>
  <c r="C30" i="2"/>
  <c r="D30" i="2"/>
  <c r="E30" i="2"/>
  <c r="F30" i="2"/>
  <c r="G30" i="2"/>
  <c r="H30" i="2"/>
  <c r="I30" i="2"/>
  <c r="J30" i="2"/>
  <c r="K30" i="2"/>
  <c r="L30" i="2"/>
  <c r="M30" i="2"/>
  <c r="N30" i="2"/>
  <c r="O30" i="2"/>
  <c r="P30" i="2"/>
  <c r="Q30" i="2"/>
  <c r="R30" i="2"/>
  <c r="S30" i="2"/>
  <c r="T30" i="2"/>
  <c r="U30" i="2"/>
  <c r="B31" i="2"/>
  <c r="C31" i="2"/>
  <c r="D31" i="2"/>
  <c r="E31" i="2"/>
  <c r="F31" i="2"/>
  <c r="G31" i="2"/>
  <c r="H31" i="2"/>
  <c r="I31" i="2"/>
  <c r="J31" i="2"/>
  <c r="K31" i="2"/>
  <c r="L31" i="2"/>
  <c r="M31" i="2"/>
  <c r="N31" i="2"/>
  <c r="O31" i="2"/>
  <c r="P31" i="2"/>
  <c r="Q31" i="2"/>
  <c r="R31" i="2"/>
  <c r="S31" i="2"/>
  <c r="T31" i="2"/>
  <c r="U31" i="2"/>
  <c r="B32" i="2"/>
  <c r="C32" i="2"/>
  <c r="D32" i="2"/>
  <c r="E32" i="2"/>
  <c r="F32" i="2"/>
  <c r="G32" i="2"/>
  <c r="H32" i="2"/>
  <c r="I32" i="2"/>
  <c r="J32" i="2"/>
  <c r="K32" i="2"/>
  <c r="L32" i="2"/>
  <c r="M32" i="2"/>
  <c r="N32" i="2"/>
  <c r="O32" i="2"/>
  <c r="P32" i="2"/>
  <c r="Q32" i="2"/>
  <c r="R32" i="2"/>
  <c r="S32" i="2"/>
  <c r="T32" i="2"/>
  <c r="U32" i="2"/>
  <c r="B33" i="2"/>
  <c r="C33" i="2"/>
  <c r="D33" i="2"/>
  <c r="E33" i="2"/>
  <c r="F33" i="2"/>
  <c r="G33" i="2"/>
  <c r="H33" i="2"/>
  <c r="I33" i="2"/>
  <c r="J33" i="2"/>
  <c r="K33" i="2"/>
  <c r="L33" i="2"/>
  <c r="M33" i="2"/>
  <c r="N33" i="2"/>
  <c r="O33" i="2"/>
  <c r="P33" i="2"/>
  <c r="Q33" i="2"/>
  <c r="R33" i="2"/>
  <c r="S33" i="2"/>
  <c r="T33" i="2"/>
  <c r="U33" i="2"/>
  <c r="G1" i="2"/>
  <c r="G1" i="12" s="1"/>
  <c r="G34" i="12" s="1"/>
  <c r="I1" i="2"/>
  <c r="I1" i="12" s="1"/>
  <c r="I34" i="12" s="1"/>
  <c r="K1" i="2"/>
  <c r="K1" i="12" s="1"/>
  <c r="K34" i="12" s="1"/>
  <c r="M1" i="2"/>
  <c r="M1" i="12" s="1"/>
  <c r="M34" i="12" s="1"/>
  <c r="O1" i="2"/>
  <c r="O1" i="12" s="1"/>
  <c r="O34" i="12" s="1"/>
  <c r="Q1" i="2"/>
  <c r="Q1" i="12" s="1"/>
  <c r="Q34" i="12" s="1"/>
  <c r="S1" i="2"/>
  <c r="U1" i="2"/>
  <c r="E1" i="2"/>
  <c r="E1" i="12" s="1"/>
  <c r="E34" i="12" s="1"/>
  <c r="T1" i="2"/>
  <c r="F1" i="2"/>
  <c r="F1" i="12" s="1"/>
  <c r="F34" i="12" s="1"/>
  <c r="H1" i="2"/>
  <c r="H1" i="12" s="1"/>
  <c r="H34" i="12" s="1"/>
  <c r="J1" i="2"/>
  <c r="J1" i="12" s="1"/>
  <c r="J34" i="12" s="1"/>
  <c r="L1" i="2"/>
  <c r="L1" i="12" s="1"/>
  <c r="L34" i="12" s="1"/>
  <c r="N1" i="2"/>
  <c r="N1" i="12" s="1"/>
  <c r="N34" i="12" s="1"/>
  <c r="P1" i="2"/>
  <c r="P1" i="12" s="1"/>
  <c r="P34" i="12" s="1"/>
  <c r="R1" i="2"/>
  <c r="D1" i="2"/>
  <c r="D1" i="12" s="1"/>
  <c r="D34" i="12" s="1"/>
  <c r="C1" i="2"/>
  <c r="C1" i="12" s="1"/>
  <c r="C34" i="12" s="1"/>
  <c r="B1" i="2"/>
  <c r="B1" i="12" s="1"/>
  <c r="B34" i="12" s="1"/>
  <c r="A47" i="12" s="1"/>
  <c r="A197" i="12" l="1"/>
  <c r="C665" i="12"/>
  <c r="D639" i="12"/>
  <c r="U34" i="2"/>
  <c r="U1" i="12"/>
  <c r="U34" i="12" s="1"/>
  <c r="A237" i="12" s="1"/>
  <c r="D634" i="12"/>
  <c r="A89" i="12"/>
  <c r="C650" i="12"/>
  <c r="S34" i="2"/>
  <c r="S1" i="12"/>
  <c r="S34" i="12" s="1"/>
  <c r="A219" i="12" s="1"/>
  <c r="C662" i="12"/>
  <c r="D638" i="12"/>
  <c r="A175" i="12"/>
  <c r="C647" i="12"/>
  <c r="A68" i="12"/>
  <c r="D633" i="12"/>
  <c r="D637" i="12"/>
  <c r="A153" i="12"/>
  <c r="C659" i="12"/>
  <c r="T34" i="2"/>
  <c r="T1" i="12"/>
  <c r="T34" i="12" s="1"/>
  <c r="C653" i="12"/>
  <c r="D635" i="12"/>
  <c r="A111" i="12"/>
  <c r="R34" i="2"/>
  <c r="R1" i="12"/>
  <c r="R34" i="12" s="1"/>
  <c r="A132" i="12"/>
  <c r="D636" i="12"/>
  <c r="C656" i="12"/>
  <c r="AF33" i="4"/>
  <c r="N33" i="12"/>
  <c r="AJ32" i="4"/>
  <c r="R32" i="12"/>
  <c r="AL33" i="4"/>
  <c r="T33" i="12"/>
  <c r="AD33" i="4"/>
  <c r="L33" i="12"/>
  <c r="V33" i="4"/>
  <c r="D33" i="12"/>
  <c r="AL32" i="4"/>
  <c r="T32" i="12"/>
  <c r="AD32" i="4"/>
  <c r="L32" i="12"/>
  <c r="V32" i="4"/>
  <c r="D32" i="12"/>
  <c r="AH31" i="4"/>
  <c r="P31" i="12"/>
  <c r="AD31" i="4"/>
  <c r="L31" i="12"/>
  <c r="V31" i="4"/>
  <c r="D31" i="12"/>
  <c r="AH30" i="4"/>
  <c r="P30" i="12"/>
  <c r="Z30" i="4"/>
  <c r="H30" i="12"/>
  <c r="AL29" i="4"/>
  <c r="T29" i="12"/>
  <c r="AD29" i="4"/>
  <c r="L29" i="12"/>
  <c r="V29" i="4"/>
  <c r="D29" i="12"/>
  <c r="AL28" i="4"/>
  <c r="T28" i="12"/>
  <c r="AD28" i="4"/>
  <c r="L28" i="12"/>
  <c r="V28" i="4"/>
  <c r="D28" i="12"/>
  <c r="AL27" i="4"/>
  <c r="T27" i="12"/>
  <c r="AD27" i="4"/>
  <c r="L27" i="12"/>
  <c r="V27" i="4"/>
  <c r="D27" i="12"/>
  <c r="AH26" i="4"/>
  <c r="P26" i="12"/>
  <c r="AD26" i="4"/>
  <c r="L26" i="12"/>
  <c r="V26" i="4"/>
  <c r="D26" i="12"/>
  <c r="AH25" i="4"/>
  <c r="P25" i="12"/>
  <c r="AD25" i="4"/>
  <c r="L25" i="12"/>
  <c r="V25" i="4"/>
  <c r="D25" i="12"/>
  <c r="AH24" i="4"/>
  <c r="P24" i="12"/>
  <c r="Z24" i="4"/>
  <c r="H24" i="12"/>
  <c r="AL23" i="4"/>
  <c r="T23" i="12"/>
  <c r="AD23" i="4"/>
  <c r="L23" i="12"/>
  <c r="V23" i="4"/>
  <c r="D23" i="12"/>
  <c r="AD22" i="4"/>
  <c r="L22" i="12"/>
  <c r="V22" i="4"/>
  <c r="D22" i="12"/>
  <c r="AD21" i="4"/>
  <c r="L21" i="12"/>
  <c r="V21" i="4"/>
  <c r="D21" i="12"/>
  <c r="AH20" i="4"/>
  <c r="P20" i="12"/>
  <c r="AD20" i="4"/>
  <c r="L20" i="12"/>
  <c r="V20" i="4"/>
  <c r="D20" i="12"/>
  <c r="AH19" i="4"/>
  <c r="P19" i="12"/>
  <c r="Z19" i="4"/>
  <c r="H19" i="12"/>
  <c r="AL18" i="4"/>
  <c r="T18" i="12"/>
  <c r="AD18" i="4"/>
  <c r="L18" i="12"/>
  <c r="Z18" i="4"/>
  <c r="H18" i="12"/>
  <c r="AH17" i="4"/>
  <c r="P17" i="12"/>
  <c r="V17" i="4"/>
  <c r="D17" i="12"/>
  <c r="AH16" i="4"/>
  <c r="P16" i="12"/>
  <c r="Z16" i="4"/>
  <c r="H16" i="12"/>
  <c r="AL15" i="4"/>
  <c r="T15" i="12"/>
  <c r="AD15" i="4"/>
  <c r="L15" i="12"/>
  <c r="V15" i="4"/>
  <c r="D15" i="12"/>
  <c r="AH14" i="4"/>
  <c r="P14" i="12"/>
  <c r="Z14" i="4"/>
  <c r="H14" i="12"/>
  <c r="AL13" i="4"/>
  <c r="T13" i="12"/>
  <c r="AD13" i="4"/>
  <c r="L13" i="12"/>
  <c r="Z13" i="4"/>
  <c r="H13" i="12"/>
  <c r="AL12" i="4"/>
  <c r="T12" i="12"/>
  <c r="AD12" i="4"/>
  <c r="L12" i="12"/>
  <c r="V12" i="4"/>
  <c r="D12" i="12"/>
  <c r="AH11" i="4"/>
  <c r="P11" i="12"/>
  <c r="Z11" i="4"/>
  <c r="H11" i="12"/>
  <c r="AL10" i="4"/>
  <c r="T10" i="12"/>
  <c r="AD10" i="4"/>
  <c r="L10" i="12"/>
  <c r="AL9" i="4"/>
  <c r="T9" i="12"/>
  <c r="AD9" i="4"/>
  <c r="L9" i="12"/>
  <c r="V9" i="4"/>
  <c r="D9" i="12"/>
  <c r="AH8" i="4"/>
  <c r="P8" i="12"/>
  <c r="AD8" i="4"/>
  <c r="L8" i="12"/>
  <c r="V8" i="4"/>
  <c r="D8" i="12"/>
  <c r="AL7" i="4"/>
  <c r="T7" i="12"/>
  <c r="AH7" i="4"/>
  <c r="P7" i="12"/>
  <c r="AD7" i="4"/>
  <c r="L7" i="12"/>
  <c r="Z7" i="4"/>
  <c r="H7" i="12"/>
  <c r="V7" i="4"/>
  <c r="D7" i="12"/>
  <c r="AL6" i="4"/>
  <c r="T6" i="12"/>
  <c r="AH6" i="4"/>
  <c r="P6" i="12"/>
  <c r="AD6" i="4"/>
  <c r="L6" i="12"/>
  <c r="V6" i="4"/>
  <c r="D6" i="12"/>
  <c r="AL5" i="4"/>
  <c r="T5" i="12"/>
  <c r="AH5" i="4"/>
  <c r="P5" i="12"/>
  <c r="AD5" i="4"/>
  <c r="L5" i="12"/>
  <c r="Z5" i="4"/>
  <c r="H5" i="12"/>
  <c r="V5" i="4"/>
  <c r="D5" i="12"/>
  <c r="AL4" i="4"/>
  <c r="T4" i="12"/>
  <c r="AH4" i="4"/>
  <c r="P4" i="12"/>
  <c r="AD4" i="4"/>
  <c r="L4" i="12"/>
  <c r="Z4" i="4"/>
  <c r="H4" i="12"/>
  <c r="V4" i="4"/>
  <c r="D4" i="12"/>
  <c r="AL3" i="4"/>
  <c r="T3" i="12"/>
  <c r="AH3" i="4"/>
  <c r="P3" i="12"/>
  <c r="AD3" i="4"/>
  <c r="L3" i="12"/>
  <c r="Z3" i="4"/>
  <c r="H3" i="12"/>
  <c r="V3" i="4"/>
  <c r="D3" i="12"/>
  <c r="AL2" i="4"/>
  <c r="T39" i="2"/>
  <c r="T43" i="2"/>
  <c r="T42" i="2"/>
  <c r="T41" i="2"/>
  <c r="T40" i="2"/>
  <c r="T2" i="12"/>
  <c r="AH2" i="4"/>
  <c r="P2" i="12"/>
  <c r="AD2" i="4"/>
  <c r="L2" i="12"/>
  <c r="Z2" i="4"/>
  <c r="H2" i="12"/>
  <c r="V2" i="4"/>
  <c r="D2" i="12"/>
  <c r="AJ33" i="4"/>
  <c r="R33" i="12"/>
  <c r="T33" i="4"/>
  <c r="B33" i="12"/>
  <c r="AH33" i="4"/>
  <c r="P33" i="12"/>
  <c r="Z33" i="4"/>
  <c r="H33" i="12"/>
  <c r="AH32" i="4"/>
  <c r="P32" i="12"/>
  <c r="Z32" i="4"/>
  <c r="H32" i="12"/>
  <c r="AL31" i="4"/>
  <c r="T31" i="12"/>
  <c r="Z31" i="4"/>
  <c r="H31" i="12"/>
  <c r="AL30" i="4"/>
  <c r="T30" i="12"/>
  <c r="AD30" i="4"/>
  <c r="L30" i="12"/>
  <c r="V30" i="4"/>
  <c r="D30" i="12"/>
  <c r="AH29" i="4"/>
  <c r="P29" i="12"/>
  <c r="Z29" i="4"/>
  <c r="H29" i="12"/>
  <c r="AH28" i="4"/>
  <c r="P28" i="12"/>
  <c r="Z28" i="4"/>
  <c r="H28" i="12"/>
  <c r="AH27" i="4"/>
  <c r="P27" i="12"/>
  <c r="Z27" i="4"/>
  <c r="H27" i="12"/>
  <c r="AL26" i="4"/>
  <c r="T26" i="12"/>
  <c r="Z26" i="4"/>
  <c r="H26" i="12"/>
  <c r="AL25" i="4"/>
  <c r="T25" i="12"/>
  <c r="Z25" i="4"/>
  <c r="H25" i="12"/>
  <c r="AL24" i="4"/>
  <c r="T24" i="12"/>
  <c r="AD24" i="4"/>
  <c r="L24" i="12"/>
  <c r="V24" i="4"/>
  <c r="D24" i="12"/>
  <c r="AH23" i="4"/>
  <c r="P23" i="12"/>
  <c r="Z23" i="4"/>
  <c r="H23" i="12"/>
  <c r="AL22" i="4"/>
  <c r="T22" i="12"/>
  <c r="AH22" i="4"/>
  <c r="P22" i="12"/>
  <c r="Z22" i="4"/>
  <c r="H22" i="12"/>
  <c r="AL21" i="4"/>
  <c r="T21" i="12"/>
  <c r="AH21" i="4"/>
  <c r="P21" i="12"/>
  <c r="Z21" i="4"/>
  <c r="H21" i="12"/>
  <c r="AL20" i="4"/>
  <c r="T20" i="12"/>
  <c r="Z20" i="4"/>
  <c r="H20" i="12"/>
  <c r="AL19" i="4"/>
  <c r="T19" i="12"/>
  <c r="AD19" i="4"/>
  <c r="L19" i="12"/>
  <c r="V19" i="4"/>
  <c r="D19" i="12"/>
  <c r="AH18" i="4"/>
  <c r="P18" i="12"/>
  <c r="V18" i="4"/>
  <c r="D18" i="12"/>
  <c r="AL17" i="4"/>
  <c r="T17" i="12"/>
  <c r="AD17" i="4"/>
  <c r="L17" i="12"/>
  <c r="Z17" i="4"/>
  <c r="H17" i="12"/>
  <c r="AL16" i="4"/>
  <c r="T16" i="12"/>
  <c r="AD16" i="4"/>
  <c r="L16" i="12"/>
  <c r="V16" i="4"/>
  <c r="D16" i="12"/>
  <c r="AH15" i="4"/>
  <c r="P15" i="12"/>
  <c r="Z15" i="4"/>
  <c r="H15" i="12"/>
  <c r="AL14" i="4"/>
  <c r="T14" i="12"/>
  <c r="AD14" i="4"/>
  <c r="L14" i="12"/>
  <c r="V14" i="4"/>
  <c r="D14" i="12"/>
  <c r="AH13" i="4"/>
  <c r="P13" i="12"/>
  <c r="V13" i="4"/>
  <c r="D13" i="12"/>
  <c r="AH12" i="4"/>
  <c r="P12" i="12"/>
  <c r="Z12" i="4"/>
  <c r="H12" i="12"/>
  <c r="AL11" i="4"/>
  <c r="T11" i="12"/>
  <c r="AD11" i="4"/>
  <c r="L11" i="12"/>
  <c r="V11" i="4"/>
  <c r="D11" i="12"/>
  <c r="AH10" i="4"/>
  <c r="P10" i="12"/>
  <c r="Z10" i="4"/>
  <c r="H10" i="12"/>
  <c r="V10" i="4"/>
  <c r="D10" i="12"/>
  <c r="AH9" i="4"/>
  <c r="P9" i="12"/>
  <c r="Z9" i="4"/>
  <c r="H9" i="12"/>
  <c r="AL8" i="4"/>
  <c r="T8" i="12"/>
  <c r="Z8" i="4"/>
  <c r="H8" i="12"/>
  <c r="Z6" i="4"/>
  <c r="H6" i="12"/>
  <c r="AB33" i="4"/>
  <c r="J33" i="12"/>
  <c r="X33" i="4"/>
  <c r="F33" i="12"/>
  <c r="AF32" i="4"/>
  <c r="N32" i="12"/>
  <c r="AB32" i="4"/>
  <c r="J32" i="12"/>
  <c r="X32" i="4"/>
  <c r="F32" i="12"/>
  <c r="T32" i="4"/>
  <c r="B32" i="12"/>
  <c r="AJ31" i="4"/>
  <c r="R31" i="12"/>
  <c r="AF31" i="4"/>
  <c r="N31" i="12"/>
  <c r="AB31" i="4"/>
  <c r="J31" i="12"/>
  <c r="X31" i="4"/>
  <c r="F31" i="12"/>
  <c r="T31" i="4"/>
  <c r="B31" i="12"/>
  <c r="AJ30" i="4"/>
  <c r="R30" i="12"/>
  <c r="AF30" i="4"/>
  <c r="N30" i="12"/>
  <c r="AB30" i="4"/>
  <c r="J30" i="12"/>
  <c r="X30" i="4"/>
  <c r="F30" i="12"/>
  <c r="T30" i="4"/>
  <c r="B30" i="12"/>
  <c r="AJ29" i="4"/>
  <c r="R29" i="12"/>
  <c r="AF29" i="4"/>
  <c r="N29" i="12"/>
  <c r="AB29" i="4"/>
  <c r="J29" i="12"/>
  <c r="X29" i="4"/>
  <c r="F29" i="12"/>
  <c r="T29" i="4"/>
  <c r="B29" i="12"/>
  <c r="AJ28" i="4"/>
  <c r="R28" i="12"/>
  <c r="AF28" i="4"/>
  <c r="N28" i="12"/>
  <c r="AB28" i="4"/>
  <c r="J28" i="12"/>
  <c r="X28" i="4"/>
  <c r="F28" i="12"/>
  <c r="T28" i="4"/>
  <c r="B28" i="12"/>
  <c r="AJ27" i="4"/>
  <c r="R27" i="12"/>
  <c r="AF27" i="4"/>
  <c r="N27" i="12"/>
  <c r="AB27" i="4"/>
  <c r="J27" i="12"/>
  <c r="X27" i="4"/>
  <c r="F27" i="12"/>
  <c r="T27" i="4"/>
  <c r="B27" i="12"/>
  <c r="AJ26" i="4"/>
  <c r="R26" i="12"/>
  <c r="AF26" i="4"/>
  <c r="N26" i="12"/>
  <c r="AB26" i="4"/>
  <c r="J26" i="12"/>
  <c r="X26" i="4"/>
  <c r="F26" i="12"/>
  <c r="T26" i="4"/>
  <c r="B26" i="12"/>
  <c r="AJ25" i="4"/>
  <c r="R25" i="12"/>
  <c r="AF25" i="4"/>
  <c r="N25" i="12"/>
  <c r="AB25" i="4"/>
  <c r="J25" i="12"/>
  <c r="X25" i="4"/>
  <c r="F25" i="12"/>
  <c r="T25" i="4"/>
  <c r="B25" i="12"/>
  <c r="AJ24" i="4"/>
  <c r="R24" i="12"/>
  <c r="AF24" i="4"/>
  <c r="N24" i="12"/>
  <c r="AB24" i="4"/>
  <c r="J24" i="12"/>
  <c r="X24" i="4"/>
  <c r="F24" i="12"/>
  <c r="T24" i="4"/>
  <c r="B24" i="12"/>
  <c r="AJ23" i="4"/>
  <c r="R23" i="12"/>
  <c r="AF23" i="4"/>
  <c r="N23" i="12"/>
  <c r="AB23" i="4"/>
  <c r="J23" i="12"/>
  <c r="X23" i="4"/>
  <c r="F23" i="12"/>
  <c r="T23" i="4"/>
  <c r="B23" i="12"/>
  <c r="AJ22" i="4"/>
  <c r="R22" i="12"/>
  <c r="AF22" i="4"/>
  <c r="N22" i="12"/>
  <c r="AB22" i="4"/>
  <c r="J22" i="12"/>
  <c r="X22" i="4"/>
  <c r="F22" i="12"/>
  <c r="T22" i="4"/>
  <c r="B22" i="12"/>
  <c r="AJ21" i="4"/>
  <c r="R21" i="12"/>
  <c r="AF21" i="4"/>
  <c r="N21" i="12"/>
  <c r="AB21" i="4"/>
  <c r="J21" i="12"/>
  <c r="X21" i="4"/>
  <c r="F21" i="12"/>
  <c r="T21" i="4"/>
  <c r="B21" i="12"/>
  <c r="AJ20" i="4"/>
  <c r="R20" i="12"/>
  <c r="AF20" i="4"/>
  <c r="N20" i="12"/>
  <c r="AB20" i="4"/>
  <c r="J20" i="12"/>
  <c r="X20" i="4"/>
  <c r="F20" i="12"/>
  <c r="T20" i="4"/>
  <c r="B20" i="12"/>
  <c r="AJ19" i="4"/>
  <c r="R19" i="12"/>
  <c r="AF19" i="4"/>
  <c r="N19" i="12"/>
  <c r="AB19" i="4"/>
  <c r="J19" i="12"/>
  <c r="X19" i="4"/>
  <c r="F19" i="12"/>
  <c r="T19" i="4"/>
  <c r="B19" i="12"/>
  <c r="AJ18" i="4"/>
  <c r="R18" i="12"/>
  <c r="AF18" i="4"/>
  <c r="N18" i="12"/>
  <c r="AB18" i="4"/>
  <c r="J18" i="12"/>
  <c r="X18" i="4"/>
  <c r="F18" i="12"/>
  <c r="T18" i="4"/>
  <c r="B18" i="12"/>
  <c r="AJ17" i="4"/>
  <c r="R17" i="12"/>
  <c r="AF17" i="4"/>
  <c r="N17" i="12"/>
  <c r="AB17" i="4"/>
  <c r="J17" i="12"/>
  <c r="X17" i="4"/>
  <c r="F17" i="12"/>
  <c r="T17" i="4"/>
  <c r="B17" i="12"/>
  <c r="AJ16" i="4"/>
  <c r="R16" i="12"/>
  <c r="AF16" i="4"/>
  <c r="N16" i="12"/>
  <c r="AB16" i="4"/>
  <c r="J16" i="12"/>
  <c r="X16" i="4"/>
  <c r="F16" i="12"/>
  <c r="T16" i="4"/>
  <c r="B16" i="12"/>
  <c r="AJ15" i="4"/>
  <c r="R15" i="12"/>
  <c r="AF15" i="4"/>
  <c r="N15" i="12"/>
  <c r="AB15" i="4"/>
  <c r="J15" i="12"/>
  <c r="X15" i="4"/>
  <c r="F15" i="12"/>
  <c r="T15" i="4"/>
  <c r="B15" i="12"/>
  <c r="AJ14" i="4"/>
  <c r="R14" i="12"/>
  <c r="AF14" i="4"/>
  <c r="N14" i="12"/>
  <c r="AB14" i="4"/>
  <c r="J14" i="12"/>
  <c r="X14" i="4"/>
  <c r="F14" i="12"/>
  <c r="T14" i="4"/>
  <c r="B14" i="12"/>
  <c r="AJ13" i="4"/>
  <c r="R13" i="12"/>
  <c r="AF13" i="4"/>
  <c r="N13" i="12"/>
  <c r="AB13" i="4"/>
  <c r="J13" i="12"/>
  <c r="X13" i="4"/>
  <c r="F13" i="12"/>
  <c r="T13" i="4"/>
  <c r="B13" i="12"/>
  <c r="AJ12" i="4"/>
  <c r="R12" i="12"/>
  <c r="AF12" i="4"/>
  <c r="N12" i="12"/>
  <c r="AB12" i="4"/>
  <c r="J12" i="12"/>
  <c r="X12" i="4"/>
  <c r="F12" i="12"/>
  <c r="T12" i="4"/>
  <c r="B12" i="12"/>
  <c r="AJ11" i="4"/>
  <c r="R11" i="12"/>
  <c r="AF11" i="4"/>
  <c r="N11" i="12"/>
  <c r="AB11" i="4"/>
  <c r="J11" i="12"/>
  <c r="X11" i="4"/>
  <c r="F11" i="12"/>
  <c r="T11" i="4"/>
  <c r="B11" i="12"/>
  <c r="AJ10" i="4"/>
  <c r="R10" i="12"/>
  <c r="AF10" i="4"/>
  <c r="N10" i="12"/>
  <c r="AB10" i="4"/>
  <c r="J10" i="12"/>
  <c r="X10" i="4"/>
  <c r="F10" i="12"/>
  <c r="T10" i="4"/>
  <c r="B10" i="12"/>
  <c r="AJ9" i="4"/>
  <c r="R9" i="12"/>
  <c r="AF9" i="4"/>
  <c r="N9" i="12"/>
  <c r="AB9" i="4"/>
  <c r="J9" i="12"/>
  <c r="X9" i="4"/>
  <c r="F9" i="12"/>
  <c r="T9" i="4"/>
  <c r="B9" i="12"/>
  <c r="AJ8" i="4"/>
  <c r="R8" i="12"/>
  <c r="AF8" i="4"/>
  <c r="N8" i="12"/>
  <c r="AB8" i="4"/>
  <c r="J8" i="12"/>
  <c r="X8" i="4"/>
  <c r="F8" i="12"/>
  <c r="T8" i="4"/>
  <c r="B8" i="12"/>
  <c r="AJ7" i="4"/>
  <c r="R7" i="12"/>
  <c r="AF7" i="4"/>
  <c r="N7" i="12"/>
  <c r="AB7" i="4"/>
  <c r="J7" i="12"/>
  <c r="X7" i="4"/>
  <c r="F7" i="12"/>
  <c r="T7" i="4"/>
  <c r="B7" i="12"/>
  <c r="AJ6" i="4"/>
  <c r="R6" i="12"/>
  <c r="AF6" i="4"/>
  <c r="N6" i="12"/>
  <c r="AB6" i="4"/>
  <c r="J6" i="12"/>
  <c r="X6" i="4"/>
  <c r="F6" i="12"/>
  <c r="T6" i="4"/>
  <c r="B6" i="12"/>
  <c r="AJ5" i="4"/>
  <c r="R5" i="12"/>
  <c r="AF5" i="4"/>
  <c r="N5" i="12"/>
  <c r="AB5" i="4"/>
  <c r="J5" i="12"/>
  <c r="X5" i="4"/>
  <c r="F5" i="12"/>
  <c r="T5" i="4"/>
  <c r="B5" i="12"/>
  <c r="AJ4" i="4"/>
  <c r="R4" i="12"/>
  <c r="AF4" i="4"/>
  <c r="N4" i="12"/>
  <c r="AB4" i="4"/>
  <c r="J4" i="12"/>
  <c r="X4" i="4"/>
  <c r="F4" i="12"/>
  <c r="T4" i="4"/>
  <c r="B4" i="12"/>
  <c r="AJ3" i="4"/>
  <c r="R3" i="12"/>
  <c r="AF3" i="4"/>
  <c r="N3" i="12"/>
  <c r="AB3" i="4"/>
  <c r="J3" i="12"/>
  <c r="X3" i="4"/>
  <c r="F3" i="12"/>
  <c r="T3" i="4"/>
  <c r="B3" i="12"/>
  <c r="AJ2" i="4"/>
  <c r="R42" i="2"/>
  <c r="R41" i="2"/>
  <c r="R40" i="2"/>
  <c r="R2" i="12"/>
  <c r="R43" i="2"/>
  <c r="R39" i="2"/>
  <c r="AF2" i="4"/>
  <c r="N2" i="12"/>
  <c r="AB2" i="4"/>
  <c r="J2" i="12"/>
  <c r="X2" i="4"/>
  <c r="F2" i="12"/>
  <c r="T2" i="4"/>
  <c r="B2" i="12"/>
  <c r="AM33" i="4"/>
  <c r="U33" i="12"/>
  <c r="AE33" i="4"/>
  <c r="M33" i="12"/>
  <c r="W33" i="4"/>
  <c r="E33" i="12"/>
  <c r="AI32" i="4"/>
  <c r="Q32" i="12"/>
  <c r="AA32" i="4"/>
  <c r="I32" i="12"/>
  <c r="AM31" i="4"/>
  <c r="U31" i="12"/>
  <c r="AE31" i="4"/>
  <c r="M31" i="12"/>
  <c r="AM30" i="4"/>
  <c r="U30" i="12"/>
  <c r="AE30" i="4"/>
  <c r="M30" i="12"/>
  <c r="W30" i="4"/>
  <c r="E30" i="12"/>
  <c r="AE29" i="4"/>
  <c r="M29" i="12"/>
  <c r="W29" i="4"/>
  <c r="E29" i="12"/>
  <c r="AI28" i="4"/>
  <c r="Q28" i="12"/>
  <c r="AA28" i="4"/>
  <c r="I28" i="12"/>
  <c r="AM27" i="4"/>
  <c r="U27" i="12"/>
  <c r="AI27" i="4"/>
  <c r="Q27" i="12"/>
  <c r="AA27" i="4"/>
  <c r="I27" i="12"/>
  <c r="AI26" i="4"/>
  <c r="Q26" i="12"/>
  <c r="AA26" i="4"/>
  <c r="I26" i="12"/>
  <c r="AM25" i="4"/>
  <c r="U25" i="12"/>
  <c r="AE25" i="4"/>
  <c r="M25" i="12"/>
  <c r="W25" i="4"/>
  <c r="E25" i="12"/>
  <c r="AI24" i="4"/>
  <c r="Q24" i="12"/>
  <c r="AA24" i="4"/>
  <c r="I24" i="12"/>
  <c r="AM23" i="4"/>
  <c r="U23" i="12"/>
  <c r="AE23" i="4"/>
  <c r="M23" i="12"/>
  <c r="W23" i="4"/>
  <c r="E23" i="12"/>
  <c r="AI22" i="4"/>
  <c r="Q22" i="12"/>
  <c r="W22" i="4"/>
  <c r="E22" i="12"/>
  <c r="AI21" i="4"/>
  <c r="Q21" i="12"/>
  <c r="AA21" i="4"/>
  <c r="I21" i="12"/>
  <c r="AM20" i="4"/>
  <c r="U20" i="12"/>
  <c r="AE20" i="4"/>
  <c r="M20" i="12"/>
  <c r="W20" i="4"/>
  <c r="E20" i="12"/>
  <c r="AI19" i="4"/>
  <c r="Q19" i="12"/>
  <c r="AA19" i="4"/>
  <c r="I19" i="12"/>
  <c r="AM18" i="4"/>
  <c r="U18" i="12"/>
  <c r="AA18" i="4"/>
  <c r="I18" i="12"/>
  <c r="AM17" i="4"/>
  <c r="U17" i="12"/>
  <c r="AE17" i="4"/>
  <c r="M17" i="12"/>
  <c r="W17" i="4"/>
  <c r="E17" i="12"/>
  <c r="AI16" i="4"/>
  <c r="Q16" i="12"/>
  <c r="AE16" i="4"/>
  <c r="M16" i="12"/>
  <c r="W16" i="4"/>
  <c r="E16" i="12"/>
  <c r="AE15" i="4"/>
  <c r="M15" i="12"/>
  <c r="W15" i="4"/>
  <c r="E15" i="12"/>
  <c r="AM14" i="4"/>
  <c r="U14" i="12"/>
  <c r="AE14" i="4"/>
  <c r="M14" i="12"/>
  <c r="W14" i="4"/>
  <c r="E14" i="12"/>
  <c r="AI13" i="4"/>
  <c r="Q13" i="12"/>
  <c r="AA13" i="4"/>
  <c r="I13" i="12"/>
  <c r="AM12" i="4"/>
  <c r="U12" i="12"/>
  <c r="AE12" i="4"/>
  <c r="M12" i="12"/>
  <c r="W12" i="4"/>
  <c r="E12" i="12"/>
  <c r="AE11" i="4"/>
  <c r="M11" i="12"/>
  <c r="W11" i="4"/>
  <c r="E11" i="12"/>
  <c r="AM10" i="4"/>
  <c r="U10" i="12"/>
  <c r="AE10" i="4"/>
  <c r="M10" i="12"/>
  <c r="AA10" i="4"/>
  <c r="I10" i="12"/>
  <c r="W10" i="4"/>
  <c r="E10" i="12"/>
  <c r="AM9" i="4"/>
  <c r="U9" i="12"/>
  <c r="AI9" i="4"/>
  <c r="Q9" i="12"/>
  <c r="AE9" i="4"/>
  <c r="M9" i="12"/>
  <c r="AA9" i="4"/>
  <c r="I9" i="12"/>
  <c r="W9" i="4"/>
  <c r="E9" i="12"/>
  <c r="AM8" i="4"/>
  <c r="U8" i="12"/>
  <c r="AI8" i="4"/>
  <c r="Q8" i="12"/>
  <c r="AE8" i="4"/>
  <c r="M8" i="12"/>
  <c r="AA8" i="4"/>
  <c r="I8" i="12"/>
  <c r="AM7" i="4"/>
  <c r="U7" i="12"/>
  <c r="AI7" i="4"/>
  <c r="Q7" i="12"/>
  <c r="AE7" i="4"/>
  <c r="M7" i="12"/>
  <c r="AA7" i="4"/>
  <c r="I7" i="12"/>
  <c r="W7" i="4"/>
  <c r="E7" i="12"/>
  <c r="AM6" i="4"/>
  <c r="U6" i="12"/>
  <c r="AI6" i="4"/>
  <c r="Q6" i="12"/>
  <c r="AE6" i="4"/>
  <c r="M6" i="12"/>
  <c r="AA6" i="4"/>
  <c r="I6" i="12"/>
  <c r="W6" i="4"/>
  <c r="E6" i="12"/>
  <c r="AM5" i="4"/>
  <c r="U5" i="12"/>
  <c r="AI5" i="4"/>
  <c r="Q5" i="12"/>
  <c r="AE5" i="4"/>
  <c r="M5" i="12"/>
  <c r="AA5" i="4"/>
  <c r="I5" i="12"/>
  <c r="W5" i="4"/>
  <c r="E5" i="12"/>
  <c r="AM4" i="4"/>
  <c r="U4" i="12"/>
  <c r="AI4" i="4"/>
  <c r="Q4" i="12"/>
  <c r="AE4" i="4"/>
  <c r="M4" i="12"/>
  <c r="AA4" i="4"/>
  <c r="I4" i="12"/>
  <c r="W4" i="4"/>
  <c r="E4" i="12"/>
  <c r="AM3" i="4"/>
  <c r="U3" i="12"/>
  <c r="AI3" i="4"/>
  <c r="Q3" i="12"/>
  <c r="AE3" i="4"/>
  <c r="M3" i="12"/>
  <c r="AA3" i="4"/>
  <c r="I3" i="12"/>
  <c r="W3" i="4"/>
  <c r="E3" i="12"/>
  <c r="AM2" i="4"/>
  <c r="U39" i="2"/>
  <c r="U41" i="2"/>
  <c r="U43" i="2"/>
  <c r="U40" i="2"/>
  <c r="U2" i="12"/>
  <c r="U42" i="2"/>
  <c r="AI2" i="4"/>
  <c r="Q2" i="12"/>
  <c r="AE2" i="4"/>
  <c r="M2" i="12"/>
  <c r="AA2" i="4"/>
  <c r="I2" i="12"/>
  <c r="W2" i="4"/>
  <c r="E2" i="12"/>
  <c r="AI33" i="4"/>
  <c r="Q33" i="12"/>
  <c r="AA33" i="4"/>
  <c r="I33" i="12"/>
  <c r="AM32" i="4"/>
  <c r="U32" i="12"/>
  <c r="AE32" i="4"/>
  <c r="M32" i="12"/>
  <c r="W32" i="4"/>
  <c r="E32" i="12"/>
  <c r="AI31" i="4"/>
  <c r="Q31" i="12"/>
  <c r="AA31" i="4"/>
  <c r="I31" i="12"/>
  <c r="W31" i="4"/>
  <c r="E31" i="12"/>
  <c r="AI30" i="4"/>
  <c r="Q30" i="12"/>
  <c r="AA30" i="4"/>
  <c r="I30" i="12"/>
  <c r="AM29" i="4"/>
  <c r="U29" i="12"/>
  <c r="AI29" i="4"/>
  <c r="Q29" i="12"/>
  <c r="AA29" i="4"/>
  <c r="I29" i="12"/>
  <c r="AM28" i="4"/>
  <c r="U28" i="12"/>
  <c r="AE28" i="4"/>
  <c r="M28" i="12"/>
  <c r="W28" i="4"/>
  <c r="E28" i="12"/>
  <c r="AE27" i="4"/>
  <c r="M27" i="12"/>
  <c r="W27" i="4"/>
  <c r="E27" i="12"/>
  <c r="AM26" i="4"/>
  <c r="U26" i="12"/>
  <c r="AE26" i="4"/>
  <c r="M26" i="12"/>
  <c r="W26" i="4"/>
  <c r="E26" i="12"/>
  <c r="AI25" i="4"/>
  <c r="Q25" i="12"/>
  <c r="AA25" i="4"/>
  <c r="I25" i="12"/>
  <c r="AM24" i="4"/>
  <c r="U24" i="12"/>
  <c r="AE24" i="4"/>
  <c r="M24" i="12"/>
  <c r="W24" i="4"/>
  <c r="E24" i="12"/>
  <c r="AI23" i="4"/>
  <c r="Q23" i="12"/>
  <c r="AA23" i="4"/>
  <c r="I23" i="12"/>
  <c r="AM22" i="4"/>
  <c r="U22" i="12"/>
  <c r="AE22" i="4"/>
  <c r="M22" i="12"/>
  <c r="AA22" i="4"/>
  <c r="I22" i="12"/>
  <c r="AM21" i="4"/>
  <c r="U21" i="12"/>
  <c r="AE21" i="4"/>
  <c r="M21" i="12"/>
  <c r="W21" i="4"/>
  <c r="E21" i="12"/>
  <c r="AI20" i="4"/>
  <c r="Q20" i="12"/>
  <c r="AA20" i="4"/>
  <c r="I20" i="12"/>
  <c r="AM19" i="4"/>
  <c r="U19" i="12"/>
  <c r="AE19" i="4"/>
  <c r="M19" i="12"/>
  <c r="W19" i="4"/>
  <c r="E19" i="12"/>
  <c r="AI18" i="4"/>
  <c r="Q18" i="12"/>
  <c r="AE18" i="4"/>
  <c r="M18" i="12"/>
  <c r="W18" i="4"/>
  <c r="E18" i="12"/>
  <c r="AI17" i="4"/>
  <c r="Q17" i="12"/>
  <c r="AA17" i="4"/>
  <c r="I17" i="12"/>
  <c r="AM16" i="4"/>
  <c r="U16" i="12"/>
  <c r="AA16" i="4"/>
  <c r="I16" i="12"/>
  <c r="AM15" i="4"/>
  <c r="U15" i="12"/>
  <c r="AI15" i="4"/>
  <c r="Q15" i="12"/>
  <c r="AA15" i="4"/>
  <c r="I15" i="12"/>
  <c r="AI14" i="4"/>
  <c r="Q14" i="12"/>
  <c r="AA14" i="4"/>
  <c r="I14" i="12"/>
  <c r="AM13" i="4"/>
  <c r="U13" i="12"/>
  <c r="AE13" i="4"/>
  <c r="M13" i="12"/>
  <c r="W13" i="4"/>
  <c r="E13" i="12"/>
  <c r="AI12" i="4"/>
  <c r="Q12" i="12"/>
  <c r="AA12" i="4"/>
  <c r="I12" i="12"/>
  <c r="AM11" i="4"/>
  <c r="U11" i="12"/>
  <c r="AI11" i="4"/>
  <c r="Q11" i="12"/>
  <c r="AA11" i="4"/>
  <c r="I11" i="12"/>
  <c r="AI10" i="4"/>
  <c r="Q10" i="12"/>
  <c r="W8" i="4"/>
  <c r="E8" i="12"/>
  <c r="AG33" i="4"/>
  <c r="O33" i="12"/>
  <c r="Y33" i="4"/>
  <c r="G33" i="12"/>
  <c r="AK32" i="4"/>
  <c r="S32" i="12"/>
  <c r="AC32" i="4"/>
  <c r="K32" i="12"/>
  <c r="U32" i="4"/>
  <c r="C32" i="12"/>
  <c r="AG31" i="4"/>
  <c r="O31" i="12"/>
  <c r="Y31" i="4"/>
  <c r="G31" i="12"/>
  <c r="AG30" i="4"/>
  <c r="O30" i="12"/>
  <c r="Y30" i="4"/>
  <c r="G30" i="12"/>
  <c r="AK29" i="4"/>
  <c r="S29" i="12"/>
  <c r="AC29" i="4"/>
  <c r="K29" i="12"/>
  <c r="U29" i="4"/>
  <c r="C29" i="12"/>
  <c r="AG28" i="4"/>
  <c r="O28" i="12"/>
  <c r="AC28" i="4"/>
  <c r="K28" i="12"/>
  <c r="AK27" i="4"/>
  <c r="S27" i="12"/>
  <c r="AC27" i="4"/>
  <c r="K27" i="12"/>
  <c r="U27" i="4"/>
  <c r="C27" i="12"/>
  <c r="AG26" i="4"/>
  <c r="O26" i="12"/>
  <c r="Y26" i="4"/>
  <c r="G26" i="12"/>
  <c r="AK25" i="4"/>
  <c r="S25" i="12"/>
  <c r="AC25" i="4"/>
  <c r="K25" i="12"/>
  <c r="Y25" i="4"/>
  <c r="G25" i="12"/>
  <c r="AK24" i="4"/>
  <c r="S24" i="12"/>
  <c r="AC24" i="4"/>
  <c r="K24" i="12"/>
  <c r="U24" i="4"/>
  <c r="C24" i="12"/>
  <c r="AG23" i="4"/>
  <c r="O23" i="12"/>
  <c r="Y23" i="4"/>
  <c r="G23" i="12"/>
  <c r="AK22" i="4"/>
  <c r="S22" i="12"/>
  <c r="Y22" i="4"/>
  <c r="G22" i="12"/>
  <c r="AK21" i="4"/>
  <c r="S21" i="12"/>
  <c r="AC21" i="4"/>
  <c r="K21" i="12"/>
  <c r="U21" i="4"/>
  <c r="C21" i="12"/>
  <c r="AG20" i="4"/>
  <c r="O20" i="12"/>
  <c r="Y20" i="4"/>
  <c r="G20" i="12"/>
  <c r="AK19" i="4"/>
  <c r="S19" i="12"/>
  <c r="AC19" i="4"/>
  <c r="K19" i="12"/>
  <c r="U19" i="4"/>
  <c r="C19" i="12"/>
  <c r="AC18" i="4"/>
  <c r="K18" i="12"/>
  <c r="U18" i="4"/>
  <c r="C18" i="12"/>
  <c r="AG17" i="4"/>
  <c r="O17" i="12"/>
  <c r="Y17" i="4"/>
  <c r="G17" i="12"/>
  <c r="AK16" i="4"/>
  <c r="S16" i="12"/>
  <c r="AC16" i="4"/>
  <c r="K16" i="12"/>
  <c r="U16" i="4"/>
  <c r="C16" i="12"/>
  <c r="AC15" i="4"/>
  <c r="K15" i="12"/>
  <c r="U15" i="4"/>
  <c r="C15" i="12"/>
  <c r="AG14" i="4"/>
  <c r="O14" i="12"/>
  <c r="AC14" i="4"/>
  <c r="K14" i="12"/>
  <c r="U14" i="4"/>
  <c r="C14" i="12"/>
  <c r="AG13" i="4"/>
  <c r="O13" i="12"/>
  <c r="Y13" i="4"/>
  <c r="G13" i="12"/>
  <c r="AK12" i="4"/>
  <c r="S12" i="12"/>
  <c r="Y12" i="4"/>
  <c r="G12" i="12"/>
  <c r="AK11" i="4"/>
  <c r="S11" i="12"/>
  <c r="AC11" i="4"/>
  <c r="K11" i="12"/>
  <c r="Y11" i="4"/>
  <c r="G11" i="12"/>
  <c r="AK10" i="4"/>
  <c r="S10" i="12"/>
  <c r="AG10" i="4"/>
  <c r="O10" i="12"/>
  <c r="Y10" i="4"/>
  <c r="G10" i="12"/>
  <c r="U10" i="4"/>
  <c r="C10" i="12"/>
  <c r="AK9" i="4"/>
  <c r="S9" i="12"/>
  <c r="AG9" i="4"/>
  <c r="O9" i="12"/>
  <c r="AC9" i="4"/>
  <c r="K9" i="12"/>
  <c r="Y9" i="4"/>
  <c r="G9" i="12"/>
  <c r="U9" i="4"/>
  <c r="C9" i="12"/>
  <c r="AK8" i="4"/>
  <c r="S8" i="12"/>
  <c r="AG8" i="4"/>
  <c r="O8" i="12"/>
  <c r="AC8" i="4"/>
  <c r="K8" i="12"/>
  <c r="Y8" i="4"/>
  <c r="G8" i="12"/>
  <c r="U8" i="4"/>
  <c r="C8" i="12"/>
  <c r="AG7" i="4"/>
  <c r="O7" i="12"/>
  <c r="AC7" i="4"/>
  <c r="K7" i="12"/>
  <c r="Y7" i="4"/>
  <c r="G7" i="12"/>
  <c r="U7" i="4"/>
  <c r="C7" i="12"/>
  <c r="AK6" i="4"/>
  <c r="S6" i="12"/>
  <c r="AG6" i="4"/>
  <c r="O6" i="12"/>
  <c r="AC6" i="4"/>
  <c r="K6" i="12"/>
  <c r="Y6" i="4"/>
  <c r="G6" i="12"/>
  <c r="U6" i="4"/>
  <c r="C6" i="12"/>
  <c r="AK5" i="4"/>
  <c r="S5" i="12"/>
  <c r="AG5" i="4"/>
  <c r="O5" i="12"/>
  <c r="AC5" i="4"/>
  <c r="K5" i="12"/>
  <c r="Y5" i="4"/>
  <c r="G5" i="12"/>
  <c r="U5" i="4"/>
  <c r="C5" i="12"/>
  <c r="AK4" i="4"/>
  <c r="S4" i="12"/>
  <c r="AG4" i="4"/>
  <c r="O4" i="12"/>
  <c r="AC4" i="4"/>
  <c r="K4" i="12"/>
  <c r="Y4" i="4"/>
  <c r="G4" i="12"/>
  <c r="U4" i="4"/>
  <c r="C4" i="12"/>
  <c r="AK3" i="4"/>
  <c r="S3" i="12"/>
  <c r="AG3" i="4"/>
  <c r="O3" i="12"/>
  <c r="AC3" i="4"/>
  <c r="K3" i="12"/>
  <c r="Y3" i="4"/>
  <c r="G3" i="12"/>
  <c r="U3" i="4"/>
  <c r="C3" i="12"/>
  <c r="AK2" i="4"/>
  <c r="S2" i="12"/>
  <c r="S40" i="2"/>
  <c r="S42" i="2"/>
  <c r="S39" i="2"/>
  <c r="S43" i="2"/>
  <c r="S41" i="2"/>
  <c r="AG2" i="4"/>
  <c r="O2" i="12"/>
  <c r="AC2" i="4"/>
  <c r="K2" i="12"/>
  <c r="Y2" i="4"/>
  <c r="G2" i="12"/>
  <c r="U2" i="4"/>
  <c r="C2" i="12"/>
  <c r="AK33" i="4"/>
  <c r="S33" i="12"/>
  <c r="AC33" i="4"/>
  <c r="K33" i="12"/>
  <c r="U33" i="4"/>
  <c r="C33" i="12"/>
  <c r="AG32" i="4"/>
  <c r="O32" i="12"/>
  <c r="Y32" i="4"/>
  <c r="G32" i="12"/>
  <c r="AK31" i="4"/>
  <c r="S31" i="12"/>
  <c r="AC31" i="4"/>
  <c r="K31" i="12"/>
  <c r="U31" i="4"/>
  <c r="C31" i="12"/>
  <c r="AK30" i="4"/>
  <c r="S30" i="12"/>
  <c r="AC30" i="4"/>
  <c r="K30" i="12"/>
  <c r="U30" i="4"/>
  <c r="C30" i="12"/>
  <c r="AG29" i="4"/>
  <c r="O29" i="12"/>
  <c r="Y29" i="4"/>
  <c r="G29" i="12"/>
  <c r="AK28" i="4"/>
  <c r="S28" i="12"/>
  <c r="Y28" i="4"/>
  <c r="G28" i="12"/>
  <c r="U28" i="4"/>
  <c r="C28" i="12"/>
  <c r="AG27" i="4"/>
  <c r="O27" i="12"/>
  <c r="Y27" i="4"/>
  <c r="G27" i="12"/>
  <c r="AK26" i="4"/>
  <c r="S26" i="12"/>
  <c r="AC26" i="4"/>
  <c r="K26" i="12"/>
  <c r="U26" i="4"/>
  <c r="C26" i="12"/>
  <c r="AG25" i="4"/>
  <c r="O25" i="12"/>
  <c r="U25" i="4"/>
  <c r="C25" i="12"/>
  <c r="AG24" i="4"/>
  <c r="O24" i="12"/>
  <c r="Y24" i="4"/>
  <c r="G24" i="12"/>
  <c r="AK23" i="4"/>
  <c r="S23" i="12"/>
  <c r="AC23" i="4"/>
  <c r="K23" i="12"/>
  <c r="U23" i="4"/>
  <c r="C23" i="12"/>
  <c r="AG22" i="4"/>
  <c r="O22" i="12"/>
  <c r="AC22" i="4"/>
  <c r="K22" i="12"/>
  <c r="U22" i="4"/>
  <c r="C22" i="12"/>
  <c r="AG21" i="4"/>
  <c r="O21" i="12"/>
  <c r="Y21" i="4"/>
  <c r="G21" i="12"/>
  <c r="AK20" i="4"/>
  <c r="S20" i="12"/>
  <c r="AC20" i="4"/>
  <c r="K20" i="12"/>
  <c r="U20" i="4"/>
  <c r="C20" i="12"/>
  <c r="AG19" i="4"/>
  <c r="O19" i="12"/>
  <c r="Y19" i="4"/>
  <c r="G19" i="12"/>
  <c r="AK18" i="4"/>
  <c r="S18" i="12"/>
  <c r="AG18" i="4"/>
  <c r="O18" i="12"/>
  <c r="Y18" i="4"/>
  <c r="G18" i="12"/>
  <c r="AK17" i="4"/>
  <c r="S17" i="12"/>
  <c r="AC17" i="4"/>
  <c r="K17" i="12"/>
  <c r="U17" i="4"/>
  <c r="C17" i="12"/>
  <c r="AG16" i="4"/>
  <c r="O16" i="12"/>
  <c r="Y16" i="4"/>
  <c r="G16" i="12"/>
  <c r="AK15" i="4"/>
  <c r="S15" i="12"/>
  <c r="AG15" i="4"/>
  <c r="O15" i="12"/>
  <c r="Y15" i="4"/>
  <c r="G15" i="12"/>
  <c r="AK14" i="4"/>
  <c r="S14" i="12"/>
  <c r="Y14" i="4"/>
  <c r="G14" i="12"/>
  <c r="AK13" i="4"/>
  <c r="S13" i="12"/>
  <c r="AC13" i="4"/>
  <c r="K13" i="12"/>
  <c r="U13" i="4"/>
  <c r="C13" i="12"/>
  <c r="AG12" i="4"/>
  <c r="O12" i="12"/>
  <c r="AC12" i="4"/>
  <c r="K12" i="12"/>
  <c r="U12" i="4"/>
  <c r="C12" i="12"/>
  <c r="AG11" i="4"/>
  <c r="O11" i="12"/>
  <c r="U11" i="4"/>
  <c r="C11" i="12"/>
  <c r="AC10" i="4"/>
  <c r="K10" i="12"/>
  <c r="AK7" i="4"/>
  <c r="S7" i="12"/>
  <c r="P34" i="2"/>
  <c r="C268" i="2" s="1"/>
  <c r="AH1" i="4"/>
  <c r="M34" i="2"/>
  <c r="AE1" i="4"/>
  <c r="C34" i="2"/>
  <c r="U1" i="4"/>
  <c r="N34" i="2"/>
  <c r="C265" i="2" s="1"/>
  <c r="AF1" i="4"/>
  <c r="F34" i="2"/>
  <c r="C253" i="2" s="1"/>
  <c r="X1" i="4"/>
  <c r="AK1" i="4"/>
  <c r="K34" i="2"/>
  <c r="AC1" i="4"/>
  <c r="B34" i="2"/>
  <c r="A47" i="2" s="1"/>
  <c r="T1" i="4"/>
  <c r="AM1" i="4"/>
  <c r="D34" i="2"/>
  <c r="C250" i="2" s="1"/>
  <c r="V1" i="4"/>
  <c r="AL1" i="4"/>
  <c r="Q34" i="2"/>
  <c r="AI1" i="4"/>
  <c r="I34" i="2"/>
  <c r="AA1" i="4"/>
  <c r="H34" i="2"/>
  <c r="C256" i="2" s="1"/>
  <c r="Z1" i="4"/>
  <c r="L34" i="2"/>
  <c r="C262" i="2" s="1"/>
  <c r="AD1" i="4"/>
  <c r="AJ1" i="4"/>
  <c r="J34" i="2"/>
  <c r="C259" i="2" s="1"/>
  <c r="AB1" i="4"/>
  <c r="E34" i="2"/>
  <c r="W1" i="4"/>
  <c r="O34" i="2"/>
  <c r="AG1" i="4"/>
  <c r="G34" i="2"/>
  <c r="Y1" i="4"/>
  <c r="A89" i="2"/>
  <c r="A111" i="2"/>
  <c r="C225" i="2"/>
  <c r="D238" i="2" s="1"/>
  <c r="A153" i="2"/>
  <c r="E37" i="12" l="1"/>
  <c r="M37" i="12"/>
  <c r="F157" i="12" s="1"/>
  <c r="U37" i="12"/>
  <c r="K37" i="12"/>
  <c r="I37" i="12"/>
  <c r="F114" i="12" s="1"/>
  <c r="Q37" i="12"/>
  <c r="G37" i="12"/>
  <c r="F92" i="12" s="1"/>
  <c r="O37" i="12"/>
  <c r="S37" i="12"/>
  <c r="F224" i="12" s="1"/>
  <c r="A132" i="2"/>
  <c r="A197" i="2"/>
  <c r="C224" i="2"/>
  <c r="D237" i="2" s="1"/>
  <c r="C226" i="2"/>
  <c r="D239" i="2" s="1"/>
  <c r="D640" i="12"/>
  <c r="C668" i="12"/>
  <c r="C227" i="2"/>
  <c r="D240" i="2" s="1"/>
  <c r="C229" i="2"/>
  <c r="D242" i="2" s="1"/>
  <c r="C671" i="12"/>
  <c r="D641" i="12"/>
  <c r="F39" i="12"/>
  <c r="F41" i="12"/>
  <c r="F40" i="12"/>
  <c r="F43" i="12"/>
  <c r="F42" i="12"/>
  <c r="D39" i="12"/>
  <c r="D41" i="12"/>
  <c r="D43" i="12"/>
  <c r="D42" i="12"/>
  <c r="D40" i="12"/>
  <c r="L43" i="12"/>
  <c r="L42" i="12"/>
  <c r="L41" i="12"/>
  <c r="L39" i="12"/>
  <c r="L40" i="12"/>
  <c r="T40" i="12"/>
  <c r="D242" i="12" s="1"/>
  <c r="T39" i="12"/>
  <c r="D241" i="12" s="1"/>
  <c r="D247" i="12" s="1"/>
  <c r="T43" i="12"/>
  <c r="T42" i="12"/>
  <c r="T41" i="12"/>
  <c r="R39" i="12"/>
  <c r="D223" i="12" s="1"/>
  <c r="D229" i="12" s="1"/>
  <c r="R43" i="12"/>
  <c r="R42" i="12"/>
  <c r="R41" i="12"/>
  <c r="R40" i="12"/>
  <c r="D224" i="12" s="1"/>
  <c r="B41" i="12"/>
  <c r="B39" i="12"/>
  <c r="D49" i="12" s="1"/>
  <c r="D55" i="12" s="1"/>
  <c r="B40" i="12"/>
  <c r="D50" i="12" s="1"/>
  <c r="B42" i="12"/>
  <c r="B43" i="12"/>
  <c r="J41" i="12"/>
  <c r="J40" i="12"/>
  <c r="J39" i="12"/>
  <c r="J42" i="12"/>
  <c r="J43" i="12"/>
  <c r="N41" i="12"/>
  <c r="N42" i="12"/>
  <c r="N40" i="12"/>
  <c r="N43" i="12"/>
  <c r="N39" i="12"/>
  <c r="H39" i="12"/>
  <c r="H41" i="12"/>
  <c r="H43" i="12"/>
  <c r="H42" i="12"/>
  <c r="H40" i="12"/>
  <c r="P41" i="12"/>
  <c r="P40" i="12"/>
  <c r="P42" i="12"/>
  <c r="P43" i="12"/>
  <c r="P39" i="12"/>
  <c r="C37" i="12"/>
  <c r="F50" i="12" s="1"/>
  <c r="C41" i="12"/>
  <c r="C43" i="12"/>
  <c r="C42" i="12"/>
  <c r="C40" i="12"/>
  <c r="E50" i="12" s="1"/>
  <c r="C39" i="12"/>
  <c r="E49" i="12" s="1"/>
  <c r="E55" i="12" s="1"/>
  <c r="K43" i="12"/>
  <c r="K39" i="12"/>
  <c r="K41" i="12"/>
  <c r="K40" i="12"/>
  <c r="K42" i="12"/>
  <c r="O40" i="12"/>
  <c r="O43" i="12"/>
  <c r="O39" i="12"/>
  <c r="O42" i="12"/>
  <c r="O41" i="12"/>
  <c r="S39" i="12"/>
  <c r="E223" i="12" s="1"/>
  <c r="E229" i="12" s="1"/>
  <c r="S41" i="12"/>
  <c r="S43" i="12"/>
  <c r="S40" i="12"/>
  <c r="E224" i="12" s="1"/>
  <c r="S42" i="12"/>
  <c r="E41" i="12"/>
  <c r="E42" i="12"/>
  <c r="E40" i="12"/>
  <c r="E39" i="12"/>
  <c r="E43" i="12"/>
  <c r="M42" i="12"/>
  <c r="M41" i="12"/>
  <c r="M40" i="12"/>
  <c r="M43" i="12"/>
  <c r="M39" i="12"/>
  <c r="U42" i="12"/>
  <c r="U40" i="12"/>
  <c r="E242" i="12" s="1"/>
  <c r="U43" i="12"/>
  <c r="U39" i="12"/>
  <c r="E241" i="12" s="1"/>
  <c r="E247" i="12" s="1"/>
  <c r="U41" i="12"/>
  <c r="G42" i="12"/>
  <c r="G40" i="12"/>
  <c r="G41" i="12"/>
  <c r="G43" i="12"/>
  <c r="G39" i="12"/>
  <c r="I41" i="12"/>
  <c r="I40" i="12"/>
  <c r="I43" i="12"/>
  <c r="I39" i="12"/>
  <c r="I42" i="12"/>
  <c r="Q43" i="12"/>
  <c r="Q39" i="12"/>
  <c r="Q42" i="12"/>
  <c r="Q41" i="12"/>
  <c r="Q40" i="12"/>
  <c r="C223" i="2"/>
  <c r="D236" i="2" s="1"/>
  <c r="C228" i="2"/>
  <c r="D241" i="2" s="1"/>
  <c r="A68" i="2"/>
  <c r="A175" i="2"/>
  <c r="I231" i="2"/>
  <c r="F276" i="2"/>
  <c r="G231" i="2"/>
  <c r="F244" i="2" s="1"/>
  <c r="F274" i="2"/>
  <c r="H231" i="2"/>
  <c r="F275" i="2"/>
  <c r="F231" i="2"/>
  <c r="E276" i="2"/>
  <c r="E231" i="2"/>
  <c r="E275" i="2"/>
  <c r="C230" i="2"/>
  <c r="D243" i="2" s="1"/>
  <c r="C271" i="2"/>
  <c r="D231" i="2"/>
  <c r="E244" i="2" s="1"/>
  <c r="E274" i="2"/>
  <c r="C231" i="2"/>
  <c r="D244" i="2" s="1"/>
  <c r="C274" i="2"/>
  <c r="E666" i="12" l="1"/>
  <c r="D201" i="12"/>
  <c r="E660" i="12"/>
  <c r="D157" i="12"/>
  <c r="E651" i="12"/>
  <c r="D92" i="12"/>
  <c r="E657" i="12"/>
  <c r="D135" i="12"/>
  <c r="E672" i="12"/>
  <c r="E665" i="12"/>
  <c r="D200" i="12"/>
  <c r="D206" i="12" s="1"/>
  <c r="E639" i="12"/>
  <c r="E663" i="12"/>
  <c r="D179" i="12"/>
  <c r="E659" i="12"/>
  <c r="D156" i="12"/>
  <c r="D162" i="12" s="1"/>
  <c r="E637" i="12"/>
  <c r="E648" i="12"/>
  <c r="D71" i="12"/>
  <c r="E633" i="12"/>
  <c r="D70" i="12"/>
  <c r="D76" i="12" s="1"/>
  <c r="E647" i="12"/>
  <c r="E662" i="12"/>
  <c r="E638" i="12"/>
  <c r="D178" i="12"/>
  <c r="D184" i="12" s="1"/>
  <c r="E654" i="12"/>
  <c r="D114" i="12"/>
  <c r="E653" i="12"/>
  <c r="E635" i="12"/>
  <c r="D113" i="12"/>
  <c r="D119" i="12" s="1"/>
  <c r="E656" i="12"/>
  <c r="D134" i="12"/>
  <c r="D140" i="12" s="1"/>
  <c r="E636" i="12"/>
  <c r="E669" i="12"/>
  <c r="E640" i="12"/>
  <c r="E668" i="12"/>
  <c r="E671" i="12"/>
  <c r="E641" i="12"/>
  <c r="E634" i="12"/>
  <c r="E650" i="12"/>
  <c r="D91" i="12"/>
  <c r="D97" i="12" s="1"/>
  <c r="F653" i="12"/>
  <c r="E113" i="12"/>
  <c r="E119" i="12" s="1"/>
  <c r="F635" i="12"/>
  <c r="F650" i="12"/>
  <c r="F634" i="12"/>
  <c r="E91" i="12"/>
  <c r="E97" i="12" s="1"/>
  <c r="F665" i="12"/>
  <c r="E200" i="12"/>
  <c r="E206" i="12" s="1"/>
  <c r="F639" i="12"/>
  <c r="F666" i="12"/>
  <c r="E201" i="12"/>
  <c r="F654" i="12"/>
  <c r="E114" i="12"/>
  <c r="F647" i="12"/>
  <c r="E70" i="12"/>
  <c r="E76" i="12" s="1"/>
  <c r="F633" i="12"/>
  <c r="F668" i="12"/>
  <c r="F640" i="12"/>
  <c r="F651" i="12"/>
  <c r="E92" i="12"/>
  <c r="F671" i="12"/>
  <c r="F641" i="12"/>
  <c r="F659" i="12"/>
  <c r="F637" i="12"/>
  <c r="E156" i="12"/>
  <c r="E162" i="12" s="1"/>
  <c r="F648" i="12"/>
  <c r="E71" i="12"/>
  <c r="F669" i="12"/>
  <c r="F663" i="12"/>
  <c r="E179" i="12"/>
  <c r="F656" i="12"/>
  <c r="F636" i="12"/>
  <c r="E134" i="12"/>
  <c r="E140" i="12" s="1"/>
  <c r="F672" i="12"/>
  <c r="F660" i="12"/>
  <c r="E157" i="12"/>
  <c r="F662" i="12"/>
  <c r="E178" i="12"/>
  <c r="E184" i="12" s="1"/>
  <c r="F638" i="12"/>
  <c r="F657" i="12"/>
  <c r="E135" i="12"/>
  <c r="E230" i="2"/>
  <c r="E272" i="2"/>
  <c r="F230" i="2"/>
  <c r="E273" i="2"/>
  <c r="I230" i="2"/>
  <c r="F273" i="2"/>
  <c r="H230" i="2"/>
  <c r="F272" i="2"/>
  <c r="G230" i="2"/>
  <c r="F243" i="2" s="1"/>
  <c r="F271" i="2"/>
  <c r="D230" i="2"/>
  <c r="E243" i="2" s="1"/>
  <c r="E271" i="2"/>
  <c r="F179" i="2"/>
  <c r="F157" i="2"/>
  <c r="F201" i="2"/>
  <c r="F135" i="2"/>
  <c r="F114" i="2"/>
  <c r="Q35" i="2" l="1"/>
  <c r="P35" i="2"/>
  <c r="O35" i="2"/>
  <c r="N35" i="2"/>
  <c r="M35" i="2"/>
  <c r="L35" i="2"/>
  <c r="K35" i="2"/>
  <c r="J35" i="2"/>
  <c r="I35" i="2"/>
  <c r="H35" i="2"/>
  <c r="G35" i="2"/>
  <c r="F35" i="2"/>
  <c r="E35" i="2"/>
  <c r="D35" i="2"/>
  <c r="C35" i="2"/>
  <c r="B35" i="2"/>
  <c r="K40" i="2" l="1"/>
  <c r="K39" i="2"/>
  <c r="K43" i="2"/>
  <c r="K42" i="2"/>
  <c r="K41" i="2"/>
  <c r="C41" i="2"/>
  <c r="E49" i="2" s="1"/>
  <c r="E55" i="2" s="1"/>
  <c r="C40" i="2"/>
  <c r="C39" i="2"/>
  <c r="C43" i="2"/>
  <c r="E51" i="2" s="1"/>
  <c r="C42" i="2"/>
  <c r="E50" i="2" s="1"/>
  <c r="G40" i="2"/>
  <c r="G39" i="2"/>
  <c r="G43" i="2"/>
  <c r="F255" i="2" s="1"/>
  <c r="G42" i="2"/>
  <c r="F254" i="2" s="1"/>
  <c r="G41" i="2"/>
  <c r="F253" i="2" s="1"/>
  <c r="O40" i="2"/>
  <c r="O39" i="2"/>
  <c r="O43" i="2"/>
  <c r="O42" i="2"/>
  <c r="O41" i="2"/>
  <c r="E37" i="2"/>
  <c r="D39" i="2"/>
  <c r="D41" i="2"/>
  <c r="D40" i="2"/>
  <c r="D43" i="2"/>
  <c r="E252" i="2" s="1"/>
  <c r="D42" i="2"/>
  <c r="E251" i="2" s="1"/>
  <c r="H39" i="2"/>
  <c r="H40" i="2"/>
  <c r="H43" i="2"/>
  <c r="E258" i="2" s="1"/>
  <c r="H42" i="2"/>
  <c r="E257" i="2" s="1"/>
  <c r="H41" i="2"/>
  <c r="E256" i="2" s="1"/>
  <c r="L39" i="2"/>
  <c r="L40" i="2"/>
  <c r="L43" i="2"/>
  <c r="L42" i="2"/>
  <c r="L41" i="2"/>
  <c r="P39" i="2"/>
  <c r="P40" i="2"/>
  <c r="P43" i="2"/>
  <c r="P42" i="2"/>
  <c r="P41" i="2"/>
  <c r="E40" i="2"/>
  <c r="E39" i="2"/>
  <c r="E41" i="2"/>
  <c r="E43" i="2"/>
  <c r="F252" i="2" s="1"/>
  <c r="E42" i="2"/>
  <c r="F251" i="2" s="1"/>
  <c r="I40" i="2"/>
  <c r="I39" i="2"/>
  <c r="I41" i="2"/>
  <c r="F256" i="2" s="1"/>
  <c r="I43" i="2"/>
  <c r="F258" i="2" s="1"/>
  <c r="I42" i="2"/>
  <c r="F257" i="2" s="1"/>
  <c r="M40" i="2"/>
  <c r="M39" i="2"/>
  <c r="M41" i="2"/>
  <c r="M43" i="2"/>
  <c r="M42" i="2"/>
  <c r="Q40" i="2"/>
  <c r="Q39" i="2"/>
  <c r="Q41" i="2"/>
  <c r="Q43" i="2"/>
  <c r="Q42" i="2"/>
  <c r="B42" i="2"/>
  <c r="D50" i="2" s="1"/>
  <c r="B41" i="2"/>
  <c r="D49" i="2" s="1"/>
  <c r="D55" i="2" s="1"/>
  <c r="B40" i="2"/>
  <c r="B43" i="2"/>
  <c r="D51" i="2" s="1"/>
  <c r="B39" i="2"/>
  <c r="F41" i="2"/>
  <c r="E253" i="2" s="1"/>
  <c r="F40" i="2"/>
  <c r="F39" i="2"/>
  <c r="F42" i="2"/>
  <c r="E254" i="2" s="1"/>
  <c r="F43" i="2"/>
  <c r="E255" i="2" s="1"/>
  <c r="J40" i="2"/>
  <c r="J39" i="2"/>
  <c r="J42" i="2"/>
  <c r="J41" i="2"/>
  <c r="J43" i="2"/>
  <c r="N40" i="2"/>
  <c r="N39" i="2"/>
  <c r="N42" i="2"/>
  <c r="N41" i="2"/>
  <c r="N43" i="2"/>
  <c r="G37" i="2"/>
  <c r="C37" i="2"/>
  <c r="F50" i="2" s="1"/>
  <c r="F226" i="2" l="1"/>
  <c r="E261" i="2"/>
  <c r="D227" i="2"/>
  <c r="E240" i="2" s="1"/>
  <c r="E262" i="2"/>
  <c r="E228" i="2"/>
  <c r="E266" i="2"/>
  <c r="D226" i="2"/>
  <c r="E239" i="2" s="1"/>
  <c r="E259" i="2"/>
  <c r="G229" i="2"/>
  <c r="F242" i="2" s="1"/>
  <c r="F268" i="2"/>
  <c r="I227" i="2"/>
  <c r="F264" i="2"/>
  <c r="F229" i="2"/>
  <c r="E270" i="2"/>
  <c r="E227" i="2"/>
  <c r="E263" i="2"/>
  <c r="D223" i="2"/>
  <c r="E236" i="2" s="1"/>
  <c r="E250" i="2"/>
  <c r="H228" i="2"/>
  <c r="F266" i="2"/>
  <c r="I226" i="2"/>
  <c r="F261" i="2"/>
  <c r="D228" i="2"/>
  <c r="E241" i="2" s="1"/>
  <c r="E265" i="2"/>
  <c r="G223" i="2"/>
  <c r="F236" i="2" s="1"/>
  <c r="F250" i="2"/>
  <c r="G228" i="2"/>
  <c r="F241" i="2" s="1"/>
  <c r="F265" i="2"/>
  <c r="E226" i="2"/>
  <c r="E260" i="2"/>
  <c r="G227" i="2"/>
  <c r="F240" i="2" s="1"/>
  <c r="F262" i="2"/>
  <c r="F227" i="2"/>
  <c r="E264" i="2"/>
  <c r="I228" i="2"/>
  <c r="F267" i="2"/>
  <c r="I229" i="2"/>
  <c r="F270" i="2"/>
  <c r="H227" i="2"/>
  <c r="F263" i="2"/>
  <c r="E229" i="2"/>
  <c r="E269" i="2"/>
  <c r="H226" i="2"/>
  <c r="F260" i="2"/>
  <c r="F228" i="2"/>
  <c r="E267" i="2"/>
  <c r="H229" i="2"/>
  <c r="F269" i="2"/>
  <c r="D229" i="2"/>
  <c r="E242" i="2" s="1"/>
  <c r="E268" i="2"/>
  <c r="G226" i="2"/>
  <c r="F239" i="2" s="1"/>
  <c r="F259" i="2"/>
  <c r="E113" i="2"/>
  <c r="E119" i="2" s="1"/>
  <c r="G225" i="2"/>
  <c r="F238" i="2" s="1"/>
  <c r="E72" i="2"/>
  <c r="I223" i="2"/>
  <c r="D115" i="2"/>
  <c r="F225" i="2"/>
  <c r="D72" i="2"/>
  <c r="F223" i="2"/>
  <c r="E93" i="2"/>
  <c r="I224" i="2"/>
  <c r="D93" i="2"/>
  <c r="F224" i="2"/>
  <c r="D91" i="2"/>
  <c r="D97" i="2" s="1"/>
  <c r="D224" i="2"/>
  <c r="E237" i="2" s="1"/>
  <c r="E114" i="2"/>
  <c r="H225" i="2"/>
  <c r="D113" i="2"/>
  <c r="D119" i="2" s="1"/>
  <c r="D225" i="2"/>
  <c r="E238" i="2" s="1"/>
  <c r="E91" i="2"/>
  <c r="E97" i="2" s="1"/>
  <c r="G224" i="2"/>
  <c r="F237" i="2" s="1"/>
  <c r="D92" i="2"/>
  <c r="E224" i="2"/>
  <c r="E115" i="2"/>
  <c r="I225" i="2"/>
  <c r="E71" i="2"/>
  <c r="H223" i="2"/>
  <c r="D114" i="2"/>
  <c r="E225" i="2"/>
  <c r="D71" i="2"/>
  <c r="E223" i="2"/>
  <c r="E92" i="2"/>
  <c r="H224" i="2"/>
  <c r="D178" i="2"/>
  <c r="D184" i="2" s="1"/>
  <c r="E200" i="2"/>
  <c r="E206" i="2" s="1"/>
  <c r="E157" i="2"/>
  <c r="D202" i="2"/>
  <c r="D156" i="2"/>
  <c r="D162" i="2" s="1"/>
  <c r="E180" i="2"/>
  <c r="E134" i="2"/>
  <c r="E140" i="2" s="1"/>
  <c r="E135" i="2"/>
  <c r="D179" i="2"/>
  <c r="D136" i="2"/>
  <c r="E158" i="2"/>
  <c r="D157" i="2"/>
  <c r="D134" i="2"/>
  <c r="D140" i="2" s="1"/>
  <c r="E201" i="2"/>
  <c r="E156" i="2"/>
  <c r="E162" i="2" s="1"/>
  <c r="E70" i="2"/>
  <c r="E76" i="2" s="1"/>
  <c r="D200" i="2"/>
  <c r="D206" i="2" s="1"/>
  <c r="D158" i="2"/>
  <c r="E178" i="2"/>
  <c r="E184" i="2" s="1"/>
  <c r="E136" i="2"/>
  <c r="D180" i="2"/>
  <c r="D135" i="2"/>
  <c r="E202" i="2"/>
  <c r="D201" i="2"/>
  <c r="D70" i="2"/>
  <c r="D76" i="2" s="1"/>
  <c r="E179" i="2"/>
</calcChain>
</file>

<file path=xl/sharedStrings.xml><?xml version="1.0" encoding="utf-8"?>
<sst xmlns="http://schemas.openxmlformats.org/spreadsheetml/2006/main" count="359" uniqueCount="41">
  <si>
    <t>Randomization no.</t>
  </si>
  <si>
    <t>Treatment</t>
  </si>
  <si>
    <t xml:space="preserve">Shapiro wilk </t>
  </si>
  <si>
    <t>Levene's</t>
  </si>
  <si>
    <t>T Test eq</t>
  </si>
  <si>
    <t>Control</t>
  </si>
  <si>
    <t>Group A</t>
  </si>
  <si>
    <t>Group B</t>
  </si>
  <si>
    <t>Column1</t>
  </si>
  <si>
    <t>P - Value</t>
  </si>
  <si>
    <t>Mean</t>
  </si>
  <si>
    <t>SD</t>
  </si>
  <si>
    <t>Median</t>
  </si>
  <si>
    <t>Min</t>
  </si>
  <si>
    <t>Max</t>
  </si>
  <si>
    <t xml:space="preserve">Median </t>
  </si>
  <si>
    <t xml:space="preserve">Mann - Whitney U </t>
  </si>
  <si>
    <t>All Postoperative</t>
  </si>
  <si>
    <t>Count</t>
  </si>
  <si>
    <t>Continous</t>
  </si>
  <si>
    <t>UR3tip-FP</t>
  </si>
  <si>
    <t>UR3Center-FP</t>
  </si>
  <si>
    <t>UR3apex-FP</t>
  </si>
  <si>
    <t>UR6tip-FP</t>
  </si>
  <si>
    <t>UR6Center-FP</t>
  </si>
  <si>
    <t>UR6apex-FP</t>
  </si>
  <si>
    <t>UR3-tipping-horizontal plane</t>
  </si>
  <si>
    <t>UR6-tipping- FP</t>
  </si>
  <si>
    <t>UR6-tipping - HP</t>
  </si>
  <si>
    <t>UR3-torque/ MSP</t>
  </si>
  <si>
    <t>UR3 torque- Horizontal plane</t>
  </si>
  <si>
    <t>UR6torque - MSP</t>
  </si>
  <si>
    <t>UR6torque - HP</t>
  </si>
  <si>
    <t>UR3Rotation - MSP</t>
  </si>
  <si>
    <t>UR3Rotation - FP</t>
  </si>
  <si>
    <t>UR6Rotation - MSP</t>
  </si>
  <si>
    <t>UR6Rotation - FP</t>
  </si>
  <si>
    <t>UR3-Root Length</t>
  </si>
  <si>
    <t>Intervention</t>
  </si>
  <si>
    <t>Kruskal - Wallis</t>
  </si>
  <si>
    <t>UR3-tipping-/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###.000"/>
    <numFmt numFmtId="165" formatCode="0.000"/>
    <numFmt numFmtId="166" formatCode="0.0"/>
  </numFmts>
  <fonts count="23" x14ac:knownFonts="1">
    <font>
      <sz val="11"/>
      <color theme="1"/>
      <name val="Calibri"/>
      <family val="2"/>
      <charset val="178"/>
      <scheme val="minor"/>
    </font>
    <font>
      <sz val="11"/>
      <color theme="1"/>
      <name val="Calibri"/>
      <family val="2"/>
      <charset val="178"/>
      <scheme val="minor"/>
    </font>
    <font>
      <sz val="11"/>
      <color rgb="FF3F3F76"/>
      <name val="Calibri"/>
      <family val="2"/>
      <charset val="178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color indexed="8"/>
      <name val="Times New Roman"/>
      <family val="1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Calibri"/>
      <family val="2"/>
      <charset val="178"/>
      <scheme val="minor"/>
    </font>
    <font>
      <b/>
      <sz val="20"/>
      <color theme="1"/>
      <name val="Times New Roman"/>
      <family val="1"/>
    </font>
    <font>
      <b/>
      <sz val="14"/>
      <color theme="0"/>
      <name val="Times New Roman"/>
      <family val="1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sz val="9"/>
      <name val="Times New Roman"/>
      <family val="1"/>
    </font>
    <font>
      <b/>
      <sz val="14"/>
      <name val="Times New Roman"/>
      <family val="1"/>
    </font>
    <font>
      <sz val="14"/>
      <name val="Times New Roman"/>
      <family val="1"/>
    </font>
    <font>
      <sz val="14"/>
      <name val="Calibri"/>
      <family val="2"/>
      <charset val="178"/>
      <scheme val="minor"/>
    </font>
    <font>
      <sz val="11"/>
      <name val="Calibri"/>
      <family val="2"/>
      <charset val="178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/>
      </patternFill>
    </fill>
    <fill>
      <patternFill patternType="solid">
        <fgColor theme="0"/>
        <bgColor theme="4" tint="0.79998168889431442"/>
      </patternFill>
    </fill>
  </fills>
  <borders count="11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indexed="64"/>
      </top>
      <bottom/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/>
      <right style="thin">
        <color theme="4" tint="0.39997558519241921"/>
      </right>
      <top style="thin">
        <color theme="4" tint="0.39997558519241921"/>
      </top>
      <bottom/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1" fillId="3" borderId="2" applyNumberFormat="0" applyFont="0" applyAlignment="0" applyProtection="0"/>
    <xf numFmtId="0" fontId="4" fillId="0" borderId="0"/>
  </cellStyleXfs>
  <cellXfs count="101">
    <xf numFmtId="0" fontId="0" fillId="0" borderId="0" xfId="0"/>
    <xf numFmtId="0" fontId="3" fillId="0" borderId="0" xfId="0" applyFont="1"/>
    <xf numFmtId="0" fontId="5" fillId="0" borderId="0" xfId="0" applyFont="1"/>
    <xf numFmtId="0" fontId="6" fillId="0" borderId="0" xfId="0" applyFont="1"/>
    <xf numFmtId="164" fontId="5" fillId="0" borderId="0" xfId="0" applyNumberFormat="1" applyFont="1" applyFill="1"/>
    <xf numFmtId="164" fontId="5" fillId="0" borderId="0" xfId="0" applyNumberFormat="1" applyFont="1"/>
    <xf numFmtId="164" fontId="8" fillId="0" borderId="0" xfId="3" applyNumberFormat="1" applyFont="1" applyBorder="1" applyAlignment="1">
      <alignment horizontal="right" vertical="center"/>
    </xf>
    <xf numFmtId="0" fontId="8" fillId="0" borderId="0" xfId="3" applyFont="1" applyBorder="1" applyAlignment="1">
      <alignment horizontal="left" vertical="center" wrapText="1"/>
    </xf>
    <xf numFmtId="165" fontId="5" fillId="4" borderId="0" xfId="0" applyNumberFormat="1" applyFont="1" applyFill="1"/>
    <xf numFmtId="165" fontId="5" fillId="0" borderId="0" xfId="0" applyNumberFormat="1" applyFont="1"/>
    <xf numFmtId="165" fontId="5" fillId="5" borderId="0" xfId="0" applyNumberFormat="1" applyFont="1" applyFill="1"/>
    <xf numFmtId="0" fontId="5" fillId="4" borderId="0" xfId="0" applyFont="1" applyFill="1"/>
    <xf numFmtId="0" fontId="6" fillId="6" borderId="0" xfId="0" applyFont="1" applyFill="1"/>
    <xf numFmtId="0" fontId="5" fillId="7" borderId="0" xfId="0" applyFont="1" applyFill="1"/>
    <xf numFmtId="0" fontId="9" fillId="0" borderId="0" xfId="0" applyFont="1"/>
    <xf numFmtId="0" fontId="10" fillId="0" borderId="0" xfId="0" applyFont="1"/>
    <xf numFmtId="0" fontId="10" fillId="7" borderId="0" xfId="0" applyFont="1" applyFill="1"/>
    <xf numFmtId="0" fontId="9" fillId="7" borderId="0" xfId="0" applyFont="1" applyFill="1"/>
    <xf numFmtId="166" fontId="5" fillId="0" borderId="0" xfId="0" applyNumberFormat="1" applyFont="1"/>
    <xf numFmtId="0" fontId="6" fillId="0" borderId="5" xfId="0" applyFont="1" applyBorder="1"/>
    <xf numFmtId="166" fontId="5" fillId="0" borderId="5" xfId="0" applyNumberFormat="1" applyFont="1" applyBorder="1"/>
    <xf numFmtId="0" fontId="5" fillId="0" borderId="5" xfId="0" applyFont="1" applyBorder="1"/>
    <xf numFmtId="0" fontId="11" fillId="0" borderId="0" xfId="0" applyFont="1"/>
    <xf numFmtId="0" fontId="6" fillId="0" borderId="0" xfId="0" applyFont="1" applyFill="1"/>
    <xf numFmtId="0" fontId="5" fillId="0" borderId="0" xfId="0" applyFont="1" applyFill="1"/>
    <xf numFmtId="0" fontId="9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vertical="center"/>
    </xf>
    <xf numFmtId="0" fontId="6" fillId="7" borderId="0" xfId="0" applyFont="1" applyFill="1"/>
    <xf numFmtId="0" fontId="12" fillId="0" borderId="3" xfId="1" applyFont="1" applyFill="1" applyBorder="1" applyAlignment="1">
      <alignment vertical="center"/>
    </xf>
    <xf numFmtId="0" fontId="12" fillId="0" borderId="4" xfId="2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 wrapText="1"/>
    </xf>
    <xf numFmtId="0" fontId="10" fillId="5" borderId="6" xfId="1" applyFont="1" applyFill="1" applyBorder="1" applyAlignment="1">
      <alignment horizontal="center" vertical="center" wrapText="1"/>
    </xf>
    <xf numFmtId="0" fontId="6" fillId="0" borderId="6" xfId="0" applyFont="1" applyFill="1" applyBorder="1"/>
    <xf numFmtId="0" fontId="7" fillId="0" borderId="6" xfId="0" applyFont="1" applyFill="1" applyBorder="1" applyAlignment="1">
      <alignment horizontal="center" vertical="center"/>
    </xf>
    <xf numFmtId="0" fontId="5" fillId="0" borderId="6" xfId="0" applyFont="1" applyFill="1" applyBorder="1"/>
    <xf numFmtId="0" fontId="6" fillId="0" borderId="0" xfId="0" applyFont="1" applyFill="1" applyAlignment="1"/>
    <xf numFmtId="0" fontId="9" fillId="0" borderId="0" xfId="0" applyFont="1" applyFill="1"/>
    <xf numFmtId="0" fontId="10" fillId="0" borderId="0" xfId="0" applyFont="1" applyFill="1"/>
    <xf numFmtId="0" fontId="6" fillId="8" borderId="0" xfId="0" applyFont="1" applyFill="1" applyAlignment="1">
      <alignment wrapText="1"/>
    </xf>
    <xf numFmtId="0" fontId="0" fillId="0" borderId="7" xfId="0" applyBorder="1"/>
    <xf numFmtId="0" fontId="0" fillId="0" borderId="0" xfId="0" applyBorder="1"/>
    <xf numFmtId="0" fontId="13" fillId="9" borderId="8" xfId="0" applyFont="1" applyFill="1" applyBorder="1"/>
    <xf numFmtId="0" fontId="13" fillId="9" borderId="9" xfId="0" applyFont="1" applyFill="1" applyBorder="1"/>
    <xf numFmtId="0" fontId="13" fillId="9" borderId="10" xfId="0" applyFont="1" applyFill="1" applyBorder="1"/>
    <xf numFmtId="0" fontId="9" fillId="10" borderId="8" xfId="0" applyFont="1" applyFill="1" applyBorder="1"/>
    <xf numFmtId="0" fontId="9" fillId="10" borderId="9" xfId="0" applyFont="1" applyFill="1" applyBorder="1"/>
    <xf numFmtId="0" fontId="9" fillId="10" borderId="10" xfId="0" applyFont="1" applyFill="1" applyBorder="1"/>
    <xf numFmtId="0" fontId="10" fillId="10" borderId="8" xfId="0" applyFont="1" applyFill="1" applyBorder="1"/>
    <xf numFmtId="0" fontId="10" fillId="11" borderId="0" xfId="0" applyFont="1" applyFill="1" applyBorder="1"/>
    <xf numFmtId="0" fontId="9" fillId="11" borderId="0" xfId="0" applyFont="1" applyFill="1" applyBorder="1"/>
    <xf numFmtId="0" fontId="9" fillId="11" borderId="0" xfId="0" applyFont="1" applyFill="1"/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10" fillId="11" borderId="0" xfId="0" applyFont="1" applyFill="1" applyBorder="1" applyAlignment="1">
      <alignment horizontal="center" vertical="center"/>
    </xf>
    <xf numFmtId="166" fontId="9" fillId="11" borderId="0" xfId="0" applyNumberFormat="1" applyFont="1" applyFill="1" applyBorder="1" applyAlignment="1">
      <alignment horizontal="center" vertical="center"/>
    </xf>
    <xf numFmtId="0" fontId="9" fillId="11" borderId="0" xfId="0" applyFont="1" applyFill="1" applyBorder="1" applyAlignment="1">
      <alignment horizontal="center" vertical="center"/>
    </xf>
    <xf numFmtId="0" fontId="9" fillId="11" borderId="0" xfId="0" applyFont="1" applyFill="1" applyBorder="1" applyAlignment="1">
      <alignment vertical="center"/>
    </xf>
    <xf numFmtId="0" fontId="9" fillId="11" borderId="0" xfId="0" applyFont="1" applyFill="1" applyAlignment="1">
      <alignment vertical="center"/>
    </xf>
    <xf numFmtId="0" fontId="14" fillId="12" borderId="0" xfId="0" applyFont="1" applyFill="1" applyAlignment="1">
      <alignment horizontal="left" vertical="center" wrapText="1"/>
    </xf>
    <xf numFmtId="0" fontId="6" fillId="0" borderId="0" xfId="0" applyFont="1" applyFill="1" applyAlignment="1">
      <alignment wrapText="1"/>
    </xf>
    <xf numFmtId="0" fontId="15" fillId="13" borderId="0" xfId="0" applyFont="1" applyFill="1" applyAlignment="1">
      <alignment horizontal="right" vertical="center" wrapText="1"/>
    </xf>
    <xf numFmtId="0" fontId="0" fillId="13" borderId="0" xfId="0" applyFill="1"/>
    <xf numFmtId="0" fontId="15" fillId="14" borderId="0" xfId="0" applyFont="1" applyFill="1" applyAlignment="1">
      <alignment horizontal="right" vertical="center" wrapText="1"/>
    </xf>
    <xf numFmtId="0" fontId="0" fillId="14" borderId="0" xfId="0" applyFill="1"/>
    <xf numFmtId="0" fontId="0" fillId="13" borderId="0" xfId="0" applyFill="1" applyAlignment="1">
      <alignment horizontal="right"/>
    </xf>
    <xf numFmtId="0" fontId="14" fillId="4" borderId="0" xfId="0" applyFont="1" applyFill="1" applyAlignment="1">
      <alignment horizontal="left" vertical="center" wrapText="1"/>
    </xf>
    <xf numFmtId="0" fontId="10" fillId="4" borderId="6" xfId="1" applyFont="1" applyFill="1" applyBorder="1" applyAlignment="1">
      <alignment horizontal="center" vertical="center" wrapText="1"/>
    </xf>
    <xf numFmtId="0" fontId="16" fillId="15" borderId="0" xfId="0" applyFont="1" applyFill="1" applyAlignment="1">
      <alignment wrapText="1"/>
    </xf>
    <xf numFmtId="0" fontId="16" fillId="15" borderId="0" xfId="0" applyFont="1" applyFill="1" applyAlignment="1"/>
    <xf numFmtId="0" fontId="16" fillId="15" borderId="0" xfId="0" applyFont="1" applyFill="1"/>
    <xf numFmtId="0" fontId="17" fillId="15" borderId="0" xfId="0" applyFont="1" applyFill="1"/>
    <xf numFmtId="0" fontId="17" fillId="15" borderId="0" xfId="0" applyFont="1" applyFill="1" applyAlignment="1">
      <alignment wrapText="1"/>
    </xf>
    <xf numFmtId="164" fontId="17" fillId="15" borderId="0" xfId="0" applyNumberFormat="1" applyFont="1" applyFill="1"/>
    <xf numFmtId="164" fontId="18" fillId="15" borderId="0" xfId="3" applyNumberFormat="1" applyFont="1" applyFill="1" applyBorder="1" applyAlignment="1">
      <alignment horizontal="right" vertical="center"/>
    </xf>
    <xf numFmtId="0" fontId="18" fillId="15" borderId="0" xfId="3" applyFont="1" applyFill="1" applyBorder="1" applyAlignment="1">
      <alignment horizontal="left" vertical="center" wrapText="1"/>
    </xf>
    <xf numFmtId="165" fontId="17" fillId="15" borderId="0" xfId="0" applyNumberFormat="1" applyFont="1" applyFill="1"/>
    <xf numFmtId="166" fontId="17" fillId="15" borderId="0" xfId="0" applyNumberFormat="1" applyFont="1" applyFill="1"/>
    <xf numFmtId="0" fontId="16" fillId="15" borderId="5" xfId="0" applyFont="1" applyFill="1" applyBorder="1"/>
    <xf numFmtId="166" fontId="17" fillId="15" borderId="5" xfId="0" applyNumberFormat="1" applyFont="1" applyFill="1" applyBorder="1"/>
    <xf numFmtId="0" fontId="17" fillId="15" borderId="5" xfId="0" applyFont="1" applyFill="1" applyBorder="1"/>
    <xf numFmtId="0" fontId="19" fillId="15" borderId="0" xfId="0" applyFont="1" applyFill="1"/>
    <xf numFmtId="0" fontId="20" fillId="15" borderId="0" xfId="0" applyFont="1" applyFill="1"/>
    <xf numFmtId="0" fontId="21" fillId="15" borderId="0" xfId="0" applyFont="1" applyFill="1"/>
    <xf numFmtId="0" fontId="19" fillId="15" borderId="0" xfId="0" applyFont="1" applyFill="1" applyAlignment="1">
      <alignment horizontal="center" vertical="center"/>
    </xf>
    <xf numFmtId="166" fontId="20" fillId="15" borderId="0" xfId="0" applyNumberFormat="1" applyFont="1" applyFill="1" applyAlignment="1">
      <alignment horizontal="center" vertical="center"/>
    </xf>
    <xf numFmtId="0" fontId="20" fillId="15" borderId="0" xfId="0" applyFont="1" applyFill="1" applyAlignment="1">
      <alignment horizontal="center" vertical="center"/>
    </xf>
    <xf numFmtId="165" fontId="20" fillId="15" borderId="0" xfId="0" applyNumberFormat="1" applyFont="1" applyFill="1" applyAlignment="1">
      <alignment horizontal="center" vertical="center"/>
    </xf>
    <xf numFmtId="2" fontId="20" fillId="15" borderId="0" xfId="0" applyNumberFormat="1" applyFont="1" applyFill="1" applyAlignment="1">
      <alignment horizontal="center" vertical="center"/>
    </xf>
    <xf numFmtId="0" fontId="19" fillId="16" borderId="8" xfId="0" applyFont="1" applyFill="1" applyBorder="1"/>
    <xf numFmtId="0" fontId="19" fillId="16" borderId="9" xfId="0" applyFont="1" applyFill="1" applyBorder="1"/>
    <xf numFmtId="0" fontId="19" fillId="16" borderId="10" xfId="0" applyFont="1" applyFill="1" applyBorder="1"/>
    <xf numFmtId="0" fontId="19" fillId="17" borderId="8" xfId="0" applyFont="1" applyFill="1" applyBorder="1"/>
    <xf numFmtId="0" fontId="20" fillId="17" borderId="9" xfId="0" applyFont="1" applyFill="1" applyBorder="1"/>
    <xf numFmtId="0" fontId="20" fillId="17" borderId="10" xfId="0" applyFont="1" applyFill="1" applyBorder="1"/>
    <xf numFmtId="0" fontId="20" fillId="17" borderId="8" xfId="0" applyFont="1" applyFill="1" applyBorder="1"/>
    <xf numFmtId="0" fontId="22" fillId="15" borderId="0" xfId="0" applyFont="1" applyFill="1"/>
    <xf numFmtId="0" fontId="19" fillId="15" borderId="0" xfId="0" applyFont="1" applyFill="1" applyBorder="1" applyAlignment="1">
      <alignment horizontal="center" vertical="center"/>
    </xf>
    <xf numFmtId="166" fontId="20" fillId="15" borderId="0" xfId="0" applyNumberFormat="1" applyFont="1" applyFill="1" applyBorder="1" applyAlignment="1">
      <alignment horizontal="center" vertical="center"/>
    </xf>
    <xf numFmtId="0" fontId="20" fillId="15" borderId="0" xfId="0" applyFont="1" applyFill="1" applyBorder="1" applyAlignment="1">
      <alignment horizontal="center" vertical="center"/>
    </xf>
    <xf numFmtId="166" fontId="19" fillId="15" borderId="0" xfId="0" applyNumberFormat="1" applyFont="1" applyFill="1" applyBorder="1" applyAlignment="1">
      <alignment horizontal="center" vertical="center"/>
    </xf>
  </cellXfs>
  <cellStyles count="4">
    <cellStyle name="Input" xfId="1" builtinId="20"/>
    <cellStyle name="Normal" xfId="0" builtinId="0"/>
    <cellStyle name="Normal_Continous" xfId="3"/>
    <cellStyle name="Note" xfId="2" builtinId="10"/>
  </cellStyles>
  <dxfs count="405"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4"/>
        <color auto="1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auto="1"/>
        <name val="Times New Roman"/>
        <scheme val="none"/>
      </font>
      <fill>
        <patternFill patternType="solid">
          <bgColor theme="0"/>
        </patternFill>
      </fill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Times New Roman"/>
        <scheme val="none"/>
      </font>
    </dxf>
    <dxf>
      <font>
        <strike val="0"/>
        <outline val="0"/>
        <shadow val="0"/>
        <u val="none"/>
        <vertAlign val="baseline"/>
        <sz val="14"/>
        <color theme="1"/>
      </font>
      <alignment horizontal="center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4"/>
        <color theme="1"/>
        <name val="Times New Roman"/>
        <scheme val="none"/>
      </font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 Ag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54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55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55</c:f>
              <c:numCache>
                <c:formatCode>General</c:formatCode>
                <c:ptCount val="1"/>
                <c:pt idx="0">
                  <c:v>4.875</c:v>
                </c:pt>
              </c:numCache>
            </c:numRef>
          </c:val>
        </c:ser>
        <c:ser>
          <c:idx val="1"/>
          <c:order val="1"/>
          <c:tx>
            <c:strRef>
              <c:f>'Continous Median'!$E$5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55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55</c:f>
              <c:numCache>
                <c:formatCode>General</c:formatCode>
                <c:ptCount val="1"/>
                <c:pt idx="0">
                  <c:v>4.4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4451200"/>
        <c:axId val="364451592"/>
      </c:barChart>
      <c:catAx>
        <c:axId val="364451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4451592"/>
        <c:crosses val="autoZero"/>
        <c:auto val="1"/>
        <c:lblAlgn val="ctr"/>
        <c:lblOffset val="100"/>
        <c:noMultiLvlLbl val="0"/>
      </c:catAx>
      <c:valAx>
        <c:axId val="364451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4451200"/>
        <c:crosses val="autoZero"/>
        <c:crossBetween val="between"/>
        <c:majorUnit val="2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 Upper 3 tip - Frankfurt plane 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54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5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55</c:f>
              <c:numCache>
                <c:formatCode>General</c:formatCode>
                <c:ptCount val="1"/>
                <c:pt idx="0">
                  <c:v>4.7575000000000003</c:v>
                </c:pt>
              </c:numCache>
            </c:numRef>
          </c:val>
        </c:ser>
        <c:ser>
          <c:idx val="1"/>
          <c:order val="1"/>
          <c:tx>
            <c:strRef>
              <c:f>'Continous Mean'!$E$5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5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55</c:f>
              <c:numCache>
                <c:formatCode>General</c:formatCode>
                <c:ptCount val="1"/>
                <c:pt idx="0">
                  <c:v>4.5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898888"/>
        <c:axId val="447899672"/>
      </c:barChart>
      <c:catAx>
        <c:axId val="4478988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9672"/>
        <c:crosses val="autoZero"/>
        <c:auto val="1"/>
        <c:lblAlgn val="ctr"/>
        <c:lblOffset val="100"/>
        <c:noMultiLvlLbl val="0"/>
      </c:catAx>
      <c:valAx>
        <c:axId val="44789967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8888"/>
        <c:crosses val="autoZero"/>
        <c:crossBetween val="between"/>
        <c:majorUnit val="2"/>
        <c:minorUnit val="0.5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 3 Center - Frankfurt plan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75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7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76</c:f>
              <c:numCache>
                <c:formatCode>General</c:formatCode>
                <c:ptCount val="1"/>
                <c:pt idx="0">
                  <c:v>1.8631249999999997</c:v>
                </c:pt>
              </c:numCache>
            </c:numRef>
          </c:val>
        </c:ser>
        <c:ser>
          <c:idx val="1"/>
          <c:order val="1"/>
          <c:tx>
            <c:strRef>
              <c:f>'Continous Mean'!$E$7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7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76</c:f>
              <c:numCache>
                <c:formatCode>General</c:formatCode>
                <c:ptCount val="1"/>
                <c:pt idx="0">
                  <c:v>1.7215624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943048"/>
        <c:axId val="137943440"/>
      </c:barChart>
      <c:catAx>
        <c:axId val="137943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943440"/>
        <c:crosses val="autoZero"/>
        <c:auto val="1"/>
        <c:lblAlgn val="ctr"/>
        <c:lblOffset val="100"/>
        <c:noMultiLvlLbl val="0"/>
      </c:catAx>
      <c:valAx>
        <c:axId val="13794344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94304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3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Apex - Frankfurt plan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96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9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97</c:f>
              <c:numCache>
                <c:formatCode>General</c:formatCode>
                <c:ptCount val="1"/>
                <c:pt idx="0">
                  <c:v>6.9062499999999999E-2</c:v>
                </c:pt>
              </c:numCache>
            </c:numRef>
          </c:val>
        </c:ser>
        <c:ser>
          <c:idx val="1"/>
          <c:order val="1"/>
          <c:tx>
            <c:strRef>
              <c:f>'Continous Mean'!$E$9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9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97</c:f>
              <c:numCache>
                <c:formatCode>General</c:formatCode>
                <c:ptCount val="1"/>
                <c:pt idx="0">
                  <c:v>0.3562499999999999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937952"/>
        <c:axId val="441049216"/>
      </c:barChart>
      <c:catAx>
        <c:axId val="137937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49216"/>
        <c:crosses val="autoZero"/>
        <c:auto val="1"/>
        <c:lblAlgn val="ctr"/>
        <c:lblOffset val="100"/>
        <c:noMultiLvlLbl val="0"/>
      </c:catAx>
      <c:valAx>
        <c:axId val="441049216"/>
        <c:scaling>
          <c:orientation val="minMax"/>
          <c:max val="1"/>
          <c:min val="-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9379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tip - Frankfurt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118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11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119</c:f>
              <c:numCache>
                <c:formatCode>General</c:formatCode>
                <c:ptCount val="1"/>
                <c:pt idx="0">
                  <c:v>0.87281250000000021</c:v>
                </c:pt>
              </c:numCache>
            </c:numRef>
          </c:val>
        </c:ser>
        <c:ser>
          <c:idx val="1"/>
          <c:order val="1"/>
          <c:tx>
            <c:strRef>
              <c:f>'Continous Mean'!$E$11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11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119</c:f>
              <c:numCache>
                <c:formatCode>General</c:formatCode>
                <c:ptCount val="1"/>
                <c:pt idx="0">
                  <c:v>1.3553125000000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50392"/>
        <c:axId val="441050784"/>
      </c:barChart>
      <c:catAx>
        <c:axId val="441050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0784"/>
        <c:crosses val="autoZero"/>
        <c:auto val="1"/>
        <c:lblAlgn val="ctr"/>
        <c:lblOffset val="100"/>
        <c:noMultiLvlLbl val="0"/>
      </c:catAx>
      <c:valAx>
        <c:axId val="441050784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0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039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Center - Frankfurt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139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140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an'!$D$140</c:f>
              <c:numCache>
                <c:formatCode>General</c:formatCode>
                <c:ptCount val="1"/>
                <c:pt idx="0">
                  <c:v>0.43687499999999996</c:v>
                </c:pt>
              </c:numCache>
            </c:numRef>
          </c:val>
        </c:ser>
        <c:ser>
          <c:idx val="1"/>
          <c:order val="1"/>
          <c:tx>
            <c:strRef>
              <c:f>'Continous Mean'!$E$1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140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an'!$E$140</c:f>
              <c:numCache>
                <c:formatCode>General</c:formatCode>
                <c:ptCount val="1"/>
                <c:pt idx="0">
                  <c:v>0.729687499999999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51960"/>
        <c:axId val="441053528"/>
      </c:barChart>
      <c:catAx>
        <c:axId val="441051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3528"/>
        <c:crosses val="autoZero"/>
        <c:auto val="1"/>
        <c:lblAlgn val="ctr"/>
        <c:lblOffset val="100"/>
        <c:noMultiLvlLbl val="0"/>
      </c:catAx>
      <c:valAx>
        <c:axId val="44105352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1960"/>
        <c:crosses val="autoZero"/>
        <c:crossBetween val="between"/>
        <c:majorUnit val="0.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apex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- Frankfurt plan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161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162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162</c:f>
              <c:numCache>
                <c:formatCode>General</c:formatCode>
                <c:ptCount val="1"/>
                <c:pt idx="0">
                  <c:v>2.5937499999999919E-2</c:v>
                </c:pt>
              </c:numCache>
            </c:numRef>
          </c:val>
        </c:ser>
        <c:ser>
          <c:idx val="1"/>
          <c:order val="1"/>
          <c:tx>
            <c:strRef>
              <c:f>'Continous Mean'!$E$16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162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162</c:f>
              <c:numCache>
                <c:formatCode>General</c:formatCode>
                <c:ptCount val="1"/>
                <c:pt idx="0">
                  <c:v>0.1046875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54704"/>
        <c:axId val="441047648"/>
      </c:barChart>
      <c:catAx>
        <c:axId val="4410547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47648"/>
        <c:crosses val="autoZero"/>
        <c:auto val="1"/>
        <c:lblAlgn val="ctr"/>
        <c:lblOffset val="100"/>
        <c:noMultiLvlLbl val="0"/>
      </c:catAx>
      <c:valAx>
        <c:axId val="441047648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4704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3 tipping - horizontal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183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184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184</c:f>
              <c:numCache>
                <c:formatCode>General</c:formatCode>
                <c:ptCount val="1"/>
                <c:pt idx="0">
                  <c:v>10.174062499999998</c:v>
                </c:pt>
              </c:numCache>
            </c:numRef>
          </c:val>
        </c:ser>
        <c:ser>
          <c:idx val="1"/>
          <c:order val="1"/>
          <c:tx>
            <c:strRef>
              <c:f>'Continous Mean'!$E$1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184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184</c:f>
              <c:numCache>
                <c:formatCode>General</c:formatCode>
                <c:ptCount val="1"/>
                <c:pt idx="0">
                  <c:v>11.256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53920"/>
        <c:axId val="441048432"/>
      </c:barChart>
      <c:catAx>
        <c:axId val="441053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48432"/>
        <c:crosses val="autoZero"/>
        <c:auto val="1"/>
        <c:lblAlgn val="ctr"/>
        <c:lblOffset val="100"/>
        <c:noMultiLvlLbl val="0"/>
      </c:catAx>
      <c:valAx>
        <c:axId val="441048432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3920"/>
        <c:crosses val="autoZero"/>
        <c:crossBetween val="between"/>
        <c:majorUnit val="4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- tipping - Frankfurt plan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205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20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206</c:f>
              <c:numCache>
                <c:formatCode>General</c:formatCode>
                <c:ptCount val="1"/>
                <c:pt idx="0">
                  <c:v>-1.1415625</c:v>
                </c:pt>
              </c:numCache>
            </c:numRef>
          </c:val>
        </c:ser>
        <c:ser>
          <c:idx val="1"/>
          <c:order val="1"/>
          <c:tx>
            <c:strRef>
              <c:f>'Continous Mean'!$E$20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206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206</c:f>
              <c:numCache>
                <c:formatCode>General</c:formatCode>
                <c:ptCount val="1"/>
                <c:pt idx="0">
                  <c:v>-0.952812500000000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48824"/>
        <c:axId val="441055096"/>
      </c:barChart>
      <c:catAx>
        <c:axId val="4410488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5096"/>
        <c:crosses val="autoZero"/>
        <c:auto val="1"/>
        <c:lblAlgn val="ctr"/>
        <c:lblOffset val="100"/>
        <c:noMultiLvlLbl val="0"/>
      </c:catAx>
      <c:valAx>
        <c:axId val="441055096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4882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ostobturation 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E$632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D$633:$D$636</c:f>
              <c:strCach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Column1</c:v>
                </c:pt>
              </c:strCache>
            </c:strRef>
          </c:cat>
          <c:val>
            <c:numRef>
              <c:f>'Continous Mean'!$E$633:$E$6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strRef>
              <c:f>'Continous Mean'!$F$63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D$633:$D$636</c:f>
              <c:strCach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Column1</c:v>
                </c:pt>
              </c:strCache>
            </c:strRef>
          </c:cat>
          <c:val>
            <c:numRef>
              <c:f>'Continous Mean'!$F$633:$F$636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051568"/>
        <c:axId val="441052744"/>
      </c:barChart>
      <c:catAx>
        <c:axId val="441051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2744"/>
        <c:crosses val="autoZero"/>
        <c:auto val="1"/>
        <c:lblAlgn val="ctr"/>
        <c:lblOffset val="100"/>
        <c:noMultiLvlLbl val="0"/>
      </c:catAx>
      <c:valAx>
        <c:axId val="44105274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105156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tipping - Horizontal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plan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228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22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229</c:f>
              <c:numCache>
                <c:formatCode>General</c:formatCode>
                <c:ptCount val="1"/>
                <c:pt idx="0">
                  <c:v>1.3715625000000009</c:v>
                </c:pt>
              </c:numCache>
            </c:numRef>
          </c:val>
        </c:ser>
        <c:ser>
          <c:idx val="1"/>
          <c:order val="1"/>
          <c:tx>
            <c:strRef>
              <c:f>'Continous Mean'!$E$22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22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229</c:f>
              <c:numCache>
                <c:formatCode>General</c:formatCode>
                <c:ptCount val="1"/>
                <c:pt idx="0">
                  <c:v>0.9412499999999983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296152"/>
        <c:axId val="442297720"/>
      </c:barChart>
      <c:catAx>
        <c:axId val="4422961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7720"/>
        <c:crosses val="autoZero"/>
        <c:auto val="1"/>
        <c:lblAlgn val="ctr"/>
        <c:lblOffset val="100"/>
        <c:noMultiLvlLbl val="0"/>
      </c:catAx>
      <c:valAx>
        <c:axId val="442297720"/>
        <c:scaling>
          <c:orientation val="minMax"/>
          <c:max val="2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61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reoperative 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75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76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76</c:f>
              <c:numCache>
                <c:formatCode>General</c:formatCode>
                <c:ptCount val="1"/>
                <c:pt idx="0">
                  <c:v>1.77</c:v>
                </c:pt>
              </c:numCache>
            </c:numRef>
          </c:val>
        </c:ser>
        <c:ser>
          <c:idx val="1"/>
          <c:order val="1"/>
          <c:tx>
            <c:strRef>
              <c:f>'Continous Median'!$E$7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76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76</c:f>
              <c:numCache>
                <c:formatCode>General</c:formatCode>
                <c:ptCount val="1"/>
                <c:pt idx="0">
                  <c:v>1.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261648"/>
        <c:axId val="137262040"/>
      </c:barChart>
      <c:catAx>
        <c:axId val="137261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262040"/>
        <c:crosses val="autoZero"/>
        <c:auto val="1"/>
        <c:lblAlgn val="ctr"/>
        <c:lblOffset val="100"/>
        <c:noMultiLvlLbl val="0"/>
      </c:catAx>
      <c:valAx>
        <c:axId val="137262040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261648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Canine Torque - MS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246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24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247</c:f>
              <c:numCache>
                <c:formatCode>General</c:formatCode>
                <c:ptCount val="1"/>
                <c:pt idx="0">
                  <c:v>-4.3218750000000004</c:v>
                </c:pt>
              </c:numCache>
            </c:numRef>
          </c:val>
        </c:ser>
        <c:ser>
          <c:idx val="1"/>
          <c:order val="1"/>
          <c:tx>
            <c:strRef>
              <c:f>'Continous Mean'!$E$24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24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247</c:f>
              <c:numCache>
                <c:formatCode>General</c:formatCode>
                <c:ptCount val="1"/>
                <c:pt idx="0">
                  <c:v>-4.9696874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298112"/>
        <c:axId val="442298504"/>
      </c:barChart>
      <c:catAx>
        <c:axId val="442298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8504"/>
        <c:crosses val="autoZero"/>
        <c:auto val="1"/>
        <c:lblAlgn val="ctr"/>
        <c:lblOffset val="100"/>
        <c:noMultiLvlLbl val="0"/>
      </c:catAx>
      <c:valAx>
        <c:axId val="442298504"/>
        <c:scaling>
          <c:orientation val="minMax"/>
          <c:max val="10"/>
          <c:min val="-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8112"/>
        <c:crosses val="autoZero"/>
        <c:crossBetween val="between"/>
        <c:majorUnit val="2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Canine - Torque - Horizontal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264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26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265</c:f>
              <c:numCache>
                <c:formatCode>General</c:formatCode>
                <c:ptCount val="1"/>
                <c:pt idx="0">
                  <c:v>1.9350000000000018</c:v>
                </c:pt>
              </c:numCache>
            </c:numRef>
          </c:val>
        </c:ser>
        <c:ser>
          <c:idx val="1"/>
          <c:order val="1"/>
          <c:tx>
            <c:strRef>
              <c:f>'Continous Mean'!$E$26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26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265</c:f>
              <c:numCache>
                <c:formatCode>General</c:formatCode>
                <c:ptCount val="1"/>
                <c:pt idx="0">
                  <c:v>3.45656250000000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295368"/>
        <c:axId val="442296544"/>
      </c:barChart>
      <c:catAx>
        <c:axId val="442295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6544"/>
        <c:crosses val="autoZero"/>
        <c:auto val="1"/>
        <c:lblAlgn val="ctr"/>
        <c:lblOffset val="100"/>
        <c:noMultiLvlLbl val="0"/>
      </c:catAx>
      <c:valAx>
        <c:axId val="442296544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536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Torque - Midsagittal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282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283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283</c:f>
              <c:numCache>
                <c:formatCode>General</c:formatCode>
                <c:ptCount val="1"/>
                <c:pt idx="0">
                  <c:v>-0.8396874999999997</c:v>
                </c:pt>
              </c:numCache>
            </c:numRef>
          </c:val>
        </c:ser>
        <c:ser>
          <c:idx val="1"/>
          <c:order val="1"/>
          <c:tx>
            <c:strRef>
              <c:f>'Continous Mean'!$E$28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283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283</c:f>
              <c:numCache>
                <c:formatCode>General</c:formatCode>
                <c:ptCount val="1"/>
                <c:pt idx="0">
                  <c:v>-1.16124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296936"/>
        <c:axId val="442084744"/>
      </c:barChart>
      <c:catAx>
        <c:axId val="4422969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4744"/>
        <c:crosses val="autoZero"/>
        <c:auto val="1"/>
        <c:lblAlgn val="ctr"/>
        <c:lblOffset val="100"/>
        <c:noMultiLvlLbl val="0"/>
      </c:catAx>
      <c:valAx>
        <c:axId val="442084744"/>
        <c:scaling>
          <c:orientation val="minMax"/>
          <c:max val="2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29693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Torque - Horizontal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00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0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01</c:f>
              <c:numCache>
                <c:formatCode>General</c:formatCode>
                <c:ptCount val="1"/>
                <c:pt idx="0">
                  <c:v>1.6990625000000015</c:v>
                </c:pt>
              </c:numCache>
            </c:numRef>
          </c:val>
        </c:ser>
        <c:ser>
          <c:idx val="1"/>
          <c:order val="1"/>
          <c:tx>
            <c:strRef>
              <c:f>'Continous Mean'!$E$30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0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01</c:f>
              <c:numCache>
                <c:formatCode>General</c:formatCode>
                <c:ptCount val="1"/>
                <c:pt idx="0">
                  <c:v>1.71843749999999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7096"/>
        <c:axId val="442087880"/>
      </c:barChart>
      <c:catAx>
        <c:axId val="442087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7880"/>
        <c:crosses val="autoZero"/>
        <c:auto val="1"/>
        <c:lblAlgn val="ctr"/>
        <c:lblOffset val="100"/>
        <c:noMultiLvlLbl val="0"/>
      </c:catAx>
      <c:valAx>
        <c:axId val="442087880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709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Canine rotation - Mid sagittal Plan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18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1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19</c:f>
              <c:numCache>
                <c:formatCode>General</c:formatCode>
                <c:ptCount val="1"/>
                <c:pt idx="0">
                  <c:v>11.997812500000004</c:v>
                </c:pt>
              </c:numCache>
            </c:numRef>
          </c:val>
        </c:ser>
        <c:ser>
          <c:idx val="1"/>
          <c:order val="1"/>
          <c:tx>
            <c:strRef>
              <c:f>'Continous Mean'!$E$31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1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19</c:f>
              <c:numCache>
                <c:formatCode>General</c:formatCode>
                <c:ptCount val="1"/>
                <c:pt idx="0">
                  <c:v>15.1059375000000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8272"/>
        <c:axId val="442089056"/>
      </c:barChart>
      <c:catAx>
        <c:axId val="4420882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9056"/>
        <c:crosses val="autoZero"/>
        <c:auto val="1"/>
        <c:lblAlgn val="ctr"/>
        <c:lblOffset val="100"/>
        <c:noMultiLvlLbl val="0"/>
      </c:catAx>
      <c:valAx>
        <c:axId val="442089056"/>
        <c:scaling>
          <c:orientation val="minMax"/>
          <c:max val="2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8272"/>
        <c:crosses val="autoZero"/>
        <c:crossBetween val="between"/>
        <c:majorUnit val="5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canine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rotation - Frankfurt plan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36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3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37</c:f>
              <c:numCache>
                <c:formatCode>General</c:formatCode>
                <c:ptCount val="1"/>
                <c:pt idx="0">
                  <c:v>-11.370625000000002</c:v>
                </c:pt>
              </c:numCache>
            </c:numRef>
          </c:val>
        </c:ser>
        <c:ser>
          <c:idx val="1"/>
          <c:order val="1"/>
          <c:tx>
            <c:strRef>
              <c:f>'Continous Mean'!$E$33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37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37</c:f>
              <c:numCache>
                <c:formatCode>General</c:formatCode>
                <c:ptCount val="1"/>
                <c:pt idx="0">
                  <c:v>-14.9528125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7488"/>
        <c:axId val="442082000"/>
      </c:barChart>
      <c:catAx>
        <c:axId val="442087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2000"/>
        <c:crosses val="autoZero"/>
        <c:auto val="1"/>
        <c:lblAlgn val="ctr"/>
        <c:lblOffset val="100"/>
        <c:noMultiLvlLbl val="0"/>
      </c:catAx>
      <c:valAx>
        <c:axId val="442082000"/>
        <c:scaling>
          <c:orientation val="minMax"/>
          <c:max val="5"/>
          <c:min val="-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7488"/>
        <c:crosses val="autoZero"/>
        <c:crossBetween val="between"/>
        <c:majorUnit val="5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rotation - Mid sagittal plane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54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5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55</c:f>
              <c:numCache>
                <c:formatCode>General</c:formatCode>
                <c:ptCount val="1"/>
                <c:pt idx="0">
                  <c:v>-3.524999999999999</c:v>
                </c:pt>
              </c:numCache>
            </c:numRef>
          </c:val>
        </c:ser>
        <c:ser>
          <c:idx val="1"/>
          <c:order val="1"/>
          <c:tx>
            <c:strRef>
              <c:f>'Continous Mean'!$E$354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55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55</c:f>
              <c:numCache>
                <c:formatCode>General</c:formatCode>
                <c:ptCount val="1"/>
                <c:pt idx="0">
                  <c:v>2.2218750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2784"/>
        <c:axId val="442085528"/>
      </c:barChart>
      <c:catAx>
        <c:axId val="442082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5528"/>
        <c:crosses val="autoZero"/>
        <c:auto val="1"/>
        <c:lblAlgn val="ctr"/>
        <c:lblOffset val="100"/>
        <c:noMultiLvlLbl val="0"/>
      </c:catAx>
      <c:valAx>
        <c:axId val="442085528"/>
        <c:scaling>
          <c:orientation val="minMax"/>
          <c:max val="5"/>
          <c:min val="-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278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Upper 6 rotation - Frankfurt Pla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72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73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73</c:f>
              <c:numCache>
                <c:formatCode>General</c:formatCode>
                <c:ptCount val="1"/>
                <c:pt idx="0">
                  <c:v>3.0678125000000005</c:v>
                </c:pt>
              </c:numCache>
            </c:numRef>
          </c:val>
        </c:ser>
        <c:ser>
          <c:idx val="1"/>
          <c:order val="1"/>
          <c:tx>
            <c:strRef>
              <c:f>'Continous Mean'!$E$372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73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73</c:f>
              <c:numCache>
                <c:formatCode>General</c:formatCode>
                <c:ptCount val="1"/>
                <c:pt idx="0">
                  <c:v>-1.8774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3568"/>
        <c:axId val="442085920"/>
      </c:barChart>
      <c:catAx>
        <c:axId val="44208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0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5920"/>
        <c:crosses val="autoZero"/>
        <c:auto val="1"/>
        <c:lblAlgn val="ctr"/>
        <c:lblOffset val="100"/>
        <c:noMultiLvlLbl val="0"/>
      </c:catAx>
      <c:valAx>
        <c:axId val="442085920"/>
        <c:scaling>
          <c:orientation val="minMax"/>
          <c:max val="4"/>
          <c:min val="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3568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Change in upper canine root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390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39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391</c:f>
              <c:numCache>
                <c:formatCode>General</c:formatCode>
                <c:ptCount val="1"/>
                <c:pt idx="0">
                  <c:v>0.81375000000000008</c:v>
                </c:pt>
              </c:numCache>
            </c:numRef>
          </c:val>
        </c:ser>
        <c:ser>
          <c:idx val="1"/>
          <c:order val="1"/>
          <c:tx>
            <c:strRef>
              <c:f>'Continous Mean'!$E$390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391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391</c:f>
              <c:numCache>
                <c:formatCode>General</c:formatCode>
                <c:ptCount val="1"/>
                <c:pt idx="0">
                  <c:v>0.5778125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2084352"/>
        <c:axId val="442086312"/>
      </c:barChart>
      <c:catAx>
        <c:axId val="4420843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6312"/>
        <c:crosses val="autoZero"/>
        <c:auto val="1"/>
        <c:lblAlgn val="ctr"/>
        <c:lblOffset val="100"/>
        <c:noMultiLvlLbl val="0"/>
      </c:catAx>
      <c:valAx>
        <c:axId val="442086312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2084352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Change in upper canine root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an'!$D$408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an'!$C$40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D$409</c:f>
              <c:numCache>
                <c:formatCode>General</c:formatCode>
                <c:ptCount val="1"/>
                <c:pt idx="0">
                  <c:v>-10.118437499999999</c:v>
                </c:pt>
              </c:numCache>
            </c:numRef>
          </c:val>
        </c:ser>
        <c:ser>
          <c:idx val="1"/>
          <c:order val="1"/>
          <c:tx>
            <c:strRef>
              <c:f>'Continous Mean'!$E$40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an'!$C$409</c:f>
              <c:strCache>
                <c:ptCount val="1"/>
                <c:pt idx="0">
                  <c:v>Mean</c:v>
                </c:pt>
              </c:strCache>
            </c:strRef>
          </c:cat>
          <c:val>
            <c:numRef>
              <c:f>'Continous Mean'!$E$409</c:f>
              <c:numCache>
                <c:formatCode>General</c:formatCode>
                <c:ptCount val="1"/>
                <c:pt idx="0">
                  <c:v>-8.9153125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8282640"/>
        <c:axId val="368277152"/>
      </c:barChart>
      <c:catAx>
        <c:axId val="36828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8277152"/>
        <c:crosses val="autoZero"/>
        <c:auto val="1"/>
        <c:lblAlgn val="ctr"/>
        <c:lblOffset val="100"/>
        <c:noMultiLvlLbl val="0"/>
      </c:catAx>
      <c:valAx>
        <c:axId val="368277152"/>
        <c:scaling>
          <c:orientation val="minMax"/>
          <c:max val="5"/>
          <c:min val="-1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368282640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at</a:t>
            </a:r>
            <a:r>
              <a:rPr lang="en-US" sz="16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 1 hour after analgesic intake</a:t>
            </a:r>
            <a:endParaRPr lang="en-US" sz="1600" b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96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97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97</c:f>
              <c:numCache>
                <c:formatCode>General</c:formatCode>
                <c:ptCount val="1"/>
                <c:pt idx="0">
                  <c:v>0.27999999999999992</c:v>
                </c:pt>
              </c:numCache>
            </c:numRef>
          </c:val>
        </c:ser>
        <c:ser>
          <c:idx val="1"/>
          <c:order val="1"/>
          <c:tx>
            <c:strRef>
              <c:f>'Continous Median'!$E$96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97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97</c:f>
              <c:numCache>
                <c:formatCode>General</c:formatCode>
                <c:ptCount val="1"/>
                <c:pt idx="0">
                  <c:v>0.3999999999999999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7254984"/>
        <c:axId val="137256552"/>
      </c:barChart>
      <c:catAx>
        <c:axId val="137254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256552"/>
        <c:crosses val="autoZero"/>
        <c:auto val="1"/>
        <c:lblAlgn val="ctr"/>
        <c:lblOffset val="100"/>
        <c:noMultiLvlLbl val="0"/>
      </c:catAx>
      <c:valAx>
        <c:axId val="13725655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725498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during endodontic treatmen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118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119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119</c:f>
              <c:numCache>
                <c:formatCode>General</c:formatCode>
                <c:ptCount val="1"/>
                <c:pt idx="0">
                  <c:v>0.57499999999999929</c:v>
                </c:pt>
              </c:numCache>
            </c:numRef>
          </c:val>
        </c:ser>
        <c:ser>
          <c:idx val="1"/>
          <c:order val="1"/>
          <c:tx>
            <c:strRef>
              <c:f>'Continous Median'!$E$118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119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119</c:f>
              <c:numCache>
                <c:formatCode>General</c:formatCode>
                <c:ptCount val="1"/>
                <c:pt idx="0">
                  <c:v>1.4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38445872"/>
        <c:axId val="447902808"/>
      </c:barChart>
      <c:catAx>
        <c:axId val="13844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2808"/>
        <c:crosses val="autoZero"/>
        <c:auto val="1"/>
        <c:lblAlgn val="ctr"/>
        <c:lblOffset val="100"/>
        <c:noMultiLvlLbl val="0"/>
      </c:catAx>
      <c:valAx>
        <c:axId val="447902808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38445872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at 6 hours postobtu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139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140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140</c:f>
              <c:numCache>
                <c:formatCode>General</c:formatCode>
                <c:ptCount val="1"/>
                <c:pt idx="0">
                  <c:v>0.26500000000000057</c:v>
                </c:pt>
              </c:numCache>
            </c:numRef>
          </c:val>
        </c:ser>
        <c:ser>
          <c:idx val="1"/>
          <c:order val="1"/>
          <c:tx>
            <c:strRef>
              <c:f>'Continous Median'!$E$139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140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140</c:f>
              <c:numCache>
                <c:formatCode>General</c:formatCode>
                <c:ptCount val="1"/>
                <c:pt idx="0">
                  <c:v>0.795000000000000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897320"/>
        <c:axId val="447897712"/>
      </c:barChart>
      <c:catAx>
        <c:axId val="4478973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7712"/>
        <c:crosses val="autoZero"/>
        <c:auto val="1"/>
        <c:lblAlgn val="ctr"/>
        <c:lblOffset val="100"/>
        <c:noMultiLvlLbl val="0"/>
      </c:catAx>
      <c:valAx>
        <c:axId val="447897712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732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at 12 hours postobtu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161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162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162</c:f>
              <c:numCache>
                <c:formatCode>General</c:formatCode>
                <c:ptCount val="1"/>
                <c:pt idx="0">
                  <c:v>-2.0000000000000462E-2</c:v>
                </c:pt>
              </c:numCache>
            </c:numRef>
          </c:val>
        </c:ser>
        <c:ser>
          <c:idx val="1"/>
          <c:order val="1"/>
          <c:tx>
            <c:strRef>
              <c:f>'Continous Median'!$E$161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162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162</c:f>
              <c:numCache>
                <c:formatCode>General</c:formatCode>
                <c:ptCount val="1"/>
                <c:pt idx="0">
                  <c:v>0.199999999999999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900064"/>
        <c:axId val="447896144"/>
      </c:barChart>
      <c:catAx>
        <c:axId val="4479000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6144"/>
        <c:crosses val="autoZero"/>
        <c:auto val="1"/>
        <c:lblAlgn val="ctr"/>
        <c:lblOffset val="100"/>
        <c:noMultiLvlLbl val="0"/>
      </c:catAx>
      <c:valAx>
        <c:axId val="447896144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0064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at 24 hours postobtu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183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184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184</c:f>
              <c:numCache>
                <c:formatCode>General</c:formatCode>
                <c:ptCount val="1"/>
                <c:pt idx="0">
                  <c:v>10.47</c:v>
                </c:pt>
              </c:numCache>
            </c:numRef>
          </c:val>
        </c:ser>
        <c:ser>
          <c:idx val="1"/>
          <c:order val="1"/>
          <c:tx>
            <c:strRef>
              <c:f>'Continous Median'!$E$183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184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184</c:f>
              <c:numCache>
                <c:formatCode>General</c:formatCode>
                <c:ptCount val="1"/>
                <c:pt idx="0">
                  <c:v>11.664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901240"/>
        <c:axId val="447902024"/>
      </c:barChart>
      <c:catAx>
        <c:axId val="447901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2024"/>
        <c:crosses val="autoZero"/>
        <c:auto val="1"/>
        <c:lblAlgn val="ctr"/>
        <c:lblOffset val="100"/>
        <c:noMultiLvlLbl val="0"/>
      </c:catAx>
      <c:valAx>
        <c:axId val="447902024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1240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ain intensity at 48 hours postobtura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D$205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C$206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D$206</c:f>
              <c:numCache>
                <c:formatCode>General</c:formatCode>
                <c:ptCount val="1"/>
                <c:pt idx="0">
                  <c:v>-0.81500000000000006</c:v>
                </c:pt>
              </c:numCache>
            </c:numRef>
          </c:val>
        </c:ser>
        <c:ser>
          <c:idx val="1"/>
          <c:order val="1"/>
          <c:tx>
            <c:strRef>
              <c:f>'Continous Median'!$E$20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C$206</c:f>
              <c:strCache>
                <c:ptCount val="1"/>
                <c:pt idx="0">
                  <c:v>Median </c:v>
                </c:pt>
              </c:strCache>
            </c:strRef>
          </c:cat>
          <c:val>
            <c:numRef>
              <c:f>'Continous Median'!$E$206</c:f>
              <c:numCache>
                <c:formatCode>General</c:formatCode>
                <c:ptCount val="1"/>
                <c:pt idx="0">
                  <c:v>-1.52499999999999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902416"/>
        <c:axId val="447899280"/>
      </c:barChart>
      <c:catAx>
        <c:axId val="447902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9280"/>
        <c:crosses val="autoZero"/>
        <c:auto val="1"/>
        <c:lblAlgn val="ctr"/>
        <c:lblOffset val="100"/>
        <c:noMultiLvlLbl val="0"/>
      </c:catAx>
      <c:valAx>
        <c:axId val="447899280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2416"/>
        <c:crosses val="autoZero"/>
        <c:crossBetween val="between"/>
        <c:majorUnit val="1"/>
        <c:minorUnit val="0.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>
                <a:latin typeface="Times New Roman" panose="02020603050405020304" pitchFamily="18" charset="0"/>
                <a:cs typeface="Times New Roman" panose="02020603050405020304" pitchFamily="18" charset="0"/>
              </a:rPr>
              <a:t>Postobturation pai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ntinous Median'!$E$235</c:f>
              <c:strCache>
                <c:ptCount val="1"/>
                <c:pt idx="0">
                  <c:v>Intervention</c:v>
                </c:pt>
              </c:strCache>
            </c:strRef>
          </c:tx>
          <c:spPr>
            <a:solidFill>
              <a:srgbClr val="00B0F0"/>
            </a:solidFill>
            <a:ln>
              <a:noFill/>
            </a:ln>
            <a:effectLst/>
          </c:spPr>
          <c:invertIfNegative val="0"/>
          <c:cat>
            <c:strRef>
              <c:f>'Continous Median'!$D$236:$D$239</c:f>
              <c:strCache>
                <c:ptCount val="4"/>
                <c:pt idx="0">
                  <c:v>UR3Center-FP</c:v>
                </c:pt>
                <c:pt idx="1">
                  <c:v>UR3apex-FP</c:v>
                </c:pt>
                <c:pt idx="2">
                  <c:v>UR6tip-FP</c:v>
                </c:pt>
                <c:pt idx="3">
                  <c:v>UR6Center-FP</c:v>
                </c:pt>
              </c:strCache>
            </c:strRef>
          </c:cat>
          <c:val>
            <c:numRef>
              <c:f>'Continous Median'!$E$236:$E$239</c:f>
              <c:numCache>
                <c:formatCode>General</c:formatCode>
                <c:ptCount val="4"/>
                <c:pt idx="0">
                  <c:v>1.77</c:v>
                </c:pt>
                <c:pt idx="1">
                  <c:v>0.27999999999999992</c:v>
                </c:pt>
                <c:pt idx="2">
                  <c:v>0.57499999999999929</c:v>
                </c:pt>
                <c:pt idx="3">
                  <c:v>0.26500000000000057</c:v>
                </c:pt>
              </c:numCache>
            </c:numRef>
          </c:val>
        </c:ser>
        <c:ser>
          <c:idx val="1"/>
          <c:order val="1"/>
          <c:tx>
            <c:strRef>
              <c:f>'Continous Median'!$F$235</c:f>
              <c:strCache>
                <c:ptCount val="1"/>
                <c:pt idx="0">
                  <c:v>Control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Continous Median'!$D$236:$D$239</c:f>
              <c:strCache>
                <c:ptCount val="4"/>
                <c:pt idx="0">
                  <c:v>UR3Center-FP</c:v>
                </c:pt>
                <c:pt idx="1">
                  <c:v>UR3apex-FP</c:v>
                </c:pt>
                <c:pt idx="2">
                  <c:v>UR6tip-FP</c:v>
                </c:pt>
                <c:pt idx="3">
                  <c:v>UR6Center-FP</c:v>
                </c:pt>
              </c:strCache>
            </c:strRef>
          </c:cat>
          <c:val>
            <c:numRef>
              <c:f>'Continous Median'!$F$236:$F$239</c:f>
              <c:numCache>
                <c:formatCode>General</c:formatCode>
                <c:ptCount val="4"/>
                <c:pt idx="0">
                  <c:v>1.89</c:v>
                </c:pt>
                <c:pt idx="1">
                  <c:v>0.39999999999999991</c:v>
                </c:pt>
                <c:pt idx="2">
                  <c:v>1.46</c:v>
                </c:pt>
                <c:pt idx="3">
                  <c:v>0.795000000000000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7901632"/>
        <c:axId val="447898104"/>
      </c:barChart>
      <c:catAx>
        <c:axId val="4479016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898104"/>
        <c:crosses val="autoZero"/>
        <c:auto val="1"/>
        <c:lblAlgn val="ctr"/>
        <c:lblOffset val="100"/>
        <c:noMultiLvlLbl val="0"/>
      </c:catAx>
      <c:valAx>
        <c:axId val="447898104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 b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N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447901632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2857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7.xml"/><Relationship Id="rId13" Type="http://schemas.openxmlformats.org/officeDocument/2006/relationships/chart" Target="../charts/chart22.xml"/><Relationship Id="rId18" Type="http://schemas.openxmlformats.org/officeDocument/2006/relationships/chart" Target="../charts/chart27.xml"/><Relationship Id="rId3" Type="http://schemas.openxmlformats.org/officeDocument/2006/relationships/chart" Target="../charts/chart12.xml"/><Relationship Id="rId7" Type="http://schemas.openxmlformats.org/officeDocument/2006/relationships/chart" Target="../charts/chart16.xml"/><Relationship Id="rId12" Type="http://schemas.openxmlformats.org/officeDocument/2006/relationships/chart" Target="../charts/chart21.xml"/><Relationship Id="rId17" Type="http://schemas.openxmlformats.org/officeDocument/2006/relationships/chart" Target="../charts/chart26.xml"/><Relationship Id="rId2" Type="http://schemas.openxmlformats.org/officeDocument/2006/relationships/chart" Target="../charts/chart11.xml"/><Relationship Id="rId16" Type="http://schemas.openxmlformats.org/officeDocument/2006/relationships/chart" Target="../charts/chart25.xml"/><Relationship Id="rId20" Type="http://schemas.openxmlformats.org/officeDocument/2006/relationships/chart" Target="../charts/chart29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11" Type="http://schemas.openxmlformats.org/officeDocument/2006/relationships/chart" Target="../charts/chart20.xml"/><Relationship Id="rId5" Type="http://schemas.openxmlformats.org/officeDocument/2006/relationships/chart" Target="../charts/chart14.xml"/><Relationship Id="rId15" Type="http://schemas.openxmlformats.org/officeDocument/2006/relationships/chart" Target="../charts/chart24.xml"/><Relationship Id="rId10" Type="http://schemas.openxmlformats.org/officeDocument/2006/relationships/chart" Target="../charts/chart19.xml"/><Relationship Id="rId19" Type="http://schemas.openxmlformats.org/officeDocument/2006/relationships/chart" Target="../charts/chart28.xml"/><Relationship Id="rId4" Type="http://schemas.openxmlformats.org/officeDocument/2006/relationships/chart" Target="../charts/chart13.xml"/><Relationship Id="rId9" Type="http://schemas.openxmlformats.org/officeDocument/2006/relationships/chart" Target="../charts/chart18.xml"/><Relationship Id="rId14" Type="http://schemas.openxmlformats.org/officeDocument/2006/relationships/chart" Target="../charts/chart2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46</xdr:row>
      <xdr:rowOff>180981</xdr:rowOff>
    </xdr:from>
    <xdr:to>
      <xdr:col>13</xdr:col>
      <xdr:colOff>506100</xdr:colOff>
      <xdr:row>58</xdr:row>
      <xdr:rowOff>20348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67</xdr:row>
      <xdr:rowOff>180981</xdr:rowOff>
    </xdr:from>
    <xdr:to>
      <xdr:col>13</xdr:col>
      <xdr:colOff>506100</xdr:colOff>
      <xdr:row>79</xdr:row>
      <xdr:rowOff>20348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88</xdr:row>
      <xdr:rowOff>180981</xdr:rowOff>
    </xdr:from>
    <xdr:to>
      <xdr:col>13</xdr:col>
      <xdr:colOff>506100</xdr:colOff>
      <xdr:row>100</xdr:row>
      <xdr:rowOff>2034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525</xdr:colOff>
      <xdr:row>110</xdr:row>
      <xdr:rowOff>180981</xdr:rowOff>
    </xdr:from>
    <xdr:to>
      <xdr:col>13</xdr:col>
      <xdr:colOff>506100</xdr:colOff>
      <xdr:row>122</xdr:row>
      <xdr:rowOff>20348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9525</xdr:colOff>
      <xdr:row>131</xdr:row>
      <xdr:rowOff>180981</xdr:rowOff>
    </xdr:from>
    <xdr:to>
      <xdr:col>13</xdr:col>
      <xdr:colOff>506100</xdr:colOff>
      <xdr:row>143</xdr:row>
      <xdr:rowOff>20348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5</xdr:colOff>
      <xdr:row>153</xdr:row>
      <xdr:rowOff>180981</xdr:rowOff>
    </xdr:from>
    <xdr:to>
      <xdr:col>13</xdr:col>
      <xdr:colOff>506100</xdr:colOff>
      <xdr:row>165</xdr:row>
      <xdr:rowOff>20348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525</xdr:colOff>
      <xdr:row>175</xdr:row>
      <xdr:rowOff>180981</xdr:rowOff>
    </xdr:from>
    <xdr:to>
      <xdr:col>13</xdr:col>
      <xdr:colOff>506100</xdr:colOff>
      <xdr:row>187</xdr:row>
      <xdr:rowOff>20348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9525</xdr:colOff>
      <xdr:row>197</xdr:row>
      <xdr:rowOff>180981</xdr:rowOff>
    </xdr:from>
    <xdr:to>
      <xdr:col>13</xdr:col>
      <xdr:colOff>506100</xdr:colOff>
      <xdr:row>209</xdr:row>
      <xdr:rowOff>20348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1000125</xdr:colOff>
      <xdr:row>233</xdr:row>
      <xdr:rowOff>228606</xdr:rowOff>
    </xdr:from>
    <xdr:to>
      <xdr:col>13</xdr:col>
      <xdr:colOff>487050</xdr:colOff>
      <xdr:row>246</xdr:row>
      <xdr:rowOff>1298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9525</xdr:colOff>
      <xdr:row>46</xdr:row>
      <xdr:rowOff>180981</xdr:rowOff>
    </xdr:from>
    <xdr:to>
      <xdr:col>13</xdr:col>
      <xdr:colOff>506100</xdr:colOff>
      <xdr:row>58</xdr:row>
      <xdr:rowOff>203481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9525</xdr:colOff>
      <xdr:row>67</xdr:row>
      <xdr:rowOff>180981</xdr:rowOff>
    </xdr:from>
    <xdr:to>
      <xdr:col>13</xdr:col>
      <xdr:colOff>506100</xdr:colOff>
      <xdr:row>79</xdr:row>
      <xdr:rowOff>20348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9525</xdr:colOff>
      <xdr:row>88</xdr:row>
      <xdr:rowOff>180981</xdr:rowOff>
    </xdr:from>
    <xdr:to>
      <xdr:col>13</xdr:col>
      <xdr:colOff>506100</xdr:colOff>
      <xdr:row>100</xdr:row>
      <xdr:rowOff>20348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7</xdr:col>
      <xdr:colOff>9525</xdr:colOff>
      <xdr:row>110</xdr:row>
      <xdr:rowOff>180981</xdr:rowOff>
    </xdr:from>
    <xdr:to>
      <xdr:col>13</xdr:col>
      <xdr:colOff>506100</xdr:colOff>
      <xdr:row>122</xdr:row>
      <xdr:rowOff>203481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9525</xdr:colOff>
      <xdr:row>131</xdr:row>
      <xdr:rowOff>180981</xdr:rowOff>
    </xdr:from>
    <xdr:to>
      <xdr:col>13</xdr:col>
      <xdr:colOff>506100</xdr:colOff>
      <xdr:row>143</xdr:row>
      <xdr:rowOff>203481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</xdr:col>
      <xdr:colOff>9525</xdr:colOff>
      <xdr:row>153</xdr:row>
      <xdr:rowOff>180981</xdr:rowOff>
    </xdr:from>
    <xdr:to>
      <xdr:col>13</xdr:col>
      <xdr:colOff>506100</xdr:colOff>
      <xdr:row>165</xdr:row>
      <xdr:rowOff>203481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9525</xdr:colOff>
      <xdr:row>175</xdr:row>
      <xdr:rowOff>180981</xdr:rowOff>
    </xdr:from>
    <xdr:to>
      <xdr:col>13</xdr:col>
      <xdr:colOff>506100</xdr:colOff>
      <xdr:row>187</xdr:row>
      <xdr:rowOff>203481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9525</xdr:colOff>
      <xdr:row>197</xdr:row>
      <xdr:rowOff>180981</xdr:rowOff>
    </xdr:from>
    <xdr:to>
      <xdr:col>13</xdr:col>
      <xdr:colOff>506100</xdr:colOff>
      <xdr:row>209</xdr:row>
      <xdr:rowOff>203481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1000125</xdr:colOff>
      <xdr:row>630</xdr:row>
      <xdr:rowOff>228606</xdr:rowOff>
    </xdr:from>
    <xdr:to>
      <xdr:col>13</xdr:col>
      <xdr:colOff>487050</xdr:colOff>
      <xdr:row>643</xdr:row>
      <xdr:rowOff>12981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7</xdr:col>
      <xdr:colOff>9525</xdr:colOff>
      <xdr:row>220</xdr:row>
      <xdr:rowOff>180981</xdr:rowOff>
    </xdr:from>
    <xdr:to>
      <xdr:col>13</xdr:col>
      <xdr:colOff>506100</xdr:colOff>
      <xdr:row>232</xdr:row>
      <xdr:rowOff>203481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7</xdr:col>
      <xdr:colOff>9525</xdr:colOff>
      <xdr:row>238</xdr:row>
      <xdr:rowOff>180981</xdr:rowOff>
    </xdr:from>
    <xdr:to>
      <xdr:col>13</xdr:col>
      <xdr:colOff>506100</xdr:colOff>
      <xdr:row>250</xdr:row>
      <xdr:rowOff>203481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</xdr:col>
      <xdr:colOff>9525</xdr:colOff>
      <xdr:row>256</xdr:row>
      <xdr:rowOff>180981</xdr:rowOff>
    </xdr:from>
    <xdr:to>
      <xdr:col>13</xdr:col>
      <xdr:colOff>506100</xdr:colOff>
      <xdr:row>268</xdr:row>
      <xdr:rowOff>203481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7</xdr:col>
      <xdr:colOff>9525</xdr:colOff>
      <xdr:row>274</xdr:row>
      <xdr:rowOff>180981</xdr:rowOff>
    </xdr:from>
    <xdr:to>
      <xdr:col>13</xdr:col>
      <xdr:colOff>506100</xdr:colOff>
      <xdr:row>286</xdr:row>
      <xdr:rowOff>203481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7</xdr:col>
      <xdr:colOff>9525</xdr:colOff>
      <xdr:row>292</xdr:row>
      <xdr:rowOff>180981</xdr:rowOff>
    </xdr:from>
    <xdr:to>
      <xdr:col>13</xdr:col>
      <xdr:colOff>506100</xdr:colOff>
      <xdr:row>304</xdr:row>
      <xdr:rowOff>20348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</xdr:col>
      <xdr:colOff>9525</xdr:colOff>
      <xdr:row>310</xdr:row>
      <xdr:rowOff>180981</xdr:rowOff>
    </xdr:from>
    <xdr:to>
      <xdr:col>13</xdr:col>
      <xdr:colOff>506100</xdr:colOff>
      <xdr:row>322</xdr:row>
      <xdr:rowOff>203481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7</xdr:col>
      <xdr:colOff>9525</xdr:colOff>
      <xdr:row>328</xdr:row>
      <xdr:rowOff>180981</xdr:rowOff>
    </xdr:from>
    <xdr:to>
      <xdr:col>13</xdr:col>
      <xdr:colOff>506100</xdr:colOff>
      <xdr:row>340</xdr:row>
      <xdr:rowOff>203481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7</xdr:col>
      <xdr:colOff>9525</xdr:colOff>
      <xdr:row>346</xdr:row>
      <xdr:rowOff>180981</xdr:rowOff>
    </xdr:from>
    <xdr:to>
      <xdr:col>13</xdr:col>
      <xdr:colOff>506100</xdr:colOff>
      <xdr:row>358</xdr:row>
      <xdr:rowOff>203481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</xdr:col>
      <xdr:colOff>9525</xdr:colOff>
      <xdr:row>364</xdr:row>
      <xdr:rowOff>180981</xdr:rowOff>
    </xdr:from>
    <xdr:to>
      <xdr:col>13</xdr:col>
      <xdr:colOff>506100</xdr:colOff>
      <xdr:row>376</xdr:row>
      <xdr:rowOff>203481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7</xdr:col>
      <xdr:colOff>9525</xdr:colOff>
      <xdr:row>382</xdr:row>
      <xdr:rowOff>180981</xdr:rowOff>
    </xdr:from>
    <xdr:to>
      <xdr:col>13</xdr:col>
      <xdr:colOff>506100</xdr:colOff>
      <xdr:row>394</xdr:row>
      <xdr:rowOff>203481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7</xdr:col>
      <xdr:colOff>9525</xdr:colOff>
      <xdr:row>400</xdr:row>
      <xdr:rowOff>180981</xdr:rowOff>
    </xdr:from>
    <xdr:to>
      <xdr:col>13</xdr:col>
      <xdr:colOff>506100</xdr:colOff>
      <xdr:row>412</xdr:row>
      <xdr:rowOff>203481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31" name="Table31" displayName="Table31" ref="C48:F51" headerRowCount="0" totalsRowShown="0" headerRowDxfId="404" dataDxfId="403">
  <tableColumns count="4">
    <tableColumn id="1" name="Column1" headerRowDxfId="402" dataDxfId="401"/>
    <tableColumn id="2" name="Column2" headerRowDxfId="400" dataDxfId="399">
      <calculatedColumnFormula>B40</calculatedColumnFormula>
    </tableColumn>
    <tableColumn id="3" name="Column3" headerRowDxfId="398" dataDxfId="397">
      <calculatedColumnFormula>C40</calculatedColumnFormula>
    </tableColumn>
    <tableColumn id="4" name="Column4" headerRowDxfId="396" dataDxfId="395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46" name="Table32374347" displayName="Table32374347" ref="C139:E140" totalsRowShown="0" headerRowDxfId="334" dataDxfId="333">
  <autoFilter ref="C139:E140"/>
  <tableColumns count="3">
    <tableColumn id="1" name="Column1" dataDxfId="332"/>
    <tableColumn id="2" name="Intervention" dataDxfId="331">
      <calculatedColumnFormula>D134</calculatedColumnFormula>
    </tableColumn>
    <tableColumn id="3" name="Control" dataDxfId="330">
      <calculatedColumnFormula>E134</calculatedColumnFormula>
    </tableColumn>
  </tableColumns>
  <tableStyleInfo name="TableStyleMedium2" showFirstColumn="0" showLastColumn="0" showRowStripes="1" showColumnStripes="0"/>
</table>
</file>

<file path=xl/tables/table11.xml><?xml version="1.0" encoding="utf-8"?>
<table xmlns="http://schemas.openxmlformats.org/spreadsheetml/2006/main" id="47" name="Table3136424648" displayName="Table3136424648" ref="C155:F158" headerRowCount="0" totalsRowShown="0" headerRowDxfId="329" dataDxfId="328">
  <tableColumns count="4">
    <tableColumn id="1" name="Column1" headerRowDxfId="327" dataDxfId="326"/>
    <tableColumn id="2" name="Column2" headerRowDxfId="325" dataDxfId="324">
      <calculatedColumnFormula>B148</calculatedColumnFormula>
    </tableColumn>
    <tableColumn id="3" name="Column3" headerRowDxfId="323" dataDxfId="322">
      <calculatedColumnFormula>C148</calculatedColumnFormula>
    </tableColumn>
    <tableColumn id="4" name="Column4" headerRowDxfId="321" dataDxfId="320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id="48" name="Table3237434749" displayName="Table3237434749" ref="C161:E162" totalsRowShown="0" headerRowDxfId="319" dataDxfId="318">
  <autoFilter ref="C161:E162"/>
  <tableColumns count="3">
    <tableColumn id="1" name="Column1" dataDxfId="317"/>
    <tableColumn id="2" name="Intervention" dataDxfId="316">
      <calculatedColumnFormula>D156</calculatedColumnFormula>
    </tableColumn>
    <tableColumn id="3" name="Control" dataDxfId="315">
      <calculatedColumnFormula>E156</calculatedColumnFormula>
    </tableColumn>
  </tableColumns>
  <tableStyleInfo name="TableStyleMedium2" showFirstColumn="0" showLastColumn="0" showRowStripes="1" showColumnStripes="0"/>
</table>
</file>

<file path=xl/tables/table13.xml><?xml version="1.0" encoding="utf-8"?>
<table xmlns="http://schemas.openxmlformats.org/spreadsheetml/2006/main" id="49" name="Table3136424650" displayName="Table3136424650" ref="C177:F180" headerRowCount="0" totalsRowShown="0" headerRowDxfId="314" dataDxfId="313">
  <tableColumns count="4">
    <tableColumn id="1" name="Column1" headerRowDxfId="312" dataDxfId="311"/>
    <tableColumn id="2" name="Column2" headerRowDxfId="310" dataDxfId="309">
      <calculatedColumnFormula>B170</calculatedColumnFormula>
    </tableColumn>
    <tableColumn id="3" name="Column3" headerRowDxfId="308" dataDxfId="307">
      <calculatedColumnFormula>C170</calculatedColumnFormula>
    </tableColumn>
    <tableColumn id="4" name="Column4" headerRowDxfId="306" dataDxfId="305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id="50" name="Table3237434751" displayName="Table3237434751" ref="C183:E184" totalsRowShown="0" headerRowDxfId="304" dataDxfId="303">
  <autoFilter ref="C183:E184"/>
  <tableColumns count="3">
    <tableColumn id="1" name="Column1" dataDxfId="302"/>
    <tableColumn id="2" name="Intervention" dataDxfId="301">
      <calculatedColumnFormula>D178</calculatedColumnFormula>
    </tableColumn>
    <tableColumn id="3" name="Control" dataDxfId="300">
      <calculatedColumnFormula>E178</calculatedColumnFormula>
    </tableColumn>
  </tableColumns>
  <tableStyleInfo name="TableStyleMedium2" showFirstColumn="0" showLastColumn="0" showRowStripes="1" showColumnStripes="0"/>
</table>
</file>

<file path=xl/tables/table15.xml><?xml version="1.0" encoding="utf-8"?>
<table xmlns="http://schemas.openxmlformats.org/spreadsheetml/2006/main" id="51" name="Table3136424652" displayName="Table3136424652" ref="C199:F202" headerRowCount="0" totalsRowShown="0" headerRowDxfId="299" dataDxfId="298">
  <tableColumns count="4">
    <tableColumn id="1" name="Column1" headerRowDxfId="297" dataDxfId="296"/>
    <tableColumn id="2" name="Column2" headerRowDxfId="295" dataDxfId="294">
      <calculatedColumnFormula>B192</calculatedColumnFormula>
    </tableColumn>
    <tableColumn id="3" name="Column3" headerRowDxfId="293" dataDxfId="292">
      <calculatedColumnFormula>C192</calculatedColumnFormula>
    </tableColumn>
    <tableColumn id="4" name="Column4" headerRowDxfId="291" dataDxfId="290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id="52" name="Table3237434753" displayName="Table3237434753" ref="C205:E206" totalsRowShown="0" headerRowDxfId="289" dataDxfId="288">
  <autoFilter ref="C205:E206"/>
  <tableColumns count="3">
    <tableColumn id="1" name="Column1" dataDxfId="287"/>
    <tableColumn id="2" name="Intervention" dataDxfId="286">
      <calculatedColumnFormula>D200</calculatedColumnFormula>
    </tableColumn>
    <tableColumn id="3" name="Control" dataDxfId="285">
      <calculatedColumnFormula>E200</calculatedColumnFormula>
    </tableColumn>
  </tableColumns>
  <tableStyleInfo name="TableStyleMedium2" showFirstColumn="0" showLastColumn="0" showRowStripes="1" showColumnStripes="0"/>
</table>
</file>

<file path=xl/tables/table17.xml><?xml version="1.0" encoding="utf-8"?>
<table xmlns="http://schemas.openxmlformats.org/spreadsheetml/2006/main" id="10" name="Table3111" displayName="Table3111" ref="C48:F51" headerRowCount="0" totalsRowShown="0" headerRowDxfId="204" dataDxfId="203">
  <tableColumns count="4">
    <tableColumn id="1" name="Column1" headerRowDxfId="284" dataDxfId="208"/>
    <tableColumn id="2" name="Column2" headerRowDxfId="283" dataDxfId="207">
      <calculatedColumnFormula>B40</calculatedColumnFormula>
    </tableColumn>
    <tableColumn id="3" name="Column3" headerRowDxfId="282" dataDxfId="206">
      <calculatedColumnFormula>C40</calculatedColumnFormula>
    </tableColumn>
    <tableColumn id="4" name="Column4" headerRowDxfId="281" dataDxfId="205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id="37" name="Table3238" displayName="Table3238" ref="C54:E55" totalsRowShown="0" headerRowDxfId="199" dataDxfId="198">
  <autoFilter ref="C54:E55"/>
  <tableColumns count="3">
    <tableColumn id="1" name="Column1" dataDxfId="202">
      <calculatedColumnFormula>C49</calculatedColumnFormula>
    </tableColumn>
    <tableColumn id="2" name="Intervention" dataDxfId="201">
      <calculatedColumnFormula>D49</calculatedColumnFormula>
    </tableColumn>
    <tableColumn id="3" name="Control" dataDxfId="200">
      <calculatedColumnFormula>E49</calculatedColumnFormula>
    </tableColumn>
  </tableColumns>
  <tableStyleInfo name="TableStyleMedium2" showFirstColumn="0" showLastColumn="0" showRowStripes="1" showColumnStripes="0"/>
</table>
</file>

<file path=xl/tables/table19.xml><?xml version="1.0" encoding="utf-8"?>
<table xmlns="http://schemas.openxmlformats.org/spreadsheetml/2006/main" id="44" name="Table313645" displayName="Table313645" ref="C69:F72" headerRowCount="0" totalsRowShown="0" headerRowDxfId="193" dataDxfId="192">
  <tableColumns count="4">
    <tableColumn id="1" name="Column1" headerRowDxfId="280" dataDxfId="197"/>
    <tableColumn id="2" name="Column2" headerRowDxfId="279" dataDxfId="196">
      <calculatedColumnFormula>B61</calculatedColumnFormula>
    </tableColumn>
    <tableColumn id="3" name="Column3" headerRowDxfId="278" dataDxfId="195">
      <calculatedColumnFormula>C61</calculatedColumnFormula>
    </tableColumn>
    <tableColumn id="4" name="Column4" headerRowDxfId="277" dataDxfId="194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32" name="Table32" displayName="Table32" ref="C54:E55" totalsRowShown="0" headerRowDxfId="394" dataDxfId="393">
  <autoFilter ref="C54:E55"/>
  <tableColumns count="3">
    <tableColumn id="1" name="Column1" dataDxfId="392"/>
    <tableColumn id="2" name="Intervention" dataDxfId="391">
      <calculatedColumnFormula>D49</calculatedColumnFormula>
    </tableColumn>
    <tableColumn id="3" name="Control" dataDxfId="390">
      <calculatedColumnFormula>E49</calculatedColumnFormula>
    </tableColumn>
  </tableColumns>
  <tableStyleInfo name="TableStyleMedium2" showFirstColumn="0" showLastColumn="0" showRowStripes="1" showColumnStripes="0"/>
</table>
</file>

<file path=xl/tables/table20.xml><?xml version="1.0" encoding="utf-8"?>
<table xmlns="http://schemas.openxmlformats.org/spreadsheetml/2006/main" id="53" name="Table323754" displayName="Table323754" ref="C75:E76" totalsRowShown="0" headerRowDxfId="188" dataDxfId="187">
  <autoFilter ref="C75:E76"/>
  <tableColumns count="3">
    <tableColumn id="1" name="Column1" dataDxfId="191">
      <calculatedColumnFormula>C70</calculatedColumnFormula>
    </tableColumn>
    <tableColumn id="2" name="Intervention" dataDxfId="190">
      <calculatedColumnFormula>D70</calculatedColumnFormula>
    </tableColumn>
    <tableColumn id="3" name="Control" dataDxfId="189">
      <calculatedColumnFormula>E70</calculatedColumnFormula>
    </tableColumn>
  </tableColumns>
  <tableStyleInfo name="TableStyleMedium2" showFirstColumn="0" showLastColumn="0" showRowStripes="1" showColumnStripes="0"/>
</table>
</file>

<file path=xl/tables/table21.xml><?xml version="1.0" encoding="utf-8"?>
<table xmlns="http://schemas.openxmlformats.org/spreadsheetml/2006/main" id="54" name="Table31364055" displayName="Table31364055" ref="C90:F93" headerRowCount="0" totalsRowShown="0" headerRowDxfId="182" dataDxfId="181">
  <tableColumns count="4">
    <tableColumn id="1" name="Column1" headerRowDxfId="276" dataDxfId="186"/>
    <tableColumn id="2" name="Column2" headerRowDxfId="275" dataDxfId="185">
      <calculatedColumnFormula>B82</calculatedColumnFormula>
    </tableColumn>
    <tableColumn id="3" name="Column3" headerRowDxfId="274" dataDxfId="184">
      <calculatedColumnFormula>C82</calculatedColumnFormula>
    </tableColumn>
    <tableColumn id="4" name="Column4" headerRowDxfId="273" dataDxfId="183"/>
  </tableColumns>
  <tableStyleInfo name="TableStyleLight1" showFirstColumn="0" showLastColumn="0" showRowStripes="1" showColumnStripes="0"/>
</table>
</file>

<file path=xl/tables/table22.xml><?xml version="1.0" encoding="utf-8"?>
<table xmlns="http://schemas.openxmlformats.org/spreadsheetml/2006/main" id="55" name="Table32374156" displayName="Table32374156" ref="C96:E97" totalsRowShown="0" headerRowDxfId="177" dataDxfId="176">
  <autoFilter ref="C96:E97"/>
  <tableColumns count="3">
    <tableColumn id="1" name="Column1" dataDxfId="180">
      <calculatedColumnFormula>C91</calculatedColumnFormula>
    </tableColumn>
    <tableColumn id="2" name="Intervention" dataDxfId="179">
      <calculatedColumnFormula>D91</calculatedColumnFormula>
    </tableColumn>
    <tableColumn id="3" name="Control" dataDxfId="178">
      <calculatedColumnFormula>E91</calculatedColumnFormula>
    </tableColumn>
  </tableColumns>
  <tableStyleInfo name="TableStyleMedium2" showFirstColumn="0" showLastColumn="0" showRowStripes="1" showColumnStripes="0"/>
</table>
</file>

<file path=xl/tables/table23.xml><?xml version="1.0" encoding="utf-8"?>
<table xmlns="http://schemas.openxmlformats.org/spreadsheetml/2006/main" id="59" name="Table31364260" displayName="Table31364260" ref="C112:F115" headerRowCount="0" totalsRowShown="0" headerRowDxfId="171" dataDxfId="170">
  <tableColumns count="4">
    <tableColumn id="1" name="Column1" headerRowDxfId="272" dataDxfId="175"/>
    <tableColumn id="2" name="Column2" headerRowDxfId="271" dataDxfId="174">
      <calculatedColumnFormula>B104</calculatedColumnFormula>
    </tableColumn>
    <tableColumn id="3" name="Column3" headerRowDxfId="270" dataDxfId="173">
      <calculatedColumnFormula>C104</calculatedColumnFormula>
    </tableColumn>
    <tableColumn id="4" name="Column4" headerRowDxfId="269" dataDxfId="172"/>
  </tableColumns>
  <tableStyleInfo name="TableStyleLight1" showFirstColumn="0" showLastColumn="0" showRowStripes="1" showColumnStripes="0"/>
</table>
</file>

<file path=xl/tables/table24.xml><?xml version="1.0" encoding="utf-8"?>
<table xmlns="http://schemas.openxmlformats.org/spreadsheetml/2006/main" id="60" name="Table32374361" displayName="Table32374361" ref="C118:E119" totalsRowShown="0" headerRowDxfId="166" dataDxfId="165">
  <autoFilter ref="C118:E119"/>
  <tableColumns count="3">
    <tableColumn id="1" name="Column1" dataDxfId="169">
      <calculatedColumnFormula>C113</calculatedColumnFormula>
    </tableColumn>
    <tableColumn id="2" name="Intervention" dataDxfId="168">
      <calculatedColumnFormula>D113</calculatedColumnFormula>
    </tableColumn>
    <tableColumn id="3" name="Control" dataDxfId="167">
      <calculatedColumnFormula>E113</calculatedColumnFormula>
    </tableColumn>
  </tableColumns>
  <tableStyleInfo name="TableStyleMedium2" showFirstColumn="0" showLastColumn="0" showRowStripes="1" showColumnStripes="0"/>
</table>
</file>

<file path=xl/tables/table25.xml><?xml version="1.0" encoding="utf-8"?>
<table xmlns="http://schemas.openxmlformats.org/spreadsheetml/2006/main" id="63" name="Table3136424664" displayName="Table3136424664" ref="C133:F136" headerRowCount="0" totalsRowShown="0" headerRowDxfId="160" dataDxfId="159">
  <tableColumns count="4">
    <tableColumn id="1" name="Column1" headerRowDxfId="268" dataDxfId="164"/>
    <tableColumn id="2" name="Column2" headerRowDxfId="267" dataDxfId="163">
      <calculatedColumnFormula>B126</calculatedColumnFormula>
    </tableColumn>
    <tableColumn id="3" name="Column3" headerRowDxfId="266" dataDxfId="162">
      <calculatedColumnFormula>C126</calculatedColumnFormula>
    </tableColumn>
    <tableColumn id="4" name="Column4" headerRowDxfId="265" dataDxfId="161"/>
  </tableColumns>
  <tableStyleInfo name="TableStyleLight1" showFirstColumn="0" showLastColumn="0" showRowStripes="1" showColumnStripes="0"/>
</table>
</file>

<file path=xl/tables/table26.xml><?xml version="1.0" encoding="utf-8"?>
<table xmlns="http://schemas.openxmlformats.org/spreadsheetml/2006/main" id="64" name="Table3237434765" displayName="Table3237434765" ref="C139:E140" totalsRowShown="0" headerRowDxfId="155" dataDxfId="154">
  <autoFilter ref="C139:E140"/>
  <tableColumns count="3">
    <tableColumn id="1" name="Column1" dataDxfId="158"/>
    <tableColumn id="2" name="Intervention" dataDxfId="157">
      <calculatedColumnFormula>D134</calculatedColumnFormula>
    </tableColumn>
    <tableColumn id="3" name="Control" dataDxfId="156">
      <calculatedColumnFormula>E134</calculatedColumnFormula>
    </tableColumn>
  </tableColumns>
  <tableStyleInfo name="TableStyleMedium2" showFirstColumn="0" showLastColumn="0" showRowStripes="1" showColumnStripes="0"/>
</table>
</file>

<file path=xl/tables/table27.xml><?xml version="1.0" encoding="utf-8"?>
<table xmlns="http://schemas.openxmlformats.org/spreadsheetml/2006/main" id="79" name="Table313642464880" displayName="Table313642464880" ref="C155:F158" headerRowCount="0" totalsRowShown="0" headerRowDxfId="149" dataDxfId="148">
  <tableColumns count="4">
    <tableColumn id="1" name="Column1" headerRowDxfId="264" dataDxfId="153"/>
    <tableColumn id="2" name="Column2" headerRowDxfId="263" dataDxfId="152">
      <calculatedColumnFormula>B148</calculatedColumnFormula>
    </tableColumn>
    <tableColumn id="3" name="Column3" headerRowDxfId="262" dataDxfId="151">
      <calculatedColumnFormula>C148</calculatedColumnFormula>
    </tableColumn>
    <tableColumn id="4" name="Column4" headerRowDxfId="261" dataDxfId="150"/>
  </tableColumns>
  <tableStyleInfo name="TableStyleLight1" showFirstColumn="0" showLastColumn="0" showRowStripes="1" showColumnStripes="0"/>
</table>
</file>

<file path=xl/tables/table28.xml><?xml version="1.0" encoding="utf-8"?>
<table xmlns="http://schemas.openxmlformats.org/spreadsheetml/2006/main" id="80" name="Table323743474981" displayName="Table323743474981" ref="C161:E162" totalsRowShown="0" headerRowDxfId="144" dataDxfId="143">
  <autoFilter ref="C161:E162"/>
  <tableColumns count="3">
    <tableColumn id="1" name="Column1" dataDxfId="147">
      <calculatedColumnFormula>C156</calculatedColumnFormula>
    </tableColumn>
    <tableColumn id="2" name="Intervention" dataDxfId="146">
      <calculatedColumnFormula>D156</calculatedColumnFormula>
    </tableColumn>
    <tableColumn id="3" name="Control" dataDxfId="145">
      <calculatedColumnFormula>E156</calculatedColumnFormula>
    </tableColumn>
  </tableColumns>
  <tableStyleInfo name="TableStyleMedium2" showFirstColumn="0" showLastColumn="0" showRowStripes="1" showColumnStripes="0"/>
</table>
</file>

<file path=xl/tables/table29.xml><?xml version="1.0" encoding="utf-8"?>
<table xmlns="http://schemas.openxmlformats.org/spreadsheetml/2006/main" id="83" name="Table313642465084" displayName="Table313642465084" ref="C177:F180" headerRowCount="0" totalsRowShown="0" headerRowDxfId="138" dataDxfId="137">
  <tableColumns count="4">
    <tableColumn id="1" name="Column1" headerRowDxfId="260" dataDxfId="142"/>
    <tableColumn id="2" name="Column2" headerRowDxfId="259" dataDxfId="141">
      <calculatedColumnFormula>B170</calculatedColumnFormula>
    </tableColumn>
    <tableColumn id="3" name="Column3" headerRowDxfId="258" dataDxfId="140">
      <calculatedColumnFormula>C170</calculatedColumnFormula>
    </tableColumn>
    <tableColumn id="4" name="Column4" headerRowDxfId="257" dataDxfId="139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35" name="Table3136" displayName="Table3136" ref="C69:F72" headerRowCount="0" totalsRowShown="0" headerRowDxfId="389" dataDxfId="388">
  <tableColumns count="4">
    <tableColumn id="1" name="Column1" headerRowDxfId="387" dataDxfId="386"/>
    <tableColumn id="2" name="Column2" headerRowDxfId="385" dataDxfId="384">
      <calculatedColumnFormula>B61</calculatedColumnFormula>
    </tableColumn>
    <tableColumn id="3" name="Column3" headerRowDxfId="383" dataDxfId="382">
      <calculatedColumnFormula>C61</calculatedColumnFormula>
    </tableColumn>
    <tableColumn id="4" name="Column4" headerRowDxfId="381" dataDxfId="380"/>
  </tableColumns>
  <tableStyleInfo name="TableStyleLight1" showFirstColumn="0" showLastColumn="0" showRowStripes="1" showColumnStripes="0"/>
</table>
</file>

<file path=xl/tables/table30.xml><?xml version="1.0" encoding="utf-8"?>
<table xmlns="http://schemas.openxmlformats.org/spreadsheetml/2006/main" id="84" name="Table323743475185" displayName="Table323743475185" ref="C183:E184" totalsRowShown="0" headerRowDxfId="133" dataDxfId="132">
  <autoFilter ref="C183:E184"/>
  <tableColumns count="3">
    <tableColumn id="1" name="Column1" dataDxfId="136">
      <calculatedColumnFormula>C178</calculatedColumnFormula>
    </tableColumn>
    <tableColumn id="2" name="Intervention" dataDxfId="135">
      <calculatedColumnFormula>D178</calculatedColumnFormula>
    </tableColumn>
    <tableColumn id="3" name="Control" dataDxfId="134">
      <calculatedColumnFormula>E178</calculatedColumnFormula>
    </tableColumn>
  </tableColumns>
  <tableStyleInfo name="TableStyleMedium2" showFirstColumn="0" showLastColumn="0" showRowStripes="1" showColumnStripes="0"/>
</table>
</file>

<file path=xl/tables/table31.xml><?xml version="1.0" encoding="utf-8"?>
<table xmlns="http://schemas.openxmlformats.org/spreadsheetml/2006/main" id="89" name="Table313642465290" displayName="Table313642465290" ref="C199:F202" headerRowCount="0" totalsRowShown="0" headerRowDxfId="127" dataDxfId="126">
  <tableColumns count="4">
    <tableColumn id="1" name="Column1" headerRowDxfId="256" dataDxfId="131"/>
    <tableColumn id="2" name="Column2" headerRowDxfId="255" dataDxfId="130">
      <calculatedColumnFormula>B192</calculatedColumnFormula>
    </tableColumn>
    <tableColumn id="3" name="Column3" headerRowDxfId="254" dataDxfId="129">
      <calculatedColumnFormula>C192</calculatedColumnFormula>
    </tableColumn>
    <tableColumn id="4" name="Column4" headerRowDxfId="253" dataDxfId="128"/>
  </tableColumns>
  <tableStyleInfo name="TableStyleLight1" showFirstColumn="0" showLastColumn="0" showRowStripes="1" showColumnStripes="0"/>
</table>
</file>

<file path=xl/tables/table32.xml><?xml version="1.0" encoding="utf-8"?>
<table xmlns="http://schemas.openxmlformats.org/spreadsheetml/2006/main" id="90" name="Table323743475391" displayName="Table323743475391" ref="C205:E206" totalsRowShown="0" headerRowDxfId="122" dataDxfId="121">
  <autoFilter ref="C205:E206"/>
  <tableColumns count="3">
    <tableColumn id="1" name="Column1" dataDxfId="125">
      <calculatedColumnFormula>C200</calculatedColumnFormula>
    </tableColumn>
    <tableColumn id="2" name="Intervention" dataDxfId="124">
      <calculatedColumnFormula>D200</calculatedColumnFormula>
    </tableColumn>
    <tableColumn id="3" name="Control" dataDxfId="123">
      <calculatedColumnFormula>E200</calculatedColumnFormula>
    </tableColumn>
  </tableColumns>
  <tableStyleInfo name="TableStyleMedium2" showFirstColumn="0" showLastColumn="0" showRowStripes="1" showColumnStripes="0"/>
</table>
</file>

<file path=xl/tables/table33.xml><?xml version="1.0" encoding="utf-8"?>
<table xmlns="http://schemas.openxmlformats.org/spreadsheetml/2006/main" id="1" name="Table3136424652902" displayName="Table3136424652902" ref="C222:F225" headerRowCount="0" totalsRowShown="0" headerRowDxfId="116" dataDxfId="115">
  <tableColumns count="4">
    <tableColumn id="1" name="Column1" headerRowDxfId="252" dataDxfId="120"/>
    <tableColumn id="2" name="Column2" headerRowDxfId="251" dataDxfId="119">
      <calculatedColumnFormula>B215</calculatedColumnFormula>
    </tableColumn>
    <tableColumn id="3" name="Column3" headerRowDxfId="250" dataDxfId="118">
      <calculatedColumnFormula>C215</calculatedColumnFormula>
    </tableColumn>
    <tableColumn id="4" name="Column4" headerRowDxfId="249" dataDxfId="117"/>
  </tableColumns>
  <tableStyleInfo name="TableStyleLight1" showFirstColumn="0" showLastColumn="0" showRowStripes="1" showColumnStripes="0"/>
</table>
</file>

<file path=xl/tables/table34.xml><?xml version="1.0" encoding="utf-8"?>
<table xmlns="http://schemas.openxmlformats.org/spreadsheetml/2006/main" id="2" name="Table3237434753913" displayName="Table3237434753913" ref="C228:E229" totalsRowShown="0" headerRowDxfId="111" dataDxfId="110">
  <autoFilter ref="C228:E229"/>
  <tableColumns count="3">
    <tableColumn id="1" name="Column1" dataDxfId="114">
      <calculatedColumnFormula>C223</calculatedColumnFormula>
    </tableColumn>
    <tableColumn id="2" name="Intervention" dataDxfId="113">
      <calculatedColumnFormula>D223</calculatedColumnFormula>
    </tableColumn>
    <tableColumn id="3" name="Control" dataDxfId="112">
      <calculatedColumnFormula>E223</calculatedColumnFormula>
    </tableColumn>
  </tableColumns>
  <tableStyleInfo name="TableStyleMedium2" showFirstColumn="0" showLastColumn="0" showRowStripes="1" showColumnStripes="0"/>
</table>
</file>

<file path=xl/tables/table35.xml><?xml version="1.0" encoding="utf-8"?>
<table xmlns="http://schemas.openxmlformats.org/spreadsheetml/2006/main" id="3" name="Table31364246529024" displayName="Table31364246529024" ref="C240:F243" headerRowCount="0" totalsRowShown="0" headerRowDxfId="105" dataDxfId="104">
  <tableColumns count="4">
    <tableColumn id="1" name="Column1" headerRowDxfId="248" dataDxfId="109"/>
    <tableColumn id="2" name="Column2" headerRowDxfId="247" dataDxfId="108">
      <calculatedColumnFormula>B233</calculatedColumnFormula>
    </tableColumn>
    <tableColumn id="3" name="Column3" headerRowDxfId="246" dataDxfId="107">
      <calculatedColumnFormula>C233</calculatedColumnFormula>
    </tableColumn>
    <tableColumn id="4" name="Column4" headerRowDxfId="245" dataDxfId="106"/>
  </tableColumns>
  <tableStyleInfo name="TableStyleLight1" showFirstColumn="0" showLastColumn="0" showRowStripes="1" showColumnStripes="0"/>
</table>
</file>

<file path=xl/tables/table36.xml><?xml version="1.0" encoding="utf-8"?>
<table xmlns="http://schemas.openxmlformats.org/spreadsheetml/2006/main" id="4" name="Table32374347539135" displayName="Table32374347539135" ref="C246:E247" totalsRowShown="0" headerRowDxfId="100" dataDxfId="99">
  <autoFilter ref="C246:E247"/>
  <tableColumns count="3">
    <tableColumn id="1" name="Column1" dataDxfId="103">
      <calculatedColumnFormula>C241</calculatedColumnFormula>
    </tableColumn>
    <tableColumn id="2" name="Intervention" dataDxfId="102">
      <calculatedColumnFormula>D241</calculatedColumnFormula>
    </tableColumn>
    <tableColumn id="3" name="Control" dataDxfId="101">
      <calculatedColumnFormula>E241</calculatedColumnFormula>
    </tableColumn>
  </tableColumns>
  <tableStyleInfo name="TableStyleMedium2" showFirstColumn="0" showLastColumn="0" showRowStripes="1" showColumnStripes="0"/>
</table>
</file>

<file path=xl/tables/table37.xml><?xml version="1.0" encoding="utf-8"?>
<table xmlns="http://schemas.openxmlformats.org/spreadsheetml/2006/main" id="5" name="Table31364246529026" displayName="Table31364246529026" ref="C258:F261" headerRowCount="0" totalsRowShown="0" headerRowDxfId="94" dataDxfId="93">
  <tableColumns count="4">
    <tableColumn id="1" name="Column1" headerRowDxfId="244" dataDxfId="98"/>
    <tableColumn id="2" name="Column2" headerRowDxfId="243" dataDxfId="97">
      <calculatedColumnFormula>B251</calculatedColumnFormula>
    </tableColumn>
    <tableColumn id="3" name="Column3" headerRowDxfId="242" dataDxfId="96">
      <calculatedColumnFormula>C251</calculatedColumnFormula>
    </tableColumn>
    <tableColumn id="4" name="Column4" headerRowDxfId="241" dataDxfId="95"/>
  </tableColumns>
  <tableStyleInfo name="TableStyleLight1" showFirstColumn="0" showLastColumn="0" showRowStripes="1" showColumnStripes="0"/>
</table>
</file>

<file path=xl/tables/table38.xml><?xml version="1.0" encoding="utf-8"?>
<table xmlns="http://schemas.openxmlformats.org/spreadsheetml/2006/main" id="6" name="Table32374347539137" displayName="Table32374347539137" ref="C264:E265" totalsRowShown="0" headerRowDxfId="89" dataDxfId="88">
  <autoFilter ref="C264:E265"/>
  <tableColumns count="3">
    <tableColumn id="1" name="Column1" dataDxfId="92">
      <calculatedColumnFormula>C259</calculatedColumnFormula>
    </tableColumn>
    <tableColumn id="2" name="Intervention" dataDxfId="91">
      <calculatedColumnFormula>D259</calculatedColumnFormula>
    </tableColumn>
    <tableColumn id="3" name="Control" dataDxfId="90">
      <calculatedColumnFormula>E259</calculatedColumnFormula>
    </tableColumn>
  </tableColumns>
  <tableStyleInfo name="TableStyleMedium2" showFirstColumn="0" showLastColumn="0" showRowStripes="1" showColumnStripes="0"/>
</table>
</file>

<file path=xl/tables/table39.xml><?xml version="1.0" encoding="utf-8"?>
<table xmlns="http://schemas.openxmlformats.org/spreadsheetml/2006/main" id="7" name="Table31364246529028" displayName="Table31364246529028" ref="C276:F279" headerRowCount="0" totalsRowShown="0" headerRowDxfId="83" dataDxfId="82">
  <tableColumns count="4">
    <tableColumn id="1" name="Column1" headerRowDxfId="240" dataDxfId="87"/>
    <tableColumn id="2" name="Column2" headerRowDxfId="239" dataDxfId="86">
      <calculatedColumnFormula>B269</calculatedColumnFormula>
    </tableColumn>
    <tableColumn id="3" name="Column3" headerRowDxfId="238" dataDxfId="85">
      <calculatedColumnFormula>C269</calculatedColumnFormula>
    </tableColumn>
    <tableColumn id="4" name="Column4" headerRowDxfId="237" dataDxfId="84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36" name="Table3237" displayName="Table3237" ref="C75:E76" totalsRowShown="0" headerRowDxfId="379" dataDxfId="378">
  <autoFilter ref="C75:E76"/>
  <tableColumns count="3">
    <tableColumn id="1" name="Column1" dataDxfId="377"/>
    <tableColumn id="2" name="Intervention" dataDxfId="376">
      <calculatedColumnFormula>D70</calculatedColumnFormula>
    </tableColumn>
    <tableColumn id="3" name="Control" dataDxfId="375">
      <calculatedColumnFormula>E70</calculatedColumnFormula>
    </tableColumn>
  </tableColumns>
  <tableStyleInfo name="TableStyleMedium2" showFirstColumn="0" showLastColumn="0" showRowStripes="1" showColumnStripes="0"/>
</table>
</file>

<file path=xl/tables/table40.xml><?xml version="1.0" encoding="utf-8"?>
<table xmlns="http://schemas.openxmlformats.org/spreadsheetml/2006/main" id="8" name="Table32374347539139" displayName="Table32374347539139" ref="C282:E283" totalsRowShown="0" headerRowDxfId="78" dataDxfId="77">
  <autoFilter ref="C282:E283"/>
  <tableColumns count="3">
    <tableColumn id="1" name="Column1" dataDxfId="81">
      <calculatedColumnFormula>C277</calculatedColumnFormula>
    </tableColumn>
    <tableColumn id="2" name="Intervention" dataDxfId="80">
      <calculatedColumnFormula>D277</calculatedColumnFormula>
    </tableColumn>
    <tableColumn id="3" name="Control" dataDxfId="79">
      <calculatedColumnFormula>E277</calculatedColumnFormula>
    </tableColumn>
  </tableColumns>
  <tableStyleInfo name="TableStyleMedium2" showFirstColumn="0" showLastColumn="0" showRowStripes="1" showColumnStripes="0"/>
</table>
</file>

<file path=xl/tables/table41.xml><?xml version="1.0" encoding="utf-8"?>
<table xmlns="http://schemas.openxmlformats.org/spreadsheetml/2006/main" id="9" name="Table313642465290210" displayName="Table313642465290210" ref="C294:F297" headerRowCount="0" totalsRowShown="0" headerRowDxfId="72" dataDxfId="71">
  <tableColumns count="4">
    <tableColumn id="1" name="Column1" headerRowDxfId="236" dataDxfId="76"/>
    <tableColumn id="2" name="Column2" headerRowDxfId="235" dataDxfId="75">
      <calculatedColumnFormula>B287</calculatedColumnFormula>
    </tableColumn>
    <tableColumn id="3" name="Column3" headerRowDxfId="234" dataDxfId="74">
      <calculatedColumnFormula>C287</calculatedColumnFormula>
    </tableColumn>
    <tableColumn id="4" name="Column4" headerRowDxfId="233" dataDxfId="73"/>
  </tableColumns>
  <tableStyleInfo name="TableStyleLight1" showFirstColumn="0" showLastColumn="0" showRowStripes="1" showColumnStripes="0"/>
</table>
</file>

<file path=xl/tables/table42.xml><?xml version="1.0" encoding="utf-8"?>
<table xmlns="http://schemas.openxmlformats.org/spreadsheetml/2006/main" id="11" name="Table323743475391312" displayName="Table323743475391312" ref="C300:E301" totalsRowShown="0" headerRowDxfId="67" dataDxfId="66">
  <autoFilter ref="C300:E301"/>
  <tableColumns count="3">
    <tableColumn id="1" name="Column1" dataDxfId="70">
      <calculatedColumnFormula>C295</calculatedColumnFormula>
    </tableColumn>
    <tableColumn id="2" name="Intervention" dataDxfId="69">
      <calculatedColumnFormula>D295</calculatedColumnFormula>
    </tableColumn>
    <tableColumn id="3" name="Control" dataDxfId="68">
      <calculatedColumnFormula>E295</calculatedColumnFormula>
    </tableColumn>
  </tableColumns>
  <tableStyleInfo name="TableStyleMedium2" showFirstColumn="0" showLastColumn="0" showRowStripes="1" showColumnStripes="0"/>
</table>
</file>

<file path=xl/tables/table43.xml><?xml version="1.0" encoding="utf-8"?>
<table xmlns="http://schemas.openxmlformats.org/spreadsheetml/2006/main" id="12" name="Table313642465290213" displayName="Table313642465290213" ref="C312:F315" headerRowCount="0" totalsRowShown="0" headerRowDxfId="61" dataDxfId="60">
  <tableColumns count="4">
    <tableColumn id="1" name="Column1" headerRowDxfId="232" dataDxfId="65"/>
    <tableColumn id="2" name="Column2" headerRowDxfId="231" dataDxfId="64">
      <calculatedColumnFormula>B305</calculatedColumnFormula>
    </tableColumn>
    <tableColumn id="3" name="Column3" headerRowDxfId="230" dataDxfId="63">
      <calculatedColumnFormula>C305</calculatedColumnFormula>
    </tableColumn>
    <tableColumn id="4" name="Column4" headerRowDxfId="229" dataDxfId="62"/>
  </tableColumns>
  <tableStyleInfo name="TableStyleLight1" showFirstColumn="0" showLastColumn="0" showRowStripes="1" showColumnStripes="0"/>
</table>
</file>

<file path=xl/tables/table44.xml><?xml version="1.0" encoding="utf-8"?>
<table xmlns="http://schemas.openxmlformats.org/spreadsheetml/2006/main" id="13" name="Table323743475391314" displayName="Table323743475391314" ref="C318:E319" totalsRowShown="0" headerRowDxfId="56" dataDxfId="55">
  <autoFilter ref="C318:E319"/>
  <tableColumns count="3">
    <tableColumn id="1" name="Column1" dataDxfId="59">
      <calculatedColumnFormula>C313</calculatedColumnFormula>
    </tableColumn>
    <tableColumn id="2" name="Intervention" dataDxfId="58">
      <calculatedColumnFormula>D313</calculatedColumnFormula>
    </tableColumn>
    <tableColumn id="3" name="Control" dataDxfId="57">
      <calculatedColumnFormula>E313</calculatedColumnFormula>
    </tableColumn>
  </tableColumns>
  <tableStyleInfo name="TableStyleMedium2" showFirstColumn="0" showLastColumn="0" showRowStripes="1" showColumnStripes="0"/>
</table>
</file>

<file path=xl/tables/table45.xml><?xml version="1.0" encoding="utf-8"?>
<table xmlns="http://schemas.openxmlformats.org/spreadsheetml/2006/main" id="14" name="Table313642465290215" displayName="Table313642465290215" ref="C330:F333" headerRowCount="0" totalsRowShown="0" headerRowDxfId="50" dataDxfId="49">
  <tableColumns count="4">
    <tableColumn id="1" name="Column1" headerRowDxfId="228" dataDxfId="54"/>
    <tableColumn id="2" name="Column2" headerRowDxfId="227" dataDxfId="53">
      <calculatedColumnFormula>B323</calculatedColumnFormula>
    </tableColumn>
    <tableColumn id="3" name="Column3" headerRowDxfId="226" dataDxfId="52">
      <calculatedColumnFormula>C323</calculatedColumnFormula>
    </tableColumn>
    <tableColumn id="4" name="Column4" headerRowDxfId="225" dataDxfId="51"/>
  </tableColumns>
  <tableStyleInfo name="TableStyleLight1" showFirstColumn="0" showLastColumn="0" showRowStripes="1" showColumnStripes="0"/>
</table>
</file>

<file path=xl/tables/table46.xml><?xml version="1.0" encoding="utf-8"?>
<table xmlns="http://schemas.openxmlformats.org/spreadsheetml/2006/main" id="15" name="Table323743475391316" displayName="Table323743475391316" ref="C336:E337" totalsRowShown="0" headerRowDxfId="45" dataDxfId="44">
  <autoFilter ref="C336:E337"/>
  <tableColumns count="3">
    <tableColumn id="1" name="Column1" dataDxfId="48">
      <calculatedColumnFormula>C331</calculatedColumnFormula>
    </tableColumn>
    <tableColumn id="2" name="Intervention" dataDxfId="47">
      <calculatedColumnFormula>D331</calculatedColumnFormula>
    </tableColumn>
    <tableColumn id="3" name="Control" dataDxfId="46">
      <calculatedColumnFormula>E331</calculatedColumnFormula>
    </tableColumn>
  </tableColumns>
  <tableStyleInfo name="TableStyleMedium2" showFirstColumn="0" showLastColumn="0" showRowStripes="1" showColumnStripes="0"/>
</table>
</file>

<file path=xl/tables/table47.xml><?xml version="1.0" encoding="utf-8"?>
<table xmlns="http://schemas.openxmlformats.org/spreadsheetml/2006/main" id="16" name="Table31364246529021517" displayName="Table31364246529021517" ref="C348:F351" headerRowCount="0" totalsRowShown="0" headerRowDxfId="39" dataDxfId="38">
  <tableColumns count="4">
    <tableColumn id="1" name="Column1" headerRowDxfId="224" dataDxfId="43"/>
    <tableColumn id="2" name="Column2" headerRowDxfId="223" dataDxfId="42">
      <calculatedColumnFormula>B341</calculatedColumnFormula>
    </tableColumn>
    <tableColumn id="3" name="Column3" headerRowDxfId="222" dataDxfId="41">
      <calculatedColumnFormula>C341</calculatedColumnFormula>
    </tableColumn>
    <tableColumn id="4" name="Column4" headerRowDxfId="221" dataDxfId="40"/>
  </tableColumns>
  <tableStyleInfo name="TableStyleLight1" showFirstColumn="0" showLastColumn="0" showRowStripes="1" showColumnStripes="0"/>
</table>
</file>

<file path=xl/tables/table48.xml><?xml version="1.0" encoding="utf-8"?>
<table xmlns="http://schemas.openxmlformats.org/spreadsheetml/2006/main" id="17" name="Table32374347539131618" displayName="Table32374347539131618" ref="C354:E355" totalsRowShown="0" headerRowDxfId="34" dataDxfId="33">
  <autoFilter ref="C354:E355"/>
  <tableColumns count="3">
    <tableColumn id="1" name="Column1" dataDxfId="37">
      <calculatedColumnFormula>C349</calculatedColumnFormula>
    </tableColumn>
    <tableColumn id="2" name="Intervention" dataDxfId="36">
      <calculatedColumnFormula>D349</calculatedColumnFormula>
    </tableColumn>
    <tableColumn id="3" name="Control" dataDxfId="35">
      <calculatedColumnFormula>E349</calculatedColumnFormula>
    </tableColumn>
  </tableColumns>
  <tableStyleInfo name="TableStyleMedium2" showFirstColumn="0" showLastColumn="0" showRowStripes="1" showColumnStripes="0"/>
</table>
</file>

<file path=xl/tables/table49.xml><?xml version="1.0" encoding="utf-8"?>
<table xmlns="http://schemas.openxmlformats.org/spreadsheetml/2006/main" id="18" name="Table31364246529021519" displayName="Table31364246529021519" ref="C366:F369" headerRowCount="0" totalsRowShown="0" headerRowDxfId="28" dataDxfId="27">
  <tableColumns count="4">
    <tableColumn id="1" name="Column1" headerRowDxfId="220" dataDxfId="32"/>
    <tableColumn id="2" name="Column2" headerRowDxfId="219" dataDxfId="31">
      <calculatedColumnFormula>B359</calculatedColumnFormula>
    </tableColumn>
    <tableColumn id="3" name="Column3" headerRowDxfId="218" dataDxfId="30">
      <calculatedColumnFormula>C359</calculatedColumnFormula>
    </tableColumn>
    <tableColumn id="4" name="Column4" headerRowDxfId="217" dataDxfId="29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39" name="Table313640" displayName="Table313640" ref="C90:F93" headerRowCount="0" totalsRowShown="0" headerRowDxfId="374" dataDxfId="373">
  <tableColumns count="4">
    <tableColumn id="1" name="Column1" headerRowDxfId="372" dataDxfId="371"/>
    <tableColumn id="2" name="Column2" headerRowDxfId="370" dataDxfId="369">
      <calculatedColumnFormula>B82</calculatedColumnFormula>
    </tableColumn>
    <tableColumn id="3" name="Column3" headerRowDxfId="368" dataDxfId="367">
      <calculatedColumnFormula>C82</calculatedColumnFormula>
    </tableColumn>
    <tableColumn id="4" name="Column4" headerRowDxfId="366" dataDxfId="365"/>
  </tableColumns>
  <tableStyleInfo name="TableStyleLight1" showFirstColumn="0" showLastColumn="0" showRowStripes="1" showColumnStripes="0"/>
</table>
</file>

<file path=xl/tables/table50.xml><?xml version="1.0" encoding="utf-8"?>
<table xmlns="http://schemas.openxmlformats.org/spreadsheetml/2006/main" id="19" name="Table32374347539131620" displayName="Table32374347539131620" ref="C372:E373" totalsRowShown="0" headerRowDxfId="23" dataDxfId="22">
  <autoFilter ref="C372:E373"/>
  <tableColumns count="3">
    <tableColumn id="1" name="Column1" dataDxfId="26">
      <calculatedColumnFormula>C367</calculatedColumnFormula>
    </tableColumn>
    <tableColumn id="2" name="Intervention" dataDxfId="25">
      <calculatedColumnFormula>D367</calculatedColumnFormula>
    </tableColumn>
    <tableColumn id="3" name="Control" dataDxfId="24">
      <calculatedColumnFormula>E367</calculatedColumnFormula>
    </tableColumn>
  </tableColumns>
  <tableStyleInfo name="TableStyleMedium2" showFirstColumn="0" showLastColumn="0" showRowStripes="1" showColumnStripes="0"/>
</table>
</file>

<file path=xl/tables/table51.xml><?xml version="1.0" encoding="utf-8"?>
<table xmlns="http://schemas.openxmlformats.org/spreadsheetml/2006/main" id="20" name="Table31364246529021521" displayName="Table31364246529021521" ref="C384:F387" headerRowCount="0" totalsRowShown="0" headerRowDxfId="17" dataDxfId="16">
  <tableColumns count="4">
    <tableColumn id="1" name="Column1" headerRowDxfId="216" dataDxfId="21"/>
    <tableColumn id="2" name="Column2" headerRowDxfId="215" dataDxfId="20">
      <calculatedColumnFormula>B377</calculatedColumnFormula>
    </tableColumn>
    <tableColumn id="3" name="Column3" headerRowDxfId="214" dataDxfId="19">
      <calculatedColumnFormula>C377</calculatedColumnFormula>
    </tableColumn>
    <tableColumn id="4" name="Column4" headerRowDxfId="213" dataDxfId="18"/>
  </tableColumns>
  <tableStyleInfo name="TableStyleLight1" showFirstColumn="0" showLastColumn="0" showRowStripes="1" showColumnStripes="0"/>
</table>
</file>

<file path=xl/tables/table52.xml><?xml version="1.0" encoding="utf-8"?>
<table xmlns="http://schemas.openxmlformats.org/spreadsheetml/2006/main" id="21" name="Table32374347539131622" displayName="Table32374347539131622" ref="C390:E391" totalsRowShown="0" headerRowDxfId="12" dataDxfId="11">
  <autoFilter ref="C390:E391"/>
  <tableColumns count="3">
    <tableColumn id="1" name="Column1" dataDxfId="15">
      <calculatedColumnFormula>C385</calculatedColumnFormula>
    </tableColumn>
    <tableColumn id="2" name="Intervention" dataDxfId="14">
      <calculatedColumnFormula>D385</calculatedColumnFormula>
    </tableColumn>
    <tableColumn id="3" name="Control" dataDxfId="13">
      <calculatedColumnFormula>E385</calculatedColumnFormula>
    </tableColumn>
  </tableColumns>
  <tableStyleInfo name="TableStyleMedium2" showFirstColumn="0" showLastColumn="0" showRowStripes="1" showColumnStripes="0"/>
</table>
</file>

<file path=xl/tables/table53.xml><?xml version="1.0" encoding="utf-8"?>
<table xmlns="http://schemas.openxmlformats.org/spreadsheetml/2006/main" id="24" name="Table3136424652902152125" displayName="Table3136424652902152125" ref="C402:F405" headerRowCount="0" totalsRowShown="0" headerRowDxfId="6" dataDxfId="5">
  <tableColumns count="4">
    <tableColumn id="1" name="Column1" headerRowDxfId="212" dataDxfId="10"/>
    <tableColumn id="2" name="Column2" headerRowDxfId="211" dataDxfId="9">
      <calculatedColumnFormula>B395</calculatedColumnFormula>
    </tableColumn>
    <tableColumn id="3" name="Column3" headerRowDxfId="210" dataDxfId="8">
      <calculatedColumnFormula>C395</calculatedColumnFormula>
    </tableColumn>
    <tableColumn id="4" name="Column4" headerRowDxfId="209" dataDxfId="7"/>
  </tableColumns>
  <tableStyleInfo name="TableStyleLight1" showFirstColumn="0" showLastColumn="0" showRowStripes="1" showColumnStripes="0"/>
</table>
</file>

<file path=xl/tables/table54.xml><?xml version="1.0" encoding="utf-8"?>
<table xmlns="http://schemas.openxmlformats.org/spreadsheetml/2006/main" id="25" name="Table3237434753913162226" displayName="Table3237434753913162226" ref="C408:E409" totalsRowShown="0" headerRowDxfId="1" dataDxfId="0">
  <autoFilter ref="C408:E409"/>
  <tableColumns count="3">
    <tableColumn id="1" name="Column1" dataDxfId="4">
      <calculatedColumnFormula>C403</calculatedColumnFormula>
    </tableColumn>
    <tableColumn id="2" name="Intervention" dataDxfId="3">
      <calculatedColumnFormula>D403</calculatedColumnFormula>
    </tableColumn>
    <tableColumn id="3" name="Control" dataDxfId="2">
      <calculatedColumnFormula>E403</calculatedColumnFormula>
    </tableColumn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id="40" name="Table323741" displayName="Table323741" ref="C96:E97" totalsRowShown="0" headerRowDxfId="364" dataDxfId="363">
  <autoFilter ref="C96:E97"/>
  <tableColumns count="3">
    <tableColumn id="1" name="Column1" dataDxfId="362"/>
    <tableColumn id="2" name="Intervention" dataDxfId="361">
      <calculatedColumnFormula>D91</calculatedColumnFormula>
    </tableColumn>
    <tableColumn id="3" name="Control" dataDxfId="360">
      <calculatedColumnFormula>E91</calculatedColumnFormula>
    </tableColumn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id="41" name="Table313642" displayName="Table313642" ref="C112:F115" headerRowCount="0" totalsRowShown="0" headerRowDxfId="359" dataDxfId="358">
  <tableColumns count="4">
    <tableColumn id="1" name="Column1" headerRowDxfId="357" dataDxfId="356"/>
    <tableColumn id="2" name="Column2" headerRowDxfId="355" dataDxfId="354">
      <calculatedColumnFormula>B104</calculatedColumnFormula>
    </tableColumn>
    <tableColumn id="3" name="Column3" headerRowDxfId="353" dataDxfId="352">
      <calculatedColumnFormula>C104</calculatedColumnFormula>
    </tableColumn>
    <tableColumn id="4" name="Column4" headerRowDxfId="351" dataDxfId="350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42" name="Table323743" displayName="Table323743" ref="C118:E119" totalsRowShown="0" headerRowDxfId="349" dataDxfId="348">
  <autoFilter ref="C118:E119"/>
  <tableColumns count="3">
    <tableColumn id="1" name="Column1" dataDxfId="347"/>
    <tableColumn id="2" name="Intervention" dataDxfId="346">
      <calculatedColumnFormula>D113</calculatedColumnFormula>
    </tableColumn>
    <tableColumn id="3" name="Control" dataDxfId="345">
      <calculatedColumnFormula>E113</calculatedColumnFormula>
    </tableColumn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id="45" name="Table31364246" displayName="Table31364246" ref="C133:F136" headerRowCount="0" totalsRowShown="0" headerRowDxfId="344" dataDxfId="343">
  <tableColumns count="4">
    <tableColumn id="1" name="Column1" headerRowDxfId="342" dataDxfId="341"/>
    <tableColumn id="2" name="Column2" headerRowDxfId="340" dataDxfId="339">
      <calculatedColumnFormula>B126</calculatedColumnFormula>
    </tableColumn>
    <tableColumn id="3" name="Column3" headerRowDxfId="338" dataDxfId="337">
      <calculatedColumnFormula>C126</calculatedColumnFormula>
    </tableColumn>
    <tableColumn id="4" name="Column4" headerRowDxfId="336" dataDxfId="335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table" Target="../tables/table6.xml"/><Relationship Id="rId13" Type="http://schemas.openxmlformats.org/officeDocument/2006/relationships/table" Target="../tables/table11.xml"/><Relationship Id="rId18" Type="http://schemas.openxmlformats.org/officeDocument/2006/relationships/table" Target="../tables/table16.xml"/><Relationship Id="rId3" Type="http://schemas.openxmlformats.org/officeDocument/2006/relationships/table" Target="../tables/table1.xml"/><Relationship Id="rId7" Type="http://schemas.openxmlformats.org/officeDocument/2006/relationships/table" Target="../tables/table5.xml"/><Relationship Id="rId12" Type="http://schemas.openxmlformats.org/officeDocument/2006/relationships/table" Target="../tables/table10.xml"/><Relationship Id="rId17" Type="http://schemas.openxmlformats.org/officeDocument/2006/relationships/table" Target="../tables/table15.xml"/><Relationship Id="rId2" Type="http://schemas.openxmlformats.org/officeDocument/2006/relationships/drawing" Target="../drawings/drawing1.xml"/><Relationship Id="rId16" Type="http://schemas.openxmlformats.org/officeDocument/2006/relationships/table" Target="../tables/table14.xml"/><Relationship Id="rId1" Type="http://schemas.openxmlformats.org/officeDocument/2006/relationships/printerSettings" Target="../printerSettings/printerSettings3.bin"/><Relationship Id="rId6" Type="http://schemas.openxmlformats.org/officeDocument/2006/relationships/table" Target="../tables/table4.xml"/><Relationship Id="rId11" Type="http://schemas.openxmlformats.org/officeDocument/2006/relationships/table" Target="../tables/table9.xml"/><Relationship Id="rId5" Type="http://schemas.openxmlformats.org/officeDocument/2006/relationships/table" Target="../tables/table3.xml"/><Relationship Id="rId15" Type="http://schemas.openxmlformats.org/officeDocument/2006/relationships/table" Target="../tables/table13.xml"/><Relationship Id="rId10" Type="http://schemas.openxmlformats.org/officeDocument/2006/relationships/table" Target="../tables/table8.xml"/><Relationship Id="rId4" Type="http://schemas.openxmlformats.org/officeDocument/2006/relationships/table" Target="../tables/table2.xml"/><Relationship Id="rId9" Type="http://schemas.openxmlformats.org/officeDocument/2006/relationships/table" Target="../tables/table7.xml"/><Relationship Id="rId14" Type="http://schemas.openxmlformats.org/officeDocument/2006/relationships/table" Target="../tables/table12.xm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table" Target="../tables/table22.xml"/><Relationship Id="rId13" Type="http://schemas.openxmlformats.org/officeDocument/2006/relationships/table" Target="../tables/table27.xml"/><Relationship Id="rId18" Type="http://schemas.openxmlformats.org/officeDocument/2006/relationships/table" Target="../tables/table32.xml"/><Relationship Id="rId26" Type="http://schemas.openxmlformats.org/officeDocument/2006/relationships/table" Target="../tables/table40.xml"/><Relationship Id="rId39" Type="http://schemas.openxmlformats.org/officeDocument/2006/relationships/table" Target="../tables/table53.xml"/><Relationship Id="rId3" Type="http://schemas.openxmlformats.org/officeDocument/2006/relationships/table" Target="../tables/table17.xml"/><Relationship Id="rId21" Type="http://schemas.openxmlformats.org/officeDocument/2006/relationships/table" Target="../tables/table35.xml"/><Relationship Id="rId34" Type="http://schemas.openxmlformats.org/officeDocument/2006/relationships/table" Target="../tables/table48.xml"/><Relationship Id="rId7" Type="http://schemas.openxmlformats.org/officeDocument/2006/relationships/table" Target="../tables/table21.xml"/><Relationship Id="rId12" Type="http://schemas.openxmlformats.org/officeDocument/2006/relationships/table" Target="../tables/table26.xml"/><Relationship Id="rId17" Type="http://schemas.openxmlformats.org/officeDocument/2006/relationships/table" Target="../tables/table31.xml"/><Relationship Id="rId25" Type="http://schemas.openxmlformats.org/officeDocument/2006/relationships/table" Target="../tables/table39.xml"/><Relationship Id="rId33" Type="http://schemas.openxmlformats.org/officeDocument/2006/relationships/table" Target="../tables/table47.xml"/><Relationship Id="rId38" Type="http://schemas.openxmlformats.org/officeDocument/2006/relationships/table" Target="../tables/table52.xml"/><Relationship Id="rId2" Type="http://schemas.openxmlformats.org/officeDocument/2006/relationships/drawing" Target="../drawings/drawing2.xml"/><Relationship Id="rId16" Type="http://schemas.openxmlformats.org/officeDocument/2006/relationships/table" Target="../tables/table30.xml"/><Relationship Id="rId20" Type="http://schemas.openxmlformats.org/officeDocument/2006/relationships/table" Target="../tables/table34.xml"/><Relationship Id="rId29" Type="http://schemas.openxmlformats.org/officeDocument/2006/relationships/table" Target="../tables/table43.xml"/><Relationship Id="rId1" Type="http://schemas.openxmlformats.org/officeDocument/2006/relationships/printerSettings" Target="../printerSettings/printerSettings4.bin"/><Relationship Id="rId6" Type="http://schemas.openxmlformats.org/officeDocument/2006/relationships/table" Target="../tables/table20.xml"/><Relationship Id="rId11" Type="http://schemas.openxmlformats.org/officeDocument/2006/relationships/table" Target="../tables/table25.xml"/><Relationship Id="rId24" Type="http://schemas.openxmlformats.org/officeDocument/2006/relationships/table" Target="../tables/table38.xml"/><Relationship Id="rId32" Type="http://schemas.openxmlformats.org/officeDocument/2006/relationships/table" Target="../tables/table46.xml"/><Relationship Id="rId37" Type="http://schemas.openxmlformats.org/officeDocument/2006/relationships/table" Target="../tables/table51.xml"/><Relationship Id="rId40" Type="http://schemas.openxmlformats.org/officeDocument/2006/relationships/table" Target="../tables/table54.xml"/><Relationship Id="rId5" Type="http://schemas.openxmlformats.org/officeDocument/2006/relationships/table" Target="../tables/table19.xml"/><Relationship Id="rId15" Type="http://schemas.openxmlformats.org/officeDocument/2006/relationships/table" Target="../tables/table29.xml"/><Relationship Id="rId23" Type="http://schemas.openxmlformats.org/officeDocument/2006/relationships/table" Target="../tables/table37.xml"/><Relationship Id="rId28" Type="http://schemas.openxmlformats.org/officeDocument/2006/relationships/table" Target="../tables/table42.xml"/><Relationship Id="rId36" Type="http://schemas.openxmlformats.org/officeDocument/2006/relationships/table" Target="../tables/table50.xml"/><Relationship Id="rId10" Type="http://schemas.openxmlformats.org/officeDocument/2006/relationships/table" Target="../tables/table24.xml"/><Relationship Id="rId19" Type="http://schemas.openxmlformats.org/officeDocument/2006/relationships/table" Target="../tables/table33.xml"/><Relationship Id="rId31" Type="http://schemas.openxmlformats.org/officeDocument/2006/relationships/table" Target="../tables/table45.xml"/><Relationship Id="rId4" Type="http://schemas.openxmlformats.org/officeDocument/2006/relationships/table" Target="../tables/table18.xml"/><Relationship Id="rId9" Type="http://schemas.openxmlformats.org/officeDocument/2006/relationships/table" Target="../tables/table23.xml"/><Relationship Id="rId14" Type="http://schemas.openxmlformats.org/officeDocument/2006/relationships/table" Target="../tables/table28.xml"/><Relationship Id="rId22" Type="http://schemas.openxmlformats.org/officeDocument/2006/relationships/table" Target="../tables/table36.xml"/><Relationship Id="rId27" Type="http://schemas.openxmlformats.org/officeDocument/2006/relationships/table" Target="../tables/table41.xml"/><Relationship Id="rId30" Type="http://schemas.openxmlformats.org/officeDocument/2006/relationships/table" Target="../tables/table44.xml"/><Relationship Id="rId35" Type="http://schemas.openxmlformats.org/officeDocument/2006/relationships/table" Target="../tables/table49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3"/>
  <sheetViews>
    <sheetView zoomScale="60" zoomScaleNormal="60" workbookViewId="0">
      <selection activeCell="N12" sqref="N12"/>
    </sheetView>
  </sheetViews>
  <sheetFormatPr defaultRowHeight="15" x14ac:dyDescent="0.25"/>
  <cols>
    <col min="1" max="1" width="9.140625" style="23"/>
    <col min="2" max="2" width="16.140625" style="24" customWidth="1"/>
    <col min="3" max="3" width="12" style="24" bestFit="1" customWidth="1"/>
    <col min="4" max="5" width="11.85546875" style="24" customWidth="1"/>
    <col min="6" max="16" width="9.140625" style="24"/>
    <col min="17" max="17" width="14.42578125" style="24" bestFit="1" customWidth="1"/>
    <col min="18" max="16384" width="9.140625" style="24"/>
  </cols>
  <sheetData>
    <row r="1" spans="1:21" s="26" customFormat="1" ht="25.5" x14ac:dyDescent="0.25">
      <c r="A1" s="28" t="s">
        <v>6</v>
      </c>
      <c r="C1" s="29" t="s">
        <v>19</v>
      </c>
      <c r="D1" s="29"/>
      <c r="E1" s="29"/>
    </row>
    <row r="2" spans="1:21" s="25" customFormat="1" ht="51" x14ac:dyDescent="0.25">
      <c r="A2" s="30" t="s">
        <v>18</v>
      </c>
      <c r="B2" s="30" t="s">
        <v>0</v>
      </c>
      <c r="C2" s="59" t="s">
        <v>20</v>
      </c>
      <c r="D2" s="59" t="s">
        <v>21</v>
      </c>
      <c r="E2" s="66" t="s">
        <v>22</v>
      </c>
      <c r="F2" s="59" t="s">
        <v>23</v>
      </c>
      <c r="G2" s="59" t="s">
        <v>24</v>
      </c>
      <c r="H2" s="59" t="s">
        <v>25</v>
      </c>
      <c r="I2" s="66" t="s">
        <v>26</v>
      </c>
      <c r="J2" s="59" t="s">
        <v>27</v>
      </c>
      <c r="K2" s="59" t="s">
        <v>28</v>
      </c>
      <c r="L2" s="66" t="s">
        <v>29</v>
      </c>
      <c r="M2" s="66" t="s">
        <v>30</v>
      </c>
      <c r="N2" s="59" t="s">
        <v>31</v>
      </c>
      <c r="O2" s="59" t="s">
        <v>32</v>
      </c>
      <c r="P2" s="59" t="s">
        <v>33</v>
      </c>
      <c r="Q2" s="59" t="s">
        <v>34</v>
      </c>
      <c r="R2" s="59" t="s">
        <v>35</v>
      </c>
      <c r="S2" s="59" t="s">
        <v>36</v>
      </c>
      <c r="T2" s="59" t="s">
        <v>37</v>
      </c>
      <c r="U2" s="66" t="s">
        <v>40</v>
      </c>
    </row>
    <row r="3" spans="1:21" ht="15.75" x14ac:dyDescent="0.25">
      <c r="A3" s="32">
        <v>1</v>
      </c>
      <c r="B3" s="33">
        <v>1</v>
      </c>
      <c r="C3" s="63">
        <v>5.5299999999999994</v>
      </c>
      <c r="D3" s="63">
        <v>2.31</v>
      </c>
      <c r="E3" s="63">
        <v>0.12</v>
      </c>
      <c r="F3" s="63">
        <v>0.9399999999999995</v>
      </c>
      <c r="G3" s="63">
        <v>0.95999999999999908</v>
      </c>
      <c r="H3" s="63">
        <v>0.98000000000000043</v>
      </c>
      <c r="I3" s="63">
        <v>13.349999999999998</v>
      </c>
      <c r="J3" s="63">
        <v>0.14999999999999947</v>
      </c>
      <c r="K3" s="63">
        <v>-0.14000000000000057</v>
      </c>
      <c r="L3" s="63">
        <v>-1.75</v>
      </c>
      <c r="M3" s="63">
        <v>1.75</v>
      </c>
      <c r="N3" s="63">
        <v>2.0499999999999998</v>
      </c>
      <c r="O3" s="63">
        <v>-1.769999999999996</v>
      </c>
      <c r="P3" s="63">
        <v>18.46</v>
      </c>
      <c r="Q3" s="63">
        <v>-18.920000000000002</v>
      </c>
      <c r="R3" s="63">
        <v>-9.1399999999999988</v>
      </c>
      <c r="S3" s="63">
        <v>7.7999999999999972</v>
      </c>
      <c r="T3" s="63">
        <v>1.2300000000000004</v>
      </c>
      <c r="U3" s="63">
        <v>-13.349999999999994</v>
      </c>
    </row>
    <row r="4" spans="1:21" ht="15.75" x14ac:dyDescent="0.25">
      <c r="A4" s="32">
        <v>2</v>
      </c>
      <c r="B4" s="33">
        <v>2</v>
      </c>
      <c r="C4" s="63">
        <v>3.67</v>
      </c>
      <c r="D4" s="63">
        <v>2.1500000000000004</v>
      </c>
      <c r="E4" s="63">
        <v>-0.63</v>
      </c>
      <c r="F4" s="63">
        <v>0.90000000000000036</v>
      </c>
      <c r="G4" s="63">
        <v>0.8100000000000005</v>
      </c>
      <c r="H4" s="63">
        <v>0.72999999999999865</v>
      </c>
      <c r="I4" s="63">
        <v>6.0300000000000011</v>
      </c>
      <c r="J4" s="63">
        <v>-1.06</v>
      </c>
      <c r="K4" s="63">
        <v>0.47999999999998977</v>
      </c>
      <c r="L4" s="63">
        <v>-5.9999999999999609E-2</v>
      </c>
      <c r="M4" s="63">
        <v>6.0000000000002274E-2</v>
      </c>
      <c r="N4" s="63">
        <v>-3.9799999999999995</v>
      </c>
      <c r="O4" s="63">
        <v>4.0100000000000051</v>
      </c>
      <c r="P4" s="63">
        <v>8.990000000000002</v>
      </c>
      <c r="Q4" s="63">
        <v>-8.9600000000000009</v>
      </c>
      <c r="R4" s="63">
        <v>-15.120000000000001</v>
      </c>
      <c r="S4" s="63">
        <v>14.290000000000006</v>
      </c>
      <c r="T4" s="63">
        <v>0.14000000000000057</v>
      </c>
      <c r="U4" s="63">
        <v>-6.0300000000000011</v>
      </c>
    </row>
    <row r="5" spans="1:21" ht="15.75" x14ac:dyDescent="0.25">
      <c r="A5" s="32">
        <v>3</v>
      </c>
      <c r="B5" s="33">
        <v>3</v>
      </c>
      <c r="C5" s="63">
        <v>6.86</v>
      </c>
      <c r="D5" s="63">
        <v>3.1</v>
      </c>
      <c r="E5" s="63">
        <v>-0.6599999999999997</v>
      </c>
      <c r="F5" s="63">
        <v>2.4399999999999995</v>
      </c>
      <c r="G5" s="63">
        <v>1.1199999999999992</v>
      </c>
      <c r="H5" s="63">
        <v>-0.19000000000000128</v>
      </c>
      <c r="I5" s="63">
        <v>13.25</v>
      </c>
      <c r="J5" s="63">
        <v>-5.24</v>
      </c>
      <c r="K5" s="63">
        <v>7.019999999999996</v>
      </c>
      <c r="L5" s="63">
        <v>-4.3999999999999995</v>
      </c>
      <c r="M5" s="63">
        <v>4.4000000000000057</v>
      </c>
      <c r="N5" s="63">
        <v>-6.7799999999999994</v>
      </c>
      <c r="O5" s="63">
        <v>9.6500000000000057</v>
      </c>
      <c r="P5" s="63">
        <v>25.560000000000002</v>
      </c>
      <c r="Q5" s="63">
        <v>-22.249999999999993</v>
      </c>
      <c r="R5" s="63">
        <v>-20.25</v>
      </c>
      <c r="S5" s="63">
        <v>17.350000000000009</v>
      </c>
      <c r="T5" s="63">
        <v>0.19000000000000128</v>
      </c>
      <c r="U5" s="63">
        <v>-13.260000000000005</v>
      </c>
    </row>
    <row r="6" spans="1:21" ht="15.75" x14ac:dyDescent="0.25">
      <c r="A6" s="32">
        <v>4</v>
      </c>
      <c r="B6" s="33">
        <v>4</v>
      </c>
      <c r="C6" s="63">
        <v>5.2499999999999991</v>
      </c>
      <c r="D6" s="63">
        <v>1.4500000000000002</v>
      </c>
      <c r="E6" s="63">
        <v>-2.3499999999999996</v>
      </c>
      <c r="F6" s="63">
        <v>0.65999999999999837</v>
      </c>
      <c r="G6" s="63">
        <v>0.11999999999999922</v>
      </c>
      <c r="H6" s="63">
        <v>-0.41999999999999993</v>
      </c>
      <c r="I6" s="63">
        <v>10.96</v>
      </c>
      <c r="J6" s="63">
        <v>-3.09</v>
      </c>
      <c r="K6" s="63">
        <v>3.0900000000000034</v>
      </c>
      <c r="L6" s="63">
        <v>9.8000000000000007</v>
      </c>
      <c r="M6" s="63">
        <v>-9.7999999999999972</v>
      </c>
      <c r="N6" s="63">
        <v>2.9800000000000004</v>
      </c>
      <c r="O6" s="63">
        <v>2.2000000000000028</v>
      </c>
      <c r="P6" s="63">
        <v>16.259999999999998</v>
      </c>
      <c r="Q6" s="63">
        <v>-15.230000000000004</v>
      </c>
      <c r="R6" s="63">
        <v>29.93</v>
      </c>
      <c r="S6" s="63">
        <v>-24.710000000000008</v>
      </c>
      <c r="T6" s="63">
        <v>3.0000000000001137E-2</v>
      </c>
      <c r="U6" s="63">
        <v>-10.250000000000007</v>
      </c>
    </row>
    <row r="7" spans="1:21" ht="15.75" x14ac:dyDescent="0.25">
      <c r="A7" s="32">
        <v>5</v>
      </c>
      <c r="B7" s="33">
        <v>5</v>
      </c>
      <c r="C7" s="63">
        <v>3.3999999999999995</v>
      </c>
      <c r="D7" s="63">
        <v>0.67999999999999972</v>
      </c>
      <c r="E7" s="63">
        <v>2.0499999999999998</v>
      </c>
      <c r="F7" s="63">
        <v>1.3399999999999999</v>
      </c>
      <c r="G7" s="63">
        <v>0.14999999999999858</v>
      </c>
      <c r="H7" s="63">
        <v>-1.0600000000000005</v>
      </c>
      <c r="I7" s="63">
        <v>12.810000000000002</v>
      </c>
      <c r="J7" s="63">
        <v>-6.9899999999999993</v>
      </c>
      <c r="K7" s="63">
        <v>6.9900000000000091</v>
      </c>
      <c r="L7" s="63">
        <v>-10.650000000000002</v>
      </c>
      <c r="M7" s="63">
        <v>10.650000000000006</v>
      </c>
      <c r="N7" s="63">
        <v>1.6099999999999999</v>
      </c>
      <c r="O7" s="63">
        <v>4.9099999999999966</v>
      </c>
      <c r="P7" s="63">
        <v>23.76</v>
      </c>
      <c r="Q7" s="63">
        <v>-25.459999999999994</v>
      </c>
      <c r="R7" s="63">
        <v>-0.69999999999999929</v>
      </c>
      <c r="S7" s="63">
        <v>1.5300000000000011</v>
      </c>
      <c r="T7" s="63">
        <v>-0.42000000000000171</v>
      </c>
      <c r="U7" s="63">
        <v>-12.809999999999995</v>
      </c>
    </row>
    <row r="8" spans="1:21" ht="15.75" x14ac:dyDescent="0.25">
      <c r="A8" s="32">
        <v>6</v>
      </c>
      <c r="B8" s="33">
        <v>6</v>
      </c>
      <c r="C8" s="63">
        <v>3.8700000000000006</v>
      </c>
      <c r="D8" s="63">
        <v>0.97</v>
      </c>
      <c r="E8" s="63">
        <v>1.9499999999999997</v>
      </c>
      <c r="F8" s="63">
        <v>0.49000000000000021</v>
      </c>
      <c r="G8" s="63">
        <v>0.51000000000000156</v>
      </c>
      <c r="H8" s="63">
        <v>0.52999999999999936</v>
      </c>
      <c r="I8" s="63">
        <v>10.6</v>
      </c>
      <c r="J8" s="63">
        <v>-4.0000000000000036E-2</v>
      </c>
      <c r="K8" s="63">
        <v>4.0000000000006253E-2</v>
      </c>
      <c r="L8" s="63">
        <v>1.83</v>
      </c>
      <c r="M8" s="63">
        <v>-1.8399999999999892</v>
      </c>
      <c r="N8" s="63">
        <v>-3.4600000000000009</v>
      </c>
      <c r="O8" s="63">
        <v>3.3700000000000045</v>
      </c>
      <c r="P8" s="63">
        <v>5.1700000000000017</v>
      </c>
      <c r="Q8" s="63">
        <v>-4.6400000000000006</v>
      </c>
      <c r="R8" s="63">
        <v>-15.780000000000001</v>
      </c>
      <c r="S8" s="63">
        <v>13.52000000000001</v>
      </c>
      <c r="T8" s="63">
        <v>1.0500000000000007</v>
      </c>
      <c r="U8" s="63">
        <v>-10.600000000000009</v>
      </c>
    </row>
    <row r="9" spans="1:21" ht="15.75" x14ac:dyDescent="0.25">
      <c r="A9" s="32">
        <v>7</v>
      </c>
      <c r="B9" s="33">
        <v>7</v>
      </c>
      <c r="C9" s="63">
        <v>3.5000000000000004</v>
      </c>
      <c r="D9" s="63">
        <v>0.52</v>
      </c>
      <c r="E9" s="63">
        <v>-2.44</v>
      </c>
      <c r="F9" s="63">
        <v>2.2699999999999996</v>
      </c>
      <c r="G9" s="63">
        <v>2.1799999999999997</v>
      </c>
      <c r="H9" s="63">
        <v>2.09</v>
      </c>
      <c r="I9" s="63">
        <v>14.09</v>
      </c>
      <c r="J9" s="63">
        <v>-0.57000000000000006</v>
      </c>
      <c r="K9" s="63">
        <v>0.57000000000000739</v>
      </c>
      <c r="L9" s="63">
        <v>-1.2200000000000006</v>
      </c>
      <c r="M9" s="63">
        <v>1.2199999999999989</v>
      </c>
      <c r="N9" s="63">
        <v>0.12999999999999989</v>
      </c>
      <c r="O9" s="63">
        <v>7.9999999999998295E-2</v>
      </c>
      <c r="P9" s="63">
        <v>7.6200000000000045</v>
      </c>
      <c r="Q9" s="63">
        <v>-7.6000000000000014</v>
      </c>
      <c r="R9" s="63">
        <v>-9.3800000000000008</v>
      </c>
      <c r="S9" s="63">
        <v>3.4699999999999989</v>
      </c>
      <c r="T9" s="63">
        <v>0.12000000000000099</v>
      </c>
      <c r="U9" s="63">
        <v>-14.079999999999998</v>
      </c>
    </row>
    <row r="10" spans="1:21" ht="15.75" x14ac:dyDescent="0.25">
      <c r="A10" s="32">
        <v>8</v>
      </c>
      <c r="B10" s="33">
        <v>8</v>
      </c>
      <c r="C10" s="63">
        <v>2.9899999999999993</v>
      </c>
      <c r="D10" s="63">
        <v>1.8200000000000003</v>
      </c>
      <c r="E10" s="63">
        <v>0.64000000000000012</v>
      </c>
      <c r="F10" s="63">
        <v>2.1100000000000012</v>
      </c>
      <c r="G10" s="63">
        <v>1.42</v>
      </c>
      <c r="H10" s="63">
        <v>0.72999999999999865</v>
      </c>
      <c r="I10" s="63">
        <v>5.0200000000000005</v>
      </c>
      <c r="J10" s="63">
        <v>4.25</v>
      </c>
      <c r="K10" s="63">
        <v>-4.25</v>
      </c>
      <c r="L10" s="63">
        <v>-9.9699999999999989</v>
      </c>
      <c r="M10" s="63">
        <v>9.9699999999999989</v>
      </c>
      <c r="N10" s="63">
        <v>-0.75</v>
      </c>
      <c r="O10" s="63">
        <v>-4.0900000000000034</v>
      </c>
      <c r="P10" s="63">
        <v>7.6700000000000017</v>
      </c>
      <c r="Q10" s="63">
        <v>-7.1400000000000006</v>
      </c>
      <c r="R10" s="63">
        <v>-8.84</v>
      </c>
      <c r="S10" s="63">
        <v>2.3799999999999955</v>
      </c>
      <c r="T10" s="63">
        <v>0.59999999999999787</v>
      </c>
      <c r="U10" s="63">
        <v>-5.019999999999996</v>
      </c>
    </row>
    <row r="11" spans="1:21" ht="15.75" x14ac:dyDescent="0.25">
      <c r="A11" s="32">
        <v>9</v>
      </c>
      <c r="B11" s="33">
        <v>9</v>
      </c>
      <c r="C11" s="63">
        <v>5.35</v>
      </c>
      <c r="D11" s="63">
        <v>3.5399999999999996</v>
      </c>
      <c r="E11" s="63">
        <v>8.0000000000000071E-2</v>
      </c>
      <c r="F11" s="63">
        <v>-0.5</v>
      </c>
      <c r="G11" s="63">
        <v>-0.12999999999999901</v>
      </c>
      <c r="H11" s="63">
        <v>0.24000000000000021</v>
      </c>
      <c r="I11" s="63">
        <v>-4.0200000000000005</v>
      </c>
      <c r="J11" s="63">
        <v>-2.08</v>
      </c>
      <c r="K11" s="63">
        <v>2.0799999999999983</v>
      </c>
      <c r="L11" s="63">
        <v>-3.0400000000000009</v>
      </c>
      <c r="M11" s="63">
        <v>3.0400000000000063</v>
      </c>
      <c r="N11" s="63">
        <v>-9.7799999999999994</v>
      </c>
      <c r="O11" s="63">
        <v>9.980000000000004</v>
      </c>
      <c r="P11" s="63">
        <v>9.6000000000000014</v>
      </c>
      <c r="Q11" s="63">
        <v>-4.43</v>
      </c>
      <c r="R11" s="63">
        <v>-2.2800000000000011</v>
      </c>
      <c r="S11" s="63">
        <v>12.769999999999996</v>
      </c>
      <c r="T11" s="63">
        <v>1.0100000000000016</v>
      </c>
      <c r="U11" s="63">
        <v>4.019999999999996</v>
      </c>
    </row>
    <row r="12" spans="1:21" ht="15.75" x14ac:dyDescent="0.25">
      <c r="A12" s="32">
        <v>10</v>
      </c>
      <c r="B12" s="33">
        <v>10</v>
      </c>
      <c r="C12" s="63">
        <v>5.61</v>
      </c>
      <c r="D12" s="63">
        <v>1.4000000000000001</v>
      </c>
      <c r="E12" s="63">
        <v>-1.23</v>
      </c>
      <c r="F12" s="63">
        <v>-0.64999999999999858</v>
      </c>
      <c r="G12" s="63">
        <v>-0.55000000000000071</v>
      </c>
      <c r="H12" s="63">
        <v>-0.47000000000000064</v>
      </c>
      <c r="I12" s="63">
        <v>9.41</v>
      </c>
      <c r="J12" s="63">
        <v>-0.54</v>
      </c>
      <c r="K12" s="63">
        <v>0.53000000000000114</v>
      </c>
      <c r="L12" s="63">
        <v>-8.0000000000000071E-2</v>
      </c>
      <c r="M12" s="63">
        <v>7.9999999999998295E-2</v>
      </c>
      <c r="N12" s="63">
        <v>-3.5199999999999996</v>
      </c>
      <c r="O12" s="63">
        <v>2.539999999999992</v>
      </c>
      <c r="P12" s="63">
        <v>3.6799999999999997</v>
      </c>
      <c r="Q12" s="63">
        <v>-1.8900000000000006</v>
      </c>
      <c r="R12" s="63">
        <v>6.7000000000000011</v>
      </c>
      <c r="S12" s="63">
        <v>-7.8500000000000085</v>
      </c>
      <c r="T12" s="63">
        <v>0.10000000000000142</v>
      </c>
      <c r="U12" s="63">
        <v>-9.4099999999999966</v>
      </c>
    </row>
    <row r="13" spans="1:21" ht="15.75" x14ac:dyDescent="0.25">
      <c r="A13" s="32">
        <v>11</v>
      </c>
      <c r="B13" s="33">
        <v>11</v>
      </c>
      <c r="C13" s="63">
        <v>5.87</v>
      </c>
      <c r="D13" s="63">
        <v>2.6899999999999995</v>
      </c>
      <c r="E13" s="63">
        <v>-0.49</v>
      </c>
      <c r="F13" s="63">
        <v>0.91999999999999993</v>
      </c>
      <c r="G13" s="63">
        <v>-0.28000000000000114</v>
      </c>
      <c r="H13" s="63">
        <v>-1.4800000000000004</v>
      </c>
      <c r="I13" s="63">
        <v>13.58</v>
      </c>
      <c r="J13" s="63">
        <v>-7.2700000000000005</v>
      </c>
      <c r="K13" s="63">
        <v>7.269999999999996</v>
      </c>
      <c r="L13" s="63">
        <v>-4.870000000000001</v>
      </c>
      <c r="M13" s="63">
        <v>4.8700000000000045</v>
      </c>
      <c r="N13" s="63">
        <v>-7.31</v>
      </c>
      <c r="O13" s="63">
        <v>10.14</v>
      </c>
      <c r="P13" s="63">
        <v>25.36</v>
      </c>
      <c r="Q13" s="63">
        <v>-28.999999999999993</v>
      </c>
      <c r="R13" s="63">
        <v>-12.68</v>
      </c>
      <c r="S13" s="63">
        <v>-7.039999999999992</v>
      </c>
      <c r="T13" s="63">
        <v>1.5500000000000007</v>
      </c>
      <c r="U13" s="63">
        <v>-13.579999999999998</v>
      </c>
    </row>
    <row r="14" spans="1:21" ht="15.75" x14ac:dyDescent="0.25">
      <c r="A14" s="32">
        <v>12</v>
      </c>
      <c r="B14" s="33">
        <v>12</v>
      </c>
      <c r="C14" s="63">
        <v>5.29</v>
      </c>
      <c r="D14" s="63">
        <v>1.2200000000000002</v>
      </c>
      <c r="E14" s="63">
        <v>1.0099999999999998</v>
      </c>
      <c r="F14" s="63">
        <v>2.2400000000000002</v>
      </c>
      <c r="G14" s="63">
        <v>1.9099999999999984</v>
      </c>
      <c r="H14" s="63">
        <v>1.58</v>
      </c>
      <c r="I14" s="63">
        <v>10.73</v>
      </c>
      <c r="J14" s="63">
        <v>8.0000000000000071E-2</v>
      </c>
      <c r="K14" s="63">
        <v>-7.9999999999998295E-2</v>
      </c>
      <c r="L14" s="63">
        <v>-9.3499999999999979</v>
      </c>
      <c r="M14" s="63">
        <v>9.3500000000000014</v>
      </c>
      <c r="N14" s="63">
        <v>4.5200000000000005</v>
      </c>
      <c r="O14" s="63">
        <v>-2.7000000000000028</v>
      </c>
      <c r="P14" s="63">
        <v>7.7899999999999991</v>
      </c>
      <c r="Q14" s="63">
        <v>-4.4500000000000028</v>
      </c>
      <c r="R14" s="63">
        <v>-18.72</v>
      </c>
      <c r="S14" s="63">
        <v>18.589999999999996</v>
      </c>
      <c r="T14" s="63">
        <v>0.99000000000000199</v>
      </c>
      <c r="U14" s="63">
        <v>-10.489999999999995</v>
      </c>
    </row>
    <row r="15" spans="1:21" ht="15.75" x14ac:dyDescent="0.25">
      <c r="A15" s="32">
        <v>13</v>
      </c>
      <c r="B15" s="33">
        <v>13</v>
      </c>
      <c r="C15" s="63">
        <v>5.0200000000000005</v>
      </c>
      <c r="D15" s="63">
        <v>2.58</v>
      </c>
      <c r="E15" s="63">
        <v>-1.55</v>
      </c>
      <c r="F15" s="63">
        <v>2.3000000000000007</v>
      </c>
      <c r="G15" s="63">
        <v>1.58</v>
      </c>
      <c r="H15" s="63">
        <v>0.87000000000000099</v>
      </c>
      <c r="I15" s="63">
        <v>6.8</v>
      </c>
      <c r="J15" s="63">
        <v>4.7399999999999993</v>
      </c>
      <c r="K15" s="63">
        <v>-4.7399999999999949</v>
      </c>
      <c r="L15" s="63">
        <v>-11.36</v>
      </c>
      <c r="M15" s="63">
        <v>11.36</v>
      </c>
      <c r="N15" s="63">
        <v>1.5099999999999998</v>
      </c>
      <c r="O15" s="63">
        <v>-4.8199999999999932</v>
      </c>
      <c r="P15" s="63">
        <v>15.259999999999998</v>
      </c>
      <c r="Q15" s="63">
        <v>-12.850000000000001</v>
      </c>
      <c r="R15" s="63">
        <v>-13.009999999999998</v>
      </c>
      <c r="S15" s="63">
        <v>-2.9599999999999937</v>
      </c>
      <c r="T15" s="63">
        <v>1.6699999999999982</v>
      </c>
      <c r="U15" s="63">
        <v>-6.7999999999999972</v>
      </c>
    </row>
    <row r="16" spans="1:21" ht="15.75" x14ac:dyDescent="0.25">
      <c r="A16" s="32">
        <v>14</v>
      </c>
      <c r="B16" s="33">
        <v>14</v>
      </c>
      <c r="C16" s="63">
        <v>6.0900000000000007</v>
      </c>
      <c r="D16" s="63">
        <v>2.46</v>
      </c>
      <c r="E16" s="63">
        <v>-1.1799999999999997</v>
      </c>
      <c r="F16" s="63">
        <v>0.11999999999999922</v>
      </c>
      <c r="G16" s="63">
        <v>-0.82000000000000028</v>
      </c>
      <c r="H16" s="63">
        <v>-1.7500000000000009</v>
      </c>
      <c r="I16" s="63">
        <v>15.56</v>
      </c>
      <c r="J16" s="63">
        <v>6.1300000000000008</v>
      </c>
      <c r="K16" s="63">
        <v>-6.1299999999999955</v>
      </c>
      <c r="L16" s="63">
        <v>-10.139999999999999</v>
      </c>
      <c r="M16" s="63">
        <v>10.14</v>
      </c>
      <c r="N16" s="63">
        <v>1.9299999999999997</v>
      </c>
      <c r="O16" s="63">
        <v>-6.1600000000000108</v>
      </c>
      <c r="P16" s="63">
        <v>17.080000000000002</v>
      </c>
      <c r="Q16" s="63">
        <v>-16.520000000000003</v>
      </c>
      <c r="R16" s="63">
        <v>-1.3599999999999994</v>
      </c>
      <c r="S16" s="63">
        <v>2.4299999999999997</v>
      </c>
      <c r="T16" s="63">
        <v>1.9800000000000004</v>
      </c>
      <c r="U16" s="63">
        <v>-15.569999999999993</v>
      </c>
    </row>
    <row r="17" spans="1:21" ht="15.75" x14ac:dyDescent="0.25">
      <c r="A17" s="32">
        <v>15</v>
      </c>
      <c r="B17" s="33">
        <v>15</v>
      </c>
      <c r="C17" s="63">
        <v>2.66</v>
      </c>
      <c r="D17" s="63">
        <v>0.82</v>
      </c>
      <c r="E17" s="63">
        <v>1.02</v>
      </c>
      <c r="F17" s="63">
        <v>3.4000000000000004</v>
      </c>
      <c r="G17" s="63">
        <v>2.5299999999999994</v>
      </c>
      <c r="H17" s="63">
        <v>1.6600000000000001</v>
      </c>
      <c r="I17" s="63">
        <v>8.2600000000000016</v>
      </c>
      <c r="J17" s="63">
        <v>5.77</v>
      </c>
      <c r="K17" s="63">
        <v>-5.1400000000000006</v>
      </c>
      <c r="L17" s="63">
        <v>-9.2899999999999991</v>
      </c>
      <c r="M17" s="63">
        <v>9.2900000000000063</v>
      </c>
      <c r="N17" s="63">
        <v>2.2899999999999991</v>
      </c>
      <c r="O17" s="63">
        <v>-3.3999999999999915</v>
      </c>
      <c r="P17" s="63">
        <v>13.52</v>
      </c>
      <c r="Q17" s="63">
        <v>-10.910000000000004</v>
      </c>
      <c r="R17" s="63">
        <v>-9.11</v>
      </c>
      <c r="S17" s="63">
        <v>-4.3599999999999994</v>
      </c>
      <c r="T17" s="63">
        <v>0.33999999999999986</v>
      </c>
      <c r="U17" s="63">
        <v>-8.2599999999999909</v>
      </c>
    </row>
    <row r="18" spans="1:21" ht="15.75" x14ac:dyDescent="0.25">
      <c r="A18" s="32">
        <v>16</v>
      </c>
      <c r="B18" s="33">
        <v>16</v>
      </c>
      <c r="C18" s="64">
        <v>3.8</v>
      </c>
      <c r="D18" s="64">
        <v>1.0900000000000003</v>
      </c>
      <c r="E18" s="64">
        <v>-1.6199999999999997</v>
      </c>
      <c r="F18" s="64">
        <v>2.7300000000000004</v>
      </c>
      <c r="G18" s="64">
        <v>0.97000000000000064</v>
      </c>
      <c r="H18" s="64">
        <v>-0.8100000000000005</v>
      </c>
      <c r="I18" s="64">
        <v>13.55</v>
      </c>
      <c r="J18" s="64">
        <v>-6.2099999999999991</v>
      </c>
      <c r="K18" s="64">
        <v>12.549999999999997</v>
      </c>
      <c r="L18" s="64">
        <v>-7.2800000000000011</v>
      </c>
      <c r="M18" s="64">
        <v>7.2800000000000011</v>
      </c>
      <c r="N18" s="64">
        <v>8.370000000000001</v>
      </c>
      <c r="O18" s="64">
        <v>1.7400000000000091</v>
      </c>
      <c r="P18" s="64">
        <v>8.6499999999999986</v>
      </c>
      <c r="Q18" s="64">
        <v>-22.88000000000001</v>
      </c>
      <c r="R18" s="64">
        <v>1.37</v>
      </c>
      <c r="S18" s="64">
        <v>4.3500000000000085</v>
      </c>
      <c r="T18" s="64">
        <v>1.1500000000000021</v>
      </c>
      <c r="U18" s="64">
        <v>-13.549999999999997</v>
      </c>
    </row>
    <row r="19" spans="1:21" ht="15.75" x14ac:dyDescent="0.25">
      <c r="A19" s="32">
        <v>17</v>
      </c>
      <c r="B19" s="33">
        <v>17</v>
      </c>
      <c r="C19" s="63">
        <v>4.9300000000000006</v>
      </c>
      <c r="D19" s="63">
        <v>1.54</v>
      </c>
      <c r="E19" s="63">
        <v>1.8299999999999998</v>
      </c>
      <c r="F19" s="63">
        <v>0.13000000000000078</v>
      </c>
      <c r="G19" s="63">
        <v>0.63999999999999879</v>
      </c>
      <c r="H19" s="63">
        <v>1.1500000000000004</v>
      </c>
      <c r="I19" s="63">
        <v>13.59</v>
      </c>
      <c r="J19" s="63">
        <v>-3.2200000000000006</v>
      </c>
      <c r="K19" s="63">
        <v>3.2199999999999989</v>
      </c>
      <c r="L19" s="63">
        <v>-2.5499999999999989</v>
      </c>
      <c r="M19" s="63">
        <v>-2.6599999999999966</v>
      </c>
      <c r="N19" s="63">
        <v>-1.7400000000000002</v>
      </c>
      <c r="O19" s="63">
        <v>3.3200000000000074</v>
      </c>
      <c r="P19" s="63">
        <v>12.049999999999997</v>
      </c>
      <c r="Q19" s="63">
        <v>-15.409999999999997</v>
      </c>
      <c r="R19" s="63">
        <v>12.2</v>
      </c>
      <c r="S19" s="63">
        <v>-16.460000000000008</v>
      </c>
      <c r="T19" s="63">
        <v>1.6600000000000001</v>
      </c>
      <c r="U19" s="63">
        <v>-13.590000000000003</v>
      </c>
    </row>
    <row r="20" spans="1:21" ht="15.75" x14ac:dyDescent="0.25">
      <c r="A20" s="32">
        <v>18</v>
      </c>
      <c r="B20" s="33">
        <v>18</v>
      </c>
      <c r="C20" s="63">
        <v>4.68</v>
      </c>
      <c r="D20" s="63">
        <v>2.17</v>
      </c>
      <c r="E20" s="63">
        <v>0.34000000000000008</v>
      </c>
      <c r="F20" s="63">
        <v>0.46000000000000085</v>
      </c>
      <c r="G20" s="63">
        <v>9.9999999999999645E-2</v>
      </c>
      <c r="H20" s="63">
        <v>-0.26999999999999957</v>
      </c>
      <c r="I20" s="63">
        <v>9.4500000000000011</v>
      </c>
      <c r="J20" s="63">
        <v>2.0599999999999996</v>
      </c>
      <c r="K20" s="63">
        <v>-2.0699999999999932</v>
      </c>
      <c r="L20" s="63">
        <v>-2.0300000000000011</v>
      </c>
      <c r="M20" s="63">
        <v>-4.5300000000000011</v>
      </c>
      <c r="N20" s="63">
        <v>0.13</v>
      </c>
      <c r="O20" s="63">
        <v>-2.0400000000000063</v>
      </c>
      <c r="P20" s="63">
        <v>10.940000000000001</v>
      </c>
      <c r="Q20" s="63">
        <v>-10.410000000000004</v>
      </c>
      <c r="R20" s="63">
        <v>-4.2099999999999991</v>
      </c>
      <c r="S20" s="63">
        <v>4.3299999999999983</v>
      </c>
      <c r="T20" s="63">
        <v>0.67000000000000171</v>
      </c>
      <c r="U20" s="63">
        <v>-9.4500000000000028</v>
      </c>
    </row>
    <row r="21" spans="1:21" ht="15.75" x14ac:dyDescent="0.25">
      <c r="A21" s="32">
        <v>19</v>
      </c>
      <c r="B21" s="33">
        <v>19</v>
      </c>
      <c r="C21" s="63">
        <v>7.67</v>
      </c>
      <c r="D21" s="63">
        <v>2.6900000000000004</v>
      </c>
      <c r="E21" s="63">
        <v>-2.29</v>
      </c>
      <c r="F21" s="63">
        <v>-0.27999999999999936</v>
      </c>
      <c r="G21" s="63">
        <v>-0.67999999999999972</v>
      </c>
      <c r="H21" s="63">
        <v>-1.08</v>
      </c>
      <c r="I21" s="63">
        <v>6.3099999999999987</v>
      </c>
      <c r="J21" s="63">
        <v>-2.21</v>
      </c>
      <c r="K21" s="63">
        <v>2.230000000000004</v>
      </c>
      <c r="L21" s="63">
        <v>1.3999999999999986</v>
      </c>
      <c r="M21" s="63">
        <v>-3.75</v>
      </c>
      <c r="N21" s="63">
        <v>6.4399999999999995</v>
      </c>
      <c r="O21" s="63">
        <v>-2.2900000000000063</v>
      </c>
      <c r="P21" s="63">
        <v>16.190000000000001</v>
      </c>
      <c r="Q21" s="63">
        <v>-8.93</v>
      </c>
      <c r="R21" s="63">
        <v>-4.18</v>
      </c>
      <c r="S21" s="63">
        <v>2.269999999999996</v>
      </c>
      <c r="T21" s="63">
        <v>-0.30000000000000071</v>
      </c>
      <c r="U21" s="63">
        <v>-6.3100000000000023</v>
      </c>
    </row>
    <row r="22" spans="1:21" ht="15.75" x14ac:dyDescent="0.25">
      <c r="A22" s="32">
        <v>20</v>
      </c>
      <c r="B22" s="33">
        <v>20</v>
      </c>
      <c r="C22" s="63">
        <v>7.14</v>
      </c>
      <c r="D22" s="63">
        <v>3.1500000000000004</v>
      </c>
      <c r="E22" s="63">
        <v>0.84</v>
      </c>
      <c r="F22" s="63">
        <v>0.49000000000000021</v>
      </c>
      <c r="G22" s="63">
        <v>-0.46999999999999886</v>
      </c>
      <c r="H22" s="63">
        <v>-0.61999999999999922</v>
      </c>
      <c r="I22" s="63">
        <v>10.009999999999998</v>
      </c>
      <c r="J22" s="63">
        <v>-3.3100000000000005</v>
      </c>
      <c r="K22" s="63">
        <v>3.3100000000000023</v>
      </c>
      <c r="L22" s="63">
        <v>-6.160000000000001</v>
      </c>
      <c r="M22" s="63">
        <v>-6.8999999999999915</v>
      </c>
      <c r="N22" s="63">
        <v>-2.3499999999999996</v>
      </c>
      <c r="O22" s="63">
        <v>4.0499999999999972</v>
      </c>
      <c r="P22" s="63">
        <v>26.73</v>
      </c>
      <c r="Q22" s="63">
        <v>-27.320000000000007</v>
      </c>
      <c r="R22" s="63">
        <v>-9.5300000000000011</v>
      </c>
      <c r="S22" s="63">
        <v>9.7800000000000011</v>
      </c>
      <c r="T22" s="63">
        <v>0.64999999999999858</v>
      </c>
      <c r="U22" s="63">
        <v>-9.4399999999999977</v>
      </c>
    </row>
    <row r="23" spans="1:21" ht="15.75" x14ac:dyDescent="0.25">
      <c r="A23" s="32">
        <v>21</v>
      </c>
      <c r="B23" s="33">
        <v>21</v>
      </c>
      <c r="C23" s="63">
        <v>4.82</v>
      </c>
      <c r="D23" s="63">
        <v>1.45</v>
      </c>
      <c r="E23" s="63">
        <v>1.9200000000000002</v>
      </c>
      <c r="F23" s="63">
        <v>-0.72000000000000064</v>
      </c>
      <c r="G23" s="63">
        <v>-0.55999999999999872</v>
      </c>
      <c r="H23" s="63">
        <v>-0.37999999999999901</v>
      </c>
      <c r="I23" s="63">
        <v>14.879999999999999</v>
      </c>
      <c r="J23" s="63">
        <v>0.85999999999999943</v>
      </c>
      <c r="K23" s="63">
        <v>-0.85999999999999943</v>
      </c>
      <c r="L23" s="63">
        <v>-4.6599999999999993</v>
      </c>
      <c r="M23" s="63">
        <v>-3.2600000000000051</v>
      </c>
      <c r="N23" s="63">
        <v>9.0000000000001634E-2</v>
      </c>
      <c r="O23" s="63">
        <v>-0.46000000000000796</v>
      </c>
      <c r="P23" s="63">
        <v>-2.8299999999999983</v>
      </c>
      <c r="Q23" s="63">
        <v>0.60999999999999943</v>
      </c>
      <c r="R23" s="63">
        <v>-7.1400000000000006</v>
      </c>
      <c r="S23" s="63">
        <v>11.969999999999999</v>
      </c>
      <c r="T23" s="63">
        <v>0.48999999999999844</v>
      </c>
      <c r="U23" s="63">
        <v>-14.879999999999995</v>
      </c>
    </row>
    <row r="24" spans="1:21" ht="15.75" x14ac:dyDescent="0.25">
      <c r="A24" s="32">
        <v>22</v>
      </c>
      <c r="B24" s="33">
        <v>22</v>
      </c>
      <c r="C24" s="63">
        <v>3.7199999999999998</v>
      </c>
      <c r="D24" s="63">
        <v>1.1099999999999999</v>
      </c>
      <c r="E24" s="63">
        <v>1.5100000000000002</v>
      </c>
      <c r="F24" s="63">
        <v>0.45999999999999908</v>
      </c>
      <c r="G24" s="63">
        <v>-0.29999999999999893</v>
      </c>
      <c r="H24" s="63">
        <v>-1.0599999999999987</v>
      </c>
      <c r="I24" s="63">
        <v>9.7100000000000009</v>
      </c>
      <c r="J24" s="63">
        <v>-3.9299999999999997</v>
      </c>
      <c r="K24" s="63">
        <v>3.9300000000000068</v>
      </c>
      <c r="L24" s="63">
        <v>-5.85</v>
      </c>
      <c r="M24" s="63">
        <v>-4.8100000000000023</v>
      </c>
      <c r="N24" s="63">
        <v>0.33</v>
      </c>
      <c r="O24" s="63">
        <v>3.9300000000000068</v>
      </c>
      <c r="P24" s="63">
        <v>8.620000000000001</v>
      </c>
      <c r="Q24" s="63">
        <v>-5.8999999999999986</v>
      </c>
      <c r="R24" s="63">
        <v>7.1</v>
      </c>
      <c r="S24" s="63">
        <v>1.7000000000000028</v>
      </c>
      <c r="T24" s="63">
        <v>0.85000000000000142</v>
      </c>
      <c r="U24" s="63">
        <v>-9.7099999999999937</v>
      </c>
    </row>
    <row r="25" spans="1:21" ht="15.75" x14ac:dyDescent="0.25">
      <c r="A25" s="32">
        <v>23</v>
      </c>
      <c r="B25" s="33">
        <v>23</v>
      </c>
      <c r="C25" s="63">
        <v>4.6500000000000004</v>
      </c>
      <c r="D25" s="63">
        <v>1.52</v>
      </c>
      <c r="E25" s="63">
        <v>0.29999999999999982</v>
      </c>
      <c r="F25" s="63">
        <v>0.91999999999999993</v>
      </c>
      <c r="G25" s="63">
        <v>0.60999999999999943</v>
      </c>
      <c r="H25" s="63">
        <v>0.3100000000000005</v>
      </c>
      <c r="I25" s="63">
        <v>15.18</v>
      </c>
      <c r="J25" s="63">
        <v>-2.0699999999999994</v>
      </c>
      <c r="K25" s="63">
        <v>2.0799999999999983</v>
      </c>
      <c r="L25" s="63">
        <v>-4.08</v>
      </c>
      <c r="M25" s="63">
        <v>-3.7000000000000028</v>
      </c>
      <c r="N25" s="63">
        <v>-5.18</v>
      </c>
      <c r="O25" s="63">
        <v>5.5400000000000063</v>
      </c>
      <c r="P25" s="63">
        <v>12.000000000000004</v>
      </c>
      <c r="Q25" s="63">
        <v>-9.259999999999998</v>
      </c>
      <c r="R25" s="63">
        <v>8.3099999999999987</v>
      </c>
      <c r="S25" s="63">
        <v>-6.2599999999999909</v>
      </c>
      <c r="T25" s="63">
        <v>0.57000000000000028</v>
      </c>
      <c r="U25" s="63">
        <v>-15.180000000000007</v>
      </c>
    </row>
    <row r="26" spans="1:21" ht="15.75" x14ac:dyDescent="0.25">
      <c r="A26" s="32">
        <v>24</v>
      </c>
      <c r="B26" s="33">
        <v>24</v>
      </c>
      <c r="C26" s="63">
        <v>3.6100000000000003</v>
      </c>
      <c r="D26" s="63">
        <v>2.3000000000000003</v>
      </c>
      <c r="E26" s="63">
        <v>0.98999999999999977</v>
      </c>
      <c r="F26" s="63">
        <v>-0.41000000000000014</v>
      </c>
      <c r="G26" s="63">
        <v>-0.80999999999999872</v>
      </c>
      <c r="H26" s="63">
        <v>-1.2099999999999991</v>
      </c>
      <c r="I26" s="63">
        <v>5.48</v>
      </c>
      <c r="J26" s="63">
        <v>2.2800000000000011</v>
      </c>
      <c r="K26" s="63">
        <v>-2.2800000000000011</v>
      </c>
      <c r="L26" s="63">
        <v>-3.7899999999999991</v>
      </c>
      <c r="M26" s="63">
        <v>-0.59000000000000341</v>
      </c>
      <c r="N26" s="63">
        <v>-4.26</v>
      </c>
      <c r="O26" s="63">
        <v>-8.99999999999892E-2</v>
      </c>
      <c r="P26" s="63">
        <v>16.739999999999998</v>
      </c>
      <c r="Q26" s="63">
        <v>-17.600000000000001</v>
      </c>
      <c r="R26" s="63">
        <v>5.15</v>
      </c>
      <c r="S26" s="63">
        <v>-1.7000000000000028</v>
      </c>
      <c r="T26" s="63">
        <v>0.87999999999999901</v>
      </c>
      <c r="U26" s="63">
        <v>-5.4799999999999898</v>
      </c>
    </row>
    <row r="27" spans="1:21" ht="15.75" x14ac:dyDescent="0.25">
      <c r="A27" s="32">
        <v>25</v>
      </c>
      <c r="B27" s="33">
        <v>25</v>
      </c>
      <c r="C27" s="63">
        <v>6.41</v>
      </c>
      <c r="D27" s="63">
        <v>2.5200000000000005</v>
      </c>
      <c r="E27" s="63">
        <v>-1.36</v>
      </c>
      <c r="F27" s="63">
        <v>-4.0000000000000924E-2</v>
      </c>
      <c r="G27" s="63">
        <v>0.16000000000000014</v>
      </c>
      <c r="H27" s="63">
        <v>0.35999999999999943</v>
      </c>
      <c r="I27" s="63">
        <v>8.09</v>
      </c>
      <c r="J27" s="63">
        <v>-1.52</v>
      </c>
      <c r="K27" s="63">
        <v>1.039999999999992</v>
      </c>
      <c r="L27" s="63">
        <v>-5.879999999999999</v>
      </c>
      <c r="M27" s="63">
        <v>0.76000000000000512</v>
      </c>
      <c r="N27" s="63">
        <v>2.8600000000000003</v>
      </c>
      <c r="O27" s="63">
        <v>-1.4699999999999989</v>
      </c>
      <c r="P27" s="63">
        <v>-1.9100000000000037</v>
      </c>
      <c r="Q27" s="63">
        <v>8.1899999999999977</v>
      </c>
      <c r="R27" s="63">
        <v>2.9399999999999977</v>
      </c>
      <c r="S27" s="63">
        <v>1.3900000000000006</v>
      </c>
      <c r="T27" s="63">
        <v>0.52999999999999758</v>
      </c>
      <c r="U27" s="63">
        <v>-8.0899999999999892</v>
      </c>
    </row>
    <row r="28" spans="1:21" ht="15.75" x14ac:dyDescent="0.25">
      <c r="A28" s="32">
        <v>26</v>
      </c>
      <c r="B28" s="33">
        <v>26</v>
      </c>
      <c r="C28" s="63">
        <v>1.6600000000000001</v>
      </c>
      <c r="D28" s="63">
        <v>0.47</v>
      </c>
      <c r="E28" s="63">
        <v>0.38</v>
      </c>
      <c r="F28" s="63">
        <v>-0.34999999999999787</v>
      </c>
      <c r="G28" s="63">
        <v>0.25</v>
      </c>
      <c r="H28" s="63">
        <v>0.83000000000000007</v>
      </c>
      <c r="I28" s="63">
        <v>4.9600000000000009</v>
      </c>
      <c r="J28" s="63">
        <v>-4.08</v>
      </c>
      <c r="K28" s="63">
        <v>3.269999999999996</v>
      </c>
      <c r="L28" s="63">
        <v>-3.2800000000000011</v>
      </c>
      <c r="M28" s="63">
        <v>0.51000000000000512</v>
      </c>
      <c r="N28" s="63">
        <v>-3.2200000000000006</v>
      </c>
      <c r="O28" s="63">
        <v>3.9200000000000017</v>
      </c>
      <c r="P28" s="63">
        <v>18.54</v>
      </c>
      <c r="Q28" s="63">
        <v>-16.47</v>
      </c>
      <c r="R28" s="63">
        <v>-3.0300000000000047</v>
      </c>
      <c r="S28" s="63">
        <v>23.020000000000003</v>
      </c>
      <c r="T28" s="63">
        <v>-3.0000000000001137E-2</v>
      </c>
      <c r="U28" s="63">
        <v>-4.9699999999999989</v>
      </c>
    </row>
    <row r="29" spans="1:21" ht="15.75" x14ac:dyDescent="0.25">
      <c r="A29" s="32">
        <v>27</v>
      </c>
      <c r="B29" s="33">
        <v>27</v>
      </c>
      <c r="C29" s="63">
        <v>4.9600000000000009</v>
      </c>
      <c r="D29" s="63">
        <v>2.5700000000000003</v>
      </c>
      <c r="E29" s="63">
        <v>0.18</v>
      </c>
      <c r="F29" s="63">
        <v>2.2599999999999998</v>
      </c>
      <c r="G29" s="63">
        <v>0.88000000000000078</v>
      </c>
      <c r="H29" s="63">
        <v>-0.49000000000000021</v>
      </c>
      <c r="I29" s="63">
        <v>9.120000000000001</v>
      </c>
      <c r="J29" s="63">
        <v>-7.6</v>
      </c>
      <c r="K29" s="63">
        <v>7.6000000000000085</v>
      </c>
      <c r="L29" s="63">
        <v>-9.3100000000000023</v>
      </c>
      <c r="M29" s="63">
        <v>7.8700000000000045</v>
      </c>
      <c r="N29" s="63">
        <v>5.0199999999999996</v>
      </c>
      <c r="O29" s="63">
        <v>1</v>
      </c>
      <c r="P29" s="63">
        <v>1.7300000000000004</v>
      </c>
      <c r="Q29" s="63">
        <v>0.15999999999999659</v>
      </c>
      <c r="R29" s="63">
        <v>-20.63</v>
      </c>
      <c r="S29" s="63">
        <v>25.57</v>
      </c>
      <c r="T29" s="63">
        <v>1.8399999999999999</v>
      </c>
      <c r="U29" s="63">
        <v>-9.1199999999999903</v>
      </c>
    </row>
    <row r="30" spans="1:21" ht="15.75" x14ac:dyDescent="0.25">
      <c r="A30" s="32">
        <v>28</v>
      </c>
      <c r="B30" s="33">
        <v>28</v>
      </c>
      <c r="C30" s="63">
        <v>5.18</v>
      </c>
      <c r="D30" s="63">
        <v>1.72</v>
      </c>
      <c r="E30" s="63">
        <v>1.65</v>
      </c>
      <c r="F30" s="63">
        <v>0.11999999999999922</v>
      </c>
      <c r="G30" s="63">
        <v>0.13000000000000078</v>
      </c>
      <c r="H30" s="63">
        <v>0.15000000000000036</v>
      </c>
      <c r="I30" s="63">
        <v>10.340000000000002</v>
      </c>
      <c r="J30" s="63">
        <v>-0.26999999999999957</v>
      </c>
      <c r="K30" s="63">
        <v>0.26999999999999602</v>
      </c>
      <c r="L30" s="63">
        <v>-6.3400000000000016</v>
      </c>
      <c r="M30" s="63">
        <v>6.8299999999999983</v>
      </c>
      <c r="N30" s="63">
        <v>-1.0999999999999999</v>
      </c>
      <c r="O30" s="63">
        <v>0.65000000000000568</v>
      </c>
      <c r="P30" s="63">
        <v>12.350000000000001</v>
      </c>
      <c r="Q30" s="63">
        <v>-7.9699999999999989</v>
      </c>
      <c r="R30" s="63">
        <v>5.0600000000000005</v>
      </c>
      <c r="S30" s="63">
        <v>-9.9199999999999946</v>
      </c>
      <c r="T30" s="63">
        <v>1.4400000000000013</v>
      </c>
      <c r="U30" s="63">
        <v>-10.070000000000007</v>
      </c>
    </row>
    <row r="31" spans="1:21" ht="15.75" x14ac:dyDescent="0.25">
      <c r="A31" s="32">
        <v>29</v>
      </c>
      <c r="B31" s="33">
        <v>29</v>
      </c>
      <c r="C31" s="63">
        <v>3.9299999999999997</v>
      </c>
      <c r="D31" s="63">
        <v>1.5899999999999999</v>
      </c>
      <c r="E31" s="63">
        <v>0.75</v>
      </c>
      <c r="F31" s="63">
        <v>0.40000000000000036</v>
      </c>
      <c r="G31" s="63">
        <v>0.28000000000000114</v>
      </c>
      <c r="H31" s="63">
        <v>0.16000000000000014</v>
      </c>
      <c r="I31" s="63">
        <v>10.050000000000001</v>
      </c>
      <c r="J31" s="63">
        <v>0.91999999999999993</v>
      </c>
      <c r="K31" s="63">
        <v>-0.92000000000000171</v>
      </c>
      <c r="L31" s="63">
        <v>-7.5500000000000007</v>
      </c>
      <c r="M31" s="63">
        <v>2.8100000000000023</v>
      </c>
      <c r="N31" s="63">
        <v>0.25</v>
      </c>
      <c r="O31" s="63">
        <v>-0.95999999999999375</v>
      </c>
      <c r="P31" s="63">
        <v>1.529999999999994</v>
      </c>
      <c r="Q31" s="63">
        <v>-2.4600000000000009</v>
      </c>
      <c r="R31" s="63">
        <v>-12.49</v>
      </c>
      <c r="S31" s="63">
        <v>2.5699999999999932</v>
      </c>
      <c r="T31" s="63">
        <v>1.9600000000000009</v>
      </c>
      <c r="U31" s="63">
        <v>-10.039999999999992</v>
      </c>
    </row>
    <row r="32" spans="1:21" ht="15.75" x14ac:dyDescent="0.25">
      <c r="A32" s="32">
        <v>30</v>
      </c>
      <c r="B32" s="33">
        <v>30</v>
      </c>
      <c r="C32" s="63">
        <v>4.66</v>
      </c>
      <c r="D32" s="63">
        <v>2.04</v>
      </c>
      <c r="E32" s="63">
        <v>-0.58000000000000007</v>
      </c>
      <c r="F32" s="63">
        <v>0.11999999999999922</v>
      </c>
      <c r="G32" s="63">
        <v>-0.41000000000000014</v>
      </c>
      <c r="H32" s="63">
        <v>-0.95000000000000107</v>
      </c>
      <c r="I32" s="63">
        <v>12.129999999999999</v>
      </c>
      <c r="J32" s="63">
        <v>2.72</v>
      </c>
      <c r="K32" s="63">
        <v>-2.2600000000000051</v>
      </c>
      <c r="L32" s="63">
        <v>-1.6600000000000001</v>
      </c>
      <c r="M32" s="63">
        <v>1.1899999999999977</v>
      </c>
      <c r="N32" s="63">
        <v>-6.4200000000000008</v>
      </c>
      <c r="O32" s="63">
        <v>5.5900000000000034</v>
      </c>
      <c r="P32" s="63">
        <v>1.1999999999999993</v>
      </c>
      <c r="Q32" s="63">
        <v>-0.78000000000000114</v>
      </c>
      <c r="R32" s="63">
        <v>-2.79</v>
      </c>
      <c r="S32" s="63">
        <v>1.7999999999999972</v>
      </c>
      <c r="T32" s="63">
        <v>0.51999999999999957</v>
      </c>
      <c r="U32" s="63">
        <v>-12.129999999999995</v>
      </c>
    </row>
    <row r="33" spans="1:21" ht="15.75" x14ac:dyDescent="0.25">
      <c r="A33" s="32">
        <v>31</v>
      </c>
      <c r="B33" s="33">
        <v>31</v>
      </c>
      <c r="C33" s="63">
        <v>5.08</v>
      </c>
      <c r="D33" s="63">
        <v>2.37</v>
      </c>
      <c r="E33" s="63">
        <v>0.26</v>
      </c>
      <c r="F33" s="63">
        <v>1.3100000000000005</v>
      </c>
      <c r="G33" s="63">
        <v>1.1099999999999994</v>
      </c>
      <c r="H33" s="63">
        <v>0.91000000000000014</v>
      </c>
      <c r="I33" s="63">
        <v>11.900000000000002</v>
      </c>
      <c r="J33" s="63">
        <v>0.65999999999999925</v>
      </c>
      <c r="K33" s="63">
        <v>-0.65999999999999659</v>
      </c>
      <c r="L33" s="63">
        <v>-0.79999999999999893</v>
      </c>
      <c r="M33" s="63">
        <v>-2.5999999999999943</v>
      </c>
      <c r="N33" s="63">
        <v>-10.34</v>
      </c>
      <c r="O33" s="63">
        <v>6.0100000000000051</v>
      </c>
      <c r="P33" s="63">
        <v>18.690000000000001</v>
      </c>
      <c r="Q33" s="63">
        <v>-18.82</v>
      </c>
      <c r="R33" s="63">
        <v>1.0300000000000011</v>
      </c>
      <c r="S33" s="63">
        <v>-3.7000000000000028</v>
      </c>
      <c r="T33" s="63">
        <v>2.09</v>
      </c>
      <c r="U33" s="63">
        <v>-11.899999999999991</v>
      </c>
    </row>
    <row r="34" spans="1:21" ht="15.75" x14ac:dyDescent="0.25">
      <c r="A34" s="32">
        <v>32</v>
      </c>
      <c r="B34" s="33">
        <v>32</v>
      </c>
      <c r="C34" s="64">
        <v>4.38</v>
      </c>
      <c r="D34" s="64">
        <v>1.6100000000000003</v>
      </c>
      <c r="E34" s="64">
        <v>0.77</v>
      </c>
      <c r="F34" s="64">
        <v>1.3499999999999996</v>
      </c>
      <c r="G34" s="64">
        <v>0.56999999999999851</v>
      </c>
      <c r="H34" s="64">
        <v>-0.21000000000000085</v>
      </c>
      <c r="I34" s="64">
        <v>14.39</v>
      </c>
      <c r="J34" s="64">
        <v>-5.85</v>
      </c>
      <c r="K34" s="64">
        <v>5.8500000000000085</v>
      </c>
      <c r="L34" s="64">
        <v>-3.9299999999999997</v>
      </c>
      <c r="M34" s="64">
        <v>2.9299999999999926</v>
      </c>
      <c r="N34" s="64">
        <v>2.8100000000000005</v>
      </c>
      <c r="O34" s="64">
        <v>1.9899999999999949</v>
      </c>
      <c r="P34" s="64">
        <v>16.93</v>
      </c>
      <c r="Q34" s="64">
        <v>-18.36</v>
      </c>
      <c r="R34" s="64">
        <v>7.7799999999999994</v>
      </c>
      <c r="S34" s="64">
        <v>0.25</v>
      </c>
      <c r="T34" s="64">
        <v>0.48999999999999844</v>
      </c>
      <c r="U34" s="64">
        <v>-14.39</v>
      </c>
    </row>
    <row r="35" spans="1:21" ht="15" customHeight="1" x14ac:dyDescent="0.25">
      <c r="A35" s="32">
        <v>33</v>
      </c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</row>
    <row r="36" spans="1:21" ht="15" customHeight="1" x14ac:dyDescent="0.25">
      <c r="A36" s="32">
        <v>34</v>
      </c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</row>
    <row r="37" spans="1:21" x14ac:dyDescent="0.25">
      <c r="A37" s="32">
        <v>35</v>
      </c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</row>
    <row r="38" spans="1:21" x14ac:dyDescent="0.25">
      <c r="A38" s="32">
        <v>36</v>
      </c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</row>
    <row r="39" spans="1:21" x14ac:dyDescent="0.25">
      <c r="A39" s="32">
        <v>37</v>
      </c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</row>
    <row r="40" spans="1:21" x14ac:dyDescent="0.25">
      <c r="A40" s="32">
        <v>38</v>
      </c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</row>
    <row r="41" spans="1:21" x14ac:dyDescent="0.25">
      <c r="A41" s="32">
        <v>39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</row>
    <row r="42" spans="1:21" x14ac:dyDescent="0.25">
      <c r="A42" s="32">
        <v>40</v>
      </c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</row>
    <row r="43" spans="1:21" x14ac:dyDescent="0.25">
      <c r="A43" s="32">
        <v>41</v>
      </c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</row>
    <row r="44" spans="1:21" x14ac:dyDescent="0.25">
      <c r="A44" s="32">
        <v>42</v>
      </c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</row>
    <row r="45" spans="1:21" x14ac:dyDescent="0.25">
      <c r="A45" s="32">
        <v>43</v>
      </c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</row>
    <row r="46" spans="1:21" x14ac:dyDescent="0.25">
      <c r="A46" s="32">
        <v>44</v>
      </c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</row>
    <row r="47" spans="1:21" x14ac:dyDescent="0.25">
      <c r="A47" s="32">
        <v>45</v>
      </c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</row>
    <row r="48" spans="1:21" x14ac:dyDescent="0.25">
      <c r="A48" s="32">
        <v>46</v>
      </c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</row>
    <row r="49" spans="1:17" x14ac:dyDescent="0.25">
      <c r="A49" s="32">
        <v>47</v>
      </c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</row>
    <row r="50" spans="1:17" x14ac:dyDescent="0.25">
      <c r="A50" s="32">
        <v>48</v>
      </c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</row>
    <row r="51" spans="1:17" x14ac:dyDescent="0.25">
      <c r="A51" s="32">
        <v>49</v>
      </c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</row>
    <row r="52" spans="1:17" x14ac:dyDescent="0.25">
      <c r="A52" s="32">
        <v>50</v>
      </c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</row>
    <row r="53" spans="1:17" s="13" customFormat="1" x14ac:dyDescent="0.25">
      <c r="A53" s="2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3"/>
  <sheetViews>
    <sheetView topLeftCell="A2" zoomScale="60" zoomScaleNormal="60" workbookViewId="0">
      <selection activeCell="AD19" sqref="AD19"/>
    </sheetView>
  </sheetViews>
  <sheetFormatPr defaultRowHeight="15" x14ac:dyDescent="0.25"/>
  <cols>
    <col min="1" max="1" width="9.140625" style="23"/>
    <col min="2" max="2" width="16.140625" style="24" customWidth="1"/>
    <col min="3" max="3" width="12" style="24" bestFit="1" customWidth="1"/>
    <col min="4" max="5" width="11.85546875" style="24" customWidth="1"/>
    <col min="6" max="16" width="9.140625" style="24"/>
    <col min="17" max="17" width="14.42578125" style="24" bestFit="1" customWidth="1"/>
    <col min="18" max="16384" width="9.140625" style="24"/>
  </cols>
  <sheetData>
    <row r="1" spans="1:22" s="26" customFormat="1" ht="25.5" x14ac:dyDescent="0.25">
      <c r="A1" s="28" t="s">
        <v>6</v>
      </c>
      <c r="C1" s="29"/>
      <c r="D1" s="29"/>
      <c r="E1" s="29"/>
    </row>
    <row r="2" spans="1:22" s="25" customFormat="1" ht="112.5" x14ac:dyDescent="0.25">
      <c r="A2" s="30" t="s">
        <v>18</v>
      </c>
      <c r="B2" s="30" t="s">
        <v>0</v>
      </c>
      <c r="C2" s="31" t="str">
        <f>'Raw Data IV'!C2</f>
        <v>UR3tip-FP</v>
      </c>
      <c r="D2" s="31" t="str">
        <f>'Raw Data IV'!D2</f>
        <v>UR3Center-FP</v>
      </c>
      <c r="E2" s="67" t="str">
        <f>'Raw Data IV'!E2</f>
        <v>UR3apex-FP</v>
      </c>
      <c r="F2" s="31" t="str">
        <f>'Raw Data IV'!F2</f>
        <v>UR6tip-FP</v>
      </c>
      <c r="G2" s="31" t="str">
        <f>'Raw Data IV'!G2</f>
        <v>UR6Center-FP</v>
      </c>
      <c r="H2" s="31" t="str">
        <f>'Raw Data IV'!H2</f>
        <v>UR6apex-FP</v>
      </c>
      <c r="I2" s="67" t="str">
        <f>'Raw Data IV'!I2</f>
        <v>UR3-tipping-horizontal plane</v>
      </c>
      <c r="J2" s="31" t="str">
        <f>'Raw Data IV'!J2</f>
        <v>UR6-tipping- FP</v>
      </c>
      <c r="K2" s="31" t="str">
        <f>'Raw Data IV'!K2</f>
        <v>UR6-tipping - HP</v>
      </c>
      <c r="L2" s="67" t="str">
        <f>'Raw Data IV'!L2</f>
        <v>UR3-torque/ MSP</v>
      </c>
      <c r="M2" s="67" t="str">
        <f>'Raw Data IV'!M2</f>
        <v>UR3 torque- Horizontal plane</v>
      </c>
      <c r="N2" s="31" t="str">
        <f>'Raw Data IV'!N2</f>
        <v>UR6torque - MSP</v>
      </c>
      <c r="O2" s="31" t="str">
        <f>'Raw Data IV'!O2</f>
        <v>UR6torque - HP</v>
      </c>
      <c r="P2" s="31" t="str">
        <f>'Raw Data IV'!P2</f>
        <v>UR3Rotation - MSP</v>
      </c>
      <c r="Q2" s="31" t="str">
        <f>'Raw Data IV'!Q2</f>
        <v>UR3Rotation - FP</v>
      </c>
      <c r="R2" s="67" t="str">
        <f>'Raw Data IV'!R2</f>
        <v>UR6Rotation - MSP</v>
      </c>
      <c r="S2" s="67" t="str">
        <f>'Raw Data IV'!S2</f>
        <v>UR6Rotation - FP</v>
      </c>
      <c r="T2" s="31" t="str">
        <f>'Raw Data IV'!T2</f>
        <v>UR3-Root Length</v>
      </c>
      <c r="U2" s="67" t="str">
        <f>'Raw Data IV'!U2</f>
        <v>UR3-tipping-/FP</v>
      </c>
      <c r="V2" s="31"/>
    </row>
    <row r="3" spans="1:22" ht="15.75" x14ac:dyDescent="0.25">
      <c r="A3" s="32">
        <v>1</v>
      </c>
      <c r="B3" s="33">
        <v>1</v>
      </c>
      <c r="C3" s="61">
        <v>8.39</v>
      </c>
      <c r="D3" s="61">
        <v>2.91</v>
      </c>
      <c r="E3" s="61">
        <v>-2.5700000000000003</v>
      </c>
      <c r="F3" s="61">
        <v>1.0399999999999991</v>
      </c>
      <c r="G3" s="61">
        <v>0.77999999999999936</v>
      </c>
      <c r="H3" s="61">
        <v>0.52000000000000135</v>
      </c>
      <c r="I3" s="61">
        <v>11.540000000000003</v>
      </c>
      <c r="J3" s="61">
        <v>-1.37</v>
      </c>
      <c r="K3" s="61">
        <v>1.3700000000000045</v>
      </c>
      <c r="L3" s="61">
        <v>-5.120000000000001</v>
      </c>
      <c r="M3" s="61">
        <v>9.9699999999999989</v>
      </c>
      <c r="N3" s="61">
        <v>3.2800000000000011</v>
      </c>
      <c r="O3" s="61">
        <v>-1.8999999999999915</v>
      </c>
      <c r="P3" s="61">
        <v>26.07</v>
      </c>
      <c r="Q3" s="61">
        <v>-22.510000000000005</v>
      </c>
      <c r="R3" s="61">
        <v>1</v>
      </c>
      <c r="S3" s="61">
        <v>-1.039999999999992</v>
      </c>
      <c r="T3" s="61">
        <v>-0.5</v>
      </c>
      <c r="U3" s="61">
        <v>-11.539999999999992</v>
      </c>
    </row>
    <row r="4" spans="1:22" ht="15.75" x14ac:dyDescent="0.25">
      <c r="A4" s="32">
        <v>2</v>
      </c>
      <c r="B4" s="33">
        <v>4</v>
      </c>
      <c r="C4" s="61">
        <v>3.3599999999999994</v>
      </c>
      <c r="D4" s="61">
        <v>1.93</v>
      </c>
      <c r="E4" s="61">
        <v>-0.5</v>
      </c>
      <c r="F4" s="61">
        <v>2.17</v>
      </c>
      <c r="G4" s="61">
        <v>1.42</v>
      </c>
      <c r="H4" s="61">
        <v>0.66000000000000014</v>
      </c>
      <c r="I4" s="61">
        <v>5.72</v>
      </c>
      <c r="J4" s="61">
        <v>-4.57</v>
      </c>
      <c r="K4" s="61">
        <v>4.039999999999992</v>
      </c>
      <c r="L4" s="61">
        <v>-7</v>
      </c>
      <c r="M4" s="61">
        <v>7</v>
      </c>
      <c r="N4" s="61">
        <v>-0.46000000000000008</v>
      </c>
      <c r="O4" s="61">
        <v>4</v>
      </c>
      <c r="P4" s="61">
        <v>7.7799999999999976</v>
      </c>
      <c r="Q4" s="61">
        <v>-7.68</v>
      </c>
      <c r="R4" s="61">
        <v>10.629999999999999</v>
      </c>
      <c r="S4" s="61">
        <v>-3.0099999999999909</v>
      </c>
      <c r="T4" s="61">
        <v>0.69000000000000128</v>
      </c>
      <c r="U4" s="61">
        <v>-5.730000000000004</v>
      </c>
    </row>
    <row r="5" spans="1:22" ht="15.75" x14ac:dyDescent="0.25">
      <c r="A5" s="32">
        <v>3</v>
      </c>
      <c r="B5" s="33">
        <v>7</v>
      </c>
      <c r="C5" s="61">
        <v>4.5299999999999994</v>
      </c>
      <c r="D5" s="61">
        <v>2.72</v>
      </c>
      <c r="E5" s="61">
        <v>0.90999999999999992</v>
      </c>
      <c r="F5" s="61">
        <v>1.6899999999999995</v>
      </c>
      <c r="G5" s="61">
        <v>0.94000000000000128</v>
      </c>
      <c r="H5" s="61">
        <v>0.1899999999999995</v>
      </c>
      <c r="I5" s="61">
        <v>9.9</v>
      </c>
      <c r="J5" s="61">
        <v>3.6000000000000005</v>
      </c>
      <c r="K5" s="61">
        <v>-3.5900000000000034</v>
      </c>
      <c r="L5" s="61">
        <v>-0.16999999999999993</v>
      </c>
      <c r="M5" s="61">
        <v>0.17000000000000171</v>
      </c>
      <c r="N5" s="61">
        <v>-4.629999999999999</v>
      </c>
      <c r="O5" s="61">
        <v>3.7999999999999972</v>
      </c>
      <c r="P5" s="61">
        <v>11.2</v>
      </c>
      <c r="Q5" s="61">
        <v>-10.980000000000004</v>
      </c>
      <c r="R5" s="61">
        <v>1.5400000000000027</v>
      </c>
      <c r="S5" s="61">
        <v>-8.3799999999999955</v>
      </c>
      <c r="T5" s="61">
        <v>-1.629999999999999</v>
      </c>
      <c r="U5" s="61">
        <v>-9.9000000000000057</v>
      </c>
    </row>
    <row r="6" spans="1:22" ht="15.75" x14ac:dyDescent="0.25">
      <c r="A6" s="32">
        <v>4</v>
      </c>
      <c r="B6" s="33">
        <v>8</v>
      </c>
      <c r="C6" s="61">
        <v>6.59</v>
      </c>
      <c r="D6" s="61">
        <v>0.12999999999999989</v>
      </c>
      <c r="E6" s="61">
        <v>0.81</v>
      </c>
      <c r="F6" s="61">
        <v>1.9000000000000004</v>
      </c>
      <c r="G6" s="61">
        <v>0.92999999999999972</v>
      </c>
      <c r="H6" s="61">
        <v>-2.9999999999999361E-2</v>
      </c>
      <c r="I6" s="61">
        <v>22.29</v>
      </c>
      <c r="J6" s="61">
        <v>5.58</v>
      </c>
      <c r="K6" s="61">
        <v>-5.5799999999999983</v>
      </c>
      <c r="L6" s="61">
        <v>-8.25</v>
      </c>
      <c r="M6" s="61">
        <v>5.7500000000000071</v>
      </c>
      <c r="N6" s="61">
        <v>1.8600000000000003</v>
      </c>
      <c r="O6" s="61">
        <v>-4.8599999999999994</v>
      </c>
      <c r="P6" s="61">
        <v>23.6</v>
      </c>
      <c r="Q6" s="61">
        <v>-23.099999999999994</v>
      </c>
      <c r="R6" s="61">
        <v>5.49</v>
      </c>
      <c r="S6" s="61">
        <v>-4.7700000000000102</v>
      </c>
      <c r="T6" s="61">
        <v>3.4200000000000017</v>
      </c>
      <c r="U6" s="61">
        <v>-22.28</v>
      </c>
    </row>
    <row r="7" spans="1:22" ht="15.75" x14ac:dyDescent="0.25">
      <c r="A7" s="32">
        <v>5</v>
      </c>
      <c r="B7" s="33">
        <v>9</v>
      </c>
      <c r="C7" s="61">
        <v>5.5</v>
      </c>
      <c r="D7" s="61">
        <v>2.5099999999999998</v>
      </c>
      <c r="E7" s="61">
        <v>-0.48</v>
      </c>
      <c r="F7" s="61">
        <v>1.4399999999999995</v>
      </c>
      <c r="G7" s="61">
        <v>0.4399999999999995</v>
      </c>
      <c r="H7" s="61">
        <v>-0.56999999999999851</v>
      </c>
      <c r="I7" s="61">
        <v>14.09</v>
      </c>
      <c r="J7" s="61">
        <v>-5.43</v>
      </c>
      <c r="K7" s="61">
        <v>5.4299999999999926</v>
      </c>
      <c r="L7" s="61">
        <v>-4.2999999999999989</v>
      </c>
      <c r="M7" s="61">
        <v>4.2999999999999972</v>
      </c>
      <c r="N7" s="61">
        <v>1.1399999999999999</v>
      </c>
      <c r="O7" s="61">
        <v>5.0699999999999932</v>
      </c>
      <c r="P7" s="61">
        <v>9.1500000000000021</v>
      </c>
      <c r="Q7" s="61">
        <v>-4</v>
      </c>
      <c r="R7" s="61">
        <v>2.3100000000000005</v>
      </c>
      <c r="S7" s="61">
        <v>-1.0600000000000023</v>
      </c>
      <c r="T7" s="61">
        <v>-0.26999999999999957</v>
      </c>
      <c r="U7" s="61">
        <v>-14.02000000000001</v>
      </c>
    </row>
    <row r="8" spans="1:22" ht="15.75" x14ac:dyDescent="0.25">
      <c r="A8" s="32">
        <v>6</v>
      </c>
      <c r="B8" s="33">
        <v>10</v>
      </c>
      <c r="C8" s="61">
        <v>4.93</v>
      </c>
      <c r="D8" s="61">
        <v>2.73</v>
      </c>
      <c r="E8" s="61">
        <v>-0.65999999999999992</v>
      </c>
      <c r="F8" s="61">
        <v>1.4800000000000004</v>
      </c>
      <c r="G8" s="61">
        <v>0.83999999999999986</v>
      </c>
      <c r="H8" s="61">
        <v>0.19999999999999929</v>
      </c>
      <c r="I8" s="61">
        <v>9.32</v>
      </c>
      <c r="J8" s="61">
        <v>-1.1600000000000001</v>
      </c>
      <c r="K8" s="61">
        <v>-2.4300000000000068</v>
      </c>
      <c r="L8" s="61">
        <v>-9.4299999999999979</v>
      </c>
      <c r="M8" s="61">
        <v>9.4300000000000068</v>
      </c>
      <c r="N8" s="61">
        <v>-3.4399999999999995</v>
      </c>
      <c r="O8" s="61">
        <v>2.6400000000000006</v>
      </c>
      <c r="P8" s="61">
        <v>22.54</v>
      </c>
      <c r="Q8" s="61">
        <v>-14.840000000000003</v>
      </c>
      <c r="R8" s="61">
        <v>6.2200000000000006</v>
      </c>
      <c r="S8" s="61">
        <v>-5.7199999999999989</v>
      </c>
      <c r="T8" s="61">
        <v>-0.66000000000000014</v>
      </c>
      <c r="U8" s="61">
        <v>-9.3200000000000074</v>
      </c>
    </row>
    <row r="9" spans="1:22" ht="15.75" x14ac:dyDescent="0.25">
      <c r="A9" s="32">
        <v>7</v>
      </c>
      <c r="B9" s="33">
        <v>13</v>
      </c>
      <c r="C9" s="61">
        <v>6.84</v>
      </c>
      <c r="D9" s="61">
        <v>2.84</v>
      </c>
      <c r="E9" s="61">
        <v>1.5499999999999998</v>
      </c>
      <c r="F9" s="61">
        <v>1.0199999999999996</v>
      </c>
      <c r="G9" s="61">
        <v>0.45999999999999908</v>
      </c>
      <c r="H9" s="61">
        <v>-0.10000000000000142</v>
      </c>
      <c r="I9" s="61">
        <v>17.760000000000002</v>
      </c>
      <c r="J9" s="61">
        <v>-4.13</v>
      </c>
      <c r="K9" s="61">
        <v>3.9399999999999977</v>
      </c>
      <c r="L9" s="61">
        <v>-4.42</v>
      </c>
      <c r="M9" s="61">
        <v>4.4200000000000017</v>
      </c>
      <c r="N9" s="61">
        <v>-4.5200000000000005</v>
      </c>
      <c r="O9" s="61">
        <v>5.2799999999999869</v>
      </c>
      <c r="P9" s="61">
        <v>22.47</v>
      </c>
      <c r="Q9" s="61">
        <v>-26.390000000000008</v>
      </c>
      <c r="R9" s="61">
        <v>-2.21</v>
      </c>
      <c r="S9" s="61">
        <v>3</v>
      </c>
      <c r="T9" s="61">
        <v>0.51999999999999957</v>
      </c>
      <c r="U9" s="61">
        <v>-17.739999999999995</v>
      </c>
    </row>
    <row r="10" spans="1:22" ht="15.75" x14ac:dyDescent="0.25">
      <c r="A10" s="32">
        <v>8</v>
      </c>
      <c r="B10" s="33">
        <v>16</v>
      </c>
      <c r="C10" s="65">
        <v>4.4499999999999993</v>
      </c>
      <c r="D10" s="65">
        <v>1.06</v>
      </c>
      <c r="E10" s="65">
        <v>1.78</v>
      </c>
      <c r="F10" s="65">
        <v>2.2900000000000009</v>
      </c>
      <c r="G10" s="65">
        <v>1.5500000000000007</v>
      </c>
      <c r="H10" s="65">
        <v>0.80999999999999872</v>
      </c>
      <c r="I10" s="65">
        <v>12.1</v>
      </c>
      <c r="J10" s="65">
        <v>4.09</v>
      </c>
      <c r="K10" s="65">
        <v>-4.0900000000000034</v>
      </c>
      <c r="L10" s="65">
        <v>-1.4399999999999995</v>
      </c>
      <c r="M10" s="65">
        <v>1.4400000000000119</v>
      </c>
      <c r="N10" s="65">
        <v>-0.24000000000000021</v>
      </c>
      <c r="O10" s="65">
        <v>-1.1700000000000017</v>
      </c>
      <c r="P10" s="65">
        <v>3.8300000000000018</v>
      </c>
      <c r="Q10" s="65">
        <v>-12.260000000000005</v>
      </c>
      <c r="R10" s="65">
        <v>2.0599999999999987</v>
      </c>
      <c r="S10" s="65">
        <v>-4.4599999999999937</v>
      </c>
      <c r="T10" s="65">
        <v>0.94999999999999929</v>
      </c>
      <c r="U10" s="62">
        <v>62.72</v>
      </c>
    </row>
    <row r="11" spans="1:22" ht="15.75" x14ac:dyDescent="0.25">
      <c r="A11" s="32">
        <v>9</v>
      </c>
      <c r="B11" s="33">
        <v>18</v>
      </c>
      <c r="C11" s="61">
        <v>7.7799999999999994</v>
      </c>
      <c r="D11" s="61">
        <v>3.3199999999999994</v>
      </c>
      <c r="E11" s="61">
        <v>2.0000000000000018E-2</v>
      </c>
      <c r="F11" s="61">
        <v>0.11000000000000121</v>
      </c>
      <c r="G11" s="61">
        <v>0.38000000000000078</v>
      </c>
      <c r="H11" s="61">
        <v>0.65000000000000036</v>
      </c>
      <c r="I11" s="61">
        <v>17.97</v>
      </c>
      <c r="J11" s="61">
        <v>-1.4999999999999998</v>
      </c>
      <c r="K11" s="61">
        <v>1.5</v>
      </c>
      <c r="L11" s="61">
        <v>-9.77</v>
      </c>
      <c r="M11" s="61">
        <v>9.769999999999996</v>
      </c>
      <c r="N11" s="61">
        <v>6.09</v>
      </c>
      <c r="O11" s="61">
        <v>-4.3000000000000114</v>
      </c>
      <c r="P11" s="61">
        <v>23.08</v>
      </c>
      <c r="Q11" s="61">
        <v>-21.669999999999995</v>
      </c>
      <c r="R11" s="61">
        <v>2.8100000000000023</v>
      </c>
      <c r="S11" s="61">
        <v>0.53999999999999204</v>
      </c>
      <c r="T11" s="61">
        <v>1.9100000000000001</v>
      </c>
      <c r="U11" s="61">
        <v>-17.97</v>
      </c>
    </row>
    <row r="12" spans="1:22" ht="15.75" x14ac:dyDescent="0.25">
      <c r="A12" s="32">
        <v>10</v>
      </c>
      <c r="B12" s="33">
        <v>20</v>
      </c>
      <c r="C12" s="61">
        <v>0.5</v>
      </c>
      <c r="D12" s="61">
        <v>-2.0099999999999998</v>
      </c>
      <c r="E12" s="61">
        <v>0.83999999999999986</v>
      </c>
      <c r="F12" s="61">
        <v>1.0199999999999996</v>
      </c>
      <c r="G12" s="61">
        <v>0.61999999999999744</v>
      </c>
      <c r="H12" s="61">
        <v>0.22000000000000242</v>
      </c>
      <c r="I12" s="61">
        <v>11.58</v>
      </c>
      <c r="J12" s="61">
        <v>-1.35</v>
      </c>
      <c r="K12" s="61">
        <v>-2.4500000000000028</v>
      </c>
      <c r="L12" s="61">
        <v>-7.139999999999997</v>
      </c>
      <c r="M12" s="61">
        <v>5.769999999999996</v>
      </c>
      <c r="N12" s="61">
        <v>3.17</v>
      </c>
      <c r="O12" s="61">
        <v>-3.9399999999999977</v>
      </c>
      <c r="P12" s="61">
        <v>20.120000000000005</v>
      </c>
      <c r="Q12" s="61">
        <v>-20.11</v>
      </c>
      <c r="R12" s="61">
        <v>3.0600000000000005</v>
      </c>
      <c r="S12" s="61">
        <v>-3.3399999999999892</v>
      </c>
      <c r="T12" s="61">
        <v>0.80000000000000071</v>
      </c>
      <c r="U12" s="61">
        <v>-11.590000000000003</v>
      </c>
    </row>
    <row r="13" spans="1:22" ht="15.75" x14ac:dyDescent="0.25">
      <c r="A13" s="32">
        <v>11</v>
      </c>
      <c r="B13" s="33">
        <v>21</v>
      </c>
      <c r="C13" s="61">
        <v>0.57999999999999963</v>
      </c>
      <c r="D13" s="61">
        <v>0.47</v>
      </c>
      <c r="E13" s="61">
        <v>0.81</v>
      </c>
      <c r="F13" s="61">
        <v>1.1799999999999997</v>
      </c>
      <c r="G13" s="61">
        <v>0.8100000000000005</v>
      </c>
      <c r="H13" s="61">
        <v>0.4399999999999995</v>
      </c>
      <c r="I13" s="61">
        <v>-0.12999999999999901</v>
      </c>
      <c r="J13" s="61">
        <v>2.2200000000000006</v>
      </c>
      <c r="K13" s="61">
        <v>-2.2199999999999989</v>
      </c>
      <c r="L13" s="61">
        <v>-10.209999999999999</v>
      </c>
      <c r="M13" s="61">
        <v>2.1199999999999903</v>
      </c>
      <c r="N13" s="61">
        <v>-2.9799999999999995</v>
      </c>
      <c r="O13" s="61">
        <v>-0.43000000000000682</v>
      </c>
      <c r="P13" s="61">
        <v>13.200000000000003</v>
      </c>
      <c r="Q13" s="61">
        <v>-24.099999999999994</v>
      </c>
      <c r="R13" s="61">
        <v>-2.1000000000000014</v>
      </c>
      <c r="S13" s="61">
        <v>2.9299999999999997</v>
      </c>
      <c r="T13" s="61">
        <v>0.67000000000000171</v>
      </c>
      <c r="U13" s="61">
        <v>0.12999999999999545</v>
      </c>
    </row>
    <row r="14" spans="1:22" ht="15.75" x14ac:dyDescent="0.25">
      <c r="A14" s="32">
        <v>12</v>
      </c>
      <c r="B14" s="33">
        <v>22</v>
      </c>
      <c r="C14" s="61">
        <v>3.62</v>
      </c>
      <c r="D14" s="61">
        <v>1.63</v>
      </c>
      <c r="E14" s="61">
        <v>-0.36000000000000004</v>
      </c>
      <c r="F14" s="61">
        <v>0.59999999999999964</v>
      </c>
      <c r="G14" s="61">
        <v>7.9999999999998295E-2</v>
      </c>
      <c r="H14" s="61">
        <v>-0.46000000000000085</v>
      </c>
      <c r="I14" s="61">
        <v>8.86</v>
      </c>
      <c r="J14" s="61">
        <v>-3.41</v>
      </c>
      <c r="K14" s="61">
        <v>3.4100000000000108</v>
      </c>
      <c r="L14" s="61">
        <v>-4.58</v>
      </c>
      <c r="M14" s="61">
        <v>7.9000000000000057</v>
      </c>
      <c r="N14" s="61">
        <v>2.2799999999999994</v>
      </c>
      <c r="O14" s="61">
        <v>-2.0000000000010232E-2</v>
      </c>
      <c r="P14" s="61">
        <v>30.950000000000003</v>
      </c>
      <c r="Q14" s="61">
        <v>-39.6</v>
      </c>
      <c r="R14" s="61">
        <v>2.6100000000000012</v>
      </c>
      <c r="S14" s="61">
        <v>-7.1100000000000065</v>
      </c>
      <c r="T14" s="61">
        <v>1.1500000000000021</v>
      </c>
      <c r="U14" s="61">
        <v>-8.8499999999999943</v>
      </c>
    </row>
    <row r="15" spans="1:22" ht="15.75" x14ac:dyDescent="0.25">
      <c r="A15" s="32">
        <v>13</v>
      </c>
      <c r="B15" s="33">
        <v>25</v>
      </c>
      <c r="C15" s="61">
        <v>4.4800000000000004</v>
      </c>
      <c r="D15" s="61">
        <v>1.56</v>
      </c>
      <c r="E15" s="61">
        <v>1.17</v>
      </c>
      <c r="F15" s="61">
        <v>1.9399999999999995</v>
      </c>
      <c r="G15" s="61">
        <v>0.52999999999999936</v>
      </c>
      <c r="H15" s="61">
        <v>-0.88000000000000078</v>
      </c>
      <c r="I15" s="61">
        <v>11.950000000000001</v>
      </c>
      <c r="J15" s="61">
        <v>-7.16</v>
      </c>
      <c r="K15" s="61">
        <v>7.1599999999999966</v>
      </c>
      <c r="L15" s="61">
        <v>-4.5600000000000005</v>
      </c>
      <c r="M15" s="61">
        <v>4.5600000000000023</v>
      </c>
      <c r="N15" s="61">
        <v>-0.41999999999999993</v>
      </c>
      <c r="O15" s="61">
        <v>6.519999999999996</v>
      </c>
      <c r="P15" s="61">
        <v>15.2</v>
      </c>
      <c r="Q15" s="61">
        <v>-16.760000000000005</v>
      </c>
      <c r="R15" s="61">
        <v>2.6799999999999997</v>
      </c>
      <c r="S15" s="61">
        <v>-7.6899999999999977</v>
      </c>
      <c r="T15" s="61">
        <v>0.94999999999999929</v>
      </c>
      <c r="U15" s="61">
        <v>-11.939999999999998</v>
      </c>
    </row>
    <row r="16" spans="1:22" ht="15.75" x14ac:dyDescent="0.25">
      <c r="A16" s="32">
        <v>14</v>
      </c>
      <c r="B16" s="33">
        <v>28</v>
      </c>
      <c r="C16" s="61">
        <v>3.13</v>
      </c>
      <c r="D16" s="61">
        <v>1.08</v>
      </c>
      <c r="E16" s="61">
        <v>2.0000000000000018E-2</v>
      </c>
      <c r="F16" s="61">
        <v>2.7699999999999996</v>
      </c>
      <c r="G16" s="61">
        <v>1.3199999999999985</v>
      </c>
      <c r="H16" s="61">
        <v>-0.13999999999999879</v>
      </c>
      <c r="I16" s="61">
        <v>10.399999999999999</v>
      </c>
      <c r="J16" s="61">
        <v>-4.41</v>
      </c>
      <c r="K16" s="61">
        <v>9.9699999999999989</v>
      </c>
      <c r="L16" s="61">
        <v>-6.8999999999999995</v>
      </c>
      <c r="M16" s="61">
        <v>6.8900000000000006</v>
      </c>
      <c r="N16" s="61">
        <v>-3.4400000000000004</v>
      </c>
      <c r="O16" s="61">
        <v>6.1599999999999966</v>
      </c>
      <c r="P16" s="61">
        <v>1.3200000000000003</v>
      </c>
      <c r="Q16" s="61">
        <v>-1.5799999999999983</v>
      </c>
      <c r="R16" s="61">
        <v>-1.42</v>
      </c>
      <c r="S16" s="61">
        <v>3.7199999999999989</v>
      </c>
      <c r="T16" s="61">
        <v>0</v>
      </c>
      <c r="U16" s="61">
        <v>-10.400000000000006</v>
      </c>
    </row>
    <row r="17" spans="1:21" ht="15.75" x14ac:dyDescent="0.25">
      <c r="A17" s="32">
        <v>15</v>
      </c>
      <c r="B17" s="33">
        <v>29</v>
      </c>
      <c r="C17" s="61">
        <v>4.26</v>
      </c>
      <c r="D17" s="61">
        <v>0.80000000000000027</v>
      </c>
      <c r="E17" s="61">
        <v>0.44999999999999973</v>
      </c>
      <c r="F17" s="61">
        <v>1.2900000000000009</v>
      </c>
      <c r="G17" s="61">
        <v>0.59999999999999964</v>
      </c>
      <c r="H17" s="61">
        <v>-9.9999999999999645E-2</v>
      </c>
      <c r="I17" s="61">
        <v>14.209999999999997</v>
      </c>
      <c r="J17" s="61">
        <v>-1.7500000000000002</v>
      </c>
      <c r="K17" s="61">
        <v>1.75</v>
      </c>
      <c r="L17" s="61">
        <v>-2.67</v>
      </c>
      <c r="M17" s="61">
        <v>2.6700000000000017</v>
      </c>
      <c r="N17" s="61">
        <v>-7.76</v>
      </c>
      <c r="O17" s="61">
        <v>7.9099999999999966</v>
      </c>
      <c r="P17" s="61">
        <v>27.240000000000002</v>
      </c>
      <c r="Q17" s="61">
        <v>-14.069999999999993</v>
      </c>
      <c r="R17" s="61">
        <v>2.2800000000000011</v>
      </c>
      <c r="S17" s="61">
        <v>-1.9500000000000028</v>
      </c>
      <c r="T17" s="61">
        <v>1.3399999999999999</v>
      </c>
      <c r="U17" s="61">
        <v>-14.209999999999994</v>
      </c>
    </row>
    <row r="18" spans="1:21" ht="15.75" x14ac:dyDescent="0.25">
      <c r="A18" s="32">
        <v>16</v>
      </c>
      <c r="B18" s="33">
        <v>31</v>
      </c>
      <c r="C18" s="61">
        <v>6.21</v>
      </c>
      <c r="D18" s="61">
        <v>2.5399999999999996</v>
      </c>
      <c r="E18" s="61">
        <v>0.11000000000000032</v>
      </c>
      <c r="F18" s="61">
        <v>2.3800000000000008</v>
      </c>
      <c r="G18" s="61">
        <v>1.3599999999999994</v>
      </c>
      <c r="H18" s="61">
        <v>0.35000000000000142</v>
      </c>
      <c r="I18" s="61">
        <v>11.96</v>
      </c>
      <c r="J18" s="61">
        <v>4.7700000000000005</v>
      </c>
      <c r="K18" s="61">
        <v>-4.7700000000000102</v>
      </c>
      <c r="L18" s="61">
        <v>9.9999999999997868E-3</v>
      </c>
      <c r="M18" s="61">
        <v>-1.0000000000005116E-2</v>
      </c>
      <c r="N18" s="61">
        <v>-4.76</v>
      </c>
      <c r="O18" s="61">
        <v>1.3799999999999955</v>
      </c>
      <c r="P18" s="61">
        <v>5.5399999999999991</v>
      </c>
      <c r="Q18" s="61">
        <v>-5.8599999999999994</v>
      </c>
      <c r="R18" s="61">
        <v>0.13000000000000078</v>
      </c>
      <c r="S18" s="61">
        <v>0.64999999999999147</v>
      </c>
      <c r="T18" s="61">
        <v>1.6699999999999982</v>
      </c>
      <c r="U18" s="61">
        <v>-11.960000000000008</v>
      </c>
    </row>
    <row r="19" spans="1:21" ht="15.75" x14ac:dyDescent="0.25">
      <c r="A19" s="32">
        <v>17</v>
      </c>
      <c r="B19" s="33">
        <v>35</v>
      </c>
      <c r="C19" s="61">
        <v>7.1300000000000008</v>
      </c>
      <c r="D19" s="61">
        <v>3.9899999999999998</v>
      </c>
      <c r="E19" s="61">
        <v>0.85999999999999988</v>
      </c>
      <c r="F19" s="61">
        <v>-1.9000000000000004</v>
      </c>
      <c r="G19" s="61">
        <v>-1.9299999999999997</v>
      </c>
      <c r="H19" s="61">
        <v>-1.9499999999999993</v>
      </c>
      <c r="I19" s="61">
        <v>12.069999999999999</v>
      </c>
      <c r="J19" s="61">
        <v>-0.18999999999999995</v>
      </c>
      <c r="K19" s="61">
        <v>0.18999999999999773</v>
      </c>
      <c r="L19" s="61">
        <v>-2.6099999999999994</v>
      </c>
      <c r="M19" s="61">
        <v>1.5600000000000094</v>
      </c>
      <c r="N19" s="61">
        <v>-7.77</v>
      </c>
      <c r="O19" s="61">
        <v>7.0799999999999983</v>
      </c>
      <c r="P19" s="61">
        <v>28.36</v>
      </c>
      <c r="Q19" s="61">
        <v>-39.110000000000007</v>
      </c>
      <c r="R19" s="61">
        <v>0.76000000000000156</v>
      </c>
      <c r="S19" s="61">
        <v>1.5799999999999983</v>
      </c>
      <c r="T19" s="61">
        <v>3.9999999999999147E-2</v>
      </c>
      <c r="U19" s="61">
        <v>-12.070000000000007</v>
      </c>
    </row>
    <row r="20" spans="1:21" ht="15.75" x14ac:dyDescent="0.25">
      <c r="A20" s="32">
        <v>18</v>
      </c>
      <c r="B20" s="33">
        <v>36</v>
      </c>
      <c r="C20" s="61">
        <v>1.06</v>
      </c>
      <c r="D20" s="61">
        <v>0.65000000000000013</v>
      </c>
      <c r="E20" s="61">
        <v>1.0000000000000009E-2</v>
      </c>
      <c r="F20" s="61">
        <v>0.85999999999999943</v>
      </c>
      <c r="G20" s="61">
        <v>0.66999999999999815</v>
      </c>
      <c r="H20" s="61">
        <v>0.4599999999999973</v>
      </c>
      <c r="I20" s="61">
        <v>1.6599999999999993</v>
      </c>
      <c r="J20" s="61">
        <v>-1.1300000000000001</v>
      </c>
      <c r="K20" s="61">
        <v>1.1299999999999955</v>
      </c>
      <c r="L20" s="61">
        <v>-8.7399999999999984</v>
      </c>
      <c r="M20" s="61">
        <v>5.8300000000000125</v>
      </c>
      <c r="N20" s="61">
        <v>0.5600000000000005</v>
      </c>
      <c r="O20" s="61">
        <v>-0.20000000000000284</v>
      </c>
      <c r="P20" s="61">
        <v>0.4399999999999995</v>
      </c>
      <c r="Q20" s="61">
        <v>3.0799999999999983</v>
      </c>
      <c r="R20" s="61">
        <v>3.0299999999999994</v>
      </c>
      <c r="S20" s="61">
        <v>-5.3499999999999943</v>
      </c>
      <c r="T20" s="61">
        <v>-0.27999999999999758</v>
      </c>
      <c r="U20" s="61">
        <v>-1.6599999999999966</v>
      </c>
    </row>
    <row r="21" spans="1:21" ht="15.75" x14ac:dyDescent="0.25">
      <c r="A21" s="32">
        <v>19</v>
      </c>
      <c r="B21" s="33">
        <v>38</v>
      </c>
      <c r="C21" s="61">
        <v>5.0100000000000007</v>
      </c>
      <c r="D21" s="61">
        <v>2.68</v>
      </c>
      <c r="E21" s="61">
        <v>0.35000000000000009</v>
      </c>
      <c r="F21" s="61">
        <v>-9.9999999999999645E-2</v>
      </c>
      <c r="G21" s="61">
        <v>0.35999999999999943</v>
      </c>
      <c r="H21" s="61">
        <v>0.47000000000000064</v>
      </c>
      <c r="I21" s="61">
        <v>11.6</v>
      </c>
      <c r="J21" s="61">
        <v>-1.9999999999999996</v>
      </c>
      <c r="K21" s="61">
        <v>2</v>
      </c>
      <c r="L21" s="61">
        <v>-7.5</v>
      </c>
      <c r="M21" s="61">
        <v>8.4400000000000048</v>
      </c>
      <c r="N21" s="61">
        <v>-4.43</v>
      </c>
      <c r="O21" s="61">
        <v>3.7700000000000102</v>
      </c>
      <c r="P21" s="61">
        <v>4.59</v>
      </c>
      <c r="Q21" s="61">
        <v>1.0900000000000034</v>
      </c>
      <c r="R21" s="61">
        <v>5.69</v>
      </c>
      <c r="S21" s="61">
        <v>-2.0100000000000051</v>
      </c>
      <c r="T21" s="61">
        <v>-1.0399999999999991</v>
      </c>
      <c r="U21" s="61">
        <v>-11.600000000000009</v>
      </c>
    </row>
    <row r="22" spans="1:21" ht="15.75" x14ac:dyDescent="0.25">
      <c r="A22" s="32">
        <v>20</v>
      </c>
      <c r="B22" s="33"/>
      <c r="C22" s="61">
        <v>3.76</v>
      </c>
      <c r="D22" s="61">
        <v>1.46</v>
      </c>
      <c r="E22" s="61">
        <v>-0.83000000000000007</v>
      </c>
      <c r="F22" s="61">
        <v>1.7900000000000009</v>
      </c>
      <c r="G22" s="61">
        <v>0.84999999999999964</v>
      </c>
      <c r="H22" s="61">
        <v>-9.9999999999999645E-2</v>
      </c>
      <c r="I22" s="61">
        <v>9.59</v>
      </c>
      <c r="J22" s="61">
        <v>5.1199999999999992</v>
      </c>
      <c r="K22" s="61">
        <v>-5.1200000000000045</v>
      </c>
      <c r="L22" s="61">
        <v>-6.47</v>
      </c>
      <c r="M22" s="61">
        <v>6.8399999999999892</v>
      </c>
      <c r="N22" s="61">
        <v>-3.4200000000000017</v>
      </c>
      <c r="O22" s="61">
        <v>1.1299999999999955</v>
      </c>
      <c r="P22" s="61">
        <v>16.880000000000003</v>
      </c>
      <c r="Q22" s="61">
        <v>-15.509999999999998</v>
      </c>
      <c r="R22" s="61">
        <v>6.8899999999999988</v>
      </c>
      <c r="S22" s="61">
        <v>-8.25</v>
      </c>
      <c r="T22" s="61">
        <v>0.41000000000000014</v>
      </c>
      <c r="U22" s="61">
        <v>-9.5900000000000034</v>
      </c>
    </row>
    <row r="23" spans="1:21" x14ac:dyDescent="0.25">
      <c r="A23" s="32">
        <v>21</v>
      </c>
      <c r="B23" s="34"/>
      <c r="C23" s="61">
        <v>8.4600000000000009</v>
      </c>
      <c r="D23" s="61">
        <v>3.7</v>
      </c>
      <c r="E23" s="61">
        <v>-1.06</v>
      </c>
      <c r="F23" s="61">
        <v>0.32000000000000028</v>
      </c>
      <c r="G23" s="61">
        <v>-0.58999999999999986</v>
      </c>
      <c r="H23" s="61">
        <v>-1.5</v>
      </c>
      <c r="I23" s="61">
        <v>20.8</v>
      </c>
      <c r="J23" s="61">
        <v>-5.22</v>
      </c>
      <c r="K23" s="61">
        <v>4.980000000000004</v>
      </c>
      <c r="L23" s="61">
        <v>-7.2299999999999995</v>
      </c>
      <c r="M23" s="61">
        <v>-9.1700000000000017</v>
      </c>
      <c r="N23" s="61">
        <v>-3.6499999999999995</v>
      </c>
      <c r="O23" s="61">
        <v>4.8599999999999994</v>
      </c>
      <c r="P23" s="61">
        <v>24.68</v>
      </c>
      <c r="Q23" s="61">
        <v>-16.430000000000007</v>
      </c>
      <c r="R23" s="61">
        <v>2.1400000000000006</v>
      </c>
      <c r="S23" s="61">
        <v>-1.8200000000000074</v>
      </c>
      <c r="T23" s="61">
        <v>1.4699999999999989</v>
      </c>
      <c r="U23" s="61">
        <v>-20.799999999999997</v>
      </c>
    </row>
    <row r="24" spans="1:21" x14ac:dyDescent="0.25">
      <c r="A24" s="32">
        <v>22</v>
      </c>
      <c r="B24" s="34"/>
      <c r="C24" s="61">
        <v>3.8499999999999996</v>
      </c>
      <c r="D24" s="61">
        <v>1.91</v>
      </c>
      <c r="E24" s="61">
        <v>2.9999999999999916E-2</v>
      </c>
      <c r="F24" s="61">
        <v>1.5899999999999999</v>
      </c>
      <c r="G24" s="61">
        <v>0.75</v>
      </c>
      <c r="H24" s="61">
        <v>-9.9999999999999645E-2</v>
      </c>
      <c r="I24" s="61">
        <v>7.8199999999999985</v>
      </c>
      <c r="J24" s="61">
        <v>-1.5499999999999994</v>
      </c>
      <c r="K24" s="61">
        <v>4.3599999999999994</v>
      </c>
      <c r="L24" s="61">
        <v>-5.7800000000000011</v>
      </c>
      <c r="M24" s="61">
        <v>-0.89000000000000057</v>
      </c>
      <c r="N24" s="61">
        <v>-2.7300000000000004</v>
      </c>
      <c r="O24" s="61">
        <v>3.8900000000000006</v>
      </c>
      <c r="P24" s="61">
        <v>21.730000000000004</v>
      </c>
      <c r="Q24" s="61">
        <v>-21.28</v>
      </c>
      <c r="R24" s="61">
        <v>1.9500000000000011</v>
      </c>
      <c r="S24" s="61">
        <v>1.4200000000000017</v>
      </c>
      <c r="T24" s="61">
        <v>0.73000000000000043</v>
      </c>
      <c r="U24" s="61">
        <v>-7.8200000000000074</v>
      </c>
    </row>
    <row r="25" spans="1:21" x14ac:dyDescent="0.25">
      <c r="A25" s="32">
        <v>23</v>
      </c>
      <c r="B25" s="34"/>
      <c r="C25" s="61">
        <v>4.5</v>
      </c>
      <c r="D25" s="61">
        <v>1.8699999999999999</v>
      </c>
      <c r="E25" s="61">
        <v>0.75000000000000022</v>
      </c>
      <c r="F25" s="61">
        <v>1.8699999999999992</v>
      </c>
      <c r="G25" s="61">
        <v>1.7300000000000004</v>
      </c>
      <c r="H25" s="61">
        <v>1.5899999999999999</v>
      </c>
      <c r="I25" s="61">
        <v>12.02</v>
      </c>
      <c r="J25" s="61">
        <v>-1.0300000000000002</v>
      </c>
      <c r="K25" s="61">
        <v>1.0300000000000011</v>
      </c>
      <c r="L25" s="61">
        <v>-7.51</v>
      </c>
      <c r="M25" s="61">
        <v>-1.2600000000000051</v>
      </c>
      <c r="N25" s="61">
        <v>2.0099999999999998</v>
      </c>
      <c r="O25" s="61">
        <v>-1.019999999999996</v>
      </c>
      <c r="P25" s="61">
        <v>23.77</v>
      </c>
      <c r="Q25" s="61">
        <v>-21.240000000000002</v>
      </c>
      <c r="R25" s="61">
        <v>4.46</v>
      </c>
      <c r="S25" s="61">
        <v>-1.3800000000000097</v>
      </c>
      <c r="T25" s="61">
        <v>-0.33999999999999986</v>
      </c>
      <c r="U25" s="61">
        <v>-12.020000000000003</v>
      </c>
    </row>
    <row r="26" spans="1:21" x14ac:dyDescent="0.25">
      <c r="A26" s="32">
        <v>24</v>
      </c>
      <c r="B26" s="34"/>
      <c r="C26" s="65">
        <v>2.96</v>
      </c>
      <c r="D26" s="65">
        <v>0.42000000000000004</v>
      </c>
      <c r="E26" s="65">
        <v>1.5699999999999998</v>
      </c>
      <c r="F26" s="65">
        <v>2.42</v>
      </c>
      <c r="G26" s="65">
        <v>1.5699999999999985</v>
      </c>
      <c r="H26" s="65">
        <v>0.11999999999999922</v>
      </c>
      <c r="I26" s="65">
        <v>-4.3499999999999996</v>
      </c>
      <c r="J26" s="65">
        <v>6.3</v>
      </c>
      <c r="K26" s="65">
        <v>-6.3000000000000114</v>
      </c>
      <c r="L26" s="65">
        <v>8.5599999999999987</v>
      </c>
      <c r="M26" s="65">
        <v>3.3499999999999943</v>
      </c>
      <c r="N26" s="65">
        <v>-0.19999999999999929</v>
      </c>
      <c r="O26" s="65">
        <v>-3.1700000000000017</v>
      </c>
      <c r="P26" s="65">
        <v>0.23000000000000043</v>
      </c>
      <c r="Q26" s="65">
        <v>1.519999999999996</v>
      </c>
      <c r="R26" s="65">
        <v>5</v>
      </c>
      <c r="S26" s="65">
        <v>-6.9699999999999989</v>
      </c>
      <c r="T26" s="65">
        <v>-0.28999999999999915</v>
      </c>
      <c r="U26" s="62">
        <v>4.3499999999999943</v>
      </c>
    </row>
    <row r="27" spans="1:21" x14ac:dyDescent="0.25">
      <c r="A27" s="32">
        <v>25</v>
      </c>
      <c r="B27" s="34"/>
      <c r="C27" s="61">
        <v>5.57</v>
      </c>
      <c r="D27" s="61">
        <v>2.5900000000000003</v>
      </c>
      <c r="E27" s="61">
        <v>-0.37000000000000005</v>
      </c>
      <c r="F27" s="61">
        <v>-1.2900000000000009</v>
      </c>
      <c r="G27" s="61">
        <v>-0.85999999999999943</v>
      </c>
      <c r="H27" s="61">
        <v>-0.42999999999999972</v>
      </c>
      <c r="I27" s="61">
        <v>11.73</v>
      </c>
      <c r="J27" s="61">
        <v>-2.23</v>
      </c>
      <c r="K27" s="61">
        <v>2.1000000000000085</v>
      </c>
      <c r="L27" s="61">
        <v>0.91000000000000014</v>
      </c>
      <c r="M27" s="61">
        <v>2.2999999999999972</v>
      </c>
      <c r="N27" s="61">
        <v>-5.1100000000000003</v>
      </c>
      <c r="O27" s="61">
        <v>3.0900000000000034</v>
      </c>
      <c r="P27" s="61">
        <v>19.009999999999998</v>
      </c>
      <c r="Q27" s="61">
        <v>-19.010000000000005</v>
      </c>
      <c r="R27" s="61">
        <v>2.5299999999999994</v>
      </c>
      <c r="S27" s="61">
        <v>-2.8599999999999994</v>
      </c>
      <c r="T27" s="61">
        <v>1.1400000000000006</v>
      </c>
      <c r="U27" s="61">
        <v>-11.72999999999999</v>
      </c>
    </row>
    <row r="28" spans="1:21" x14ac:dyDescent="0.25">
      <c r="A28" s="32">
        <v>26</v>
      </c>
      <c r="B28" s="34"/>
      <c r="C28" s="61">
        <v>-1.5700000000000003</v>
      </c>
      <c r="D28" s="61">
        <v>-2.4900000000000002</v>
      </c>
      <c r="E28" s="61">
        <v>2.25</v>
      </c>
      <c r="F28" s="61">
        <v>1.2200000000000024</v>
      </c>
      <c r="G28" s="61">
        <v>0.78000000000000114</v>
      </c>
      <c r="H28" s="61">
        <v>0.34999999999999787</v>
      </c>
      <c r="I28" s="61">
        <v>15.3</v>
      </c>
      <c r="J28" s="61">
        <v>-3.1</v>
      </c>
      <c r="K28" s="61">
        <v>3.0999999999999943</v>
      </c>
      <c r="L28" s="61">
        <v>-9.75</v>
      </c>
      <c r="M28" s="61">
        <v>3.2899999999999991</v>
      </c>
      <c r="N28" s="61">
        <v>2.06</v>
      </c>
      <c r="O28" s="61">
        <v>1.5300000000000011</v>
      </c>
      <c r="P28" s="61">
        <v>17.14</v>
      </c>
      <c r="Q28" s="61">
        <v>-17</v>
      </c>
      <c r="R28" s="61">
        <v>-0.10999999999999943</v>
      </c>
      <c r="S28" s="61">
        <v>0.87000000000000455</v>
      </c>
      <c r="T28" s="61">
        <v>1.0000000000001563E-2</v>
      </c>
      <c r="U28" s="61">
        <v>-15.299999999999997</v>
      </c>
    </row>
    <row r="29" spans="1:21" x14ac:dyDescent="0.25">
      <c r="A29" s="32">
        <v>27</v>
      </c>
      <c r="B29" s="34"/>
      <c r="C29" s="61">
        <v>5.97</v>
      </c>
      <c r="D29" s="61">
        <v>3.01</v>
      </c>
      <c r="E29" s="61">
        <v>0.94000000000000006</v>
      </c>
      <c r="F29" s="61">
        <v>3</v>
      </c>
      <c r="G29" s="61">
        <v>1.2299999999999986</v>
      </c>
      <c r="H29" s="61">
        <v>0.50999999999999979</v>
      </c>
      <c r="I29" s="61">
        <v>13.560000000000002</v>
      </c>
      <c r="J29" s="61">
        <v>2.75</v>
      </c>
      <c r="K29" s="61">
        <v>-2.7399999999999949</v>
      </c>
      <c r="L29" s="61">
        <v>-2.7000000000000011</v>
      </c>
      <c r="M29" s="61">
        <v>2.0300000000000011</v>
      </c>
      <c r="N29" s="61">
        <v>5.0599999999999996</v>
      </c>
      <c r="O29" s="61">
        <v>-5.7199999999999989</v>
      </c>
      <c r="P29" s="61">
        <v>3.8599999999999994</v>
      </c>
      <c r="Q29" s="61">
        <v>-4.0399999999999991</v>
      </c>
      <c r="R29" s="61">
        <v>1</v>
      </c>
      <c r="S29" s="61">
        <v>1.1299999999999955</v>
      </c>
      <c r="T29" s="61">
        <v>-3.0000000000001137E-2</v>
      </c>
      <c r="U29" s="61">
        <v>-13.570000000000007</v>
      </c>
    </row>
    <row r="30" spans="1:21" x14ac:dyDescent="0.25">
      <c r="A30" s="32">
        <v>28</v>
      </c>
      <c r="B30" s="34"/>
      <c r="C30" s="61">
        <v>3.88</v>
      </c>
      <c r="D30" s="61">
        <v>1.1400000000000001</v>
      </c>
      <c r="E30" s="61">
        <v>-0.22999999999999998</v>
      </c>
      <c r="F30" s="61">
        <v>2.0199999999999996</v>
      </c>
      <c r="G30" s="61">
        <v>1.379999999999999</v>
      </c>
      <c r="H30" s="61">
        <v>0.75</v>
      </c>
      <c r="I30" s="61">
        <v>10.610000000000001</v>
      </c>
      <c r="J30" s="61">
        <v>-4.4400000000000004</v>
      </c>
      <c r="K30" s="61">
        <v>4.4299999999999926</v>
      </c>
      <c r="L30" s="61">
        <v>-4.62</v>
      </c>
      <c r="M30" s="61">
        <v>-1.9000000000000057</v>
      </c>
      <c r="N30" s="61">
        <v>-3.8400000000000007</v>
      </c>
      <c r="O30" s="61">
        <v>5.789999999999992</v>
      </c>
      <c r="P30" s="61">
        <v>19</v>
      </c>
      <c r="Q30" s="61">
        <v>-16.25</v>
      </c>
      <c r="R30" s="61">
        <v>-0.51999999999999957</v>
      </c>
      <c r="S30" s="61">
        <v>3.5700000000000074</v>
      </c>
      <c r="T30" s="61">
        <v>0.85999999999999943</v>
      </c>
      <c r="U30" s="61">
        <v>-10.599999999999994</v>
      </c>
    </row>
    <row r="31" spans="1:21" x14ac:dyDescent="0.25">
      <c r="A31" s="32">
        <v>29</v>
      </c>
      <c r="B31" s="34"/>
      <c r="C31" s="61">
        <v>5.6400000000000006</v>
      </c>
      <c r="D31" s="61">
        <v>1.1099999999999999</v>
      </c>
      <c r="E31" s="61">
        <v>1.93</v>
      </c>
      <c r="F31" s="61">
        <v>0.65000000000000036</v>
      </c>
      <c r="G31" s="61">
        <v>0.16000000000000014</v>
      </c>
      <c r="H31" s="61">
        <v>-0.34999999999999787</v>
      </c>
      <c r="I31" s="61">
        <v>17.72</v>
      </c>
      <c r="J31" s="61">
        <v>-3.46</v>
      </c>
      <c r="K31" s="61">
        <v>3.1899999999999977</v>
      </c>
      <c r="L31" s="61">
        <v>-11.98</v>
      </c>
      <c r="M31" s="61">
        <v>0.76000000000000512</v>
      </c>
      <c r="N31" s="61">
        <v>4.09</v>
      </c>
      <c r="O31" s="61">
        <v>2.0700000000000074</v>
      </c>
      <c r="P31" s="61">
        <v>20.220000000000002</v>
      </c>
      <c r="Q31" s="61">
        <v>-19.240000000000002</v>
      </c>
      <c r="R31" s="61">
        <v>-2.1199999999999992</v>
      </c>
      <c r="S31" s="61">
        <v>1.9500000000000028</v>
      </c>
      <c r="T31" s="61">
        <v>2.4899999999999984</v>
      </c>
      <c r="U31" s="61">
        <v>-17.72999999999999</v>
      </c>
    </row>
    <row r="32" spans="1:21" x14ac:dyDescent="0.25">
      <c r="A32" s="32">
        <v>30</v>
      </c>
      <c r="B32" s="34"/>
      <c r="C32" s="61">
        <v>4.4000000000000004</v>
      </c>
      <c r="D32" s="61">
        <v>2.5500000000000003</v>
      </c>
      <c r="E32" s="61">
        <v>0.72000000000000008</v>
      </c>
      <c r="F32" s="61">
        <v>1.4100000000000001</v>
      </c>
      <c r="G32" s="61">
        <v>0.8100000000000005</v>
      </c>
      <c r="H32" s="61">
        <v>0.19999999999999929</v>
      </c>
      <c r="I32" s="61">
        <v>9.65</v>
      </c>
      <c r="J32" s="61">
        <v>-4.13</v>
      </c>
      <c r="K32" s="61">
        <v>4.1300000000000097</v>
      </c>
      <c r="L32" s="61">
        <v>-2.84</v>
      </c>
      <c r="M32" s="61">
        <v>2.9200000000000017</v>
      </c>
      <c r="N32" s="61">
        <v>2.2200000000000006</v>
      </c>
      <c r="O32" s="61">
        <v>1.5099999999999909</v>
      </c>
      <c r="P32" s="61">
        <v>-9.07</v>
      </c>
      <c r="Q32" s="61">
        <v>-1.2800000000000011</v>
      </c>
      <c r="R32" s="61">
        <v>-1.3200000000000003</v>
      </c>
      <c r="S32" s="61">
        <v>1.6999999999999957</v>
      </c>
      <c r="T32" s="61">
        <v>-0.19999999999999929</v>
      </c>
      <c r="U32" s="61">
        <v>-9.6499999999999915</v>
      </c>
    </row>
    <row r="33" spans="1:21" x14ac:dyDescent="0.25">
      <c r="A33" s="32">
        <v>31</v>
      </c>
      <c r="B33" s="34"/>
      <c r="C33" s="61">
        <v>2.4699999999999998</v>
      </c>
      <c r="D33" s="61">
        <v>0.92999999999999972</v>
      </c>
      <c r="E33" s="61">
        <v>-0.61</v>
      </c>
      <c r="F33" s="61">
        <v>3.5500000000000007</v>
      </c>
      <c r="G33" s="61">
        <v>2.4399999999999995</v>
      </c>
      <c r="H33" s="61">
        <v>1.33</v>
      </c>
      <c r="I33" s="61">
        <v>6.919999999999999</v>
      </c>
      <c r="J33" s="61">
        <v>-2.38</v>
      </c>
      <c r="K33" s="61">
        <v>2.3799999999999955</v>
      </c>
      <c r="L33" s="61">
        <v>1.2699999999999996</v>
      </c>
      <c r="M33" s="61">
        <v>2.3100000000000023</v>
      </c>
      <c r="N33" s="61">
        <v>-5.1499999999999995</v>
      </c>
      <c r="O33" s="61">
        <v>4.8900000000000006</v>
      </c>
      <c r="P33" s="61">
        <v>8.5400000000000009</v>
      </c>
      <c r="Q33" s="61">
        <v>-8.5300000000000011</v>
      </c>
      <c r="R33" s="61">
        <v>1.6300000000000008</v>
      </c>
      <c r="S33" s="61">
        <v>-5.5499999999999972</v>
      </c>
      <c r="T33" s="61">
        <v>0.90000000000000213</v>
      </c>
      <c r="U33" s="61">
        <v>-6.9200000000000017</v>
      </c>
    </row>
    <row r="34" spans="1:21" x14ac:dyDescent="0.25">
      <c r="A34" s="32">
        <v>32</v>
      </c>
      <c r="B34" s="34"/>
      <c r="C34" s="61">
        <v>7.04</v>
      </c>
      <c r="D34" s="61">
        <v>3.35</v>
      </c>
      <c r="E34" s="61">
        <v>1.19</v>
      </c>
      <c r="F34" s="61">
        <v>1.6400000000000006</v>
      </c>
      <c r="G34" s="61">
        <v>0.94000000000000128</v>
      </c>
      <c r="H34" s="61">
        <v>0.24000000000000021</v>
      </c>
      <c r="I34" s="61">
        <v>13.979999999999999</v>
      </c>
      <c r="J34" s="61">
        <v>2.1800000000000002</v>
      </c>
      <c r="K34" s="61">
        <v>-2.1800000000000068</v>
      </c>
      <c r="L34" s="61">
        <v>-6.0900000000000016</v>
      </c>
      <c r="M34" s="61">
        <v>2.0499999999999972</v>
      </c>
      <c r="N34" s="61">
        <v>-2.0300000000000002</v>
      </c>
      <c r="O34" s="61">
        <v>-0.64999999999999147</v>
      </c>
      <c r="P34" s="61">
        <v>20.720000000000002</v>
      </c>
      <c r="Q34" s="61">
        <v>-19.749999999999993</v>
      </c>
      <c r="R34" s="61">
        <v>2.9999999999999982</v>
      </c>
      <c r="S34" s="61">
        <v>-0.41999999999998749</v>
      </c>
      <c r="T34" s="61">
        <v>1.610000000000003</v>
      </c>
      <c r="U34" s="61">
        <v>-13.980000000000004</v>
      </c>
    </row>
    <row r="35" spans="1:21" ht="15" customHeight="1" x14ac:dyDescent="0.25">
      <c r="A35" s="32">
        <v>33</v>
      </c>
      <c r="B35" s="34"/>
      <c r="C35" s="34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4"/>
      <c r="O35" s="34"/>
      <c r="P35" s="34"/>
      <c r="Q35" s="34"/>
    </row>
    <row r="36" spans="1:21" ht="15" customHeight="1" x14ac:dyDescent="0.25">
      <c r="A36" s="32">
        <v>34</v>
      </c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</row>
    <row r="37" spans="1:21" x14ac:dyDescent="0.25">
      <c r="A37" s="32">
        <v>35</v>
      </c>
      <c r="B37" s="34"/>
      <c r="C37" s="34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4"/>
      <c r="O37" s="34"/>
      <c r="P37" s="34"/>
      <c r="Q37" s="34"/>
    </row>
    <row r="38" spans="1:21" x14ac:dyDescent="0.25">
      <c r="A38" s="32">
        <v>36</v>
      </c>
      <c r="B38" s="34"/>
      <c r="C38" s="34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4"/>
      <c r="O38" s="34"/>
      <c r="P38" s="34"/>
      <c r="Q38" s="34"/>
    </row>
    <row r="39" spans="1:21" x14ac:dyDescent="0.25">
      <c r="A39" s="32">
        <v>37</v>
      </c>
      <c r="B39" s="34"/>
      <c r="C39" s="34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4"/>
      <c r="O39" s="34"/>
      <c r="P39" s="34"/>
      <c r="Q39" s="34"/>
    </row>
    <row r="40" spans="1:21" x14ac:dyDescent="0.25">
      <c r="A40" s="32">
        <v>38</v>
      </c>
      <c r="B40" s="34"/>
      <c r="C40" s="34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4"/>
      <c r="O40" s="34"/>
      <c r="P40" s="34"/>
      <c r="Q40" s="34"/>
    </row>
    <row r="41" spans="1:21" x14ac:dyDescent="0.25">
      <c r="A41" s="32">
        <v>39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</row>
    <row r="42" spans="1:21" x14ac:dyDescent="0.25">
      <c r="A42" s="32">
        <v>40</v>
      </c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</row>
    <row r="43" spans="1:21" x14ac:dyDescent="0.25">
      <c r="A43" s="32">
        <v>41</v>
      </c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</row>
    <row r="44" spans="1:21" x14ac:dyDescent="0.25">
      <c r="A44" s="32">
        <v>42</v>
      </c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</row>
    <row r="45" spans="1:21" x14ac:dyDescent="0.25">
      <c r="A45" s="32">
        <v>43</v>
      </c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</row>
    <row r="46" spans="1:21" x14ac:dyDescent="0.25">
      <c r="A46" s="32">
        <v>44</v>
      </c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</row>
    <row r="47" spans="1:21" x14ac:dyDescent="0.25">
      <c r="A47" s="32">
        <v>45</v>
      </c>
      <c r="B47" s="34"/>
      <c r="C47" s="34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4"/>
      <c r="O47" s="34"/>
      <c r="P47" s="34"/>
      <c r="Q47" s="34"/>
    </row>
    <row r="48" spans="1:21" x14ac:dyDescent="0.25">
      <c r="A48" s="32">
        <v>46</v>
      </c>
      <c r="B48" s="34"/>
      <c r="C48" s="34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4"/>
      <c r="O48" s="34"/>
      <c r="P48" s="34"/>
      <c r="Q48" s="34"/>
    </row>
    <row r="49" spans="1:17" x14ac:dyDescent="0.25">
      <c r="A49" s="32">
        <v>47</v>
      </c>
      <c r="B49" s="34"/>
      <c r="C49" s="34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4"/>
      <c r="O49" s="34"/>
      <c r="P49" s="34"/>
      <c r="Q49" s="34"/>
    </row>
    <row r="50" spans="1:17" x14ac:dyDescent="0.25">
      <c r="A50" s="32">
        <v>48</v>
      </c>
      <c r="B50" s="34"/>
      <c r="C50" s="34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4"/>
      <c r="O50" s="34"/>
      <c r="P50" s="34"/>
      <c r="Q50" s="34"/>
    </row>
    <row r="51" spans="1:17" x14ac:dyDescent="0.25">
      <c r="A51" s="32">
        <v>49</v>
      </c>
      <c r="B51" s="34"/>
      <c r="C51" s="34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4"/>
      <c r="O51" s="34"/>
      <c r="P51" s="34"/>
      <c r="Q51" s="34"/>
    </row>
    <row r="52" spans="1:17" x14ac:dyDescent="0.25">
      <c r="A52" s="32">
        <v>50</v>
      </c>
      <c r="B52" s="34"/>
      <c r="C52" s="34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4"/>
      <c r="O52" s="34"/>
      <c r="P52" s="34"/>
      <c r="Q52" s="34"/>
    </row>
    <row r="53" spans="1:17" s="13" customFormat="1" x14ac:dyDescent="0.25">
      <c r="A53" s="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10"/>
  <sheetViews>
    <sheetView topLeftCell="D22" zoomScaleNormal="100" workbookViewId="0">
      <selection activeCell="D48" sqref="D48"/>
    </sheetView>
  </sheetViews>
  <sheetFormatPr defaultRowHeight="15" x14ac:dyDescent="0.25"/>
  <cols>
    <col min="1" max="1" width="9.140625" style="3"/>
    <col min="2" max="2" width="7.140625" style="2" bestFit="1" customWidth="1"/>
    <col min="3" max="3" width="13.7109375" style="2" customWidth="1"/>
    <col min="4" max="5" width="14.7109375" style="2" customWidth="1"/>
    <col min="6" max="6" width="14.5703125" style="2" bestFit="1" customWidth="1"/>
    <col min="7" max="7" width="15.140625" style="2" bestFit="1" customWidth="1"/>
    <col min="8" max="8" width="13.7109375" style="2" customWidth="1"/>
    <col min="9" max="9" width="14" style="2" bestFit="1" customWidth="1"/>
    <col min="10" max="10" width="13.7109375" style="2" customWidth="1"/>
    <col min="11" max="11" width="8.42578125" style="2" bestFit="1" customWidth="1"/>
    <col min="12" max="12" width="8.85546875" style="2" bestFit="1" customWidth="1"/>
    <col min="13" max="13" width="9.42578125" style="2" bestFit="1" customWidth="1"/>
    <col min="14" max="14" width="8.85546875" style="2" bestFit="1" customWidth="1"/>
    <col min="15" max="15" width="9.42578125" style="2" bestFit="1" customWidth="1"/>
    <col min="16" max="16" width="8.85546875" style="2" bestFit="1" customWidth="1"/>
    <col min="17" max="17" width="9.42578125" style="2" bestFit="1" customWidth="1"/>
    <col min="18" max="21" width="9.42578125" style="2" customWidth="1"/>
    <col min="22" max="16384" width="9.140625" style="2"/>
  </cols>
  <sheetData>
    <row r="1" spans="1:39" s="38" customFormat="1" ht="57" x14ac:dyDescent="0.2">
      <c r="B1" s="38" t="str">
        <f>'Raw Data IV'!C2</f>
        <v>UR3tip-FP</v>
      </c>
      <c r="C1" s="38" t="str">
        <f>'Raw Data CR'!C2</f>
        <v>UR3tip-FP</v>
      </c>
      <c r="D1" s="38" t="str">
        <f>'Raw Data IV'!D2</f>
        <v>UR3Center-FP</v>
      </c>
      <c r="E1" s="38" t="str">
        <f>'Raw Data CR'!D2</f>
        <v>UR3Center-FP</v>
      </c>
      <c r="F1" s="38" t="str">
        <f>'Raw Data IV'!E2</f>
        <v>UR3apex-FP</v>
      </c>
      <c r="G1" s="38" t="str">
        <f>'Raw Data CR'!E2</f>
        <v>UR3apex-FP</v>
      </c>
      <c r="H1" s="38" t="str">
        <f>'Raw Data IV'!F2</f>
        <v>UR6tip-FP</v>
      </c>
      <c r="I1" s="38" t="str">
        <f>'Raw Data CR'!F2</f>
        <v>UR6tip-FP</v>
      </c>
      <c r="J1" s="38" t="str">
        <f>'Raw Data IV'!G2</f>
        <v>UR6Center-FP</v>
      </c>
      <c r="K1" s="38" t="str">
        <f>'Raw Data CR'!G2</f>
        <v>UR6Center-FP</v>
      </c>
      <c r="L1" s="38" t="str">
        <f>'Raw Data IV'!H2</f>
        <v>UR6apex-FP</v>
      </c>
      <c r="M1" s="38" t="str">
        <f>'Raw Data CR'!H2</f>
        <v>UR6apex-FP</v>
      </c>
      <c r="N1" s="38" t="str">
        <f>'Raw Data IV'!I2</f>
        <v>UR3-tipping-horizontal plane</v>
      </c>
      <c r="O1" s="38" t="str">
        <f>'Raw Data CR'!I2</f>
        <v>UR3-tipping-horizontal plane</v>
      </c>
      <c r="P1" s="38" t="str">
        <f>'Raw Data IV'!J2</f>
        <v>UR6-tipping- FP</v>
      </c>
      <c r="Q1" s="38" t="str">
        <f>'Raw Data CR'!J2</f>
        <v>UR6-tipping- FP</v>
      </c>
      <c r="R1" s="38" t="str">
        <f>'Raw Data IV'!K2</f>
        <v>UR6-tipping - HP</v>
      </c>
      <c r="S1" s="38" t="str">
        <f>'Raw Data CR'!K2</f>
        <v>UR6-tipping - HP</v>
      </c>
      <c r="T1" s="38" t="str">
        <f>'Raw Data IV'!L2</f>
        <v>UR3-torque/ MSP</v>
      </c>
      <c r="U1" s="38" t="str">
        <f>'Raw Data CR'!L2</f>
        <v>UR3-torque/ MSP</v>
      </c>
      <c r="V1" s="38" t="str">
        <f>'Raw Data IV'!M2</f>
        <v>UR3 torque- Horizontal plane</v>
      </c>
      <c r="W1" s="38" t="str">
        <f>'Raw Data CR'!M2</f>
        <v>UR3 torque- Horizontal plane</v>
      </c>
      <c r="X1" s="38" t="str">
        <f>'Raw Data IV'!N2</f>
        <v>UR6torque - MSP</v>
      </c>
      <c r="Y1" s="38" t="str">
        <f>'Raw Data CR'!N2</f>
        <v>UR6torque - MSP</v>
      </c>
      <c r="Z1" s="38" t="str">
        <f>'Raw Data IV'!O2</f>
        <v>UR6torque - HP</v>
      </c>
      <c r="AA1" s="38" t="str">
        <f>'Raw Data CR'!O2</f>
        <v>UR6torque - HP</v>
      </c>
      <c r="AB1" s="38" t="str">
        <f>'Raw Data IV'!P2</f>
        <v>UR3Rotation - MSP</v>
      </c>
      <c r="AC1" s="38" t="str">
        <f>'Raw Data CR'!P2</f>
        <v>UR3Rotation - MSP</v>
      </c>
      <c r="AD1" s="38" t="str">
        <f>'Raw Data IV'!Q2</f>
        <v>UR3Rotation - FP</v>
      </c>
      <c r="AE1" s="38" t="str">
        <f>'Raw Data CR'!Q2</f>
        <v>UR3Rotation - FP</v>
      </c>
      <c r="AF1" s="38" t="str">
        <f>'Raw Data IV'!R2</f>
        <v>UR6Rotation - MSP</v>
      </c>
      <c r="AG1" s="38" t="str">
        <f>'Raw Data CR'!R2</f>
        <v>UR6Rotation - MSP</v>
      </c>
      <c r="AH1" s="38" t="str">
        <f>'Raw Data IV'!S2</f>
        <v>UR6Rotation - FP</v>
      </c>
      <c r="AI1" s="38" t="str">
        <f>'Raw Data CR'!S2</f>
        <v>UR6Rotation - FP</v>
      </c>
      <c r="AJ1" s="38" t="str">
        <f>'Raw Data IV'!T2</f>
        <v>UR3-Root Length</v>
      </c>
      <c r="AK1" s="38" t="str">
        <f>'Raw Data CR'!T2</f>
        <v>UR3-Root Length</v>
      </c>
      <c r="AL1" s="38" t="str">
        <f>'Raw Data IV'!U2</f>
        <v>UR3-tipping-/FP</v>
      </c>
      <c r="AM1" s="38" t="str">
        <f>'Raw Data CR'!U2</f>
        <v>UR3-tipping-/FP</v>
      </c>
    </row>
    <row r="2" spans="1:39" ht="15.75" customHeight="1" x14ac:dyDescent="0.25">
      <c r="A2" s="3">
        <v>1</v>
      </c>
      <c r="B2" s="3">
        <f>'Raw Data IV'!C3</f>
        <v>5.5299999999999994</v>
      </c>
      <c r="C2" s="3">
        <f>'Raw Data CR'!C3</f>
        <v>8.39</v>
      </c>
      <c r="D2" s="3">
        <f>'Raw Data IV'!D3</f>
        <v>2.31</v>
      </c>
      <c r="E2" s="2">
        <f>'Raw Data CR'!D3</f>
        <v>2.91</v>
      </c>
      <c r="F2" s="3">
        <f>'Raw Data IV'!E3</f>
        <v>0.12</v>
      </c>
      <c r="G2" s="2">
        <f>'Raw Data CR'!E3</f>
        <v>-2.5700000000000003</v>
      </c>
      <c r="H2" s="3">
        <f>'Raw Data IV'!F3</f>
        <v>0.9399999999999995</v>
      </c>
      <c r="I2" s="2">
        <f>'Raw Data CR'!F3</f>
        <v>1.0399999999999991</v>
      </c>
      <c r="J2" s="3">
        <f>'Raw Data IV'!G3</f>
        <v>0.95999999999999908</v>
      </c>
      <c r="K2" s="2">
        <f>'Raw Data CR'!G3</f>
        <v>0.77999999999999936</v>
      </c>
      <c r="L2" s="3">
        <f>'Raw Data IV'!H3</f>
        <v>0.98000000000000043</v>
      </c>
      <c r="M2" s="2">
        <f>'Raw Data CR'!H3</f>
        <v>0.52000000000000135</v>
      </c>
      <c r="N2" s="3">
        <f>'Raw Data IV'!I3</f>
        <v>13.349999999999998</v>
      </c>
      <c r="O2" s="2">
        <f>'Raw Data CR'!I3</f>
        <v>11.540000000000003</v>
      </c>
      <c r="P2" s="3">
        <f>'Raw Data IV'!J3</f>
        <v>0.14999999999999947</v>
      </c>
      <c r="Q2" s="2">
        <f>'Raw Data CR'!J3</f>
        <v>-1.37</v>
      </c>
      <c r="R2" s="3">
        <f>'Raw Data IV'!K3</f>
        <v>-0.14000000000000057</v>
      </c>
      <c r="S2" s="2">
        <f>'Raw Data CR'!K3</f>
        <v>1.3700000000000045</v>
      </c>
      <c r="T2" s="3">
        <f>'Raw Data IV'!L3</f>
        <v>-1.75</v>
      </c>
      <c r="U2" s="2">
        <f>'Raw Data CR'!L3</f>
        <v>-5.120000000000001</v>
      </c>
      <c r="V2" s="60">
        <f>'Raw Data IV'!M3</f>
        <v>1.75</v>
      </c>
      <c r="W2" s="60">
        <f>'Raw Data CR'!M3</f>
        <v>9.9699999999999989</v>
      </c>
      <c r="X2" s="60">
        <f>'Raw Data IV'!N3</f>
        <v>2.0499999999999998</v>
      </c>
      <c r="Y2" s="60">
        <f>'Raw Data CR'!N3</f>
        <v>3.2800000000000011</v>
      </c>
      <c r="Z2" s="60">
        <f>'Raw Data IV'!O3</f>
        <v>-1.769999999999996</v>
      </c>
      <c r="AA2" s="60">
        <f>'Raw Data CR'!O3</f>
        <v>-1.8999999999999915</v>
      </c>
      <c r="AB2" s="60">
        <f>'Raw Data IV'!P3</f>
        <v>18.46</v>
      </c>
      <c r="AC2" s="60">
        <f>'Raw Data CR'!P3</f>
        <v>26.07</v>
      </c>
      <c r="AD2" s="60">
        <f>'Raw Data IV'!Q3</f>
        <v>-18.920000000000002</v>
      </c>
      <c r="AE2" s="60">
        <f>'Raw Data CR'!Q3</f>
        <v>-22.510000000000005</v>
      </c>
      <c r="AF2" s="60">
        <f>'Raw Data IV'!R3</f>
        <v>-9.1399999999999988</v>
      </c>
      <c r="AG2" s="60">
        <f>'Raw Data CR'!R3</f>
        <v>1</v>
      </c>
      <c r="AH2" s="60">
        <f>'Raw Data IV'!S3</f>
        <v>7.7999999999999972</v>
      </c>
      <c r="AI2" s="60">
        <f>'Raw Data CR'!S3</f>
        <v>-1.039999999999992</v>
      </c>
      <c r="AJ2" s="60">
        <f>'Raw Data IV'!T3</f>
        <v>1.2300000000000004</v>
      </c>
      <c r="AK2" s="60">
        <f>'Raw Data CR'!T3</f>
        <v>-0.5</v>
      </c>
      <c r="AL2" s="60">
        <f>'Raw Data IV'!U3</f>
        <v>-13.349999999999994</v>
      </c>
      <c r="AM2" s="60">
        <f>'Raw Data CR'!U3</f>
        <v>-11.539999999999992</v>
      </c>
    </row>
    <row r="3" spans="1:39" x14ac:dyDescent="0.25">
      <c r="A3" s="3">
        <v>2</v>
      </c>
      <c r="B3" s="3">
        <f>'Raw Data IV'!C4</f>
        <v>3.67</v>
      </c>
      <c r="C3" s="3">
        <f>'Raw Data CR'!C4</f>
        <v>3.3599999999999994</v>
      </c>
      <c r="D3" s="3">
        <f>'Raw Data IV'!D4</f>
        <v>2.1500000000000004</v>
      </c>
      <c r="E3" s="2">
        <f>'Raw Data CR'!D4</f>
        <v>1.93</v>
      </c>
      <c r="F3" s="3">
        <f>'Raw Data IV'!E4</f>
        <v>-0.63</v>
      </c>
      <c r="G3" s="2">
        <f>'Raw Data CR'!E4</f>
        <v>-0.5</v>
      </c>
      <c r="H3" s="3">
        <f>'Raw Data IV'!F4</f>
        <v>0.90000000000000036</v>
      </c>
      <c r="I3" s="2">
        <f>'Raw Data CR'!F4</f>
        <v>2.17</v>
      </c>
      <c r="J3" s="3">
        <f>'Raw Data IV'!G4</f>
        <v>0.8100000000000005</v>
      </c>
      <c r="K3" s="2">
        <f>'Raw Data CR'!G4</f>
        <v>1.42</v>
      </c>
      <c r="L3" s="3">
        <f>'Raw Data IV'!H4</f>
        <v>0.72999999999999865</v>
      </c>
      <c r="M3" s="2">
        <f>'Raw Data CR'!H4</f>
        <v>0.66000000000000014</v>
      </c>
      <c r="N3" s="3">
        <f>'Raw Data IV'!I4</f>
        <v>6.0300000000000011</v>
      </c>
      <c r="O3" s="2">
        <f>'Raw Data CR'!I4</f>
        <v>5.72</v>
      </c>
      <c r="P3" s="3">
        <f>'Raw Data IV'!J4</f>
        <v>-1.06</v>
      </c>
      <c r="Q3" s="2">
        <f>'Raw Data CR'!J4</f>
        <v>-4.57</v>
      </c>
      <c r="R3" s="3">
        <f>'Raw Data IV'!K4</f>
        <v>0.47999999999998977</v>
      </c>
      <c r="S3" s="2">
        <f>'Raw Data CR'!K4</f>
        <v>4.039999999999992</v>
      </c>
      <c r="T3" s="3">
        <f>'Raw Data IV'!L4</f>
        <v>-5.9999999999999609E-2</v>
      </c>
      <c r="U3" s="2">
        <f>'Raw Data CR'!L4</f>
        <v>-7</v>
      </c>
      <c r="V3" s="35">
        <f>'Raw Data IV'!M4</f>
        <v>6.0000000000002274E-2</v>
      </c>
      <c r="W3" s="35">
        <f>'Raw Data CR'!M4</f>
        <v>7</v>
      </c>
      <c r="X3" s="35">
        <f>'Raw Data IV'!N4</f>
        <v>-3.9799999999999995</v>
      </c>
      <c r="Y3" s="35">
        <f>'Raw Data CR'!N4</f>
        <v>-0.46000000000000008</v>
      </c>
      <c r="Z3" s="35">
        <f>'Raw Data IV'!O4</f>
        <v>4.0100000000000051</v>
      </c>
      <c r="AA3" s="35">
        <f>'Raw Data CR'!O4</f>
        <v>4</v>
      </c>
      <c r="AB3" s="35">
        <f>'Raw Data IV'!P4</f>
        <v>8.990000000000002</v>
      </c>
      <c r="AC3" s="35">
        <f>'Raw Data CR'!P4</f>
        <v>7.7799999999999976</v>
      </c>
      <c r="AD3" s="35">
        <f>'Raw Data IV'!Q4</f>
        <v>-8.9600000000000009</v>
      </c>
      <c r="AE3" s="35">
        <f>'Raw Data CR'!Q4</f>
        <v>-7.68</v>
      </c>
      <c r="AF3" s="35">
        <f>'Raw Data IV'!R4</f>
        <v>-15.120000000000001</v>
      </c>
      <c r="AG3" s="35">
        <f>'Raw Data CR'!R4</f>
        <v>10.629999999999999</v>
      </c>
      <c r="AH3" s="35">
        <f>'Raw Data IV'!S4</f>
        <v>14.290000000000006</v>
      </c>
      <c r="AI3" s="35">
        <f>'Raw Data CR'!S4</f>
        <v>-3.0099999999999909</v>
      </c>
      <c r="AJ3" s="35">
        <f>'Raw Data IV'!T4</f>
        <v>0.14000000000000057</v>
      </c>
      <c r="AK3" s="35">
        <f>'Raw Data CR'!T4</f>
        <v>0.69000000000000128</v>
      </c>
      <c r="AL3" s="35">
        <f>'Raw Data IV'!U4</f>
        <v>-6.0300000000000011</v>
      </c>
      <c r="AM3" s="35">
        <f>'Raw Data CR'!U4</f>
        <v>-5.730000000000004</v>
      </c>
    </row>
    <row r="4" spans="1:39" x14ac:dyDescent="0.25">
      <c r="A4" s="3">
        <v>3</v>
      </c>
      <c r="B4" s="3">
        <f>'Raw Data IV'!C5</f>
        <v>6.86</v>
      </c>
      <c r="C4" s="3">
        <f>'Raw Data CR'!C5</f>
        <v>4.5299999999999994</v>
      </c>
      <c r="D4" s="3">
        <f>'Raw Data IV'!D5</f>
        <v>3.1</v>
      </c>
      <c r="E4" s="2">
        <f>'Raw Data CR'!D5</f>
        <v>2.72</v>
      </c>
      <c r="F4" s="3">
        <f>'Raw Data IV'!E5</f>
        <v>-0.6599999999999997</v>
      </c>
      <c r="G4" s="2">
        <f>'Raw Data CR'!E5</f>
        <v>0.90999999999999992</v>
      </c>
      <c r="H4" s="3">
        <f>'Raw Data IV'!F5</f>
        <v>2.4399999999999995</v>
      </c>
      <c r="I4" s="2">
        <f>'Raw Data CR'!F5</f>
        <v>1.6899999999999995</v>
      </c>
      <c r="J4" s="3">
        <f>'Raw Data IV'!G5</f>
        <v>1.1199999999999992</v>
      </c>
      <c r="K4" s="2">
        <f>'Raw Data CR'!G5</f>
        <v>0.94000000000000128</v>
      </c>
      <c r="L4" s="3">
        <f>'Raw Data IV'!H5</f>
        <v>-0.19000000000000128</v>
      </c>
      <c r="M4" s="2">
        <f>'Raw Data CR'!H5</f>
        <v>0.1899999999999995</v>
      </c>
      <c r="N4" s="3">
        <f>'Raw Data IV'!I5</f>
        <v>13.25</v>
      </c>
      <c r="O4" s="2">
        <f>'Raw Data CR'!I5</f>
        <v>9.9</v>
      </c>
      <c r="P4" s="3">
        <f>'Raw Data IV'!J5</f>
        <v>-5.24</v>
      </c>
      <c r="Q4" s="2">
        <f>'Raw Data CR'!J5</f>
        <v>3.6000000000000005</v>
      </c>
      <c r="R4" s="3">
        <f>'Raw Data IV'!K5</f>
        <v>7.019999999999996</v>
      </c>
      <c r="S4" s="2">
        <f>'Raw Data CR'!K5</f>
        <v>-3.5900000000000034</v>
      </c>
      <c r="T4" s="3">
        <f>'Raw Data IV'!L5</f>
        <v>-4.3999999999999995</v>
      </c>
      <c r="U4" s="2">
        <f>'Raw Data CR'!L5</f>
        <v>-0.16999999999999993</v>
      </c>
      <c r="V4" s="35">
        <f>'Raw Data IV'!M5</f>
        <v>4.4000000000000057</v>
      </c>
      <c r="W4" s="35">
        <f>'Raw Data CR'!M5</f>
        <v>0.17000000000000171</v>
      </c>
      <c r="X4" s="35">
        <f>'Raw Data IV'!N5</f>
        <v>-6.7799999999999994</v>
      </c>
      <c r="Y4" s="35">
        <f>'Raw Data CR'!N5</f>
        <v>-4.629999999999999</v>
      </c>
      <c r="Z4" s="35">
        <f>'Raw Data IV'!O5</f>
        <v>9.6500000000000057</v>
      </c>
      <c r="AA4" s="35">
        <f>'Raw Data CR'!O5</f>
        <v>3.7999999999999972</v>
      </c>
      <c r="AB4" s="35">
        <f>'Raw Data IV'!P5</f>
        <v>25.560000000000002</v>
      </c>
      <c r="AC4" s="35">
        <f>'Raw Data CR'!P5</f>
        <v>11.2</v>
      </c>
      <c r="AD4" s="35">
        <f>'Raw Data IV'!Q5</f>
        <v>-22.249999999999993</v>
      </c>
      <c r="AE4" s="35">
        <f>'Raw Data CR'!Q5</f>
        <v>-10.980000000000004</v>
      </c>
      <c r="AF4" s="35">
        <f>'Raw Data IV'!R5</f>
        <v>-20.25</v>
      </c>
      <c r="AG4" s="35">
        <f>'Raw Data CR'!R5</f>
        <v>1.5400000000000027</v>
      </c>
      <c r="AH4" s="35">
        <f>'Raw Data IV'!S5</f>
        <v>17.350000000000009</v>
      </c>
      <c r="AI4" s="35">
        <f>'Raw Data CR'!S5</f>
        <v>-8.3799999999999955</v>
      </c>
      <c r="AJ4" s="35">
        <f>'Raw Data IV'!T5</f>
        <v>0.19000000000000128</v>
      </c>
      <c r="AK4" s="35">
        <f>'Raw Data CR'!T5</f>
        <v>-1.629999999999999</v>
      </c>
      <c r="AL4" s="35">
        <f>'Raw Data IV'!U5</f>
        <v>-13.260000000000005</v>
      </c>
      <c r="AM4" s="35">
        <f>'Raw Data CR'!U5</f>
        <v>-9.9000000000000057</v>
      </c>
    </row>
    <row r="5" spans="1:39" x14ac:dyDescent="0.25">
      <c r="A5" s="3">
        <v>4</v>
      </c>
      <c r="B5" s="3">
        <f>'Raw Data IV'!C6</f>
        <v>5.2499999999999991</v>
      </c>
      <c r="C5" s="3">
        <f>'Raw Data CR'!C6</f>
        <v>6.59</v>
      </c>
      <c r="D5" s="3">
        <f>'Raw Data IV'!D6</f>
        <v>1.4500000000000002</v>
      </c>
      <c r="E5" s="2">
        <f>'Raw Data CR'!D6</f>
        <v>0.12999999999999989</v>
      </c>
      <c r="F5" s="3">
        <f>'Raw Data IV'!E6</f>
        <v>-2.3499999999999996</v>
      </c>
      <c r="G5" s="2">
        <f>'Raw Data CR'!E6</f>
        <v>0.81</v>
      </c>
      <c r="H5" s="3">
        <f>'Raw Data IV'!F6</f>
        <v>0.65999999999999837</v>
      </c>
      <c r="I5" s="2">
        <f>'Raw Data CR'!F6</f>
        <v>1.9000000000000004</v>
      </c>
      <c r="J5" s="3">
        <f>'Raw Data IV'!G6</f>
        <v>0.11999999999999922</v>
      </c>
      <c r="K5" s="2">
        <f>'Raw Data CR'!G6</f>
        <v>0.92999999999999972</v>
      </c>
      <c r="L5" s="3">
        <f>'Raw Data IV'!H6</f>
        <v>-0.41999999999999993</v>
      </c>
      <c r="M5" s="2">
        <f>'Raw Data CR'!H6</f>
        <v>-2.9999999999999361E-2</v>
      </c>
      <c r="N5" s="3">
        <f>'Raw Data IV'!I6</f>
        <v>10.96</v>
      </c>
      <c r="O5" s="2">
        <f>'Raw Data CR'!I6</f>
        <v>22.29</v>
      </c>
      <c r="P5" s="3">
        <f>'Raw Data IV'!J6</f>
        <v>-3.09</v>
      </c>
      <c r="Q5" s="2">
        <f>'Raw Data CR'!J6</f>
        <v>5.58</v>
      </c>
      <c r="R5" s="3">
        <f>'Raw Data IV'!K6</f>
        <v>3.0900000000000034</v>
      </c>
      <c r="S5" s="2">
        <f>'Raw Data CR'!K6</f>
        <v>-5.5799999999999983</v>
      </c>
      <c r="T5" s="3">
        <f>'Raw Data IV'!L6</f>
        <v>9.8000000000000007</v>
      </c>
      <c r="U5" s="2">
        <f>'Raw Data CR'!L6</f>
        <v>-8.25</v>
      </c>
      <c r="V5" s="35">
        <f>'Raw Data IV'!M6</f>
        <v>-9.7999999999999972</v>
      </c>
      <c r="W5" s="35">
        <f>'Raw Data CR'!M6</f>
        <v>5.7500000000000071</v>
      </c>
      <c r="X5" s="35">
        <f>'Raw Data IV'!N6</f>
        <v>2.9800000000000004</v>
      </c>
      <c r="Y5" s="35">
        <f>'Raw Data CR'!N6</f>
        <v>1.8600000000000003</v>
      </c>
      <c r="Z5" s="35">
        <f>'Raw Data IV'!O6</f>
        <v>2.2000000000000028</v>
      </c>
      <c r="AA5" s="35">
        <f>'Raw Data CR'!O6</f>
        <v>-4.8599999999999994</v>
      </c>
      <c r="AB5" s="35">
        <f>'Raw Data IV'!P6</f>
        <v>16.259999999999998</v>
      </c>
      <c r="AC5" s="35">
        <f>'Raw Data CR'!P6</f>
        <v>23.6</v>
      </c>
      <c r="AD5" s="35">
        <f>'Raw Data IV'!Q6</f>
        <v>-15.230000000000004</v>
      </c>
      <c r="AE5" s="35">
        <f>'Raw Data CR'!Q6</f>
        <v>-23.099999999999994</v>
      </c>
      <c r="AF5" s="35">
        <f>'Raw Data IV'!R6</f>
        <v>29.93</v>
      </c>
      <c r="AG5" s="35">
        <f>'Raw Data CR'!R6</f>
        <v>5.49</v>
      </c>
      <c r="AH5" s="35">
        <f>'Raw Data IV'!S6</f>
        <v>-24.710000000000008</v>
      </c>
      <c r="AI5" s="35">
        <f>'Raw Data CR'!S6</f>
        <v>-4.7700000000000102</v>
      </c>
      <c r="AJ5" s="35">
        <f>'Raw Data IV'!T6</f>
        <v>3.0000000000001137E-2</v>
      </c>
      <c r="AK5" s="35">
        <f>'Raw Data CR'!T6</f>
        <v>3.4200000000000017</v>
      </c>
      <c r="AL5" s="35">
        <f>'Raw Data IV'!U6</f>
        <v>-10.250000000000007</v>
      </c>
      <c r="AM5" s="35">
        <f>'Raw Data CR'!U6</f>
        <v>-22.28</v>
      </c>
    </row>
    <row r="6" spans="1:39" x14ac:dyDescent="0.25">
      <c r="A6" s="3">
        <v>5</v>
      </c>
      <c r="B6" s="3">
        <f>'Raw Data IV'!C7</f>
        <v>3.3999999999999995</v>
      </c>
      <c r="C6" s="3">
        <f>'Raw Data CR'!C7</f>
        <v>5.5</v>
      </c>
      <c r="D6" s="3">
        <f>'Raw Data IV'!D7</f>
        <v>0.67999999999999972</v>
      </c>
      <c r="E6" s="2">
        <f>'Raw Data CR'!D7</f>
        <v>2.5099999999999998</v>
      </c>
      <c r="F6" s="3">
        <f>'Raw Data IV'!E7</f>
        <v>2.0499999999999998</v>
      </c>
      <c r="G6" s="2">
        <f>'Raw Data CR'!E7</f>
        <v>-0.48</v>
      </c>
      <c r="H6" s="3">
        <f>'Raw Data IV'!F7</f>
        <v>1.3399999999999999</v>
      </c>
      <c r="I6" s="2">
        <f>'Raw Data CR'!F7</f>
        <v>1.4399999999999995</v>
      </c>
      <c r="J6" s="3">
        <f>'Raw Data IV'!G7</f>
        <v>0.14999999999999858</v>
      </c>
      <c r="K6" s="2">
        <f>'Raw Data CR'!G7</f>
        <v>0.4399999999999995</v>
      </c>
      <c r="L6" s="3">
        <f>'Raw Data IV'!H7</f>
        <v>-1.0600000000000005</v>
      </c>
      <c r="M6" s="2">
        <f>'Raw Data CR'!H7</f>
        <v>-0.56999999999999851</v>
      </c>
      <c r="N6" s="3">
        <f>'Raw Data IV'!I7</f>
        <v>12.810000000000002</v>
      </c>
      <c r="O6" s="2">
        <f>'Raw Data CR'!I7</f>
        <v>14.09</v>
      </c>
      <c r="P6" s="3">
        <f>'Raw Data IV'!J7</f>
        <v>-6.9899999999999993</v>
      </c>
      <c r="Q6" s="2">
        <f>'Raw Data CR'!J7</f>
        <v>-5.43</v>
      </c>
      <c r="R6" s="3">
        <f>'Raw Data IV'!K7</f>
        <v>6.9900000000000091</v>
      </c>
      <c r="S6" s="2">
        <f>'Raw Data CR'!K7</f>
        <v>5.4299999999999926</v>
      </c>
      <c r="T6" s="3">
        <f>'Raw Data IV'!L7</f>
        <v>-10.650000000000002</v>
      </c>
      <c r="U6" s="2">
        <f>'Raw Data CR'!L7</f>
        <v>-4.2999999999999989</v>
      </c>
      <c r="V6" s="35">
        <f>'Raw Data IV'!M7</f>
        <v>10.650000000000006</v>
      </c>
      <c r="W6" s="35">
        <f>'Raw Data CR'!M7</f>
        <v>4.2999999999999972</v>
      </c>
      <c r="X6" s="35">
        <f>'Raw Data IV'!N7</f>
        <v>1.6099999999999999</v>
      </c>
      <c r="Y6" s="35">
        <f>'Raw Data CR'!N7</f>
        <v>1.1399999999999999</v>
      </c>
      <c r="Z6" s="35">
        <f>'Raw Data IV'!O7</f>
        <v>4.9099999999999966</v>
      </c>
      <c r="AA6" s="35">
        <f>'Raw Data CR'!O7</f>
        <v>5.0699999999999932</v>
      </c>
      <c r="AB6" s="35">
        <f>'Raw Data IV'!P7</f>
        <v>23.76</v>
      </c>
      <c r="AC6" s="35">
        <f>'Raw Data CR'!P7</f>
        <v>9.1500000000000021</v>
      </c>
      <c r="AD6" s="35">
        <f>'Raw Data IV'!Q7</f>
        <v>-25.459999999999994</v>
      </c>
      <c r="AE6" s="35">
        <f>'Raw Data CR'!Q7</f>
        <v>-4</v>
      </c>
      <c r="AF6" s="35">
        <f>'Raw Data IV'!R7</f>
        <v>-0.69999999999999929</v>
      </c>
      <c r="AG6" s="35">
        <f>'Raw Data CR'!R7</f>
        <v>2.3100000000000005</v>
      </c>
      <c r="AH6" s="35">
        <f>'Raw Data IV'!S7</f>
        <v>1.5300000000000011</v>
      </c>
      <c r="AI6" s="35">
        <f>'Raw Data CR'!S7</f>
        <v>-1.0600000000000023</v>
      </c>
      <c r="AJ6" s="35">
        <f>'Raw Data IV'!T7</f>
        <v>-0.42000000000000171</v>
      </c>
      <c r="AK6" s="35">
        <f>'Raw Data CR'!T7</f>
        <v>-0.26999999999999957</v>
      </c>
      <c r="AL6" s="35">
        <f>'Raw Data IV'!U7</f>
        <v>-12.809999999999995</v>
      </c>
      <c r="AM6" s="35">
        <f>'Raw Data CR'!U7</f>
        <v>-14.02000000000001</v>
      </c>
    </row>
    <row r="7" spans="1:39" x14ac:dyDescent="0.25">
      <c r="A7" s="3">
        <v>6</v>
      </c>
      <c r="B7" s="3">
        <f>'Raw Data IV'!C8</f>
        <v>3.8700000000000006</v>
      </c>
      <c r="C7" s="3">
        <f>'Raw Data CR'!C8</f>
        <v>4.93</v>
      </c>
      <c r="D7" s="3">
        <f>'Raw Data IV'!D8</f>
        <v>0.97</v>
      </c>
      <c r="E7" s="2">
        <f>'Raw Data CR'!D8</f>
        <v>2.73</v>
      </c>
      <c r="F7" s="3">
        <f>'Raw Data IV'!E8</f>
        <v>1.9499999999999997</v>
      </c>
      <c r="G7" s="2">
        <f>'Raw Data CR'!E8</f>
        <v>-0.65999999999999992</v>
      </c>
      <c r="H7" s="3">
        <f>'Raw Data IV'!F8</f>
        <v>0.49000000000000021</v>
      </c>
      <c r="I7" s="2">
        <f>'Raw Data CR'!F8</f>
        <v>1.4800000000000004</v>
      </c>
      <c r="J7" s="3">
        <f>'Raw Data IV'!G8</f>
        <v>0.51000000000000156</v>
      </c>
      <c r="K7" s="2">
        <f>'Raw Data CR'!G8</f>
        <v>0.83999999999999986</v>
      </c>
      <c r="L7" s="3">
        <f>'Raw Data IV'!H8</f>
        <v>0.52999999999999936</v>
      </c>
      <c r="M7" s="2">
        <f>'Raw Data CR'!H8</f>
        <v>0.19999999999999929</v>
      </c>
      <c r="N7" s="3">
        <f>'Raw Data IV'!I8</f>
        <v>10.6</v>
      </c>
      <c r="O7" s="2">
        <f>'Raw Data CR'!I8</f>
        <v>9.32</v>
      </c>
      <c r="P7" s="3">
        <f>'Raw Data IV'!J8</f>
        <v>-4.0000000000000036E-2</v>
      </c>
      <c r="Q7" s="2">
        <f>'Raw Data CR'!J8</f>
        <v>-1.1600000000000001</v>
      </c>
      <c r="R7" s="3">
        <f>'Raw Data IV'!K8</f>
        <v>4.0000000000006253E-2</v>
      </c>
      <c r="S7" s="2">
        <f>'Raw Data CR'!K8</f>
        <v>-2.4300000000000068</v>
      </c>
      <c r="T7" s="3">
        <f>'Raw Data IV'!L8</f>
        <v>1.83</v>
      </c>
      <c r="U7" s="2">
        <f>'Raw Data CR'!L8</f>
        <v>-9.4299999999999979</v>
      </c>
      <c r="V7" s="35">
        <f>'Raw Data IV'!M8</f>
        <v>-1.8399999999999892</v>
      </c>
      <c r="W7" s="35">
        <f>'Raw Data CR'!M8</f>
        <v>9.4300000000000068</v>
      </c>
      <c r="X7" s="35">
        <f>'Raw Data IV'!N8</f>
        <v>-3.4600000000000009</v>
      </c>
      <c r="Y7" s="35">
        <f>'Raw Data CR'!N8</f>
        <v>-3.4399999999999995</v>
      </c>
      <c r="Z7" s="35">
        <f>'Raw Data IV'!O8</f>
        <v>3.3700000000000045</v>
      </c>
      <c r="AA7" s="35">
        <f>'Raw Data CR'!O8</f>
        <v>2.6400000000000006</v>
      </c>
      <c r="AB7" s="35">
        <f>'Raw Data IV'!P8</f>
        <v>5.1700000000000017</v>
      </c>
      <c r="AC7" s="35">
        <f>'Raw Data CR'!P8</f>
        <v>22.54</v>
      </c>
      <c r="AD7" s="35">
        <f>'Raw Data IV'!Q8</f>
        <v>-4.6400000000000006</v>
      </c>
      <c r="AE7" s="35">
        <f>'Raw Data CR'!Q8</f>
        <v>-14.840000000000003</v>
      </c>
      <c r="AF7" s="35">
        <f>'Raw Data IV'!R8</f>
        <v>-15.780000000000001</v>
      </c>
      <c r="AG7" s="35">
        <f>'Raw Data CR'!R8</f>
        <v>6.2200000000000006</v>
      </c>
      <c r="AH7" s="35">
        <f>'Raw Data IV'!S8</f>
        <v>13.52000000000001</v>
      </c>
      <c r="AI7" s="35">
        <f>'Raw Data CR'!S8</f>
        <v>-5.7199999999999989</v>
      </c>
      <c r="AJ7" s="35">
        <f>'Raw Data IV'!T8</f>
        <v>1.0500000000000007</v>
      </c>
      <c r="AK7" s="35">
        <f>'Raw Data CR'!T8</f>
        <v>-0.66000000000000014</v>
      </c>
      <c r="AL7" s="35">
        <f>'Raw Data IV'!U8</f>
        <v>-10.600000000000009</v>
      </c>
      <c r="AM7" s="35">
        <f>'Raw Data CR'!U8</f>
        <v>-9.3200000000000074</v>
      </c>
    </row>
    <row r="8" spans="1:39" x14ac:dyDescent="0.25">
      <c r="A8" s="3">
        <v>7</v>
      </c>
      <c r="B8" s="3">
        <f>'Raw Data IV'!C9</f>
        <v>3.5000000000000004</v>
      </c>
      <c r="C8" s="3">
        <f>'Raw Data CR'!C9</f>
        <v>6.84</v>
      </c>
      <c r="D8" s="3">
        <f>'Raw Data IV'!D9</f>
        <v>0.52</v>
      </c>
      <c r="E8" s="2">
        <f>'Raw Data CR'!D9</f>
        <v>2.84</v>
      </c>
      <c r="F8" s="3">
        <f>'Raw Data IV'!E9</f>
        <v>-2.44</v>
      </c>
      <c r="G8" s="2">
        <f>'Raw Data CR'!E9</f>
        <v>1.5499999999999998</v>
      </c>
      <c r="H8" s="3">
        <f>'Raw Data IV'!F9</f>
        <v>2.2699999999999996</v>
      </c>
      <c r="I8" s="2">
        <f>'Raw Data CR'!F9</f>
        <v>1.0199999999999996</v>
      </c>
      <c r="J8" s="3">
        <f>'Raw Data IV'!G9</f>
        <v>2.1799999999999997</v>
      </c>
      <c r="K8" s="2">
        <f>'Raw Data CR'!G9</f>
        <v>0.45999999999999908</v>
      </c>
      <c r="L8" s="3">
        <f>'Raw Data IV'!H9</f>
        <v>2.09</v>
      </c>
      <c r="M8" s="2">
        <f>'Raw Data CR'!H9</f>
        <v>-0.10000000000000142</v>
      </c>
      <c r="N8" s="3">
        <f>'Raw Data IV'!I9</f>
        <v>14.09</v>
      </c>
      <c r="O8" s="2">
        <f>'Raw Data CR'!I9</f>
        <v>17.760000000000002</v>
      </c>
      <c r="P8" s="3">
        <f>'Raw Data IV'!J9</f>
        <v>-0.57000000000000006</v>
      </c>
      <c r="Q8" s="2">
        <f>'Raw Data CR'!J9</f>
        <v>-4.13</v>
      </c>
      <c r="R8" s="3">
        <f>'Raw Data IV'!K9</f>
        <v>0.57000000000000739</v>
      </c>
      <c r="S8" s="2">
        <f>'Raw Data CR'!K9</f>
        <v>3.9399999999999977</v>
      </c>
      <c r="T8" s="3">
        <f>'Raw Data IV'!L9</f>
        <v>-1.2200000000000006</v>
      </c>
      <c r="U8" s="2">
        <f>'Raw Data CR'!L9</f>
        <v>-4.42</v>
      </c>
      <c r="V8" s="35">
        <f>'Raw Data IV'!M9</f>
        <v>1.2199999999999989</v>
      </c>
      <c r="W8" s="35">
        <f>'Raw Data CR'!M9</f>
        <v>4.4200000000000017</v>
      </c>
      <c r="X8" s="35">
        <f>'Raw Data IV'!N9</f>
        <v>0.12999999999999989</v>
      </c>
      <c r="Y8" s="35">
        <f>'Raw Data CR'!N9</f>
        <v>-4.5200000000000005</v>
      </c>
      <c r="Z8" s="35">
        <f>'Raw Data IV'!O9</f>
        <v>7.9999999999998295E-2</v>
      </c>
      <c r="AA8" s="35">
        <f>'Raw Data CR'!O9</f>
        <v>5.2799999999999869</v>
      </c>
      <c r="AB8" s="35">
        <f>'Raw Data IV'!P9</f>
        <v>7.6200000000000045</v>
      </c>
      <c r="AC8" s="35">
        <f>'Raw Data CR'!P9</f>
        <v>22.47</v>
      </c>
      <c r="AD8" s="35">
        <f>'Raw Data IV'!Q9</f>
        <v>-7.6000000000000014</v>
      </c>
      <c r="AE8" s="35">
        <f>'Raw Data CR'!Q9</f>
        <v>-26.390000000000008</v>
      </c>
      <c r="AF8" s="35">
        <f>'Raw Data IV'!R9</f>
        <v>-9.3800000000000008</v>
      </c>
      <c r="AG8" s="35">
        <f>'Raw Data CR'!R9</f>
        <v>-2.21</v>
      </c>
      <c r="AH8" s="35">
        <f>'Raw Data IV'!S9</f>
        <v>3.4699999999999989</v>
      </c>
      <c r="AI8" s="35">
        <f>'Raw Data CR'!S9</f>
        <v>3</v>
      </c>
      <c r="AJ8" s="35">
        <f>'Raw Data IV'!T9</f>
        <v>0.12000000000000099</v>
      </c>
      <c r="AK8" s="35">
        <f>'Raw Data CR'!T9</f>
        <v>0.51999999999999957</v>
      </c>
      <c r="AL8" s="35">
        <f>'Raw Data IV'!U9</f>
        <v>-14.079999999999998</v>
      </c>
      <c r="AM8" s="35">
        <f>'Raw Data CR'!U9</f>
        <v>-17.739999999999995</v>
      </c>
    </row>
    <row r="9" spans="1:39" x14ac:dyDescent="0.25">
      <c r="A9" s="3">
        <v>8</v>
      </c>
      <c r="B9" s="3">
        <f>'Raw Data IV'!C10</f>
        <v>2.9899999999999993</v>
      </c>
      <c r="C9" s="3">
        <f>'Raw Data CR'!C10</f>
        <v>4.4499999999999993</v>
      </c>
      <c r="D9" s="3">
        <f>'Raw Data IV'!D10</f>
        <v>1.8200000000000003</v>
      </c>
      <c r="E9" s="2">
        <f>'Raw Data CR'!D10</f>
        <v>1.06</v>
      </c>
      <c r="F9" s="3">
        <f>'Raw Data IV'!E10</f>
        <v>0.64000000000000012</v>
      </c>
      <c r="G9" s="2">
        <f>'Raw Data CR'!E10</f>
        <v>1.78</v>
      </c>
      <c r="H9" s="3">
        <f>'Raw Data IV'!F10</f>
        <v>2.1100000000000012</v>
      </c>
      <c r="I9" s="2">
        <f>'Raw Data CR'!F10</f>
        <v>2.2900000000000009</v>
      </c>
      <c r="J9" s="3">
        <f>'Raw Data IV'!G10</f>
        <v>1.42</v>
      </c>
      <c r="K9" s="2">
        <f>'Raw Data CR'!G10</f>
        <v>1.5500000000000007</v>
      </c>
      <c r="L9" s="3">
        <f>'Raw Data IV'!H10</f>
        <v>0.72999999999999865</v>
      </c>
      <c r="M9" s="2">
        <f>'Raw Data CR'!H10</f>
        <v>0.80999999999999872</v>
      </c>
      <c r="N9" s="3">
        <f>'Raw Data IV'!I10</f>
        <v>5.0200000000000005</v>
      </c>
      <c r="O9" s="2">
        <f>'Raw Data CR'!I10</f>
        <v>12.1</v>
      </c>
      <c r="P9" s="3">
        <f>'Raw Data IV'!J10</f>
        <v>4.25</v>
      </c>
      <c r="Q9" s="2">
        <f>'Raw Data CR'!J10</f>
        <v>4.09</v>
      </c>
      <c r="R9" s="3">
        <f>'Raw Data IV'!K10</f>
        <v>-4.25</v>
      </c>
      <c r="S9" s="2">
        <f>'Raw Data CR'!K10</f>
        <v>-4.0900000000000034</v>
      </c>
      <c r="T9" s="3">
        <f>'Raw Data IV'!L10</f>
        <v>-9.9699999999999989</v>
      </c>
      <c r="U9" s="2">
        <f>'Raw Data CR'!L10</f>
        <v>-1.4399999999999995</v>
      </c>
      <c r="V9" s="35">
        <f>'Raw Data IV'!M10</f>
        <v>9.9699999999999989</v>
      </c>
      <c r="W9" s="35">
        <f>'Raw Data CR'!M10</f>
        <v>1.4400000000000119</v>
      </c>
      <c r="X9" s="35">
        <f>'Raw Data IV'!N10</f>
        <v>-0.75</v>
      </c>
      <c r="Y9" s="35">
        <f>'Raw Data CR'!N10</f>
        <v>-0.24000000000000021</v>
      </c>
      <c r="Z9" s="35">
        <f>'Raw Data IV'!O10</f>
        <v>-4.0900000000000034</v>
      </c>
      <c r="AA9" s="35">
        <f>'Raw Data CR'!O10</f>
        <v>-1.1700000000000017</v>
      </c>
      <c r="AB9" s="35">
        <f>'Raw Data IV'!P10</f>
        <v>7.6700000000000017</v>
      </c>
      <c r="AC9" s="35">
        <f>'Raw Data CR'!P10</f>
        <v>3.8300000000000018</v>
      </c>
      <c r="AD9" s="35">
        <f>'Raw Data IV'!Q10</f>
        <v>-7.1400000000000006</v>
      </c>
      <c r="AE9" s="35">
        <f>'Raw Data CR'!Q10</f>
        <v>-12.260000000000005</v>
      </c>
      <c r="AF9" s="35">
        <f>'Raw Data IV'!R10</f>
        <v>-8.84</v>
      </c>
      <c r="AG9" s="35">
        <f>'Raw Data CR'!R10</f>
        <v>2.0599999999999987</v>
      </c>
      <c r="AH9" s="35">
        <f>'Raw Data IV'!S10</f>
        <v>2.3799999999999955</v>
      </c>
      <c r="AI9" s="35">
        <f>'Raw Data CR'!S10</f>
        <v>-4.4599999999999937</v>
      </c>
      <c r="AJ9" s="35">
        <f>'Raw Data IV'!T10</f>
        <v>0.59999999999999787</v>
      </c>
      <c r="AK9" s="35">
        <f>'Raw Data CR'!T10</f>
        <v>0.94999999999999929</v>
      </c>
      <c r="AL9" s="35">
        <f>'Raw Data IV'!U10</f>
        <v>-5.019999999999996</v>
      </c>
      <c r="AM9" s="35">
        <f>'Raw Data CR'!U10</f>
        <v>62.72</v>
      </c>
    </row>
    <row r="10" spans="1:39" x14ac:dyDescent="0.25">
      <c r="A10" s="3">
        <v>9</v>
      </c>
      <c r="B10" s="3">
        <f>'Raw Data IV'!C11</f>
        <v>5.35</v>
      </c>
      <c r="C10" s="3">
        <f>'Raw Data CR'!C11</f>
        <v>7.7799999999999994</v>
      </c>
      <c r="D10" s="3">
        <f>'Raw Data IV'!D11</f>
        <v>3.5399999999999996</v>
      </c>
      <c r="E10" s="2">
        <f>'Raw Data CR'!D11</f>
        <v>3.3199999999999994</v>
      </c>
      <c r="F10" s="3">
        <f>'Raw Data IV'!E11</f>
        <v>8.0000000000000071E-2</v>
      </c>
      <c r="G10" s="2">
        <f>'Raw Data CR'!E11</f>
        <v>2.0000000000000018E-2</v>
      </c>
      <c r="H10" s="3">
        <f>'Raw Data IV'!F11</f>
        <v>-0.5</v>
      </c>
      <c r="I10" s="2">
        <f>'Raw Data CR'!F11</f>
        <v>0.11000000000000121</v>
      </c>
      <c r="J10" s="3">
        <f>'Raw Data IV'!G11</f>
        <v>-0.12999999999999901</v>
      </c>
      <c r="K10" s="2">
        <f>'Raw Data CR'!G11</f>
        <v>0.38000000000000078</v>
      </c>
      <c r="L10" s="3">
        <f>'Raw Data IV'!H11</f>
        <v>0.24000000000000021</v>
      </c>
      <c r="M10" s="2">
        <f>'Raw Data CR'!H11</f>
        <v>0.65000000000000036</v>
      </c>
      <c r="N10" s="3">
        <f>'Raw Data IV'!I11</f>
        <v>-4.0200000000000005</v>
      </c>
      <c r="O10" s="2">
        <f>'Raw Data CR'!I11</f>
        <v>17.97</v>
      </c>
      <c r="P10" s="3">
        <f>'Raw Data IV'!J11</f>
        <v>-2.08</v>
      </c>
      <c r="Q10" s="2">
        <f>'Raw Data CR'!J11</f>
        <v>-1.4999999999999998</v>
      </c>
      <c r="R10" s="3">
        <f>'Raw Data IV'!K11</f>
        <v>2.0799999999999983</v>
      </c>
      <c r="S10" s="2">
        <f>'Raw Data CR'!K11</f>
        <v>1.5</v>
      </c>
      <c r="T10" s="3">
        <f>'Raw Data IV'!L11</f>
        <v>-3.0400000000000009</v>
      </c>
      <c r="U10" s="2">
        <f>'Raw Data CR'!L11</f>
        <v>-9.77</v>
      </c>
      <c r="V10" s="35">
        <f>'Raw Data IV'!M11</f>
        <v>3.0400000000000063</v>
      </c>
      <c r="W10" s="35">
        <f>'Raw Data CR'!M11</f>
        <v>9.769999999999996</v>
      </c>
      <c r="X10" s="35">
        <f>'Raw Data IV'!N11</f>
        <v>-9.7799999999999994</v>
      </c>
      <c r="Y10" s="35">
        <f>'Raw Data CR'!N11</f>
        <v>6.09</v>
      </c>
      <c r="Z10" s="35">
        <f>'Raw Data IV'!O11</f>
        <v>9.980000000000004</v>
      </c>
      <c r="AA10" s="35">
        <f>'Raw Data CR'!O11</f>
        <v>-4.3000000000000114</v>
      </c>
      <c r="AB10" s="35">
        <f>'Raw Data IV'!P11</f>
        <v>9.6000000000000014</v>
      </c>
      <c r="AC10" s="35">
        <f>'Raw Data CR'!P11</f>
        <v>23.08</v>
      </c>
      <c r="AD10" s="35">
        <f>'Raw Data IV'!Q11</f>
        <v>-4.43</v>
      </c>
      <c r="AE10" s="35">
        <f>'Raw Data CR'!Q11</f>
        <v>-21.669999999999995</v>
      </c>
      <c r="AF10" s="35">
        <f>'Raw Data IV'!R11</f>
        <v>-2.2800000000000011</v>
      </c>
      <c r="AG10" s="35">
        <f>'Raw Data CR'!R11</f>
        <v>2.8100000000000023</v>
      </c>
      <c r="AH10" s="35">
        <f>'Raw Data IV'!S11</f>
        <v>12.769999999999996</v>
      </c>
      <c r="AI10" s="35">
        <f>'Raw Data CR'!S11</f>
        <v>0.53999999999999204</v>
      </c>
      <c r="AJ10" s="35">
        <f>'Raw Data IV'!T11</f>
        <v>1.0100000000000016</v>
      </c>
      <c r="AK10" s="35">
        <f>'Raw Data CR'!T11</f>
        <v>1.9100000000000001</v>
      </c>
      <c r="AL10" s="35">
        <f>'Raw Data IV'!U11</f>
        <v>4.019999999999996</v>
      </c>
      <c r="AM10" s="35">
        <f>'Raw Data CR'!U11</f>
        <v>-17.97</v>
      </c>
    </row>
    <row r="11" spans="1:39" x14ac:dyDescent="0.25">
      <c r="A11" s="3">
        <v>10</v>
      </c>
      <c r="B11" s="3">
        <f>'Raw Data IV'!C12</f>
        <v>5.61</v>
      </c>
      <c r="C11" s="3">
        <f>'Raw Data CR'!C12</f>
        <v>0.5</v>
      </c>
      <c r="D11" s="3">
        <f>'Raw Data IV'!D12</f>
        <v>1.4000000000000001</v>
      </c>
      <c r="E11" s="2">
        <f>'Raw Data CR'!D12</f>
        <v>-2.0099999999999998</v>
      </c>
      <c r="F11" s="3">
        <f>'Raw Data IV'!E12</f>
        <v>-1.23</v>
      </c>
      <c r="G11" s="2">
        <f>'Raw Data CR'!E12</f>
        <v>0.83999999999999986</v>
      </c>
      <c r="H11" s="3">
        <f>'Raw Data IV'!F12</f>
        <v>-0.64999999999999858</v>
      </c>
      <c r="I11" s="2">
        <f>'Raw Data CR'!F12</f>
        <v>1.0199999999999996</v>
      </c>
      <c r="J11" s="3">
        <f>'Raw Data IV'!G12</f>
        <v>-0.55000000000000071</v>
      </c>
      <c r="K11" s="2">
        <f>'Raw Data CR'!G12</f>
        <v>0.61999999999999744</v>
      </c>
      <c r="L11" s="3">
        <f>'Raw Data IV'!H12</f>
        <v>-0.47000000000000064</v>
      </c>
      <c r="M11" s="2">
        <f>'Raw Data CR'!H12</f>
        <v>0.22000000000000242</v>
      </c>
      <c r="N11" s="3">
        <f>'Raw Data IV'!I12</f>
        <v>9.41</v>
      </c>
      <c r="O11" s="2">
        <f>'Raw Data CR'!I12</f>
        <v>11.58</v>
      </c>
      <c r="P11" s="3">
        <f>'Raw Data IV'!J12</f>
        <v>-0.54</v>
      </c>
      <c r="Q11" s="2">
        <f>'Raw Data CR'!J12</f>
        <v>-1.35</v>
      </c>
      <c r="R11" s="3">
        <f>'Raw Data IV'!K12</f>
        <v>0.53000000000000114</v>
      </c>
      <c r="S11" s="2">
        <f>'Raw Data CR'!K12</f>
        <v>-2.4500000000000028</v>
      </c>
      <c r="T11" s="3">
        <f>'Raw Data IV'!L12</f>
        <v>-8.0000000000000071E-2</v>
      </c>
      <c r="U11" s="2">
        <f>'Raw Data CR'!L12</f>
        <v>-7.139999999999997</v>
      </c>
      <c r="V11" s="35">
        <f>'Raw Data IV'!M12</f>
        <v>7.9999999999998295E-2</v>
      </c>
      <c r="W11" s="35">
        <f>'Raw Data CR'!M12</f>
        <v>5.769999999999996</v>
      </c>
      <c r="X11" s="35">
        <f>'Raw Data IV'!N12</f>
        <v>-3.5199999999999996</v>
      </c>
      <c r="Y11" s="35">
        <f>'Raw Data CR'!N12</f>
        <v>3.17</v>
      </c>
      <c r="Z11" s="35">
        <f>'Raw Data IV'!O12</f>
        <v>2.539999999999992</v>
      </c>
      <c r="AA11" s="35">
        <f>'Raw Data CR'!O12</f>
        <v>-3.9399999999999977</v>
      </c>
      <c r="AB11" s="35">
        <f>'Raw Data IV'!P12</f>
        <v>3.6799999999999997</v>
      </c>
      <c r="AC11" s="35">
        <f>'Raw Data CR'!P12</f>
        <v>20.120000000000005</v>
      </c>
      <c r="AD11" s="35">
        <f>'Raw Data IV'!Q12</f>
        <v>-1.8900000000000006</v>
      </c>
      <c r="AE11" s="35">
        <f>'Raw Data CR'!Q12</f>
        <v>-20.11</v>
      </c>
      <c r="AF11" s="35">
        <f>'Raw Data IV'!R12</f>
        <v>6.7000000000000011</v>
      </c>
      <c r="AG11" s="35">
        <f>'Raw Data CR'!R12</f>
        <v>3.0600000000000005</v>
      </c>
      <c r="AH11" s="35">
        <f>'Raw Data IV'!S12</f>
        <v>-7.8500000000000085</v>
      </c>
      <c r="AI11" s="35">
        <f>'Raw Data CR'!S12</f>
        <v>-3.3399999999999892</v>
      </c>
      <c r="AJ11" s="35">
        <f>'Raw Data IV'!T12</f>
        <v>0.10000000000000142</v>
      </c>
      <c r="AK11" s="35">
        <f>'Raw Data CR'!T12</f>
        <v>0.80000000000000071</v>
      </c>
      <c r="AL11" s="35">
        <f>'Raw Data IV'!U12</f>
        <v>-9.4099999999999966</v>
      </c>
      <c r="AM11" s="35">
        <f>'Raw Data CR'!U12</f>
        <v>-11.590000000000003</v>
      </c>
    </row>
    <row r="12" spans="1:39" x14ac:dyDescent="0.25">
      <c r="A12" s="3">
        <v>11</v>
      </c>
      <c r="B12" s="3">
        <f>'Raw Data IV'!C13</f>
        <v>5.87</v>
      </c>
      <c r="C12" s="3">
        <f>'Raw Data CR'!C13</f>
        <v>0.57999999999999963</v>
      </c>
      <c r="D12" s="3">
        <f>'Raw Data IV'!D13</f>
        <v>2.6899999999999995</v>
      </c>
      <c r="E12" s="2">
        <f>'Raw Data CR'!D13</f>
        <v>0.47</v>
      </c>
      <c r="F12" s="3">
        <f>'Raw Data IV'!E13</f>
        <v>-0.49</v>
      </c>
      <c r="G12" s="2">
        <f>'Raw Data CR'!E13</f>
        <v>0.81</v>
      </c>
      <c r="H12" s="3">
        <f>'Raw Data IV'!F13</f>
        <v>0.91999999999999993</v>
      </c>
      <c r="I12" s="2">
        <f>'Raw Data CR'!F13</f>
        <v>1.1799999999999997</v>
      </c>
      <c r="J12" s="3">
        <f>'Raw Data IV'!G13</f>
        <v>-0.28000000000000114</v>
      </c>
      <c r="K12" s="2">
        <f>'Raw Data CR'!G13</f>
        <v>0.8100000000000005</v>
      </c>
      <c r="L12" s="3">
        <f>'Raw Data IV'!H13</f>
        <v>-1.4800000000000004</v>
      </c>
      <c r="M12" s="2">
        <f>'Raw Data CR'!H13</f>
        <v>0.4399999999999995</v>
      </c>
      <c r="N12" s="3">
        <f>'Raw Data IV'!I13</f>
        <v>13.58</v>
      </c>
      <c r="O12" s="2">
        <f>'Raw Data CR'!I13</f>
        <v>-0.12999999999999901</v>
      </c>
      <c r="P12" s="3">
        <f>'Raw Data IV'!J13</f>
        <v>-7.2700000000000005</v>
      </c>
      <c r="Q12" s="2">
        <f>'Raw Data CR'!J13</f>
        <v>2.2200000000000006</v>
      </c>
      <c r="R12" s="3">
        <f>'Raw Data IV'!K13</f>
        <v>7.269999999999996</v>
      </c>
      <c r="S12" s="2">
        <f>'Raw Data CR'!K13</f>
        <v>-2.2199999999999989</v>
      </c>
      <c r="T12" s="3">
        <f>'Raw Data IV'!L13</f>
        <v>-4.870000000000001</v>
      </c>
      <c r="U12" s="2">
        <f>'Raw Data CR'!L13</f>
        <v>-10.209999999999999</v>
      </c>
      <c r="V12" s="35">
        <f>'Raw Data IV'!M13</f>
        <v>4.8700000000000045</v>
      </c>
      <c r="W12" s="35">
        <f>'Raw Data CR'!M13</f>
        <v>2.1199999999999903</v>
      </c>
      <c r="X12" s="35">
        <f>'Raw Data IV'!N13</f>
        <v>-7.31</v>
      </c>
      <c r="Y12" s="35">
        <f>'Raw Data CR'!N13</f>
        <v>-2.9799999999999995</v>
      </c>
      <c r="Z12" s="35">
        <f>'Raw Data IV'!O13</f>
        <v>10.14</v>
      </c>
      <c r="AA12" s="35">
        <f>'Raw Data CR'!O13</f>
        <v>-0.43000000000000682</v>
      </c>
      <c r="AB12" s="35">
        <f>'Raw Data IV'!P13</f>
        <v>25.36</v>
      </c>
      <c r="AC12" s="35">
        <f>'Raw Data CR'!P13</f>
        <v>13.200000000000003</v>
      </c>
      <c r="AD12" s="35">
        <f>'Raw Data IV'!Q13</f>
        <v>-28.999999999999993</v>
      </c>
      <c r="AE12" s="35">
        <f>'Raw Data CR'!Q13</f>
        <v>-24.099999999999994</v>
      </c>
      <c r="AF12" s="35">
        <f>'Raw Data IV'!R13</f>
        <v>-12.68</v>
      </c>
      <c r="AG12" s="35">
        <f>'Raw Data CR'!R13</f>
        <v>-2.1000000000000014</v>
      </c>
      <c r="AH12" s="35">
        <f>'Raw Data IV'!S13</f>
        <v>-7.039999999999992</v>
      </c>
      <c r="AI12" s="35">
        <f>'Raw Data CR'!S13</f>
        <v>2.9299999999999997</v>
      </c>
      <c r="AJ12" s="35">
        <f>'Raw Data IV'!T13</f>
        <v>1.5500000000000007</v>
      </c>
      <c r="AK12" s="35">
        <f>'Raw Data CR'!T13</f>
        <v>0.67000000000000171</v>
      </c>
      <c r="AL12" s="35">
        <f>'Raw Data IV'!U13</f>
        <v>-13.579999999999998</v>
      </c>
      <c r="AM12" s="35">
        <f>'Raw Data CR'!U13</f>
        <v>0.12999999999999545</v>
      </c>
    </row>
    <row r="13" spans="1:39" x14ac:dyDescent="0.25">
      <c r="A13" s="3">
        <v>12</v>
      </c>
      <c r="B13" s="3">
        <f>'Raw Data IV'!C14</f>
        <v>5.29</v>
      </c>
      <c r="C13" s="3">
        <f>'Raw Data CR'!C14</f>
        <v>3.62</v>
      </c>
      <c r="D13" s="3">
        <f>'Raw Data IV'!D14</f>
        <v>1.2200000000000002</v>
      </c>
      <c r="E13" s="2">
        <f>'Raw Data CR'!D14</f>
        <v>1.63</v>
      </c>
      <c r="F13" s="3">
        <f>'Raw Data IV'!E14</f>
        <v>1.0099999999999998</v>
      </c>
      <c r="G13" s="2">
        <f>'Raw Data CR'!E14</f>
        <v>-0.36000000000000004</v>
      </c>
      <c r="H13" s="3">
        <f>'Raw Data IV'!F14</f>
        <v>2.2400000000000002</v>
      </c>
      <c r="I13" s="2">
        <f>'Raw Data CR'!F14</f>
        <v>0.59999999999999964</v>
      </c>
      <c r="J13" s="3">
        <f>'Raw Data IV'!G14</f>
        <v>1.9099999999999984</v>
      </c>
      <c r="K13" s="2">
        <f>'Raw Data CR'!G14</f>
        <v>7.9999999999998295E-2</v>
      </c>
      <c r="L13" s="3">
        <f>'Raw Data IV'!H14</f>
        <v>1.58</v>
      </c>
      <c r="M13" s="2">
        <f>'Raw Data CR'!H14</f>
        <v>-0.46000000000000085</v>
      </c>
      <c r="N13" s="3">
        <f>'Raw Data IV'!I14</f>
        <v>10.73</v>
      </c>
      <c r="O13" s="2">
        <f>'Raw Data CR'!I14</f>
        <v>8.86</v>
      </c>
      <c r="P13" s="3">
        <f>'Raw Data IV'!J14</f>
        <v>8.0000000000000071E-2</v>
      </c>
      <c r="Q13" s="2">
        <f>'Raw Data CR'!J14</f>
        <v>-3.41</v>
      </c>
      <c r="R13" s="3">
        <f>'Raw Data IV'!K14</f>
        <v>-7.9999999999998295E-2</v>
      </c>
      <c r="S13" s="2">
        <f>'Raw Data CR'!K14</f>
        <v>3.4100000000000108</v>
      </c>
      <c r="T13" s="3">
        <f>'Raw Data IV'!L14</f>
        <v>-9.3499999999999979</v>
      </c>
      <c r="U13" s="2">
        <f>'Raw Data CR'!L14</f>
        <v>-4.58</v>
      </c>
      <c r="V13" s="35">
        <f>'Raw Data IV'!M14</f>
        <v>9.3500000000000014</v>
      </c>
      <c r="W13" s="35">
        <f>'Raw Data CR'!M14</f>
        <v>7.9000000000000057</v>
      </c>
      <c r="X13" s="35">
        <f>'Raw Data IV'!N14</f>
        <v>4.5200000000000005</v>
      </c>
      <c r="Y13" s="35">
        <f>'Raw Data CR'!N14</f>
        <v>2.2799999999999994</v>
      </c>
      <c r="Z13" s="35">
        <f>'Raw Data IV'!O14</f>
        <v>-2.7000000000000028</v>
      </c>
      <c r="AA13" s="35">
        <f>'Raw Data CR'!O14</f>
        <v>-2.0000000000010232E-2</v>
      </c>
      <c r="AB13" s="35">
        <f>'Raw Data IV'!P14</f>
        <v>7.7899999999999991</v>
      </c>
      <c r="AC13" s="35">
        <f>'Raw Data CR'!P14</f>
        <v>30.950000000000003</v>
      </c>
      <c r="AD13" s="35">
        <f>'Raw Data IV'!Q14</f>
        <v>-4.4500000000000028</v>
      </c>
      <c r="AE13" s="35">
        <f>'Raw Data CR'!Q14</f>
        <v>-39.6</v>
      </c>
      <c r="AF13" s="35">
        <f>'Raw Data IV'!R14</f>
        <v>-18.72</v>
      </c>
      <c r="AG13" s="35">
        <f>'Raw Data CR'!R14</f>
        <v>2.6100000000000012</v>
      </c>
      <c r="AH13" s="35">
        <f>'Raw Data IV'!S14</f>
        <v>18.589999999999996</v>
      </c>
      <c r="AI13" s="35">
        <f>'Raw Data CR'!S14</f>
        <v>-7.1100000000000065</v>
      </c>
      <c r="AJ13" s="35">
        <f>'Raw Data IV'!T14</f>
        <v>0.99000000000000199</v>
      </c>
      <c r="AK13" s="35">
        <f>'Raw Data CR'!T14</f>
        <v>1.1500000000000021</v>
      </c>
      <c r="AL13" s="35">
        <f>'Raw Data IV'!U14</f>
        <v>-10.489999999999995</v>
      </c>
      <c r="AM13" s="35">
        <f>'Raw Data CR'!U14</f>
        <v>-8.8499999999999943</v>
      </c>
    </row>
    <row r="14" spans="1:39" x14ac:dyDescent="0.25">
      <c r="A14" s="3">
        <v>13</v>
      </c>
      <c r="B14" s="3">
        <f>'Raw Data IV'!C15</f>
        <v>5.0200000000000005</v>
      </c>
      <c r="C14" s="3">
        <f>'Raw Data CR'!C15</f>
        <v>4.4800000000000004</v>
      </c>
      <c r="D14" s="3">
        <f>'Raw Data IV'!D15</f>
        <v>2.58</v>
      </c>
      <c r="E14" s="2">
        <f>'Raw Data CR'!D15</f>
        <v>1.56</v>
      </c>
      <c r="F14" s="3">
        <f>'Raw Data IV'!E15</f>
        <v>-1.55</v>
      </c>
      <c r="G14" s="2">
        <f>'Raw Data CR'!E15</f>
        <v>1.17</v>
      </c>
      <c r="H14" s="3">
        <f>'Raw Data IV'!F15</f>
        <v>2.3000000000000007</v>
      </c>
      <c r="I14" s="2">
        <f>'Raw Data CR'!F15</f>
        <v>1.9399999999999995</v>
      </c>
      <c r="J14" s="3">
        <f>'Raw Data IV'!G15</f>
        <v>1.58</v>
      </c>
      <c r="K14" s="2">
        <f>'Raw Data CR'!G15</f>
        <v>0.52999999999999936</v>
      </c>
      <c r="L14" s="3">
        <f>'Raw Data IV'!H15</f>
        <v>0.87000000000000099</v>
      </c>
      <c r="M14" s="2">
        <f>'Raw Data CR'!H15</f>
        <v>-0.88000000000000078</v>
      </c>
      <c r="N14" s="3">
        <f>'Raw Data IV'!I15</f>
        <v>6.8</v>
      </c>
      <c r="O14" s="2">
        <f>'Raw Data CR'!I15</f>
        <v>11.950000000000001</v>
      </c>
      <c r="P14" s="3">
        <f>'Raw Data IV'!J15</f>
        <v>4.7399999999999993</v>
      </c>
      <c r="Q14" s="2">
        <f>'Raw Data CR'!J15</f>
        <v>-7.16</v>
      </c>
      <c r="R14" s="3">
        <f>'Raw Data IV'!K15</f>
        <v>-4.7399999999999949</v>
      </c>
      <c r="S14" s="2">
        <f>'Raw Data CR'!K15</f>
        <v>7.1599999999999966</v>
      </c>
      <c r="T14" s="3">
        <f>'Raw Data IV'!L15</f>
        <v>-11.36</v>
      </c>
      <c r="U14" s="2">
        <f>'Raw Data CR'!L15</f>
        <v>-4.5600000000000005</v>
      </c>
      <c r="V14" s="35">
        <f>'Raw Data IV'!M15</f>
        <v>11.36</v>
      </c>
      <c r="W14" s="35">
        <f>'Raw Data CR'!M15</f>
        <v>4.5600000000000023</v>
      </c>
      <c r="X14" s="35">
        <f>'Raw Data IV'!N15</f>
        <v>1.5099999999999998</v>
      </c>
      <c r="Y14" s="35">
        <f>'Raw Data CR'!N15</f>
        <v>-0.41999999999999993</v>
      </c>
      <c r="Z14" s="35">
        <f>'Raw Data IV'!O15</f>
        <v>-4.8199999999999932</v>
      </c>
      <c r="AA14" s="35">
        <f>'Raw Data CR'!O15</f>
        <v>6.519999999999996</v>
      </c>
      <c r="AB14" s="35">
        <f>'Raw Data IV'!P15</f>
        <v>15.259999999999998</v>
      </c>
      <c r="AC14" s="35">
        <f>'Raw Data CR'!P15</f>
        <v>15.2</v>
      </c>
      <c r="AD14" s="35">
        <f>'Raw Data IV'!Q15</f>
        <v>-12.850000000000001</v>
      </c>
      <c r="AE14" s="35">
        <f>'Raw Data CR'!Q15</f>
        <v>-16.760000000000005</v>
      </c>
      <c r="AF14" s="35">
        <f>'Raw Data IV'!R15</f>
        <v>-13.009999999999998</v>
      </c>
      <c r="AG14" s="35">
        <f>'Raw Data CR'!R15</f>
        <v>2.6799999999999997</v>
      </c>
      <c r="AH14" s="35">
        <f>'Raw Data IV'!S15</f>
        <v>-2.9599999999999937</v>
      </c>
      <c r="AI14" s="35">
        <f>'Raw Data CR'!S15</f>
        <v>-7.6899999999999977</v>
      </c>
      <c r="AJ14" s="35">
        <f>'Raw Data IV'!T15</f>
        <v>1.6699999999999982</v>
      </c>
      <c r="AK14" s="35">
        <f>'Raw Data CR'!T15</f>
        <v>0.94999999999999929</v>
      </c>
      <c r="AL14" s="35">
        <f>'Raw Data IV'!U15</f>
        <v>-6.7999999999999972</v>
      </c>
      <c r="AM14" s="35">
        <f>'Raw Data CR'!U15</f>
        <v>-11.939999999999998</v>
      </c>
    </row>
    <row r="15" spans="1:39" x14ac:dyDescent="0.25">
      <c r="A15" s="3">
        <v>14</v>
      </c>
      <c r="B15" s="3">
        <f>'Raw Data IV'!C16</f>
        <v>6.0900000000000007</v>
      </c>
      <c r="C15" s="3">
        <f>'Raw Data CR'!C16</f>
        <v>3.13</v>
      </c>
      <c r="D15" s="3">
        <f>'Raw Data IV'!D16</f>
        <v>2.46</v>
      </c>
      <c r="E15" s="2">
        <f>'Raw Data CR'!D16</f>
        <v>1.08</v>
      </c>
      <c r="F15" s="3">
        <f>'Raw Data IV'!E16</f>
        <v>-1.1799999999999997</v>
      </c>
      <c r="G15" s="2">
        <f>'Raw Data CR'!E16</f>
        <v>2.0000000000000018E-2</v>
      </c>
      <c r="H15" s="3">
        <f>'Raw Data IV'!F16</f>
        <v>0.11999999999999922</v>
      </c>
      <c r="I15" s="2">
        <f>'Raw Data CR'!F16</f>
        <v>2.7699999999999996</v>
      </c>
      <c r="J15" s="3">
        <f>'Raw Data IV'!G16</f>
        <v>-0.82000000000000028</v>
      </c>
      <c r="K15" s="2">
        <f>'Raw Data CR'!G16</f>
        <v>1.3199999999999985</v>
      </c>
      <c r="L15" s="3">
        <f>'Raw Data IV'!H16</f>
        <v>-1.7500000000000009</v>
      </c>
      <c r="M15" s="2">
        <f>'Raw Data CR'!H16</f>
        <v>-0.13999999999999879</v>
      </c>
      <c r="N15" s="3">
        <f>'Raw Data IV'!I16</f>
        <v>15.56</v>
      </c>
      <c r="O15" s="2">
        <f>'Raw Data CR'!I16</f>
        <v>10.399999999999999</v>
      </c>
      <c r="P15" s="3">
        <f>'Raw Data IV'!J16</f>
        <v>6.1300000000000008</v>
      </c>
      <c r="Q15" s="2">
        <f>'Raw Data CR'!J16</f>
        <v>-4.41</v>
      </c>
      <c r="R15" s="3">
        <f>'Raw Data IV'!K16</f>
        <v>-6.1299999999999955</v>
      </c>
      <c r="S15" s="2">
        <f>'Raw Data CR'!K16</f>
        <v>9.9699999999999989</v>
      </c>
      <c r="T15" s="3">
        <f>'Raw Data IV'!L16</f>
        <v>-10.139999999999999</v>
      </c>
      <c r="U15" s="2">
        <f>'Raw Data CR'!L16</f>
        <v>-6.8999999999999995</v>
      </c>
      <c r="V15" s="35">
        <f>'Raw Data IV'!M16</f>
        <v>10.14</v>
      </c>
      <c r="W15" s="35">
        <f>'Raw Data CR'!M16</f>
        <v>6.8900000000000006</v>
      </c>
      <c r="X15" s="35">
        <f>'Raw Data IV'!N16</f>
        <v>1.9299999999999997</v>
      </c>
      <c r="Y15" s="35">
        <f>'Raw Data CR'!N16</f>
        <v>-3.4400000000000004</v>
      </c>
      <c r="Z15" s="35">
        <f>'Raw Data IV'!O16</f>
        <v>-6.1600000000000108</v>
      </c>
      <c r="AA15" s="35">
        <f>'Raw Data CR'!O16</f>
        <v>6.1599999999999966</v>
      </c>
      <c r="AB15" s="35">
        <f>'Raw Data IV'!P16</f>
        <v>17.080000000000002</v>
      </c>
      <c r="AC15" s="35">
        <f>'Raw Data CR'!P16</f>
        <v>1.3200000000000003</v>
      </c>
      <c r="AD15" s="35">
        <f>'Raw Data IV'!Q16</f>
        <v>-16.520000000000003</v>
      </c>
      <c r="AE15" s="35">
        <f>'Raw Data CR'!Q16</f>
        <v>-1.5799999999999983</v>
      </c>
      <c r="AF15" s="35">
        <f>'Raw Data IV'!R16</f>
        <v>-1.3599999999999994</v>
      </c>
      <c r="AG15" s="35">
        <f>'Raw Data CR'!R16</f>
        <v>-1.42</v>
      </c>
      <c r="AH15" s="35">
        <f>'Raw Data IV'!S16</f>
        <v>2.4299999999999997</v>
      </c>
      <c r="AI15" s="35">
        <f>'Raw Data CR'!S16</f>
        <v>3.7199999999999989</v>
      </c>
      <c r="AJ15" s="35">
        <f>'Raw Data IV'!T16</f>
        <v>1.9800000000000004</v>
      </c>
      <c r="AK15" s="35">
        <f>'Raw Data CR'!T16</f>
        <v>0</v>
      </c>
      <c r="AL15" s="35">
        <f>'Raw Data IV'!U16</f>
        <v>-15.569999999999993</v>
      </c>
      <c r="AM15" s="35">
        <f>'Raw Data CR'!U16</f>
        <v>-10.400000000000006</v>
      </c>
    </row>
    <row r="16" spans="1:39" x14ac:dyDescent="0.25">
      <c r="A16" s="3">
        <v>15</v>
      </c>
      <c r="B16" s="3">
        <f>'Raw Data IV'!C17</f>
        <v>2.66</v>
      </c>
      <c r="C16" s="3">
        <f>'Raw Data CR'!C17</f>
        <v>4.26</v>
      </c>
      <c r="D16" s="3">
        <f>'Raw Data IV'!D17</f>
        <v>0.82</v>
      </c>
      <c r="E16" s="2">
        <f>'Raw Data CR'!D17</f>
        <v>0.80000000000000027</v>
      </c>
      <c r="F16" s="3">
        <f>'Raw Data IV'!E17</f>
        <v>1.02</v>
      </c>
      <c r="G16" s="2">
        <f>'Raw Data CR'!E17</f>
        <v>0.44999999999999973</v>
      </c>
      <c r="H16" s="3">
        <f>'Raw Data IV'!F17</f>
        <v>3.4000000000000004</v>
      </c>
      <c r="I16" s="2">
        <f>'Raw Data CR'!F17</f>
        <v>1.2900000000000009</v>
      </c>
      <c r="J16" s="3">
        <f>'Raw Data IV'!G17</f>
        <v>2.5299999999999994</v>
      </c>
      <c r="K16" s="2">
        <f>'Raw Data CR'!G17</f>
        <v>0.59999999999999964</v>
      </c>
      <c r="L16" s="3">
        <f>'Raw Data IV'!H17</f>
        <v>1.6600000000000001</v>
      </c>
      <c r="M16" s="2">
        <f>'Raw Data CR'!H17</f>
        <v>-9.9999999999999645E-2</v>
      </c>
      <c r="N16" s="3">
        <f>'Raw Data IV'!I17</f>
        <v>8.2600000000000016</v>
      </c>
      <c r="O16" s="2">
        <f>'Raw Data CR'!I17</f>
        <v>14.209999999999997</v>
      </c>
      <c r="P16" s="3">
        <f>'Raw Data IV'!J17</f>
        <v>5.77</v>
      </c>
      <c r="Q16" s="2">
        <f>'Raw Data CR'!J17</f>
        <v>-1.7500000000000002</v>
      </c>
      <c r="R16" s="3">
        <f>'Raw Data IV'!K17</f>
        <v>-5.1400000000000006</v>
      </c>
      <c r="S16" s="2">
        <f>'Raw Data CR'!K17</f>
        <v>1.75</v>
      </c>
      <c r="T16" s="3">
        <f>'Raw Data IV'!L17</f>
        <v>-9.2899999999999991</v>
      </c>
      <c r="U16" s="2">
        <f>'Raw Data CR'!L17</f>
        <v>-2.67</v>
      </c>
      <c r="V16" s="35">
        <f>'Raw Data IV'!M17</f>
        <v>9.2900000000000063</v>
      </c>
      <c r="W16" s="35">
        <f>'Raw Data CR'!M17</f>
        <v>2.6700000000000017</v>
      </c>
      <c r="X16" s="35">
        <f>'Raw Data IV'!N17</f>
        <v>2.2899999999999991</v>
      </c>
      <c r="Y16" s="35">
        <f>'Raw Data CR'!N17</f>
        <v>-7.76</v>
      </c>
      <c r="Z16" s="35">
        <f>'Raw Data IV'!O17</f>
        <v>-3.3999999999999915</v>
      </c>
      <c r="AA16" s="35">
        <f>'Raw Data CR'!O17</f>
        <v>7.9099999999999966</v>
      </c>
      <c r="AB16" s="35">
        <f>'Raw Data IV'!P17</f>
        <v>13.52</v>
      </c>
      <c r="AC16" s="35">
        <f>'Raw Data CR'!P17</f>
        <v>27.240000000000002</v>
      </c>
      <c r="AD16" s="35">
        <f>'Raw Data IV'!Q17</f>
        <v>-10.910000000000004</v>
      </c>
      <c r="AE16" s="35">
        <f>'Raw Data CR'!Q17</f>
        <v>-14.069999999999993</v>
      </c>
      <c r="AF16" s="35">
        <f>'Raw Data IV'!R17</f>
        <v>-9.11</v>
      </c>
      <c r="AG16" s="35">
        <f>'Raw Data CR'!R17</f>
        <v>2.2800000000000011</v>
      </c>
      <c r="AH16" s="35">
        <f>'Raw Data IV'!S17</f>
        <v>-4.3599999999999994</v>
      </c>
      <c r="AI16" s="35">
        <f>'Raw Data CR'!S17</f>
        <v>-1.9500000000000028</v>
      </c>
      <c r="AJ16" s="35">
        <f>'Raw Data IV'!T17</f>
        <v>0.33999999999999986</v>
      </c>
      <c r="AK16" s="35">
        <f>'Raw Data CR'!T17</f>
        <v>1.3399999999999999</v>
      </c>
      <c r="AL16" s="35">
        <f>'Raw Data IV'!U17</f>
        <v>-8.2599999999999909</v>
      </c>
      <c r="AM16" s="35">
        <f>'Raw Data CR'!U17</f>
        <v>-14.209999999999994</v>
      </c>
    </row>
    <row r="17" spans="1:39" x14ac:dyDescent="0.25">
      <c r="A17" s="3">
        <v>16</v>
      </c>
      <c r="B17" s="3">
        <f>'Raw Data IV'!C18</f>
        <v>3.8</v>
      </c>
      <c r="C17" s="3">
        <f>'Raw Data CR'!C18</f>
        <v>6.21</v>
      </c>
      <c r="D17" s="3">
        <f>'Raw Data IV'!D18</f>
        <v>1.0900000000000003</v>
      </c>
      <c r="E17" s="2">
        <f>'Raw Data CR'!D18</f>
        <v>2.5399999999999996</v>
      </c>
      <c r="F17" s="3">
        <f>'Raw Data IV'!E18</f>
        <v>-1.6199999999999997</v>
      </c>
      <c r="G17" s="2">
        <f>'Raw Data CR'!E18</f>
        <v>0.11000000000000032</v>
      </c>
      <c r="H17" s="3">
        <f>'Raw Data IV'!F18</f>
        <v>2.7300000000000004</v>
      </c>
      <c r="I17" s="2">
        <f>'Raw Data CR'!F18</f>
        <v>2.3800000000000008</v>
      </c>
      <c r="J17" s="3">
        <f>'Raw Data IV'!G18</f>
        <v>0.97000000000000064</v>
      </c>
      <c r="K17" s="2">
        <f>'Raw Data CR'!G18</f>
        <v>1.3599999999999994</v>
      </c>
      <c r="L17" s="3">
        <f>'Raw Data IV'!H18</f>
        <v>-0.8100000000000005</v>
      </c>
      <c r="M17" s="2">
        <f>'Raw Data CR'!H18</f>
        <v>0.35000000000000142</v>
      </c>
      <c r="N17" s="3">
        <f>'Raw Data IV'!I18</f>
        <v>13.55</v>
      </c>
      <c r="O17" s="2">
        <f>'Raw Data CR'!I18</f>
        <v>11.96</v>
      </c>
      <c r="P17" s="3">
        <f>'Raw Data IV'!J18</f>
        <v>-6.2099999999999991</v>
      </c>
      <c r="Q17" s="2">
        <f>'Raw Data CR'!J18</f>
        <v>4.7700000000000005</v>
      </c>
      <c r="R17" s="3">
        <f>'Raw Data IV'!K18</f>
        <v>12.549999999999997</v>
      </c>
      <c r="S17" s="2">
        <f>'Raw Data CR'!K18</f>
        <v>-4.7700000000000102</v>
      </c>
      <c r="T17" s="3">
        <f>'Raw Data IV'!L18</f>
        <v>-7.2800000000000011</v>
      </c>
      <c r="U17" s="2">
        <f>'Raw Data CR'!L18</f>
        <v>9.9999999999997868E-3</v>
      </c>
      <c r="V17" s="35">
        <f>'Raw Data IV'!M18</f>
        <v>7.2800000000000011</v>
      </c>
      <c r="W17" s="35">
        <f>'Raw Data CR'!M18</f>
        <v>-1.0000000000005116E-2</v>
      </c>
      <c r="X17" s="35">
        <f>'Raw Data IV'!N18</f>
        <v>8.370000000000001</v>
      </c>
      <c r="Y17" s="35">
        <f>'Raw Data CR'!N18</f>
        <v>-4.76</v>
      </c>
      <c r="Z17" s="35">
        <f>'Raw Data IV'!O18</f>
        <v>1.7400000000000091</v>
      </c>
      <c r="AA17" s="35">
        <f>'Raw Data CR'!O18</f>
        <v>1.3799999999999955</v>
      </c>
      <c r="AB17" s="35">
        <f>'Raw Data IV'!P18</f>
        <v>8.6499999999999986</v>
      </c>
      <c r="AC17" s="35">
        <f>'Raw Data CR'!P18</f>
        <v>5.5399999999999991</v>
      </c>
      <c r="AD17" s="35">
        <f>'Raw Data IV'!Q18</f>
        <v>-22.88000000000001</v>
      </c>
      <c r="AE17" s="35">
        <f>'Raw Data CR'!Q18</f>
        <v>-5.8599999999999994</v>
      </c>
      <c r="AF17" s="35">
        <f>'Raw Data IV'!R18</f>
        <v>1.37</v>
      </c>
      <c r="AG17" s="35">
        <f>'Raw Data CR'!R18</f>
        <v>0.13000000000000078</v>
      </c>
      <c r="AH17" s="35">
        <f>'Raw Data IV'!S18</f>
        <v>4.3500000000000085</v>
      </c>
      <c r="AI17" s="35">
        <f>'Raw Data CR'!S18</f>
        <v>0.64999999999999147</v>
      </c>
      <c r="AJ17" s="35">
        <f>'Raw Data IV'!T18</f>
        <v>1.1500000000000021</v>
      </c>
      <c r="AK17" s="35">
        <f>'Raw Data CR'!T18</f>
        <v>1.6699999999999982</v>
      </c>
      <c r="AL17" s="35">
        <f>'Raw Data IV'!U18</f>
        <v>-13.549999999999997</v>
      </c>
      <c r="AM17" s="35">
        <f>'Raw Data CR'!U18</f>
        <v>-11.960000000000008</v>
      </c>
    </row>
    <row r="18" spans="1:39" x14ac:dyDescent="0.25">
      <c r="A18" s="3">
        <v>17</v>
      </c>
      <c r="B18" s="3">
        <f>'Raw Data IV'!C19</f>
        <v>4.9300000000000006</v>
      </c>
      <c r="C18" s="3">
        <f>'Raw Data CR'!C19</f>
        <v>7.1300000000000008</v>
      </c>
      <c r="D18" s="3">
        <f>'Raw Data IV'!D19</f>
        <v>1.54</v>
      </c>
      <c r="E18" s="2">
        <f>'Raw Data CR'!D19</f>
        <v>3.9899999999999998</v>
      </c>
      <c r="F18" s="3">
        <f>'Raw Data IV'!E19</f>
        <v>1.8299999999999998</v>
      </c>
      <c r="G18" s="2">
        <f>'Raw Data CR'!E19</f>
        <v>0.85999999999999988</v>
      </c>
      <c r="H18" s="3">
        <f>'Raw Data IV'!F19</f>
        <v>0.13000000000000078</v>
      </c>
      <c r="I18" s="2">
        <f>'Raw Data CR'!F19</f>
        <v>-1.9000000000000004</v>
      </c>
      <c r="J18" s="3">
        <f>'Raw Data IV'!G19</f>
        <v>0.63999999999999879</v>
      </c>
      <c r="K18" s="2">
        <f>'Raw Data CR'!G19</f>
        <v>-1.9299999999999997</v>
      </c>
      <c r="L18" s="3">
        <f>'Raw Data IV'!H19</f>
        <v>1.1500000000000004</v>
      </c>
      <c r="M18" s="2">
        <f>'Raw Data CR'!H19</f>
        <v>-1.9499999999999993</v>
      </c>
      <c r="N18" s="3">
        <f>'Raw Data IV'!I19</f>
        <v>13.59</v>
      </c>
      <c r="O18" s="2">
        <f>'Raw Data CR'!I19</f>
        <v>12.069999999999999</v>
      </c>
      <c r="P18" s="3">
        <f>'Raw Data IV'!J19</f>
        <v>-3.2200000000000006</v>
      </c>
      <c r="Q18" s="2">
        <f>'Raw Data CR'!J19</f>
        <v>-0.18999999999999995</v>
      </c>
      <c r="R18" s="3">
        <f>'Raw Data IV'!K19</f>
        <v>3.2199999999999989</v>
      </c>
      <c r="S18" s="2">
        <f>'Raw Data CR'!K19</f>
        <v>0.18999999999999773</v>
      </c>
      <c r="T18" s="3">
        <f>'Raw Data IV'!L19</f>
        <v>-2.5499999999999989</v>
      </c>
      <c r="U18" s="2">
        <f>'Raw Data CR'!L19</f>
        <v>-2.6099999999999994</v>
      </c>
      <c r="V18" s="35">
        <f>'Raw Data IV'!M19</f>
        <v>-2.6599999999999966</v>
      </c>
      <c r="W18" s="35">
        <f>'Raw Data CR'!M19</f>
        <v>1.5600000000000094</v>
      </c>
      <c r="X18" s="35">
        <f>'Raw Data IV'!N19</f>
        <v>-1.7400000000000002</v>
      </c>
      <c r="Y18" s="35">
        <f>'Raw Data CR'!N19</f>
        <v>-7.77</v>
      </c>
      <c r="Z18" s="35">
        <f>'Raw Data IV'!O19</f>
        <v>3.3200000000000074</v>
      </c>
      <c r="AA18" s="35">
        <f>'Raw Data CR'!O19</f>
        <v>7.0799999999999983</v>
      </c>
      <c r="AB18" s="35">
        <f>'Raw Data IV'!P19</f>
        <v>12.049999999999997</v>
      </c>
      <c r="AC18" s="35">
        <f>'Raw Data CR'!P19</f>
        <v>28.36</v>
      </c>
      <c r="AD18" s="35">
        <f>'Raw Data IV'!Q19</f>
        <v>-15.409999999999997</v>
      </c>
      <c r="AE18" s="35">
        <f>'Raw Data CR'!Q19</f>
        <v>-39.110000000000007</v>
      </c>
      <c r="AF18" s="35">
        <f>'Raw Data IV'!R19</f>
        <v>12.2</v>
      </c>
      <c r="AG18" s="35">
        <f>'Raw Data CR'!R19</f>
        <v>0.76000000000000156</v>
      </c>
      <c r="AH18" s="35">
        <f>'Raw Data IV'!S19</f>
        <v>-16.460000000000008</v>
      </c>
      <c r="AI18" s="35">
        <f>'Raw Data CR'!S19</f>
        <v>1.5799999999999983</v>
      </c>
      <c r="AJ18" s="35">
        <f>'Raw Data IV'!T19</f>
        <v>1.6600000000000001</v>
      </c>
      <c r="AK18" s="35">
        <f>'Raw Data CR'!T19</f>
        <v>3.9999999999999147E-2</v>
      </c>
      <c r="AL18" s="35">
        <f>'Raw Data IV'!U19</f>
        <v>-13.590000000000003</v>
      </c>
      <c r="AM18" s="35">
        <f>'Raw Data CR'!U19</f>
        <v>-12.070000000000007</v>
      </c>
    </row>
    <row r="19" spans="1:39" x14ac:dyDescent="0.25">
      <c r="A19" s="3">
        <v>18</v>
      </c>
      <c r="B19" s="3">
        <f>'Raw Data IV'!C20</f>
        <v>4.68</v>
      </c>
      <c r="C19" s="3">
        <f>'Raw Data CR'!C20</f>
        <v>1.06</v>
      </c>
      <c r="D19" s="3">
        <f>'Raw Data IV'!D20</f>
        <v>2.17</v>
      </c>
      <c r="E19" s="2">
        <f>'Raw Data CR'!D20</f>
        <v>0.65000000000000013</v>
      </c>
      <c r="F19" s="3">
        <f>'Raw Data IV'!E20</f>
        <v>0.34000000000000008</v>
      </c>
      <c r="G19" s="2">
        <f>'Raw Data CR'!E20</f>
        <v>1.0000000000000009E-2</v>
      </c>
      <c r="H19" s="3">
        <f>'Raw Data IV'!F20</f>
        <v>0.46000000000000085</v>
      </c>
      <c r="I19" s="2">
        <f>'Raw Data CR'!F20</f>
        <v>0.85999999999999943</v>
      </c>
      <c r="J19" s="3">
        <f>'Raw Data IV'!G20</f>
        <v>9.9999999999999645E-2</v>
      </c>
      <c r="K19" s="2">
        <f>'Raw Data CR'!G20</f>
        <v>0.66999999999999815</v>
      </c>
      <c r="L19" s="3">
        <f>'Raw Data IV'!H20</f>
        <v>-0.26999999999999957</v>
      </c>
      <c r="M19" s="2">
        <f>'Raw Data CR'!H20</f>
        <v>0.4599999999999973</v>
      </c>
      <c r="N19" s="3">
        <f>'Raw Data IV'!I20</f>
        <v>9.4500000000000011</v>
      </c>
      <c r="O19" s="2">
        <f>'Raw Data CR'!I20</f>
        <v>1.6599999999999993</v>
      </c>
      <c r="P19" s="3">
        <f>'Raw Data IV'!J20</f>
        <v>2.0599999999999996</v>
      </c>
      <c r="Q19" s="2">
        <f>'Raw Data CR'!J20</f>
        <v>-1.1300000000000001</v>
      </c>
      <c r="R19" s="3">
        <f>'Raw Data IV'!K20</f>
        <v>-2.0699999999999932</v>
      </c>
      <c r="S19" s="2">
        <f>'Raw Data CR'!K20</f>
        <v>1.1299999999999955</v>
      </c>
      <c r="T19" s="3">
        <f>'Raw Data IV'!L20</f>
        <v>-2.0300000000000011</v>
      </c>
      <c r="U19" s="2">
        <f>'Raw Data CR'!L20</f>
        <v>-8.7399999999999984</v>
      </c>
      <c r="V19" s="35">
        <f>'Raw Data IV'!M20</f>
        <v>-4.5300000000000011</v>
      </c>
      <c r="W19" s="35">
        <f>'Raw Data CR'!M20</f>
        <v>5.8300000000000125</v>
      </c>
      <c r="X19" s="35">
        <f>'Raw Data IV'!N20</f>
        <v>0.13</v>
      </c>
      <c r="Y19" s="35">
        <f>'Raw Data CR'!N20</f>
        <v>0.5600000000000005</v>
      </c>
      <c r="Z19" s="35">
        <f>'Raw Data IV'!O20</f>
        <v>-2.0400000000000063</v>
      </c>
      <c r="AA19" s="35">
        <f>'Raw Data CR'!O20</f>
        <v>-0.20000000000000284</v>
      </c>
      <c r="AB19" s="35">
        <f>'Raw Data IV'!P20</f>
        <v>10.940000000000001</v>
      </c>
      <c r="AC19" s="35">
        <f>'Raw Data CR'!P20</f>
        <v>0.4399999999999995</v>
      </c>
      <c r="AD19" s="35">
        <f>'Raw Data IV'!Q20</f>
        <v>-10.410000000000004</v>
      </c>
      <c r="AE19" s="35">
        <f>'Raw Data CR'!Q20</f>
        <v>3.0799999999999983</v>
      </c>
      <c r="AF19" s="35">
        <f>'Raw Data IV'!R20</f>
        <v>-4.2099999999999991</v>
      </c>
      <c r="AG19" s="35">
        <f>'Raw Data CR'!R20</f>
        <v>3.0299999999999994</v>
      </c>
      <c r="AH19" s="35">
        <f>'Raw Data IV'!S20</f>
        <v>4.3299999999999983</v>
      </c>
      <c r="AI19" s="35">
        <f>'Raw Data CR'!S20</f>
        <v>-5.3499999999999943</v>
      </c>
      <c r="AJ19" s="35">
        <f>'Raw Data IV'!T20</f>
        <v>0.67000000000000171</v>
      </c>
      <c r="AK19" s="35">
        <f>'Raw Data CR'!T20</f>
        <v>-0.27999999999999758</v>
      </c>
      <c r="AL19" s="35">
        <f>'Raw Data IV'!U20</f>
        <v>-9.4500000000000028</v>
      </c>
      <c r="AM19" s="35">
        <f>'Raw Data CR'!U20</f>
        <v>-1.6599999999999966</v>
      </c>
    </row>
    <row r="20" spans="1:39" x14ac:dyDescent="0.25">
      <c r="A20" s="3">
        <v>19</v>
      </c>
      <c r="B20" s="3">
        <f>'Raw Data IV'!C21</f>
        <v>7.67</v>
      </c>
      <c r="C20" s="3">
        <f>'Raw Data CR'!C21</f>
        <v>5.0100000000000007</v>
      </c>
      <c r="D20" s="3">
        <f>'Raw Data IV'!D21</f>
        <v>2.6900000000000004</v>
      </c>
      <c r="E20" s="2">
        <f>'Raw Data CR'!D21</f>
        <v>2.68</v>
      </c>
      <c r="F20" s="3">
        <f>'Raw Data IV'!E21</f>
        <v>-2.29</v>
      </c>
      <c r="G20" s="2">
        <f>'Raw Data CR'!E21</f>
        <v>0.35000000000000009</v>
      </c>
      <c r="H20" s="3">
        <f>'Raw Data IV'!F21</f>
        <v>-0.27999999999999936</v>
      </c>
      <c r="I20" s="2">
        <f>'Raw Data CR'!F21</f>
        <v>-9.9999999999999645E-2</v>
      </c>
      <c r="J20" s="3">
        <f>'Raw Data IV'!G21</f>
        <v>-0.67999999999999972</v>
      </c>
      <c r="K20" s="2">
        <f>'Raw Data CR'!G21</f>
        <v>0.35999999999999943</v>
      </c>
      <c r="L20" s="3">
        <f>'Raw Data IV'!H21</f>
        <v>-1.08</v>
      </c>
      <c r="M20" s="2">
        <f>'Raw Data CR'!H21</f>
        <v>0.47000000000000064</v>
      </c>
      <c r="N20" s="3">
        <f>'Raw Data IV'!I21</f>
        <v>6.3099999999999987</v>
      </c>
      <c r="O20" s="2">
        <f>'Raw Data CR'!I21</f>
        <v>11.6</v>
      </c>
      <c r="P20" s="3">
        <f>'Raw Data IV'!J21</f>
        <v>-2.21</v>
      </c>
      <c r="Q20" s="2">
        <f>'Raw Data CR'!J21</f>
        <v>-1.9999999999999996</v>
      </c>
      <c r="R20" s="3">
        <f>'Raw Data IV'!K21</f>
        <v>2.230000000000004</v>
      </c>
      <c r="S20" s="2">
        <f>'Raw Data CR'!K21</f>
        <v>2</v>
      </c>
      <c r="T20" s="3">
        <f>'Raw Data IV'!L21</f>
        <v>1.3999999999999986</v>
      </c>
      <c r="U20" s="2">
        <f>'Raw Data CR'!L21</f>
        <v>-7.5</v>
      </c>
      <c r="V20" s="35">
        <f>'Raw Data IV'!M21</f>
        <v>-3.75</v>
      </c>
      <c r="W20" s="35">
        <f>'Raw Data CR'!M21</f>
        <v>8.4400000000000048</v>
      </c>
      <c r="X20" s="35">
        <f>'Raw Data IV'!N21</f>
        <v>6.4399999999999995</v>
      </c>
      <c r="Y20" s="35">
        <f>'Raw Data CR'!N21</f>
        <v>-4.43</v>
      </c>
      <c r="Z20" s="35">
        <f>'Raw Data IV'!O21</f>
        <v>-2.2900000000000063</v>
      </c>
      <c r="AA20" s="35">
        <f>'Raw Data CR'!O21</f>
        <v>3.7700000000000102</v>
      </c>
      <c r="AB20" s="35">
        <f>'Raw Data IV'!P21</f>
        <v>16.190000000000001</v>
      </c>
      <c r="AC20" s="35">
        <f>'Raw Data CR'!P21</f>
        <v>4.59</v>
      </c>
      <c r="AD20" s="35">
        <f>'Raw Data IV'!Q21</f>
        <v>-8.93</v>
      </c>
      <c r="AE20" s="35">
        <f>'Raw Data CR'!Q21</f>
        <v>1.0900000000000034</v>
      </c>
      <c r="AF20" s="35">
        <f>'Raw Data IV'!R21</f>
        <v>-4.18</v>
      </c>
      <c r="AG20" s="35">
        <f>'Raw Data CR'!R21</f>
        <v>5.69</v>
      </c>
      <c r="AH20" s="35">
        <f>'Raw Data IV'!S21</f>
        <v>2.269999999999996</v>
      </c>
      <c r="AI20" s="35">
        <f>'Raw Data CR'!S21</f>
        <v>-2.0100000000000051</v>
      </c>
      <c r="AJ20" s="35">
        <f>'Raw Data IV'!T21</f>
        <v>-0.30000000000000071</v>
      </c>
      <c r="AK20" s="35">
        <f>'Raw Data CR'!T21</f>
        <v>-1.0399999999999991</v>
      </c>
      <c r="AL20" s="35">
        <f>'Raw Data IV'!U21</f>
        <v>-6.3100000000000023</v>
      </c>
      <c r="AM20" s="35">
        <f>'Raw Data CR'!U21</f>
        <v>-11.600000000000009</v>
      </c>
    </row>
    <row r="21" spans="1:39" x14ac:dyDescent="0.25">
      <c r="A21" s="3">
        <v>20</v>
      </c>
      <c r="B21" s="3">
        <f>'Raw Data IV'!C22</f>
        <v>7.14</v>
      </c>
      <c r="C21" s="3">
        <f>'Raw Data CR'!C22</f>
        <v>3.76</v>
      </c>
      <c r="D21" s="3">
        <f>'Raw Data IV'!D22</f>
        <v>3.1500000000000004</v>
      </c>
      <c r="E21" s="2">
        <f>'Raw Data CR'!D22</f>
        <v>1.46</v>
      </c>
      <c r="F21" s="3">
        <f>'Raw Data IV'!E22</f>
        <v>0.84</v>
      </c>
      <c r="G21" s="2">
        <f>'Raw Data CR'!E22</f>
        <v>-0.83000000000000007</v>
      </c>
      <c r="H21" s="3">
        <f>'Raw Data IV'!F22</f>
        <v>0.49000000000000021</v>
      </c>
      <c r="I21" s="2">
        <f>'Raw Data CR'!F22</f>
        <v>1.7900000000000009</v>
      </c>
      <c r="J21" s="3">
        <f>'Raw Data IV'!G22</f>
        <v>-0.46999999999999886</v>
      </c>
      <c r="K21" s="2">
        <f>'Raw Data CR'!G22</f>
        <v>0.84999999999999964</v>
      </c>
      <c r="L21" s="3">
        <f>'Raw Data IV'!H22</f>
        <v>-0.61999999999999922</v>
      </c>
      <c r="M21" s="2">
        <f>'Raw Data CR'!H22</f>
        <v>-9.9999999999999645E-2</v>
      </c>
      <c r="N21" s="3">
        <f>'Raw Data IV'!I22</f>
        <v>10.009999999999998</v>
      </c>
      <c r="O21" s="2">
        <f>'Raw Data CR'!I22</f>
        <v>9.59</v>
      </c>
      <c r="P21" s="3">
        <f>'Raw Data IV'!J22</f>
        <v>-3.3100000000000005</v>
      </c>
      <c r="Q21" s="2">
        <f>'Raw Data CR'!J22</f>
        <v>5.1199999999999992</v>
      </c>
      <c r="R21" s="3">
        <f>'Raw Data IV'!K22</f>
        <v>3.3100000000000023</v>
      </c>
      <c r="S21" s="2">
        <f>'Raw Data CR'!K22</f>
        <v>-5.1200000000000045</v>
      </c>
      <c r="T21" s="3">
        <f>'Raw Data IV'!L22</f>
        <v>-6.160000000000001</v>
      </c>
      <c r="U21" s="2">
        <f>'Raw Data CR'!L22</f>
        <v>-6.47</v>
      </c>
      <c r="V21" s="35">
        <f>'Raw Data IV'!M22</f>
        <v>-6.8999999999999915</v>
      </c>
      <c r="W21" s="35">
        <f>'Raw Data CR'!M22</f>
        <v>6.8399999999999892</v>
      </c>
      <c r="X21" s="35">
        <f>'Raw Data IV'!N22</f>
        <v>-2.3499999999999996</v>
      </c>
      <c r="Y21" s="35">
        <f>'Raw Data CR'!N22</f>
        <v>-3.4200000000000017</v>
      </c>
      <c r="Z21" s="35">
        <f>'Raw Data IV'!O22</f>
        <v>4.0499999999999972</v>
      </c>
      <c r="AA21" s="35">
        <f>'Raw Data CR'!O22</f>
        <v>1.1299999999999955</v>
      </c>
      <c r="AB21" s="35">
        <f>'Raw Data IV'!P22</f>
        <v>26.73</v>
      </c>
      <c r="AC21" s="35">
        <f>'Raw Data CR'!P22</f>
        <v>16.880000000000003</v>
      </c>
      <c r="AD21" s="35">
        <f>'Raw Data IV'!Q22</f>
        <v>-27.320000000000007</v>
      </c>
      <c r="AE21" s="35">
        <f>'Raw Data CR'!Q22</f>
        <v>-15.509999999999998</v>
      </c>
      <c r="AF21" s="35">
        <f>'Raw Data IV'!R22</f>
        <v>-9.5300000000000011</v>
      </c>
      <c r="AG21" s="35">
        <f>'Raw Data CR'!R22</f>
        <v>6.8899999999999988</v>
      </c>
      <c r="AH21" s="35">
        <f>'Raw Data IV'!S22</f>
        <v>9.7800000000000011</v>
      </c>
      <c r="AI21" s="35">
        <f>'Raw Data CR'!S22</f>
        <v>-8.25</v>
      </c>
      <c r="AJ21" s="35">
        <f>'Raw Data IV'!T22</f>
        <v>0.64999999999999858</v>
      </c>
      <c r="AK21" s="35">
        <f>'Raw Data CR'!T22</f>
        <v>0.41000000000000014</v>
      </c>
      <c r="AL21" s="35">
        <f>'Raw Data IV'!U22</f>
        <v>-9.4399999999999977</v>
      </c>
      <c r="AM21" s="35">
        <f>'Raw Data CR'!U22</f>
        <v>-9.5900000000000034</v>
      </c>
    </row>
    <row r="22" spans="1:39" x14ac:dyDescent="0.25">
      <c r="A22" s="3">
        <v>21</v>
      </c>
      <c r="B22" s="3">
        <f>'Raw Data IV'!C23</f>
        <v>4.82</v>
      </c>
      <c r="C22" s="3">
        <f>'Raw Data CR'!C23</f>
        <v>8.4600000000000009</v>
      </c>
      <c r="D22" s="3">
        <f>'Raw Data IV'!D23</f>
        <v>1.45</v>
      </c>
      <c r="E22" s="2">
        <f>'Raw Data CR'!D23</f>
        <v>3.7</v>
      </c>
      <c r="F22" s="3">
        <f>'Raw Data IV'!E23</f>
        <v>1.9200000000000002</v>
      </c>
      <c r="G22" s="2">
        <f>'Raw Data CR'!E23</f>
        <v>-1.06</v>
      </c>
      <c r="H22" s="3">
        <f>'Raw Data IV'!F23</f>
        <v>-0.72000000000000064</v>
      </c>
      <c r="I22" s="2">
        <f>'Raw Data CR'!F23</f>
        <v>0.32000000000000028</v>
      </c>
      <c r="J22" s="3">
        <f>'Raw Data IV'!G23</f>
        <v>-0.55999999999999872</v>
      </c>
      <c r="K22" s="2">
        <f>'Raw Data CR'!G23</f>
        <v>-0.58999999999999986</v>
      </c>
      <c r="L22" s="3">
        <f>'Raw Data IV'!H23</f>
        <v>-0.37999999999999901</v>
      </c>
      <c r="M22" s="2">
        <f>'Raw Data CR'!H23</f>
        <v>-1.5</v>
      </c>
      <c r="N22" s="3">
        <f>'Raw Data IV'!I23</f>
        <v>14.879999999999999</v>
      </c>
      <c r="O22" s="2">
        <f>'Raw Data CR'!I23</f>
        <v>20.8</v>
      </c>
      <c r="P22" s="3">
        <f>'Raw Data IV'!J23</f>
        <v>0.85999999999999943</v>
      </c>
      <c r="Q22" s="2">
        <f>'Raw Data CR'!J23</f>
        <v>-5.22</v>
      </c>
      <c r="R22" s="3">
        <f>'Raw Data IV'!K23</f>
        <v>-0.85999999999999943</v>
      </c>
      <c r="S22" s="2">
        <f>'Raw Data CR'!K23</f>
        <v>4.980000000000004</v>
      </c>
      <c r="T22" s="3">
        <f>'Raw Data IV'!L23</f>
        <v>-4.6599999999999993</v>
      </c>
      <c r="U22" s="2">
        <f>'Raw Data CR'!L23</f>
        <v>-7.2299999999999995</v>
      </c>
      <c r="V22" s="35">
        <f>'Raw Data IV'!M23</f>
        <v>-3.2600000000000051</v>
      </c>
      <c r="W22" s="35">
        <f>'Raw Data CR'!M23</f>
        <v>-9.1700000000000017</v>
      </c>
      <c r="X22" s="35">
        <f>'Raw Data IV'!N23</f>
        <v>9.0000000000001634E-2</v>
      </c>
      <c r="Y22" s="35">
        <f>'Raw Data CR'!N23</f>
        <v>-3.6499999999999995</v>
      </c>
      <c r="Z22" s="35">
        <f>'Raw Data IV'!O23</f>
        <v>-0.46000000000000796</v>
      </c>
      <c r="AA22" s="35">
        <f>'Raw Data CR'!O23</f>
        <v>4.8599999999999994</v>
      </c>
      <c r="AB22" s="35">
        <f>'Raw Data IV'!P23</f>
        <v>-2.8299999999999983</v>
      </c>
      <c r="AC22" s="35">
        <f>'Raw Data CR'!P23</f>
        <v>24.68</v>
      </c>
      <c r="AD22" s="35">
        <f>'Raw Data IV'!Q23</f>
        <v>0.60999999999999943</v>
      </c>
      <c r="AE22" s="35">
        <f>'Raw Data CR'!Q23</f>
        <v>-16.430000000000007</v>
      </c>
      <c r="AF22" s="35">
        <f>'Raw Data IV'!R23</f>
        <v>-7.1400000000000006</v>
      </c>
      <c r="AG22" s="35">
        <f>'Raw Data CR'!R23</f>
        <v>2.1400000000000006</v>
      </c>
      <c r="AH22" s="35">
        <f>'Raw Data IV'!S23</f>
        <v>11.969999999999999</v>
      </c>
      <c r="AI22" s="35">
        <f>'Raw Data CR'!S23</f>
        <v>-1.8200000000000074</v>
      </c>
      <c r="AJ22" s="35">
        <f>'Raw Data IV'!T23</f>
        <v>0.48999999999999844</v>
      </c>
      <c r="AK22" s="35">
        <f>'Raw Data CR'!T23</f>
        <v>1.4699999999999989</v>
      </c>
      <c r="AL22" s="35">
        <f>'Raw Data IV'!U23</f>
        <v>-14.879999999999995</v>
      </c>
      <c r="AM22" s="35">
        <f>'Raw Data CR'!U23</f>
        <v>-20.799999999999997</v>
      </c>
    </row>
    <row r="23" spans="1:39" x14ac:dyDescent="0.25">
      <c r="A23" s="3">
        <v>22</v>
      </c>
      <c r="B23" s="3">
        <f>'Raw Data IV'!C24</f>
        <v>3.7199999999999998</v>
      </c>
      <c r="C23" s="3">
        <f>'Raw Data CR'!C24</f>
        <v>3.8499999999999996</v>
      </c>
      <c r="D23" s="3">
        <f>'Raw Data IV'!D24</f>
        <v>1.1099999999999999</v>
      </c>
      <c r="E23" s="2">
        <f>'Raw Data CR'!D24</f>
        <v>1.91</v>
      </c>
      <c r="F23" s="3">
        <f>'Raw Data IV'!E24</f>
        <v>1.5100000000000002</v>
      </c>
      <c r="G23" s="2">
        <f>'Raw Data CR'!E24</f>
        <v>2.9999999999999916E-2</v>
      </c>
      <c r="H23" s="3">
        <f>'Raw Data IV'!F24</f>
        <v>0.45999999999999908</v>
      </c>
      <c r="I23" s="2">
        <f>'Raw Data CR'!F24</f>
        <v>1.5899999999999999</v>
      </c>
      <c r="J23" s="3">
        <f>'Raw Data IV'!G24</f>
        <v>-0.29999999999999893</v>
      </c>
      <c r="K23" s="2">
        <f>'Raw Data CR'!G24</f>
        <v>0.75</v>
      </c>
      <c r="L23" s="3">
        <f>'Raw Data IV'!H24</f>
        <v>-1.0599999999999987</v>
      </c>
      <c r="M23" s="2">
        <f>'Raw Data CR'!H24</f>
        <v>-9.9999999999999645E-2</v>
      </c>
      <c r="N23" s="3">
        <f>'Raw Data IV'!I24</f>
        <v>9.7100000000000009</v>
      </c>
      <c r="O23" s="2">
        <f>'Raw Data CR'!I24</f>
        <v>7.8199999999999985</v>
      </c>
      <c r="P23" s="3">
        <f>'Raw Data IV'!J24</f>
        <v>-3.9299999999999997</v>
      </c>
      <c r="Q23" s="2">
        <f>'Raw Data CR'!J24</f>
        <v>-1.5499999999999994</v>
      </c>
      <c r="R23" s="3">
        <f>'Raw Data IV'!K24</f>
        <v>3.9300000000000068</v>
      </c>
      <c r="S23" s="2">
        <f>'Raw Data CR'!K24</f>
        <v>4.3599999999999994</v>
      </c>
      <c r="T23" s="3">
        <f>'Raw Data IV'!L24</f>
        <v>-5.85</v>
      </c>
      <c r="U23" s="2">
        <f>'Raw Data CR'!L24</f>
        <v>-5.7800000000000011</v>
      </c>
      <c r="V23" s="35">
        <f>'Raw Data IV'!M24</f>
        <v>-4.8100000000000023</v>
      </c>
      <c r="W23" s="35">
        <f>'Raw Data CR'!M24</f>
        <v>-0.89000000000000057</v>
      </c>
      <c r="X23" s="35">
        <f>'Raw Data IV'!N24</f>
        <v>0.33</v>
      </c>
      <c r="Y23" s="35">
        <f>'Raw Data CR'!N24</f>
        <v>-2.7300000000000004</v>
      </c>
      <c r="Z23" s="35">
        <f>'Raw Data IV'!O24</f>
        <v>3.9300000000000068</v>
      </c>
      <c r="AA23" s="35">
        <f>'Raw Data CR'!O24</f>
        <v>3.8900000000000006</v>
      </c>
      <c r="AB23" s="35">
        <f>'Raw Data IV'!P24</f>
        <v>8.620000000000001</v>
      </c>
      <c r="AC23" s="35">
        <f>'Raw Data CR'!P24</f>
        <v>21.730000000000004</v>
      </c>
      <c r="AD23" s="35">
        <f>'Raw Data IV'!Q24</f>
        <v>-5.8999999999999986</v>
      </c>
      <c r="AE23" s="35">
        <f>'Raw Data CR'!Q24</f>
        <v>-21.28</v>
      </c>
      <c r="AF23" s="35">
        <f>'Raw Data IV'!R24</f>
        <v>7.1</v>
      </c>
      <c r="AG23" s="35">
        <f>'Raw Data CR'!R24</f>
        <v>1.9500000000000011</v>
      </c>
      <c r="AH23" s="35">
        <f>'Raw Data IV'!S24</f>
        <v>1.7000000000000028</v>
      </c>
      <c r="AI23" s="35">
        <f>'Raw Data CR'!S24</f>
        <v>1.4200000000000017</v>
      </c>
      <c r="AJ23" s="35">
        <f>'Raw Data IV'!T24</f>
        <v>0.85000000000000142</v>
      </c>
      <c r="AK23" s="35">
        <f>'Raw Data CR'!T24</f>
        <v>0.73000000000000043</v>
      </c>
      <c r="AL23" s="35">
        <f>'Raw Data IV'!U24</f>
        <v>-9.7099999999999937</v>
      </c>
      <c r="AM23" s="35">
        <f>'Raw Data CR'!U24</f>
        <v>-7.8200000000000074</v>
      </c>
    </row>
    <row r="24" spans="1:39" x14ac:dyDescent="0.25">
      <c r="A24" s="3">
        <v>23</v>
      </c>
      <c r="B24" s="3">
        <f>'Raw Data IV'!C25</f>
        <v>4.6500000000000004</v>
      </c>
      <c r="C24" s="3">
        <f>'Raw Data CR'!C25</f>
        <v>4.5</v>
      </c>
      <c r="D24" s="3">
        <f>'Raw Data IV'!D25</f>
        <v>1.52</v>
      </c>
      <c r="E24" s="2">
        <f>'Raw Data CR'!D25</f>
        <v>1.8699999999999999</v>
      </c>
      <c r="F24" s="3">
        <f>'Raw Data IV'!E25</f>
        <v>0.29999999999999982</v>
      </c>
      <c r="G24" s="2">
        <f>'Raw Data CR'!E25</f>
        <v>0.75000000000000022</v>
      </c>
      <c r="H24" s="3">
        <f>'Raw Data IV'!F25</f>
        <v>0.91999999999999993</v>
      </c>
      <c r="I24" s="2">
        <f>'Raw Data CR'!F25</f>
        <v>1.8699999999999992</v>
      </c>
      <c r="J24" s="3">
        <f>'Raw Data IV'!G25</f>
        <v>0.60999999999999943</v>
      </c>
      <c r="K24" s="2">
        <f>'Raw Data CR'!G25</f>
        <v>1.7300000000000004</v>
      </c>
      <c r="L24" s="3">
        <f>'Raw Data IV'!H25</f>
        <v>0.3100000000000005</v>
      </c>
      <c r="M24" s="2">
        <f>'Raw Data CR'!H25</f>
        <v>1.5899999999999999</v>
      </c>
      <c r="N24" s="3">
        <f>'Raw Data IV'!I25</f>
        <v>15.18</v>
      </c>
      <c r="O24" s="2">
        <f>'Raw Data CR'!I25</f>
        <v>12.02</v>
      </c>
      <c r="P24" s="3">
        <f>'Raw Data IV'!J25</f>
        <v>-2.0699999999999994</v>
      </c>
      <c r="Q24" s="2">
        <f>'Raw Data CR'!J25</f>
        <v>-1.0300000000000002</v>
      </c>
      <c r="R24" s="3">
        <f>'Raw Data IV'!K25</f>
        <v>2.0799999999999983</v>
      </c>
      <c r="S24" s="2">
        <f>'Raw Data CR'!K25</f>
        <v>1.0300000000000011</v>
      </c>
      <c r="T24" s="3">
        <f>'Raw Data IV'!L25</f>
        <v>-4.08</v>
      </c>
      <c r="U24" s="2">
        <f>'Raw Data CR'!L25</f>
        <v>-7.51</v>
      </c>
      <c r="V24" s="35">
        <f>'Raw Data IV'!M25</f>
        <v>-3.7000000000000028</v>
      </c>
      <c r="W24" s="35">
        <f>'Raw Data CR'!M25</f>
        <v>-1.2600000000000051</v>
      </c>
      <c r="X24" s="35">
        <f>'Raw Data IV'!N25</f>
        <v>-5.18</v>
      </c>
      <c r="Y24" s="35">
        <f>'Raw Data CR'!N25</f>
        <v>2.0099999999999998</v>
      </c>
      <c r="Z24" s="35">
        <f>'Raw Data IV'!O25</f>
        <v>5.5400000000000063</v>
      </c>
      <c r="AA24" s="35">
        <f>'Raw Data CR'!O25</f>
        <v>-1.019999999999996</v>
      </c>
      <c r="AB24" s="35">
        <f>'Raw Data IV'!P25</f>
        <v>12.000000000000004</v>
      </c>
      <c r="AC24" s="35">
        <f>'Raw Data CR'!P25</f>
        <v>23.77</v>
      </c>
      <c r="AD24" s="35">
        <f>'Raw Data IV'!Q25</f>
        <v>-9.259999999999998</v>
      </c>
      <c r="AE24" s="35">
        <f>'Raw Data CR'!Q25</f>
        <v>-21.240000000000002</v>
      </c>
      <c r="AF24" s="35">
        <f>'Raw Data IV'!R25</f>
        <v>8.3099999999999987</v>
      </c>
      <c r="AG24" s="35">
        <f>'Raw Data CR'!R25</f>
        <v>4.46</v>
      </c>
      <c r="AH24" s="35">
        <f>'Raw Data IV'!S25</f>
        <v>-6.2599999999999909</v>
      </c>
      <c r="AI24" s="35">
        <f>'Raw Data CR'!S25</f>
        <v>-1.3800000000000097</v>
      </c>
      <c r="AJ24" s="35">
        <f>'Raw Data IV'!T25</f>
        <v>0.57000000000000028</v>
      </c>
      <c r="AK24" s="35">
        <f>'Raw Data CR'!T25</f>
        <v>-0.33999999999999986</v>
      </c>
      <c r="AL24" s="35">
        <f>'Raw Data IV'!U25</f>
        <v>-15.180000000000007</v>
      </c>
      <c r="AM24" s="35">
        <f>'Raw Data CR'!U25</f>
        <v>-12.020000000000003</v>
      </c>
    </row>
    <row r="25" spans="1:39" x14ac:dyDescent="0.25">
      <c r="A25" s="3">
        <v>24</v>
      </c>
      <c r="B25" s="3">
        <f>'Raw Data IV'!C26</f>
        <v>3.6100000000000003</v>
      </c>
      <c r="C25" s="3">
        <f>'Raw Data CR'!C26</f>
        <v>2.96</v>
      </c>
      <c r="D25" s="3">
        <f>'Raw Data IV'!D26</f>
        <v>2.3000000000000003</v>
      </c>
      <c r="E25" s="2">
        <f>'Raw Data CR'!D26</f>
        <v>0.42000000000000004</v>
      </c>
      <c r="F25" s="3">
        <f>'Raw Data IV'!E26</f>
        <v>0.98999999999999977</v>
      </c>
      <c r="G25" s="2">
        <f>'Raw Data CR'!E26</f>
        <v>1.5699999999999998</v>
      </c>
      <c r="H25" s="3">
        <f>'Raw Data IV'!F26</f>
        <v>-0.41000000000000014</v>
      </c>
      <c r="I25" s="2">
        <f>'Raw Data CR'!F26</f>
        <v>2.42</v>
      </c>
      <c r="J25" s="3">
        <f>'Raw Data IV'!G26</f>
        <v>-0.80999999999999872</v>
      </c>
      <c r="K25" s="2">
        <f>'Raw Data CR'!G26</f>
        <v>1.5699999999999985</v>
      </c>
      <c r="L25" s="3">
        <f>'Raw Data IV'!H26</f>
        <v>-1.2099999999999991</v>
      </c>
      <c r="M25" s="2">
        <f>'Raw Data CR'!H26</f>
        <v>0.11999999999999922</v>
      </c>
      <c r="N25" s="3">
        <f>'Raw Data IV'!I26</f>
        <v>5.48</v>
      </c>
      <c r="O25" s="2">
        <f>'Raw Data CR'!I26</f>
        <v>-4.3499999999999996</v>
      </c>
      <c r="P25" s="3">
        <f>'Raw Data IV'!J26</f>
        <v>2.2800000000000011</v>
      </c>
      <c r="Q25" s="2">
        <f>'Raw Data CR'!J26</f>
        <v>6.3</v>
      </c>
      <c r="R25" s="3">
        <f>'Raw Data IV'!K26</f>
        <v>-2.2800000000000011</v>
      </c>
      <c r="S25" s="2">
        <f>'Raw Data CR'!K26</f>
        <v>-6.3000000000000114</v>
      </c>
      <c r="T25" s="3">
        <f>'Raw Data IV'!L26</f>
        <v>-3.7899999999999991</v>
      </c>
      <c r="U25" s="2">
        <f>'Raw Data CR'!L26</f>
        <v>8.5599999999999987</v>
      </c>
      <c r="V25" s="35">
        <f>'Raw Data IV'!M26</f>
        <v>-0.59000000000000341</v>
      </c>
      <c r="W25" s="35">
        <f>'Raw Data CR'!M26</f>
        <v>3.3499999999999943</v>
      </c>
      <c r="X25" s="35">
        <f>'Raw Data IV'!N26</f>
        <v>-4.26</v>
      </c>
      <c r="Y25" s="35">
        <f>'Raw Data CR'!N26</f>
        <v>-0.19999999999999929</v>
      </c>
      <c r="Z25" s="35">
        <f>'Raw Data IV'!O26</f>
        <v>-8.99999999999892E-2</v>
      </c>
      <c r="AA25" s="35">
        <f>'Raw Data CR'!O26</f>
        <v>-3.1700000000000017</v>
      </c>
      <c r="AB25" s="35">
        <f>'Raw Data IV'!P26</f>
        <v>16.739999999999998</v>
      </c>
      <c r="AC25" s="35">
        <f>'Raw Data CR'!P26</f>
        <v>0.23000000000000043</v>
      </c>
      <c r="AD25" s="35">
        <f>'Raw Data IV'!Q26</f>
        <v>-17.600000000000001</v>
      </c>
      <c r="AE25" s="35">
        <f>'Raw Data CR'!Q26</f>
        <v>1.519999999999996</v>
      </c>
      <c r="AF25" s="35">
        <f>'Raw Data IV'!R26</f>
        <v>5.15</v>
      </c>
      <c r="AG25" s="35">
        <f>'Raw Data CR'!R26</f>
        <v>5</v>
      </c>
      <c r="AH25" s="35">
        <f>'Raw Data IV'!S26</f>
        <v>-1.7000000000000028</v>
      </c>
      <c r="AI25" s="35">
        <f>'Raw Data CR'!S26</f>
        <v>-6.9699999999999989</v>
      </c>
      <c r="AJ25" s="35">
        <f>'Raw Data IV'!T26</f>
        <v>0.87999999999999901</v>
      </c>
      <c r="AK25" s="35">
        <f>'Raw Data CR'!T26</f>
        <v>-0.28999999999999915</v>
      </c>
      <c r="AL25" s="35">
        <f>'Raw Data IV'!U26</f>
        <v>-5.4799999999999898</v>
      </c>
      <c r="AM25" s="35">
        <f>'Raw Data CR'!U26</f>
        <v>4.3499999999999943</v>
      </c>
    </row>
    <row r="26" spans="1:39" x14ac:dyDescent="0.25">
      <c r="A26" s="3">
        <v>25</v>
      </c>
      <c r="B26" s="3">
        <f>'Raw Data IV'!C27</f>
        <v>6.41</v>
      </c>
      <c r="C26" s="3">
        <f>'Raw Data CR'!C27</f>
        <v>5.57</v>
      </c>
      <c r="D26" s="3">
        <f>'Raw Data IV'!D27</f>
        <v>2.5200000000000005</v>
      </c>
      <c r="E26" s="2">
        <f>'Raw Data CR'!D27</f>
        <v>2.5900000000000003</v>
      </c>
      <c r="F26" s="3">
        <f>'Raw Data IV'!E27</f>
        <v>-1.36</v>
      </c>
      <c r="G26" s="2">
        <f>'Raw Data CR'!E27</f>
        <v>-0.37000000000000005</v>
      </c>
      <c r="H26" s="3">
        <f>'Raw Data IV'!F27</f>
        <v>-4.0000000000000924E-2</v>
      </c>
      <c r="I26" s="2">
        <f>'Raw Data CR'!F27</f>
        <v>-1.2900000000000009</v>
      </c>
      <c r="J26" s="3">
        <f>'Raw Data IV'!G27</f>
        <v>0.16000000000000014</v>
      </c>
      <c r="K26" s="2">
        <f>'Raw Data CR'!G27</f>
        <v>-0.85999999999999943</v>
      </c>
      <c r="L26" s="3">
        <f>'Raw Data IV'!H27</f>
        <v>0.35999999999999943</v>
      </c>
      <c r="M26" s="2">
        <f>'Raw Data CR'!H27</f>
        <v>-0.42999999999999972</v>
      </c>
      <c r="N26" s="3">
        <f>'Raw Data IV'!I27</f>
        <v>8.09</v>
      </c>
      <c r="O26" s="2">
        <f>'Raw Data CR'!I27</f>
        <v>11.73</v>
      </c>
      <c r="P26" s="3">
        <f>'Raw Data IV'!J27</f>
        <v>-1.52</v>
      </c>
      <c r="Q26" s="2">
        <f>'Raw Data CR'!J27</f>
        <v>-2.23</v>
      </c>
      <c r="R26" s="3">
        <f>'Raw Data IV'!K27</f>
        <v>1.039999999999992</v>
      </c>
      <c r="S26" s="2">
        <f>'Raw Data CR'!K27</f>
        <v>2.1000000000000085</v>
      </c>
      <c r="T26" s="3">
        <f>'Raw Data IV'!L27</f>
        <v>-5.879999999999999</v>
      </c>
      <c r="U26" s="2">
        <f>'Raw Data CR'!L27</f>
        <v>0.91000000000000014</v>
      </c>
      <c r="V26" s="35">
        <f>'Raw Data IV'!M27</f>
        <v>0.76000000000000512</v>
      </c>
      <c r="W26" s="35">
        <f>'Raw Data CR'!M27</f>
        <v>2.2999999999999972</v>
      </c>
      <c r="X26" s="35">
        <f>'Raw Data IV'!N27</f>
        <v>2.8600000000000003</v>
      </c>
      <c r="Y26" s="35">
        <f>'Raw Data CR'!N27</f>
        <v>-5.1100000000000003</v>
      </c>
      <c r="Z26" s="35">
        <f>'Raw Data IV'!O27</f>
        <v>-1.4699999999999989</v>
      </c>
      <c r="AA26" s="35">
        <f>'Raw Data CR'!O27</f>
        <v>3.0900000000000034</v>
      </c>
      <c r="AB26" s="35">
        <f>'Raw Data IV'!P27</f>
        <v>-1.9100000000000037</v>
      </c>
      <c r="AC26" s="35">
        <f>'Raw Data CR'!P27</f>
        <v>19.009999999999998</v>
      </c>
      <c r="AD26" s="35">
        <f>'Raw Data IV'!Q27</f>
        <v>8.1899999999999977</v>
      </c>
      <c r="AE26" s="35">
        <f>'Raw Data CR'!Q27</f>
        <v>-19.010000000000005</v>
      </c>
      <c r="AF26" s="35">
        <f>'Raw Data IV'!R27</f>
        <v>2.9399999999999977</v>
      </c>
      <c r="AG26" s="35">
        <f>'Raw Data CR'!R27</f>
        <v>2.5299999999999994</v>
      </c>
      <c r="AH26" s="35">
        <f>'Raw Data IV'!S27</f>
        <v>1.3900000000000006</v>
      </c>
      <c r="AI26" s="35">
        <f>'Raw Data CR'!S27</f>
        <v>-2.8599999999999994</v>
      </c>
      <c r="AJ26" s="35">
        <f>'Raw Data IV'!T27</f>
        <v>0.52999999999999758</v>
      </c>
      <c r="AK26" s="35">
        <f>'Raw Data CR'!T27</f>
        <v>1.1400000000000006</v>
      </c>
      <c r="AL26" s="35">
        <f>'Raw Data IV'!U27</f>
        <v>-8.0899999999999892</v>
      </c>
      <c r="AM26" s="35">
        <f>'Raw Data CR'!U27</f>
        <v>-11.72999999999999</v>
      </c>
    </row>
    <row r="27" spans="1:39" x14ac:dyDescent="0.25">
      <c r="A27" s="3">
        <v>26</v>
      </c>
      <c r="B27" s="3">
        <f>'Raw Data IV'!C28</f>
        <v>1.6600000000000001</v>
      </c>
      <c r="C27" s="3">
        <f>'Raw Data CR'!C28</f>
        <v>-1.5700000000000003</v>
      </c>
      <c r="D27" s="3">
        <f>'Raw Data IV'!D28</f>
        <v>0.47</v>
      </c>
      <c r="E27" s="2">
        <f>'Raw Data CR'!D28</f>
        <v>-2.4900000000000002</v>
      </c>
      <c r="F27" s="3">
        <f>'Raw Data IV'!E28</f>
        <v>0.38</v>
      </c>
      <c r="G27" s="2">
        <f>'Raw Data CR'!E28</f>
        <v>2.25</v>
      </c>
      <c r="H27" s="3">
        <f>'Raw Data IV'!F28</f>
        <v>-0.34999999999999787</v>
      </c>
      <c r="I27" s="2">
        <f>'Raw Data CR'!F28</f>
        <v>1.2200000000000024</v>
      </c>
      <c r="J27" s="3">
        <f>'Raw Data IV'!G28</f>
        <v>0.25</v>
      </c>
      <c r="K27" s="2">
        <f>'Raw Data CR'!G28</f>
        <v>0.78000000000000114</v>
      </c>
      <c r="L27" s="3">
        <f>'Raw Data IV'!H28</f>
        <v>0.83000000000000007</v>
      </c>
      <c r="M27" s="2">
        <f>'Raw Data CR'!H28</f>
        <v>0.34999999999999787</v>
      </c>
      <c r="N27" s="3">
        <f>'Raw Data IV'!I28</f>
        <v>4.9600000000000009</v>
      </c>
      <c r="O27" s="2">
        <f>'Raw Data CR'!I28</f>
        <v>15.3</v>
      </c>
      <c r="P27" s="3">
        <f>'Raw Data IV'!J28</f>
        <v>-4.08</v>
      </c>
      <c r="Q27" s="2">
        <f>'Raw Data CR'!J28</f>
        <v>-3.1</v>
      </c>
      <c r="R27" s="3">
        <f>'Raw Data IV'!K28</f>
        <v>3.269999999999996</v>
      </c>
      <c r="S27" s="2">
        <f>'Raw Data CR'!K28</f>
        <v>3.0999999999999943</v>
      </c>
      <c r="T27" s="3">
        <f>'Raw Data IV'!L28</f>
        <v>-3.2800000000000011</v>
      </c>
      <c r="U27" s="2">
        <f>'Raw Data CR'!L28</f>
        <v>-9.75</v>
      </c>
      <c r="V27" s="35">
        <f>'Raw Data IV'!M28</f>
        <v>0.51000000000000512</v>
      </c>
      <c r="W27" s="35">
        <f>'Raw Data CR'!M28</f>
        <v>3.2899999999999991</v>
      </c>
      <c r="X27" s="35">
        <f>'Raw Data IV'!N28</f>
        <v>-3.2200000000000006</v>
      </c>
      <c r="Y27" s="35">
        <f>'Raw Data CR'!N28</f>
        <v>2.06</v>
      </c>
      <c r="Z27" s="35">
        <f>'Raw Data IV'!O28</f>
        <v>3.9200000000000017</v>
      </c>
      <c r="AA27" s="35">
        <f>'Raw Data CR'!O28</f>
        <v>1.5300000000000011</v>
      </c>
      <c r="AB27" s="35">
        <f>'Raw Data IV'!P28</f>
        <v>18.54</v>
      </c>
      <c r="AC27" s="35">
        <f>'Raw Data CR'!P28</f>
        <v>17.14</v>
      </c>
      <c r="AD27" s="35">
        <f>'Raw Data IV'!Q28</f>
        <v>-16.47</v>
      </c>
      <c r="AE27" s="35">
        <f>'Raw Data CR'!Q28</f>
        <v>-17</v>
      </c>
      <c r="AF27" s="35">
        <f>'Raw Data IV'!R28</f>
        <v>-3.0300000000000047</v>
      </c>
      <c r="AG27" s="35">
        <f>'Raw Data CR'!R28</f>
        <v>-0.10999999999999943</v>
      </c>
      <c r="AH27" s="35">
        <f>'Raw Data IV'!S28</f>
        <v>23.020000000000003</v>
      </c>
      <c r="AI27" s="35">
        <f>'Raw Data CR'!S28</f>
        <v>0.87000000000000455</v>
      </c>
      <c r="AJ27" s="35">
        <f>'Raw Data IV'!T28</f>
        <v>-3.0000000000001137E-2</v>
      </c>
      <c r="AK27" s="35">
        <f>'Raw Data CR'!T28</f>
        <v>1.0000000000001563E-2</v>
      </c>
      <c r="AL27" s="35">
        <f>'Raw Data IV'!U28</f>
        <v>-4.9699999999999989</v>
      </c>
      <c r="AM27" s="35">
        <f>'Raw Data CR'!U28</f>
        <v>-15.299999999999997</v>
      </c>
    </row>
    <row r="28" spans="1:39" x14ac:dyDescent="0.25">
      <c r="A28" s="3">
        <v>27</v>
      </c>
      <c r="B28" s="3">
        <f>'Raw Data IV'!C29</f>
        <v>4.9600000000000009</v>
      </c>
      <c r="C28" s="3">
        <f>'Raw Data CR'!C29</f>
        <v>5.97</v>
      </c>
      <c r="D28" s="3">
        <f>'Raw Data IV'!D29</f>
        <v>2.5700000000000003</v>
      </c>
      <c r="E28" s="2">
        <f>'Raw Data CR'!D29</f>
        <v>3.01</v>
      </c>
      <c r="F28" s="3">
        <f>'Raw Data IV'!E29</f>
        <v>0.18</v>
      </c>
      <c r="G28" s="2">
        <f>'Raw Data CR'!E29</f>
        <v>0.94000000000000006</v>
      </c>
      <c r="H28" s="3">
        <f>'Raw Data IV'!F29</f>
        <v>2.2599999999999998</v>
      </c>
      <c r="I28" s="2">
        <f>'Raw Data CR'!F29</f>
        <v>3</v>
      </c>
      <c r="J28" s="3">
        <f>'Raw Data IV'!G29</f>
        <v>0.88000000000000078</v>
      </c>
      <c r="K28" s="2">
        <f>'Raw Data CR'!G29</f>
        <v>1.2299999999999986</v>
      </c>
      <c r="L28" s="3">
        <f>'Raw Data IV'!H29</f>
        <v>-0.49000000000000021</v>
      </c>
      <c r="M28" s="2">
        <f>'Raw Data CR'!H29</f>
        <v>0.50999999999999979</v>
      </c>
      <c r="N28" s="3">
        <f>'Raw Data IV'!I29</f>
        <v>9.120000000000001</v>
      </c>
      <c r="O28" s="2">
        <f>'Raw Data CR'!I29</f>
        <v>13.560000000000002</v>
      </c>
      <c r="P28" s="3">
        <f>'Raw Data IV'!J29</f>
        <v>-7.6</v>
      </c>
      <c r="Q28" s="2">
        <f>'Raw Data CR'!J29</f>
        <v>2.75</v>
      </c>
      <c r="R28" s="3">
        <f>'Raw Data IV'!K29</f>
        <v>7.6000000000000085</v>
      </c>
      <c r="S28" s="2">
        <f>'Raw Data CR'!K29</f>
        <v>-2.7399999999999949</v>
      </c>
      <c r="T28" s="3">
        <f>'Raw Data IV'!L29</f>
        <v>-9.3100000000000023</v>
      </c>
      <c r="U28" s="2">
        <f>'Raw Data CR'!L29</f>
        <v>-2.7000000000000011</v>
      </c>
      <c r="V28" s="35">
        <f>'Raw Data IV'!M29</f>
        <v>7.8700000000000045</v>
      </c>
      <c r="W28" s="35">
        <f>'Raw Data CR'!M29</f>
        <v>2.0300000000000011</v>
      </c>
      <c r="X28" s="35">
        <f>'Raw Data IV'!N29</f>
        <v>5.0199999999999996</v>
      </c>
      <c r="Y28" s="35">
        <f>'Raw Data CR'!N29</f>
        <v>5.0599999999999996</v>
      </c>
      <c r="Z28" s="35">
        <f>'Raw Data IV'!O29</f>
        <v>1</v>
      </c>
      <c r="AA28" s="35">
        <f>'Raw Data CR'!O29</f>
        <v>-5.7199999999999989</v>
      </c>
      <c r="AB28" s="35">
        <f>'Raw Data IV'!P29</f>
        <v>1.7300000000000004</v>
      </c>
      <c r="AC28" s="35">
        <f>'Raw Data CR'!P29</f>
        <v>3.8599999999999994</v>
      </c>
      <c r="AD28" s="35">
        <f>'Raw Data IV'!Q29</f>
        <v>0.15999999999999659</v>
      </c>
      <c r="AE28" s="35">
        <f>'Raw Data CR'!Q29</f>
        <v>-4.0399999999999991</v>
      </c>
      <c r="AF28" s="35">
        <f>'Raw Data IV'!R29</f>
        <v>-20.63</v>
      </c>
      <c r="AG28" s="35">
        <f>'Raw Data CR'!R29</f>
        <v>1</v>
      </c>
      <c r="AH28" s="35">
        <f>'Raw Data IV'!S29</f>
        <v>25.57</v>
      </c>
      <c r="AI28" s="35">
        <f>'Raw Data CR'!S29</f>
        <v>1.1299999999999955</v>
      </c>
      <c r="AJ28" s="35">
        <f>'Raw Data IV'!T29</f>
        <v>1.8399999999999999</v>
      </c>
      <c r="AK28" s="35">
        <f>'Raw Data CR'!T29</f>
        <v>-3.0000000000001137E-2</v>
      </c>
      <c r="AL28" s="35">
        <f>'Raw Data IV'!U29</f>
        <v>-9.1199999999999903</v>
      </c>
      <c r="AM28" s="35">
        <f>'Raw Data CR'!U29</f>
        <v>-13.570000000000007</v>
      </c>
    </row>
    <row r="29" spans="1:39" x14ac:dyDescent="0.25">
      <c r="A29" s="3">
        <v>28</v>
      </c>
      <c r="B29" s="3">
        <f>'Raw Data IV'!C30</f>
        <v>5.18</v>
      </c>
      <c r="C29" s="3">
        <f>'Raw Data CR'!C30</f>
        <v>3.88</v>
      </c>
      <c r="D29" s="3">
        <f>'Raw Data IV'!D30</f>
        <v>1.72</v>
      </c>
      <c r="E29" s="2">
        <f>'Raw Data CR'!D30</f>
        <v>1.1400000000000001</v>
      </c>
      <c r="F29" s="3">
        <f>'Raw Data IV'!E30</f>
        <v>1.65</v>
      </c>
      <c r="G29" s="2">
        <f>'Raw Data CR'!E30</f>
        <v>-0.22999999999999998</v>
      </c>
      <c r="H29" s="3">
        <f>'Raw Data IV'!F30</f>
        <v>0.11999999999999922</v>
      </c>
      <c r="I29" s="2">
        <f>'Raw Data CR'!F30</f>
        <v>2.0199999999999996</v>
      </c>
      <c r="J29" s="3">
        <f>'Raw Data IV'!G30</f>
        <v>0.13000000000000078</v>
      </c>
      <c r="K29" s="2">
        <f>'Raw Data CR'!G30</f>
        <v>1.379999999999999</v>
      </c>
      <c r="L29" s="3">
        <f>'Raw Data IV'!H30</f>
        <v>0.15000000000000036</v>
      </c>
      <c r="M29" s="2">
        <f>'Raw Data CR'!H30</f>
        <v>0.75</v>
      </c>
      <c r="N29" s="3">
        <f>'Raw Data IV'!I30</f>
        <v>10.340000000000002</v>
      </c>
      <c r="O29" s="2">
        <f>'Raw Data CR'!I30</f>
        <v>10.610000000000001</v>
      </c>
      <c r="P29" s="3">
        <f>'Raw Data IV'!J30</f>
        <v>-0.26999999999999957</v>
      </c>
      <c r="Q29" s="2">
        <f>'Raw Data CR'!J30</f>
        <v>-4.4400000000000004</v>
      </c>
      <c r="R29" s="3">
        <f>'Raw Data IV'!K30</f>
        <v>0.26999999999999602</v>
      </c>
      <c r="S29" s="2">
        <f>'Raw Data CR'!K30</f>
        <v>4.4299999999999926</v>
      </c>
      <c r="T29" s="3">
        <f>'Raw Data IV'!L30</f>
        <v>-6.3400000000000016</v>
      </c>
      <c r="U29" s="2">
        <f>'Raw Data CR'!L30</f>
        <v>-4.62</v>
      </c>
      <c r="V29" s="35">
        <f>'Raw Data IV'!M30</f>
        <v>6.8299999999999983</v>
      </c>
      <c r="W29" s="35">
        <f>'Raw Data CR'!M30</f>
        <v>-1.9000000000000057</v>
      </c>
      <c r="X29" s="35">
        <f>'Raw Data IV'!N30</f>
        <v>-1.0999999999999999</v>
      </c>
      <c r="Y29" s="35">
        <f>'Raw Data CR'!N30</f>
        <v>-3.8400000000000007</v>
      </c>
      <c r="Z29" s="35">
        <f>'Raw Data IV'!O30</f>
        <v>0.65000000000000568</v>
      </c>
      <c r="AA29" s="35">
        <f>'Raw Data CR'!O30</f>
        <v>5.789999999999992</v>
      </c>
      <c r="AB29" s="35">
        <f>'Raw Data IV'!P30</f>
        <v>12.350000000000001</v>
      </c>
      <c r="AC29" s="35">
        <f>'Raw Data CR'!P30</f>
        <v>19</v>
      </c>
      <c r="AD29" s="35">
        <f>'Raw Data IV'!Q30</f>
        <v>-7.9699999999999989</v>
      </c>
      <c r="AE29" s="35">
        <f>'Raw Data CR'!Q30</f>
        <v>-16.25</v>
      </c>
      <c r="AF29" s="35">
        <f>'Raw Data IV'!R30</f>
        <v>5.0600000000000005</v>
      </c>
      <c r="AG29" s="35">
        <f>'Raw Data CR'!R30</f>
        <v>-0.51999999999999957</v>
      </c>
      <c r="AH29" s="35">
        <f>'Raw Data IV'!S30</f>
        <v>-9.9199999999999946</v>
      </c>
      <c r="AI29" s="35">
        <f>'Raw Data CR'!S30</f>
        <v>3.5700000000000074</v>
      </c>
      <c r="AJ29" s="35">
        <f>'Raw Data IV'!T30</f>
        <v>1.4400000000000013</v>
      </c>
      <c r="AK29" s="35">
        <f>'Raw Data CR'!T30</f>
        <v>0.85999999999999943</v>
      </c>
      <c r="AL29" s="35">
        <f>'Raw Data IV'!U30</f>
        <v>-10.070000000000007</v>
      </c>
      <c r="AM29" s="35">
        <f>'Raw Data CR'!U30</f>
        <v>-10.599999999999994</v>
      </c>
    </row>
    <row r="30" spans="1:39" x14ac:dyDescent="0.25">
      <c r="A30" s="3">
        <v>29</v>
      </c>
      <c r="B30" s="3">
        <f>'Raw Data IV'!C31</f>
        <v>3.9299999999999997</v>
      </c>
      <c r="C30" s="3">
        <f>'Raw Data CR'!C31</f>
        <v>5.6400000000000006</v>
      </c>
      <c r="D30" s="3">
        <f>'Raw Data IV'!D31</f>
        <v>1.5899999999999999</v>
      </c>
      <c r="E30" s="2">
        <f>'Raw Data CR'!D31</f>
        <v>1.1099999999999999</v>
      </c>
      <c r="F30" s="3">
        <f>'Raw Data IV'!E31</f>
        <v>0.75</v>
      </c>
      <c r="G30" s="2">
        <f>'Raw Data CR'!E31</f>
        <v>1.93</v>
      </c>
      <c r="H30" s="3">
        <f>'Raw Data IV'!F31</f>
        <v>0.40000000000000036</v>
      </c>
      <c r="I30" s="2">
        <f>'Raw Data CR'!F31</f>
        <v>0.65000000000000036</v>
      </c>
      <c r="J30" s="3">
        <f>'Raw Data IV'!G31</f>
        <v>0.28000000000000114</v>
      </c>
      <c r="K30" s="2">
        <f>'Raw Data CR'!G31</f>
        <v>0.16000000000000014</v>
      </c>
      <c r="L30" s="3">
        <f>'Raw Data IV'!H31</f>
        <v>0.16000000000000014</v>
      </c>
      <c r="M30" s="2">
        <f>'Raw Data CR'!H31</f>
        <v>-0.34999999999999787</v>
      </c>
      <c r="N30" s="3">
        <f>'Raw Data IV'!I31</f>
        <v>10.050000000000001</v>
      </c>
      <c r="O30" s="2">
        <f>'Raw Data CR'!I31</f>
        <v>17.72</v>
      </c>
      <c r="P30" s="3">
        <f>'Raw Data IV'!J31</f>
        <v>0.91999999999999993</v>
      </c>
      <c r="Q30" s="2">
        <f>'Raw Data CR'!J31</f>
        <v>-3.46</v>
      </c>
      <c r="R30" s="3">
        <f>'Raw Data IV'!K31</f>
        <v>-0.92000000000000171</v>
      </c>
      <c r="S30" s="2">
        <f>'Raw Data CR'!K31</f>
        <v>3.1899999999999977</v>
      </c>
      <c r="T30" s="3">
        <f>'Raw Data IV'!L31</f>
        <v>-7.5500000000000007</v>
      </c>
      <c r="U30" s="2">
        <f>'Raw Data CR'!L31</f>
        <v>-11.98</v>
      </c>
      <c r="V30" s="35">
        <f>'Raw Data IV'!M31</f>
        <v>2.8100000000000023</v>
      </c>
      <c r="W30" s="35">
        <f>'Raw Data CR'!M31</f>
        <v>0.76000000000000512</v>
      </c>
      <c r="X30" s="35">
        <f>'Raw Data IV'!N31</f>
        <v>0.25</v>
      </c>
      <c r="Y30" s="35">
        <f>'Raw Data CR'!N31</f>
        <v>4.09</v>
      </c>
      <c r="Z30" s="35">
        <f>'Raw Data IV'!O31</f>
        <v>-0.95999999999999375</v>
      </c>
      <c r="AA30" s="35">
        <f>'Raw Data CR'!O31</f>
        <v>2.0700000000000074</v>
      </c>
      <c r="AB30" s="35">
        <f>'Raw Data IV'!P31</f>
        <v>1.529999999999994</v>
      </c>
      <c r="AC30" s="35">
        <f>'Raw Data CR'!P31</f>
        <v>20.220000000000002</v>
      </c>
      <c r="AD30" s="35">
        <f>'Raw Data IV'!Q31</f>
        <v>-2.4600000000000009</v>
      </c>
      <c r="AE30" s="35">
        <f>'Raw Data CR'!Q31</f>
        <v>-19.240000000000002</v>
      </c>
      <c r="AF30" s="35">
        <f>'Raw Data IV'!R31</f>
        <v>-12.49</v>
      </c>
      <c r="AG30" s="35">
        <f>'Raw Data CR'!R31</f>
        <v>-2.1199999999999992</v>
      </c>
      <c r="AH30" s="35">
        <f>'Raw Data IV'!S31</f>
        <v>2.5699999999999932</v>
      </c>
      <c r="AI30" s="35">
        <f>'Raw Data CR'!S31</f>
        <v>1.9500000000000028</v>
      </c>
      <c r="AJ30" s="35">
        <f>'Raw Data IV'!T31</f>
        <v>1.9600000000000009</v>
      </c>
      <c r="AK30" s="35">
        <f>'Raw Data CR'!T31</f>
        <v>2.4899999999999984</v>
      </c>
      <c r="AL30" s="35">
        <f>'Raw Data IV'!U31</f>
        <v>-10.039999999999992</v>
      </c>
      <c r="AM30" s="35">
        <f>'Raw Data CR'!U31</f>
        <v>-17.72999999999999</v>
      </c>
    </row>
    <row r="31" spans="1:39" x14ac:dyDescent="0.25">
      <c r="A31" s="3">
        <v>30</v>
      </c>
      <c r="B31" s="3">
        <f>'Raw Data IV'!C32</f>
        <v>4.66</v>
      </c>
      <c r="C31" s="3">
        <f>'Raw Data CR'!C32</f>
        <v>4.4000000000000004</v>
      </c>
      <c r="D31" s="3">
        <f>'Raw Data IV'!D32</f>
        <v>2.04</v>
      </c>
      <c r="E31" s="2">
        <f>'Raw Data CR'!D32</f>
        <v>2.5500000000000003</v>
      </c>
      <c r="F31" s="3">
        <f>'Raw Data IV'!E32</f>
        <v>-0.58000000000000007</v>
      </c>
      <c r="G31" s="2">
        <f>'Raw Data CR'!E32</f>
        <v>0.72000000000000008</v>
      </c>
      <c r="H31" s="3">
        <f>'Raw Data IV'!F32</f>
        <v>0.11999999999999922</v>
      </c>
      <c r="I31" s="2">
        <f>'Raw Data CR'!F32</f>
        <v>1.4100000000000001</v>
      </c>
      <c r="J31" s="3">
        <f>'Raw Data IV'!G32</f>
        <v>-0.41000000000000014</v>
      </c>
      <c r="K31" s="2">
        <f>'Raw Data CR'!G32</f>
        <v>0.8100000000000005</v>
      </c>
      <c r="L31" s="3">
        <f>'Raw Data IV'!H32</f>
        <v>-0.95000000000000107</v>
      </c>
      <c r="M31" s="2">
        <f>'Raw Data CR'!H32</f>
        <v>0.19999999999999929</v>
      </c>
      <c r="N31" s="3">
        <f>'Raw Data IV'!I32</f>
        <v>12.129999999999999</v>
      </c>
      <c r="O31" s="2">
        <f>'Raw Data CR'!I32</f>
        <v>9.65</v>
      </c>
      <c r="P31" s="3">
        <f>'Raw Data IV'!J32</f>
        <v>2.72</v>
      </c>
      <c r="Q31" s="2">
        <f>'Raw Data CR'!J32</f>
        <v>-4.13</v>
      </c>
      <c r="R31" s="3">
        <f>'Raw Data IV'!K32</f>
        <v>-2.2600000000000051</v>
      </c>
      <c r="S31" s="2">
        <f>'Raw Data CR'!K32</f>
        <v>4.1300000000000097</v>
      </c>
      <c r="T31" s="3">
        <f>'Raw Data IV'!L32</f>
        <v>-1.6600000000000001</v>
      </c>
      <c r="U31" s="2">
        <f>'Raw Data CR'!L32</f>
        <v>-2.84</v>
      </c>
      <c r="V31" s="35">
        <f>'Raw Data IV'!M32</f>
        <v>1.1899999999999977</v>
      </c>
      <c r="W31" s="35">
        <f>'Raw Data CR'!M32</f>
        <v>2.9200000000000017</v>
      </c>
      <c r="X31" s="35">
        <f>'Raw Data IV'!N32</f>
        <v>-6.4200000000000008</v>
      </c>
      <c r="Y31" s="35">
        <f>'Raw Data CR'!N32</f>
        <v>2.2200000000000006</v>
      </c>
      <c r="Z31" s="35">
        <f>'Raw Data IV'!O32</f>
        <v>5.5900000000000034</v>
      </c>
      <c r="AA31" s="35">
        <f>'Raw Data CR'!O32</f>
        <v>1.5099999999999909</v>
      </c>
      <c r="AB31" s="35">
        <f>'Raw Data IV'!P32</f>
        <v>1.1999999999999993</v>
      </c>
      <c r="AC31" s="35">
        <f>'Raw Data CR'!P32</f>
        <v>-9.07</v>
      </c>
      <c r="AD31" s="35">
        <f>'Raw Data IV'!Q32</f>
        <v>-0.78000000000000114</v>
      </c>
      <c r="AE31" s="35">
        <f>'Raw Data CR'!Q32</f>
        <v>-1.2800000000000011</v>
      </c>
      <c r="AF31" s="35">
        <f>'Raw Data IV'!R32</f>
        <v>-2.79</v>
      </c>
      <c r="AG31" s="35">
        <f>'Raw Data CR'!R32</f>
        <v>-1.3200000000000003</v>
      </c>
      <c r="AH31" s="35">
        <f>'Raw Data IV'!S32</f>
        <v>1.7999999999999972</v>
      </c>
      <c r="AI31" s="35">
        <f>'Raw Data CR'!S32</f>
        <v>1.6999999999999957</v>
      </c>
      <c r="AJ31" s="35">
        <f>'Raw Data IV'!T32</f>
        <v>0.51999999999999957</v>
      </c>
      <c r="AK31" s="35">
        <f>'Raw Data CR'!T32</f>
        <v>-0.19999999999999929</v>
      </c>
      <c r="AL31" s="35">
        <f>'Raw Data IV'!U32</f>
        <v>-12.129999999999995</v>
      </c>
      <c r="AM31" s="35">
        <f>'Raw Data CR'!U32</f>
        <v>-9.6499999999999915</v>
      </c>
    </row>
    <row r="32" spans="1:39" x14ac:dyDescent="0.25">
      <c r="A32" s="3">
        <v>31</v>
      </c>
      <c r="B32" s="3">
        <f>'Raw Data IV'!C33</f>
        <v>5.08</v>
      </c>
      <c r="C32" s="3">
        <f>'Raw Data CR'!C33</f>
        <v>2.4699999999999998</v>
      </c>
      <c r="D32" s="3">
        <f>'Raw Data IV'!D33</f>
        <v>2.37</v>
      </c>
      <c r="E32" s="2">
        <f>'Raw Data CR'!D33</f>
        <v>0.92999999999999972</v>
      </c>
      <c r="F32" s="3">
        <f>'Raw Data IV'!E33</f>
        <v>0.26</v>
      </c>
      <c r="G32" s="2">
        <f>'Raw Data CR'!E33</f>
        <v>-0.61</v>
      </c>
      <c r="H32" s="3">
        <f>'Raw Data IV'!F33</f>
        <v>1.3100000000000005</v>
      </c>
      <c r="I32" s="2">
        <f>'Raw Data CR'!F33</f>
        <v>3.5500000000000007</v>
      </c>
      <c r="J32" s="3">
        <f>'Raw Data IV'!G33</f>
        <v>1.1099999999999994</v>
      </c>
      <c r="K32" s="2">
        <f>'Raw Data CR'!G33</f>
        <v>2.4399999999999995</v>
      </c>
      <c r="L32" s="3">
        <f>'Raw Data IV'!H33</f>
        <v>0.91000000000000014</v>
      </c>
      <c r="M32" s="2">
        <f>'Raw Data CR'!H33</f>
        <v>1.33</v>
      </c>
      <c r="N32" s="3">
        <f>'Raw Data IV'!I33</f>
        <v>11.900000000000002</v>
      </c>
      <c r="O32" s="2">
        <f>'Raw Data CR'!I33</f>
        <v>6.919999999999999</v>
      </c>
      <c r="P32" s="3">
        <f>'Raw Data IV'!J33</f>
        <v>0.65999999999999925</v>
      </c>
      <c r="Q32" s="2">
        <f>'Raw Data CR'!J33</f>
        <v>-2.38</v>
      </c>
      <c r="R32" s="3">
        <f>'Raw Data IV'!K33</f>
        <v>-0.65999999999999659</v>
      </c>
      <c r="S32" s="2">
        <f>'Raw Data CR'!K33</f>
        <v>2.3799999999999955</v>
      </c>
      <c r="T32" s="3">
        <f>'Raw Data IV'!L33</f>
        <v>-0.79999999999999893</v>
      </c>
      <c r="U32" s="2">
        <f>'Raw Data CR'!L33</f>
        <v>1.2699999999999996</v>
      </c>
      <c r="V32" s="35">
        <f>'Raw Data IV'!M33</f>
        <v>-2.5999999999999943</v>
      </c>
      <c r="W32" s="35">
        <f>'Raw Data CR'!M33</f>
        <v>2.3100000000000023</v>
      </c>
      <c r="X32" s="35">
        <f>'Raw Data IV'!N33</f>
        <v>-10.34</v>
      </c>
      <c r="Y32" s="35">
        <f>'Raw Data CR'!N33</f>
        <v>-5.1499999999999995</v>
      </c>
      <c r="Z32" s="35">
        <f>'Raw Data IV'!O33</f>
        <v>6.0100000000000051</v>
      </c>
      <c r="AA32" s="35">
        <f>'Raw Data CR'!O33</f>
        <v>4.8900000000000006</v>
      </c>
      <c r="AB32" s="35">
        <f>'Raw Data IV'!P33</f>
        <v>18.690000000000001</v>
      </c>
      <c r="AC32" s="35">
        <f>'Raw Data CR'!P33</f>
        <v>8.5400000000000009</v>
      </c>
      <c r="AD32" s="35">
        <f>'Raw Data IV'!Q33</f>
        <v>-18.82</v>
      </c>
      <c r="AE32" s="35">
        <f>'Raw Data CR'!Q33</f>
        <v>-8.5300000000000011</v>
      </c>
      <c r="AF32" s="35">
        <f>'Raw Data IV'!R33</f>
        <v>1.0300000000000011</v>
      </c>
      <c r="AG32" s="35">
        <f>'Raw Data CR'!R33</f>
        <v>1.6300000000000008</v>
      </c>
      <c r="AH32" s="35">
        <f>'Raw Data IV'!S33</f>
        <v>-3.7000000000000028</v>
      </c>
      <c r="AI32" s="35">
        <f>'Raw Data CR'!S33</f>
        <v>-5.5499999999999972</v>
      </c>
      <c r="AJ32" s="35">
        <f>'Raw Data IV'!T33</f>
        <v>2.09</v>
      </c>
      <c r="AK32" s="35">
        <f>'Raw Data CR'!T33</f>
        <v>0.90000000000000213</v>
      </c>
      <c r="AL32" s="35">
        <f>'Raw Data IV'!U33</f>
        <v>-11.899999999999991</v>
      </c>
      <c r="AM32" s="35">
        <f>'Raw Data CR'!U33</f>
        <v>-6.9200000000000017</v>
      </c>
    </row>
    <row r="33" spans="1:39" x14ac:dyDescent="0.25">
      <c r="A33" s="3">
        <v>32</v>
      </c>
      <c r="B33" s="3">
        <f>'Raw Data IV'!C34</f>
        <v>4.38</v>
      </c>
      <c r="C33" s="3">
        <f>'Raw Data CR'!C34</f>
        <v>7.04</v>
      </c>
      <c r="D33" s="3">
        <f>'Raw Data IV'!D34</f>
        <v>1.6100000000000003</v>
      </c>
      <c r="E33" s="2">
        <f>'Raw Data CR'!D34</f>
        <v>3.35</v>
      </c>
      <c r="F33" s="3">
        <f>'Raw Data IV'!E34</f>
        <v>0.77</v>
      </c>
      <c r="G33" s="2">
        <f>'Raw Data CR'!E34</f>
        <v>1.19</v>
      </c>
      <c r="H33" s="3">
        <f>'Raw Data IV'!F34</f>
        <v>1.3499999999999996</v>
      </c>
      <c r="I33" s="2">
        <f>'Raw Data CR'!F34</f>
        <v>1.6400000000000006</v>
      </c>
      <c r="J33" s="3">
        <f>'Raw Data IV'!G34</f>
        <v>0.56999999999999851</v>
      </c>
      <c r="K33" s="2">
        <f>'Raw Data CR'!G34</f>
        <v>0.94000000000000128</v>
      </c>
      <c r="L33" s="3">
        <f>'Raw Data IV'!H34</f>
        <v>-0.21000000000000085</v>
      </c>
      <c r="M33" s="2">
        <f>'Raw Data CR'!H34</f>
        <v>0.24000000000000021</v>
      </c>
      <c r="N33" s="3">
        <f>'Raw Data IV'!I34</f>
        <v>14.39</v>
      </c>
      <c r="O33" s="2">
        <f>'Raw Data CR'!I34</f>
        <v>13.979999999999999</v>
      </c>
      <c r="P33" s="3">
        <f>'Raw Data IV'!J34</f>
        <v>-5.85</v>
      </c>
      <c r="Q33" s="2">
        <f>'Raw Data CR'!J34</f>
        <v>2.1800000000000002</v>
      </c>
      <c r="R33" s="3">
        <f>'Raw Data IV'!K34</f>
        <v>5.8500000000000085</v>
      </c>
      <c r="S33" s="2">
        <f>'Raw Data CR'!K34</f>
        <v>-2.1800000000000068</v>
      </c>
      <c r="T33" s="3">
        <f>'Raw Data IV'!L34</f>
        <v>-3.9299999999999997</v>
      </c>
      <c r="U33" s="2">
        <f>'Raw Data CR'!L34</f>
        <v>-6.0900000000000016</v>
      </c>
      <c r="V33" s="35">
        <f>'Raw Data IV'!M34</f>
        <v>2.9299999999999926</v>
      </c>
      <c r="W33" s="35">
        <f>'Raw Data CR'!M34</f>
        <v>2.0499999999999972</v>
      </c>
      <c r="X33" s="35">
        <f>'Raw Data IV'!N34</f>
        <v>2.8100000000000005</v>
      </c>
      <c r="Y33" s="35">
        <f>'Raw Data CR'!N34</f>
        <v>-2.0300000000000002</v>
      </c>
      <c r="Z33" s="35">
        <f>'Raw Data IV'!O34</f>
        <v>1.9899999999999949</v>
      </c>
      <c r="AA33" s="35">
        <f>'Raw Data CR'!O34</f>
        <v>-0.64999999999999147</v>
      </c>
      <c r="AB33" s="35">
        <f>'Raw Data IV'!P34</f>
        <v>16.93</v>
      </c>
      <c r="AC33" s="35">
        <f>'Raw Data CR'!P34</f>
        <v>20.720000000000002</v>
      </c>
      <c r="AD33" s="35">
        <f>'Raw Data IV'!Q34</f>
        <v>-18.36</v>
      </c>
      <c r="AE33" s="35">
        <f>'Raw Data CR'!Q34</f>
        <v>-19.749999999999993</v>
      </c>
      <c r="AF33" s="35">
        <f>'Raw Data IV'!R34</f>
        <v>7.7799999999999994</v>
      </c>
      <c r="AG33" s="35">
        <f>'Raw Data CR'!R34</f>
        <v>2.9999999999999982</v>
      </c>
      <c r="AH33" s="35">
        <f>'Raw Data IV'!S34</f>
        <v>0.25</v>
      </c>
      <c r="AI33" s="35">
        <f>'Raw Data CR'!S34</f>
        <v>-0.41999999999998749</v>
      </c>
      <c r="AJ33" s="35">
        <f>'Raw Data IV'!T34</f>
        <v>0.48999999999999844</v>
      </c>
      <c r="AK33" s="35">
        <f>'Raw Data CR'!T34</f>
        <v>1.610000000000003</v>
      </c>
      <c r="AL33" s="35">
        <f>'Raw Data IV'!U34</f>
        <v>-14.39</v>
      </c>
      <c r="AM33" s="35">
        <f>'Raw Data CR'!U34</f>
        <v>-13.980000000000004</v>
      </c>
    </row>
    <row r="34" spans="1:39" ht="15" customHeight="1" x14ac:dyDescent="0.25">
      <c r="B34" s="12" t="str">
        <f t="shared" ref="B34:Q34" si="0">B1</f>
        <v>UR3tip-FP</v>
      </c>
      <c r="C34" s="12" t="str">
        <f t="shared" si="0"/>
        <v>UR3tip-FP</v>
      </c>
      <c r="D34" s="12" t="str">
        <f t="shared" si="0"/>
        <v>UR3Center-FP</v>
      </c>
      <c r="E34" s="12" t="str">
        <f t="shared" si="0"/>
        <v>UR3Center-FP</v>
      </c>
      <c r="F34" s="12" t="str">
        <f t="shared" si="0"/>
        <v>UR3apex-FP</v>
      </c>
      <c r="G34" s="12" t="str">
        <f t="shared" si="0"/>
        <v>UR3apex-FP</v>
      </c>
      <c r="H34" s="12" t="str">
        <f t="shared" si="0"/>
        <v>UR6tip-FP</v>
      </c>
      <c r="I34" s="12" t="str">
        <f t="shared" si="0"/>
        <v>UR6tip-FP</v>
      </c>
      <c r="J34" s="12" t="str">
        <f t="shared" si="0"/>
        <v>UR6Center-FP</v>
      </c>
      <c r="K34" s="12" t="str">
        <f t="shared" si="0"/>
        <v>UR6Center-FP</v>
      </c>
      <c r="L34" s="12" t="str">
        <f t="shared" si="0"/>
        <v>UR6apex-FP</v>
      </c>
      <c r="M34" s="12" t="str">
        <f t="shared" si="0"/>
        <v>UR6apex-FP</v>
      </c>
      <c r="N34" s="12" t="str">
        <f t="shared" si="0"/>
        <v>UR3-tipping-horizontal plane</v>
      </c>
      <c r="O34" s="12" t="str">
        <f t="shared" si="0"/>
        <v>UR3-tipping-horizontal plane</v>
      </c>
      <c r="P34" s="12" t="str">
        <f t="shared" si="0"/>
        <v>UR6-tipping- FP</v>
      </c>
      <c r="Q34" s="12" t="str">
        <f t="shared" si="0"/>
        <v>UR6-tipping- FP</v>
      </c>
      <c r="R34" s="12" t="str">
        <f t="shared" ref="R34:AM34" si="1">R1</f>
        <v>UR6-tipping - HP</v>
      </c>
      <c r="S34" s="12" t="str">
        <f t="shared" si="1"/>
        <v>UR6-tipping - HP</v>
      </c>
      <c r="T34" s="12" t="str">
        <f t="shared" si="1"/>
        <v>UR3-torque/ MSP</v>
      </c>
      <c r="U34" s="12" t="str">
        <f t="shared" si="1"/>
        <v>UR3-torque/ MSP</v>
      </c>
      <c r="V34" s="12" t="str">
        <f t="shared" si="1"/>
        <v>UR3 torque- Horizontal plane</v>
      </c>
      <c r="W34" s="12" t="str">
        <f t="shared" si="1"/>
        <v>UR3 torque- Horizontal plane</v>
      </c>
      <c r="X34" s="12" t="str">
        <f t="shared" si="1"/>
        <v>UR6torque - MSP</v>
      </c>
      <c r="Y34" s="12" t="str">
        <f t="shared" si="1"/>
        <v>UR6torque - MSP</v>
      </c>
      <c r="Z34" s="12" t="str">
        <f t="shared" si="1"/>
        <v>UR6torque - HP</v>
      </c>
      <c r="AA34" s="12" t="str">
        <f t="shared" si="1"/>
        <v>UR6torque - HP</v>
      </c>
      <c r="AB34" s="12" t="str">
        <f t="shared" si="1"/>
        <v>UR3Rotation - MSP</v>
      </c>
      <c r="AC34" s="12" t="str">
        <f t="shared" si="1"/>
        <v>UR3Rotation - MSP</v>
      </c>
      <c r="AD34" s="12" t="str">
        <f t="shared" si="1"/>
        <v>UR3Rotation - FP</v>
      </c>
      <c r="AE34" s="12" t="str">
        <f t="shared" si="1"/>
        <v>UR3Rotation - FP</v>
      </c>
      <c r="AF34" s="12" t="str">
        <f t="shared" si="1"/>
        <v>UR6Rotation - MSP</v>
      </c>
      <c r="AG34" s="12" t="str">
        <f t="shared" si="1"/>
        <v>UR6Rotation - MSP</v>
      </c>
      <c r="AH34" s="12" t="str">
        <f t="shared" si="1"/>
        <v>UR6Rotation - FP</v>
      </c>
      <c r="AI34" s="12" t="str">
        <f t="shared" si="1"/>
        <v>UR6Rotation - FP</v>
      </c>
      <c r="AJ34" s="12" t="str">
        <f t="shared" si="1"/>
        <v>UR3-Root Length</v>
      </c>
      <c r="AK34" s="12" t="str">
        <f t="shared" si="1"/>
        <v>UR3-Root Length</v>
      </c>
      <c r="AL34" s="12" t="str">
        <f t="shared" si="1"/>
        <v>UR3-tipping-/FP</v>
      </c>
      <c r="AM34" s="12" t="str">
        <f t="shared" si="1"/>
        <v>UR3-tipping-/FP</v>
      </c>
    </row>
    <row r="35" spans="1:39" x14ac:dyDescent="0.25">
      <c r="A35" s="3" t="s">
        <v>2</v>
      </c>
      <c r="B35" s="4" t="e">
        <f>#REF!</f>
        <v>#REF!</v>
      </c>
      <c r="C35" s="4" t="e">
        <f>#REF!</f>
        <v>#REF!</v>
      </c>
      <c r="D35" s="4" t="e">
        <f>#REF!</f>
        <v>#REF!</v>
      </c>
      <c r="E35" s="4" t="e">
        <f>#REF!</f>
        <v>#REF!</v>
      </c>
      <c r="F35" s="4" t="e">
        <f>#REF!</f>
        <v>#REF!</v>
      </c>
      <c r="G35" s="4" t="e">
        <f>#REF!</f>
        <v>#REF!</v>
      </c>
      <c r="H35" s="5" t="e">
        <f>#REF!</f>
        <v>#REF!</v>
      </c>
      <c r="I35" s="5" t="e">
        <f>#REF!</f>
        <v>#REF!</v>
      </c>
      <c r="J35" s="5" t="e">
        <f>#REF!</f>
        <v>#REF!</v>
      </c>
      <c r="K35" s="4" t="e">
        <f>#REF!</f>
        <v>#REF!</v>
      </c>
      <c r="L35" s="5" t="e">
        <f>#REF!</f>
        <v>#REF!</v>
      </c>
      <c r="M35" s="5" t="e">
        <f>#REF!</f>
        <v>#REF!</v>
      </c>
      <c r="N35" s="5" t="e">
        <f>#REF!</f>
        <v>#REF!</v>
      </c>
      <c r="O35" s="5" t="e">
        <f>#REF!</f>
        <v>#REF!</v>
      </c>
      <c r="P35" s="5" t="e">
        <f>#REF!</f>
        <v>#REF!</v>
      </c>
      <c r="Q35" s="5" t="e">
        <f>#REF!</f>
        <v>#REF!</v>
      </c>
      <c r="R35" s="5" t="e">
        <f>#REF!</f>
        <v>#REF!</v>
      </c>
      <c r="S35" s="5" t="e">
        <f>#REF!</f>
        <v>#REF!</v>
      </c>
      <c r="T35" s="5" t="e">
        <f>#REF!</f>
        <v>#REF!</v>
      </c>
      <c r="U35" s="5" t="e">
        <f>#REF!</f>
        <v>#REF!</v>
      </c>
      <c r="V35" s="5" t="e">
        <f>#REF!</f>
        <v>#REF!</v>
      </c>
      <c r="W35" s="5" t="e">
        <f>#REF!</f>
        <v>#REF!</v>
      </c>
      <c r="X35" s="5" t="e">
        <f>#REF!</f>
        <v>#REF!</v>
      </c>
      <c r="Y35" s="5" t="e">
        <f>#REF!</f>
        <v>#REF!</v>
      </c>
      <c r="Z35" s="5" t="e">
        <f>#REF!</f>
        <v>#REF!</v>
      </c>
      <c r="AA35" s="5" t="e">
        <f>#REF!</f>
        <v>#REF!</v>
      </c>
      <c r="AB35" s="5" t="e">
        <f>#REF!</f>
        <v>#REF!</v>
      </c>
      <c r="AC35" s="5" t="e">
        <f>#REF!</f>
        <v>#REF!</v>
      </c>
      <c r="AD35" s="5" t="e">
        <f>#REF!</f>
        <v>#REF!</v>
      </c>
      <c r="AE35" s="5" t="e">
        <f>#REF!</f>
        <v>#REF!</v>
      </c>
      <c r="AF35" s="5" t="e">
        <f>#REF!</f>
        <v>#REF!</v>
      </c>
      <c r="AG35" s="5" t="e">
        <f>#REF!</f>
        <v>#REF!</v>
      </c>
      <c r="AH35" s="5" t="e">
        <f>#REF!</f>
        <v>#REF!</v>
      </c>
      <c r="AI35" s="5" t="e">
        <f>#REF!</f>
        <v>#REF!</v>
      </c>
      <c r="AJ35" s="5" t="e">
        <f>#REF!</f>
        <v>#REF!</v>
      </c>
      <c r="AK35" s="5" t="e">
        <f>#REF!</f>
        <v>#REF!</v>
      </c>
      <c r="AL35" s="5" t="e">
        <f>#REF!</f>
        <v>#REF!</v>
      </c>
      <c r="AM35" s="5" t="e">
        <f>#REF!</f>
        <v>#REF!</v>
      </c>
    </row>
    <row r="36" spans="1:39" x14ac:dyDescent="0.25">
      <c r="A36" s="3" t="s">
        <v>3</v>
      </c>
      <c r="C36" s="6">
        <v>0.25717460130513103</v>
      </c>
      <c r="D36" s="7"/>
      <c r="E36" s="6">
        <v>0.82095351562873464</v>
      </c>
      <c r="F36" s="7"/>
      <c r="G36" s="6">
        <v>0.18807821899583496</v>
      </c>
      <c r="H36" s="7"/>
    </row>
    <row r="37" spans="1:39" ht="15.75" customHeight="1" x14ac:dyDescent="0.25">
      <c r="A37" s="3" t="s">
        <v>4</v>
      </c>
      <c r="C37" s="8">
        <f>_xlfn.T.TEST(B2:B33,C2:C33,2,2)</f>
        <v>0.6452395718726075</v>
      </c>
      <c r="D37" s="9"/>
      <c r="E37" s="8">
        <f>_xlfn.T.TEST(D2:D33,E1:E33,2,2)</f>
        <v>0.63170307639201806</v>
      </c>
      <c r="F37" s="9"/>
      <c r="G37" s="10">
        <f>_xlfn.T.TEST(F2:F33,G2:G33,2,2)</f>
        <v>0.33048221143006451</v>
      </c>
    </row>
    <row r="38" spans="1:39" ht="15" customHeight="1" x14ac:dyDescent="0.25">
      <c r="A38" s="3" t="s">
        <v>16</v>
      </c>
      <c r="I38" s="11">
        <v>0.41799999999999998</v>
      </c>
      <c r="K38" s="11">
        <v>0.25800000000000001</v>
      </c>
      <c r="M38" s="11">
        <v>0.60299999999999998</v>
      </c>
      <c r="O38" s="11">
        <v>0.81699999999999995</v>
      </c>
      <c r="Q38" s="11">
        <v>0.84</v>
      </c>
      <c r="R38" s="11">
        <v>1.84</v>
      </c>
      <c r="S38" s="11">
        <v>2.84</v>
      </c>
      <c r="T38" s="11">
        <v>3.84</v>
      </c>
      <c r="U38" s="11">
        <v>4.84</v>
      </c>
      <c r="V38" s="11">
        <v>5.84</v>
      </c>
      <c r="W38" s="11">
        <v>6.84</v>
      </c>
      <c r="X38" s="11">
        <v>7.84</v>
      </c>
      <c r="Y38" s="11">
        <v>8.84</v>
      </c>
      <c r="Z38" s="11">
        <v>9.84</v>
      </c>
      <c r="AA38" s="11">
        <v>10.84</v>
      </c>
      <c r="AB38" s="11">
        <v>11.84</v>
      </c>
      <c r="AC38" s="11">
        <v>12.84</v>
      </c>
      <c r="AD38" s="11">
        <v>13.84</v>
      </c>
      <c r="AE38" s="11">
        <v>14.84</v>
      </c>
      <c r="AF38" s="11">
        <v>15.84</v>
      </c>
      <c r="AG38" s="11">
        <v>16.84</v>
      </c>
      <c r="AH38" s="11">
        <v>17.84</v>
      </c>
      <c r="AI38" s="11">
        <v>18.84</v>
      </c>
      <c r="AJ38" s="11">
        <v>19.84</v>
      </c>
      <c r="AK38" s="11">
        <v>20.84</v>
      </c>
      <c r="AL38" s="11">
        <v>21.84</v>
      </c>
      <c r="AM38" s="11">
        <v>22.84</v>
      </c>
    </row>
    <row r="39" spans="1:39" x14ac:dyDescent="0.25">
      <c r="A39" s="3" t="s">
        <v>10</v>
      </c>
      <c r="B39" s="18">
        <f>AVERAGE(B2:B33)</f>
        <v>4.7575000000000003</v>
      </c>
      <c r="C39" s="18">
        <f>AVERAGE(C2:C33)</f>
        <v>4.54</v>
      </c>
      <c r="D39" s="18">
        <f>AVERAGE(D2:D33)</f>
        <v>1.8631249999999997</v>
      </c>
      <c r="E39" s="18">
        <f>AVERAGE(E1:E33)</f>
        <v>1.7215624999999997</v>
      </c>
      <c r="F39" s="18">
        <f t="shared" ref="F39:Q39" si="2">AVERAGE(F2:F33)</f>
        <v>6.9062499999999999E-2</v>
      </c>
      <c r="G39" s="18">
        <f t="shared" si="2"/>
        <v>0.35624999999999996</v>
      </c>
      <c r="H39" s="18">
        <f t="shared" si="2"/>
        <v>0.87281250000000021</v>
      </c>
      <c r="I39" s="18">
        <f t="shared" si="2"/>
        <v>1.3553125000000001</v>
      </c>
      <c r="J39" s="18">
        <f t="shared" si="2"/>
        <v>0.43687499999999996</v>
      </c>
      <c r="K39" s="18">
        <f t="shared" si="2"/>
        <v>0.72968749999999971</v>
      </c>
      <c r="L39" s="18">
        <f t="shared" si="2"/>
        <v>2.5937499999999919E-2</v>
      </c>
      <c r="M39" s="18">
        <f t="shared" si="2"/>
        <v>0.10468750000000004</v>
      </c>
      <c r="N39" s="18">
        <f t="shared" si="2"/>
        <v>10.174062499999998</v>
      </c>
      <c r="O39" s="18">
        <f t="shared" si="2"/>
        <v>11.25625</v>
      </c>
      <c r="P39" s="18">
        <f t="shared" si="2"/>
        <v>-1.1415625</v>
      </c>
      <c r="Q39" s="18">
        <f t="shared" si="2"/>
        <v>-0.95281250000000028</v>
      </c>
      <c r="R39" s="18">
        <f t="shared" ref="R39:AM39" si="3">AVERAGE(R2:R33)</f>
        <v>1.3715625000000009</v>
      </c>
      <c r="S39" s="18">
        <f t="shared" si="3"/>
        <v>0.94124999999999837</v>
      </c>
      <c r="T39" s="18">
        <f t="shared" si="3"/>
        <v>-4.3218750000000004</v>
      </c>
      <c r="U39" s="18">
        <f t="shared" si="3"/>
        <v>-4.9696874999999991</v>
      </c>
      <c r="V39" s="18">
        <f t="shared" si="3"/>
        <v>1.9350000000000018</v>
      </c>
      <c r="W39" s="18">
        <f t="shared" si="3"/>
        <v>3.4565625000000009</v>
      </c>
      <c r="X39" s="18">
        <f t="shared" si="3"/>
        <v>-0.8396874999999997</v>
      </c>
      <c r="Y39" s="18">
        <f t="shared" si="3"/>
        <v>-1.1612499999999997</v>
      </c>
      <c r="Z39" s="18">
        <f t="shared" si="3"/>
        <v>1.6990625000000015</v>
      </c>
      <c r="AA39" s="18">
        <f t="shared" si="3"/>
        <v>1.7184374999999985</v>
      </c>
      <c r="AB39" s="18">
        <f t="shared" si="3"/>
        <v>11.997812500000004</v>
      </c>
      <c r="AC39" s="18">
        <f t="shared" si="3"/>
        <v>15.105937500000003</v>
      </c>
      <c r="AD39" s="18">
        <f t="shared" si="3"/>
        <v>-11.370625000000002</v>
      </c>
      <c r="AE39" s="18">
        <f t="shared" si="3"/>
        <v>-14.952812500000004</v>
      </c>
      <c r="AF39" s="18">
        <f t="shared" si="3"/>
        <v>-3.524999999999999</v>
      </c>
      <c r="AG39" s="18">
        <f t="shared" si="3"/>
        <v>2.2218750000000007</v>
      </c>
      <c r="AH39" s="18">
        <f t="shared" si="3"/>
        <v>3.0678125000000005</v>
      </c>
      <c r="AI39" s="18">
        <f t="shared" si="3"/>
        <v>-1.8774999999999997</v>
      </c>
      <c r="AJ39" s="18">
        <f t="shared" si="3"/>
        <v>0.81375000000000008</v>
      </c>
      <c r="AK39" s="18">
        <f t="shared" si="3"/>
        <v>0.5778125000000004</v>
      </c>
      <c r="AL39" s="18">
        <f t="shared" si="3"/>
        <v>-10.118437499999999</v>
      </c>
      <c r="AM39" s="18">
        <f t="shared" si="3"/>
        <v>-8.9153125000000006</v>
      </c>
    </row>
    <row r="40" spans="1:39" s="21" customFormat="1" x14ac:dyDescent="0.25">
      <c r="A40" s="19" t="s">
        <v>11</v>
      </c>
      <c r="B40" s="20">
        <f>STDEV(B2:B33)</f>
        <v>1.3152578552536558</v>
      </c>
      <c r="C40" s="20">
        <f>STDEV(C2:C33)</f>
        <v>2.3114148718214613</v>
      </c>
      <c r="D40" s="20">
        <f>STDEV(D2:D33)</f>
        <v>0.79453146063292246</v>
      </c>
      <c r="E40" s="20">
        <f>STDEV(E1:E33)</f>
        <v>1.4602189614309842</v>
      </c>
      <c r="F40" s="20">
        <f t="shared" ref="F40:Q40" si="4">STDEV(F2:F33)</f>
        <v>1.3147215070611082</v>
      </c>
      <c r="G40" s="20">
        <f t="shared" si="4"/>
        <v>1.0074040416961838</v>
      </c>
      <c r="H40" s="20">
        <f t="shared" si="4"/>
        <v>1.0991235052707726</v>
      </c>
      <c r="I40" s="20">
        <f t="shared" si="4"/>
        <v>1.1227586543722308</v>
      </c>
      <c r="J40" s="20">
        <f t="shared" si="4"/>
        <v>0.87186280919908243</v>
      </c>
      <c r="K40" s="20">
        <f t="shared" si="4"/>
        <v>0.80223672950151714</v>
      </c>
      <c r="L40" s="20">
        <f t="shared" si="4"/>
        <v>0.96456528525348117</v>
      </c>
      <c r="M40" s="20">
        <f t="shared" si="4"/>
        <v>0.70464809050448196</v>
      </c>
      <c r="N40" s="20">
        <f t="shared" si="4"/>
        <v>4.0546801786092228</v>
      </c>
      <c r="O40" s="20">
        <f t="shared" si="4"/>
        <v>5.4938767967678803</v>
      </c>
      <c r="P40" s="20">
        <f t="shared" si="4"/>
        <v>3.7195690952087794</v>
      </c>
      <c r="Q40" s="20">
        <f t="shared" si="4"/>
        <v>3.6047193388801819</v>
      </c>
      <c r="R40" s="20">
        <f t="shared" ref="R40:AM40" si="5">STDEV(R2:R33)</f>
        <v>4.1506859980046986</v>
      </c>
      <c r="S40" s="20">
        <f t="shared" si="5"/>
        <v>4.0068310622348839</v>
      </c>
      <c r="T40" s="20">
        <f t="shared" si="5"/>
        <v>4.4558612631874199</v>
      </c>
      <c r="U40" s="20">
        <f t="shared" si="5"/>
        <v>4.1762172143908165</v>
      </c>
      <c r="V40" s="20">
        <f t="shared" si="5"/>
        <v>5.6198346893377451</v>
      </c>
      <c r="W40" s="20">
        <f t="shared" si="5"/>
        <v>3.9913298045727781</v>
      </c>
      <c r="X40" s="20">
        <f t="shared" si="5"/>
        <v>4.4968458367881281</v>
      </c>
      <c r="Y40" s="20">
        <f t="shared" si="5"/>
        <v>3.6908987890441729</v>
      </c>
      <c r="Z40" s="20">
        <f t="shared" si="5"/>
        <v>4.1864245730271055</v>
      </c>
      <c r="AA40" s="20">
        <f t="shared" si="5"/>
        <v>3.7189584991699469</v>
      </c>
      <c r="AB40" s="20">
        <f t="shared" si="5"/>
        <v>7.8770973589526774</v>
      </c>
      <c r="AC40" s="20">
        <f t="shared" si="5"/>
        <v>9.9810503873428793</v>
      </c>
      <c r="AD40" s="20">
        <f t="shared" si="5"/>
        <v>8.9324746191959949</v>
      </c>
      <c r="AE40" s="20">
        <f t="shared" si="5"/>
        <v>10.486824370755166</v>
      </c>
      <c r="AF40" s="20">
        <f t="shared" si="5"/>
        <v>10.805526960922629</v>
      </c>
      <c r="AG40" s="20">
        <f t="shared" si="5"/>
        <v>2.8570167584500639</v>
      </c>
      <c r="AH40" s="20">
        <f t="shared" si="5"/>
        <v>10.831815960214971</v>
      </c>
      <c r="AI40" s="20">
        <f t="shared" si="5"/>
        <v>3.6830098140410348</v>
      </c>
      <c r="AJ40" s="20">
        <f t="shared" si="5"/>
        <v>0.6917241199094597</v>
      </c>
      <c r="AK40" s="20">
        <f t="shared" si="5"/>
        <v>1.0399929726034285</v>
      </c>
      <c r="AL40" s="20">
        <f t="shared" si="5"/>
        <v>4.0529480384553818</v>
      </c>
      <c r="AM40" s="20">
        <f t="shared" si="5"/>
        <v>14.177815242853315</v>
      </c>
    </row>
    <row r="41" spans="1:39" x14ac:dyDescent="0.25">
      <c r="A41" s="3" t="s">
        <v>12</v>
      </c>
      <c r="B41" s="2">
        <f>MEDIAN(B2:B33)</f>
        <v>4.875</v>
      </c>
      <c r="C41" s="2">
        <f>MEDIAN(C2:C33)</f>
        <v>4.49</v>
      </c>
      <c r="D41" s="2">
        <f>MEDIAN(D2:D33)</f>
        <v>1.77</v>
      </c>
      <c r="E41" s="2">
        <f>MEDIAN(E1:E33)</f>
        <v>1.89</v>
      </c>
      <c r="F41" s="2">
        <f t="shared" ref="F41:Q41" si="6">MEDIAN(F2:F33)</f>
        <v>0.27999999999999992</v>
      </c>
      <c r="G41" s="2">
        <f t="shared" si="6"/>
        <v>0.39999999999999991</v>
      </c>
      <c r="H41" s="2">
        <f t="shared" si="6"/>
        <v>0.57499999999999929</v>
      </c>
      <c r="I41" s="2">
        <f t="shared" si="6"/>
        <v>1.46</v>
      </c>
      <c r="J41" s="2">
        <f t="shared" si="6"/>
        <v>0.26500000000000057</v>
      </c>
      <c r="K41" s="2">
        <f t="shared" si="6"/>
        <v>0.79500000000000082</v>
      </c>
      <c r="L41" s="2">
        <f t="shared" si="6"/>
        <v>-2.0000000000000462E-2</v>
      </c>
      <c r="M41" s="2">
        <f t="shared" si="6"/>
        <v>0.19999999999999929</v>
      </c>
      <c r="N41" s="2">
        <f t="shared" si="6"/>
        <v>10.47</v>
      </c>
      <c r="O41" s="2">
        <f t="shared" si="6"/>
        <v>11.664999999999999</v>
      </c>
      <c r="P41" s="2">
        <f t="shared" si="6"/>
        <v>-0.81500000000000006</v>
      </c>
      <c r="Q41" s="2">
        <f t="shared" si="6"/>
        <v>-1.5249999999999995</v>
      </c>
      <c r="R41" s="2">
        <f t="shared" ref="R41:AM41" si="7">MEDIAN(R2:R33)</f>
        <v>0.55000000000000426</v>
      </c>
      <c r="S41" s="2">
        <f t="shared" si="7"/>
        <v>1.625</v>
      </c>
      <c r="T41" s="2">
        <f t="shared" si="7"/>
        <v>-4.24</v>
      </c>
      <c r="U41" s="2">
        <f t="shared" si="7"/>
        <v>-5.4500000000000011</v>
      </c>
      <c r="V41" s="2">
        <f t="shared" si="7"/>
        <v>1.2049999999999983</v>
      </c>
      <c r="W41" s="2">
        <f t="shared" si="7"/>
        <v>3.1050000000000004</v>
      </c>
      <c r="X41" s="2">
        <f t="shared" si="7"/>
        <v>0.11000000000000076</v>
      </c>
      <c r="Y41" s="2">
        <f t="shared" si="7"/>
        <v>-1.2450000000000001</v>
      </c>
      <c r="Z41" s="2">
        <f t="shared" si="7"/>
        <v>1.865000000000002</v>
      </c>
      <c r="AA41" s="2">
        <f t="shared" si="7"/>
        <v>1.8000000000000043</v>
      </c>
      <c r="AB41" s="2">
        <f t="shared" si="7"/>
        <v>12.025</v>
      </c>
      <c r="AC41" s="2">
        <f t="shared" si="7"/>
        <v>18.07</v>
      </c>
      <c r="AD41" s="2">
        <f t="shared" si="7"/>
        <v>-9.8350000000000009</v>
      </c>
      <c r="AE41" s="2">
        <f t="shared" si="7"/>
        <v>-16.340000000000003</v>
      </c>
      <c r="AF41" s="2">
        <f t="shared" si="7"/>
        <v>-3.6050000000000022</v>
      </c>
      <c r="AG41" s="2">
        <f t="shared" si="7"/>
        <v>2.2100000000000009</v>
      </c>
      <c r="AH41" s="2">
        <f t="shared" si="7"/>
        <v>2.3249999999999957</v>
      </c>
      <c r="AI41" s="2">
        <f t="shared" si="7"/>
        <v>-1.6000000000000085</v>
      </c>
      <c r="AJ41" s="2">
        <f t="shared" si="7"/>
        <v>0.66000000000000014</v>
      </c>
      <c r="AK41" s="2">
        <f t="shared" si="7"/>
        <v>0.68000000000000149</v>
      </c>
      <c r="AL41" s="2">
        <f t="shared" si="7"/>
        <v>-10.160000000000007</v>
      </c>
      <c r="AM41" s="2">
        <f t="shared" si="7"/>
        <v>-11.595000000000006</v>
      </c>
    </row>
    <row r="42" spans="1:39" x14ac:dyDescent="0.25">
      <c r="A42" s="3" t="s">
        <v>13</v>
      </c>
      <c r="B42" s="2">
        <f>MIN(B2:B33)</f>
        <v>1.6600000000000001</v>
      </c>
      <c r="C42" s="2">
        <f>MIN(C2:C33)</f>
        <v>-1.5700000000000003</v>
      </c>
      <c r="D42" s="2">
        <f>MIN(D2:D33)</f>
        <v>0.47</v>
      </c>
      <c r="E42" s="2">
        <f>MIN(E1:E33)</f>
        <v>-2.4900000000000002</v>
      </c>
      <c r="F42" s="2">
        <f t="shared" ref="F42:Q42" si="8">MIN(F2:F33)</f>
        <v>-2.44</v>
      </c>
      <c r="G42" s="2">
        <f t="shared" si="8"/>
        <v>-2.5700000000000003</v>
      </c>
      <c r="H42" s="2">
        <f t="shared" si="8"/>
        <v>-0.72000000000000064</v>
      </c>
      <c r="I42" s="2">
        <f t="shared" si="8"/>
        <v>-1.9000000000000004</v>
      </c>
      <c r="J42" s="2">
        <f t="shared" si="8"/>
        <v>-0.82000000000000028</v>
      </c>
      <c r="K42" s="2">
        <f t="shared" si="8"/>
        <v>-1.9299999999999997</v>
      </c>
      <c r="L42" s="2">
        <f t="shared" si="8"/>
        <v>-1.7500000000000009</v>
      </c>
      <c r="M42" s="2">
        <f t="shared" si="8"/>
        <v>-1.9499999999999993</v>
      </c>
      <c r="N42" s="2">
        <f t="shared" si="8"/>
        <v>-4.0200000000000005</v>
      </c>
      <c r="O42" s="2">
        <f t="shared" si="8"/>
        <v>-4.3499999999999996</v>
      </c>
      <c r="P42" s="2">
        <f t="shared" si="8"/>
        <v>-7.6</v>
      </c>
      <c r="Q42" s="2">
        <f t="shared" si="8"/>
        <v>-7.16</v>
      </c>
      <c r="R42" s="2">
        <f t="shared" ref="R42:AM42" si="9">MIN(R2:R33)</f>
        <v>-6.1299999999999955</v>
      </c>
      <c r="S42" s="2">
        <f t="shared" si="9"/>
        <v>-6.3000000000000114</v>
      </c>
      <c r="T42" s="2">
        <f t="shared" si="9"/>
        <v>-11.36</v>
      </c>
      <c r="U42" s="2">
        <f t="shared" si="9"/>
        <v>-11.98</v>
      </c>
      <c r="V42" s="2">
        <f t="shared" si="9"/>
        <v>-9.7999999999999972</v>
      </c>
      <c r="W42" s="2">
        <f t="shared" si="9"/>
        <v>-9.1700000000000017</v>
      </c>
      <c r="X42" s="2">
        <f t="shared" si="9"/>
        <v>-10.34</v>
      </c>
      <c r="Y42" s="2">
        <f t="shared" si="9"/>
        <v>-7.77</v>
      </c>
      <c r="Z42" s="2">
        <f t="shared" si="9"/>
        <v>-6.1600000000000108</v>
      </c>
      <c r="AA42" s="2">
        <f t="shared" si="9"/>
        <v>-5.7199999999999989</v>
      </c>
      <c r="AB42" s="2">
        <f t="shared" si="9"/>
        <v>-2.8299999999999983</v>
      </c>
      <c r="AC42" s="2">
        <f t="shared" si="9"/>
        <v>-9.07</v>
      </c>
      <c r="AD42" s="2">
        <f t="shared" si="9"/>
        <v>-28.999999999999993</v>
      </c>
      <c r="AE42" s="2">
        <f t="shared" si="9"/>
        <v>-39.6</v>
      </c>
      <c r="AF42" s="2">
        <f t="shared" si="9"/>
        <v>-20.63</v>
      </c>
      <c r="AG42" s="2">
        <f t="shared" si="9"/>
        <v>-2.21</v>
      </c>
      <c r="AH42" s="2">
        <f t="shared" si="9"/>
        <v>-24.710000000000008</v>
      </c>
      <c r="AI42" s="2">
        <f t="shared" si="9"/>
        <v>-8.3799999999999955</v>
      </c>
      <c r="AJ42" s="2">
        <f t="shared" si="9"/>
        <v>-0.42000000000000171</v>
      </c>
      <c r="AK42" s="2">
        <f t="shared" si="9"/>
        <v>-1.629999999999999</v>
      </c>
      <c r="AL42" s="2">
        <f t="shared" si="9"/>
        <v>-15.569999999999993</v>
      </c>
      <c r="AM42" s="2">
        <f t="shared" si="9"/>
        <v>-22.28</v>
      </c>
    </row>
    <row r="43" spans="1:39" x14ac:dyDescent="0.25">
      <c r="A43" s="3" t="s">
        <v>14</v>
      </c>
      <c r="B43" s="2">
        <f>MAX(B2:B33)</f>
        <v>7.67</v>
      </c>
      <c r="C43" s="2">
        <f>MAX(C2:C33)</f>
        <v>8.4600000000000009</v>
      </c>
      <c r="D43" s="2">
        <f>MAX(D2:D33)</f>
        <v>3.5399999999999996</v>
      </c>
      <c r="E43" s="2">
        <f>MAX(E1:E33)</f>
        <v>3.9899999999999998</v>
      </c>
      <c r="F43" s="2">
        <f t="shared" ref="F43:Q43" si="10">MAX(F2:F33)</f>
        <v>2.0499999999999998</v>
      </c>
      <c r="G43" s="2">
        <f t="shared" si="10"/>
        <v>2.25</v>
      </c>
      <c r="H43" s="2">
        <f t="shared" si="10"/>
        <v>3.4000000000000004</v>
      </c>
      <c r="I43" s="2">
        <f t="shared" si="10"/>
        <v>3.5500000000000007</v>
      </c>
      <c r="J43" s="2">
        <f t="shared" si="10"/>
        <v>2.5299999999999994</v>
      </c>
      <c r="K43" s="2">
        <f t="shared" si="10"/>
        <v>2.4399999999999995</v>
      </c>
      <c r="L43" s="2">
        <f t="shared" si="10"/>
        <v>2.09</v>
      </c>
      <c r="M43" s="2">
        <f t="shared" si="10"/>
        <v>1.5899999999999999</v>
      </c>
      <c r="N43" s="2">
        <f t="shared" si="10"/>
        <v>15.56</v>
      </c>
      <c r="O43" s="2">
        <f t="shared" si="10"/>
        <v>22.29</v>
      </c>
      <c r="P43" s="2">
        <f t="shared" si="10"/>
        <v>6.1300000000000008</v>
      </c>
      <c r="Q43" s="2">
        <f t="shared" si="10"/>
        <v>6.3</v>
      </c>
      <c r="R43" s="2">
        <f t="shared" ref="R43:AM43" si="11">MAX(R2:R33)</f>
        <v>12.549999999999997</v>
      </c>
      <c r="S43" s="2">
        <f t="shared" si="11"/>
        <v>9.9699999999999989</v>
      </c>
      <c r="T43" s="2">
        <f t="shared" si="11"/>
        <v>9.8000000000000007</v>
      </c>
      <c r="U43" s="2">
        <f t="shared" si="11"/>
        <v>8.5599999999999987</v>
      </c>
      <c r="V43" s="2">
        <f t="shared" si="11"/>
        <v>11.36</v>
      </c>
      <c r="W43" s="2">
        <f t="shared" si="11"/>
        <v>9.9699999999999989</v>
      </c>
      <c r="X43" s="2">
        <f t="shared" si="11"/>
        <v>8.370000000000001</v>
      </c>
      <c r="Y43" s="2">
        <f t="shared" si="11"/>
        <v>6.09</v>
      </c>
      <c r="Z43" s="2">
        <f t="shared" si="11"/>
        <v>10.14</v>
      </c>
      <c r="AA43" s="2">
        <f t="shared" si="11"/>
        <v>7.9099999999999966</v>
      </c>
      <c r="AB43" s="2">
        <f t="shared" si="11"/>
        <v>26.73</v>
      </c>
      <c r="AC43" s="2">
        <f t="shared" si="11"/>
        <v>30.950000000000003</v>
      </c>
      <c r="AD43" s="2">
        <f t="shared" si="11"/>
        <v>8.1899999999999977</v>
      </c>
      <c r="AE43" s="2">
        <f t="shared" si="11"/>
        <v>3.0799999999999983</v>
      </c>
      <c r="AF43" s="2">
        <f t="shared" si="11"/>
        <v>29.93</v>
      </c>
      <c r="AG43" s="2">
        <f t="shared" si="11"/>
        <v>10.629999999999999</v>
      </c>
      <c r="AH43" s="2">
        <f t="shared" si="11"/>
        <v>25.57</v>
      </c>
      <c r="AI43" s="2">
        <f t="shared" si="11"/>
        <v>3.7199999999999989</v>
      </c>
      <c r="AJ43" s="2">
        <f t="shared" si="11"/>
        <v>2.09</v>
      </c>
      <c r="AK43" s="2">
        <f t="shared" si="11"/>
        <v>3.4200000000000017</v>
      </c>
      <c r="AL43" s="2">
        <f t="shared" si="11"/>
        <v>4.019999999999996</v>
      </c>
      <c r="AM43" s="2">
        <f t="shared" si="11"/>
        <v>62.72</v>
      </c>
    </row>
    <row r="44" spans="1:39" ht="18.75" x14ac:dyDescent="0.3">
      <c r="A44" s="15"/>
      <c r="B44" s="14"/>
      <c r="C44" s="14"/>
      <c r="D44" s="14"/>
      <c r="E44" s="14"/>
      <c r="F44" s="14"/>
      <c r="G44" s="14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4"/>
      <c r="T44" s="14"/>
      <c r="U44" s="14"/>
    </row>
    <row r="45" spans="1:39" ht="18.75" x14ac:dyDescent="0.3">
      <c r="A45" s="15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4"/>
      <c r="T45" s="14"/>
      <c r="U45" s="14"/>
    </row>
    <row r="46" spans="1:39" ht="18.75" x14ac:dyDescent="0.3">
      <c r="A46" s="15"/>
      <c r="B46" s="14"/>
      <c r="C46" s="14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4"/>
      <c r="T46" s="14"/>
      <c r="U46" s="14"/>
    </row>
    <row r="47" spans="1:39" ht="18.75" x14ac:dyDescent="0.3">
      <c r="A47" s="15" t="str">
        <f>B34</f>
        <v>UR3tip-FP</v>
      </c>
      <c r="B47" s="14"/>
      <c r="C47" s="22"/>
      <c r="D47" s="22"/>
      <c r="E47" s="22"/>
      <c r="F47" s="22"/>
      <c r="G47" s="14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4"/>
      <c r="T47" s="14"/>
      <c r="U47" s="14"/>
    </row>
    <row r="48" spans="1:39" ht="18.75" x14ac:dyDescent="0.3">
      <c r="A48" s="15"/>
      <c r="B48" s="14"/>
      <c r="C48" s="51"/>
      <c r="D48" s="51" t="s">
        <v>38</v>
      </c>
      <c r="E48" s="51" t="s">
        <v>5</v>
      </c>
      <c r="F48" s="51" t="s">
        <v>9</v>
      </c>
      <c r="G48" s="14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4"/>
      <c r="T48" s="14"/>
      <c r="U48" s="14"/>
    </row>
    <row r="49" spans="1:21" ht="18.75" x14ac:dyDescent="0.3">
      <c r="A49" s="15"/>
      <c r="B49" s="14"/>
      <c r="C49" s="51" t="s">
        <v>12</v>
      </c>
      <c r="D49" s="52">
        <f t="shared" ref="D49:E51" si="12">B41</f>
        <v>4.875</v>
      </c>
      <c r="E49" s="52">
        <f t="shared" si="12"/>
        <v>4.49</v>
      </c>
      <c r="F49" s="52"/>
      <c r="G49" s="14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4"/>
      <c r="T49" s="14"/>
      <c r="U49" s="14"/>
    </row>
    <row r="50" spans="1:21" ht="18.75" x14ac:dyDescent="0.3">
      <c r="A50" s="15"/>
      <c r="B50" s="14"/>
      <c r="C50" s="51" t="s">
        <v>13</v>
      </c>
      <c r="D50" s="52">
        <f t="shared" si="12"/>
        <v>1.6600000000000001</v>
      </c>
      <c r="E50" s="52">
        <f t="shared" si="12"/>
        <v>-1.5700000000000003</v>
      </c>
      <c r="F50" s="53">
        <f>C37</f>
        <v>0.6452395718726075</v>
      </c>
      <c r="G50" s="14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4"/>
      <c r="T50" s="14"/>
      <c r="U50" s="14"/>
    </row>
    <row r="51" spans="1:21" ht="18.75" x14ac:dyDescent="0.3">
      <c r="A51" s="15"/>
      <c r="B51" s="14"/>
      <c r="C51" s="51" t="s">
        <v>14</v>
      </c>
      <c r="D51" s="52">
        <f t="shared" si="12"/>
        <v>7.67</v>
      </c>
      <c r="E51" s="52">
        <f t="shared" si="12"/>
        <v>8.4600000000000009</v>
      </c>
      <c r="F51" s="52"/>
      <c r="G51" s="14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4"/>
      <c r="T51" s="14"/>
      <c r="U51" s="14"/>
    </row>
    <row r="52" spans="1:21" ht="18.75" x14ac:dyDescent="0.3">
      <c r="A52" s="15"/>
      <c r="B52" s="14"/>
      <c r="C52" s="14"/>
      <c r="D52" s="14"/>
      <c r="E52" s="14"/>
      <c r="F52" s="14"/>
      <c r="G52" s="14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4"/>
      <c r="T52" s="14"/>
      <c r="U52" s="14"/>
    </row>
    <row r="53" spans="1:21" ht="18.75" x14ac:dyDescent="0.3">
      <c r="A53" s="15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4"/>
      <c r="T53" s="14"/>
      <c r="U53" s="14"/>
    </row>
    <row r="54" spans="1:21" ht="18.75" x14ac:dyDescent="0.3">
      <c r="A54" s="15"/>
      <c r="B54" s="14"/>
      <c r="C54" s="15" t="s">
        <v>8</v>
      </c>
      <c r="D54" s="15" t="s">
        <v>38</v>
      </c>
      <c r="E54" s="15" t="s">
        <v>5</v>
      </c>
      <c r="F54" s="14"/>
      <c r="G54" s="14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4"/>
      <c r="T54" s="14"/>
      <c r="U54" s="14"/>
    </row>
    <row r="55" spans="1:21" ht="18.75" x14ac:dyDescent="0.3">
      <c r="A55" s="15"/>
      <c r="B55" s="14"/>
      <c r="C55" s="15" t="s">
        <v>15</v>
      </c>
      <c r="D55" s="15">
        <f>D49</f>
        <v>4.875</v>
      </c>
      <c r="E55" s="15">
        <f>E49</f>
        <v>4.49</v>
      </c>
      <c r="F55" s="14"/>
      <c r="G55" s="14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4"/>
      <c r="T55" s="14"/>
      <c r="U55" s="14"/>
    </row>
    <row r="56" spans="1:21" ht="18.75" x14ac:dyDescent="0.3">
      <c r="A56" s="15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</row>
    <row r="57" spans="1:21" ht="18.75" x14ac:dyDescent="0.3">
      <c r="A57" s="15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</row>
    <row r="58" spans="1:21" ht="18.75" x14ac:dyDescent="0.3">
      <c r="A58" s="15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</row>
    <row r="59" spans="1:21" ht="18.75" x14ac:dyDescent="0.3">
      <c r="A59" s="15"/>
      <c r="B59" s="14"/>
      <c r="C59" s="14"/>
      <c r="D59" s="14"/>
      <c r="E59" s="14"/>
      <c r="F59" s="14"/>
      <c r="G59" s="14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4"/>
      <c r="T59" s="14"/>
      <c r="U59" s="14"/>
    </row>
    <row r="60" spans="1:21" ht="18.75" x14ac:dyDescent="0.3">
      <c r="A60" s="15"/>
      <c r="B60" s="14"/>
      <c r="C60" s="14"/>
      <c r="D60" s="14"/>
      <c r="E60" s="14"/>
      <c r="F60" s="14"/>
      <c r="G60" s="14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4"/>
      <c r="T60" s="14"/>
      <c r="U60" s="14"/>
    </row>
    <row r="61" spans="1:21" ht="18.75" x14ac:dyDescent="0.3">
      <c r="A61" s="15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14"/>
      <c r="U61" s="14"/>
    </row>
    <row r="62" spans="1:21" ht="18.75" x14ac:dyDescent="0.3">
      <c r="A62" s="15"/>
      <c r="B62" s="14"/>
      <c r="C62" s="14"/>
      <c r="D62" s="14"/>
      <c r="E62" s="14"/>
      <c r="F62" s="14"/>
      <c r="G62" s="14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4"/>
      <c r="T62" s="14"/>
      <c r="U62" s="14"/>
    </row>
    <row r="63" spans="1:21" ht="18.75" x14ac:dyDescent="0.3">
      <c r="A63" s="15"/>
      <c r="B63" s="14"/>
      <c r="C63" s="14"/>
      <c r="D63" s="14"/>
      <c r="E63" s="14"/>
      <c r="F63" s="14"/>
      <c r="G63" s="14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4"/>
      <c r="T63" s="14"/>
      <c r="U63" s="14"/>
    </row>
    <row r="64" spans="1:21" ht="18.75" x14ac:dyDescent="0.3">
      <c r="A64" s="15"/>
      <c r="B64" s="14"/>
      <c r="C64" s="14"/>
      <c r="D64" s="14"/>
      <c r="E64" s="14"/>
      <c r="F64" s="14"/>
      <c r="G64" s="14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4"/>
      <c r="T64" s="14"/>
      <c r="U64" s="14"/>
    </row>
    <row r="65" spans="1:21" ht="18.75" x14ac:dyDescent="0.3">
      <c r="A65" s="15"/>
      <c r="B65" s="14"/>
      <c r="C65" s="14"/>
      <c r="D65" s="14"/>
      <c r="E65" s="14"/>
      <c r="F65" s="14"/>
      <c r="G65" s="14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4"/>
      <c r="T65" s="14"/>
      <c r="U65" s="14"/>
    </row>
    <row r="66" spans="1:21" ht="18.75" x14ac:dyDescent="0.3">
      <c r="A66" s="16"/>
      <c r="B66" s="17"/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17"/>
      <c r="P66" s="17"/>
      <c r="Q66" s="17"/>
      <c r="R66" s="17"/>
      <c r="S66" s="17"/>
      <c r="T66" s="17"/>
      <c r="U66" s="17"/>
    </row>
    <row r="67" spans="1:21" ht="18.75" x14ac:dyDescent="0.3">
      <c r="A67" s="15"/>
      <c r="B67" s="14"/>
      <c r="C67" s="14"/>
      <c r="D67" s="14"/>
      <c r="E67" s="14"/>
      <c r="F67" s="14"/>
      <c r="G67" s="14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4"/>
      <c r="T67" s="14"/>
      <c r="U67" s="14"/>
    </row>
    <row r="68" spans="1:21" ht="18.75" x14ac:dyDescent="0.3">
      <c r="A68" s="15" t="str">
        <f>D34</f>
        <v>UR3Center-FP</v>
      </c>
      <c r="B68" s="14"/>
      <c r="C68" s="22"/>
      <c r="D68" s="22"/>
      <c r="E68" s="22"/>
      <c r="F68" s="22"/>
      <c r="G68" s="14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4"/>
      <c r="T68" s="14"/>
      <c r="U68" s="14"/>
    </row>
    <row r="69" spans="1:21" ht="18.75" x14ac:dyDescent="0.3">
      <c r="A69" s="15"/>
      <c r="B69" s="14"/>
      <c r="C69" s="51"/>
      <c r="D69" s="51" t="s">
        <v>38</v>
      </c>
      <c r="E69" s="51" t="s">
        <v>5</v>
      </c>
      <c r="F69" s="51" t="s">
        <v>9</v>
      </c>
      <c r="G69" s="14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4"/>
      <c r="T69" s="14"/>
      <c r="U69" s="14"/>
    </row>
    <row r="70" spans="1:21" ht="18.75" x14ac:dyDescent="0.3">
      <c r="A70" s="15"/>
      <c r="B70" s="14"/>
      <c r="C70" s="51" t="s">
        <v>12</v>
      </c>
      <c r="D70" s="52">
        <f>D41</f>
        <v>1.77</v>
      </c>
      <c r="E70" s="52">
        <f>E41</f>
        <v>1.89</v>
      </c>
      <c r="F70" s="52"/>
      <c r="G70" s="14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4"/>
      <c r="T70" s="14"/>
      <c r="U70" s="14"/>
    </row>
    <row r="71" spans="1:21" ht="18.75" x14ac:dyDescent="0.3">
      <c r="A71" s="15"/>
      <c r="B71" s="14"/>
      <c r="C71" s="51" t="s">
        <v>13</v>
      </c>
      <c r="D71" s="52">
        <f t="shared" ref="D71:E71" si="13">D42</f>
        <v>0.47</v>
      </c>
      <c r="E71" s="52">
        <f t="shared" si="13"/>
        <v>-2.4900000000000002</v>
      </c>
      <c r="F71" s="53">
        <f>E38</f>
        <v>0</v>
      </c>
      <c r="G71" s="14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4"/>
      <c r="T71" s="14"/>
      <c r="U71" s="14"/>
    </row>
    <row r="72" spans="1:21" ht="18.75" x14ac:dyDescent="0.3">
      <c r="A72" s="15"/>
      <c r="B72" s="14"/>
      <c r="C72" s="51" t="s">
        <v>14</v>
      </c>
      <c r="D72" s="52">
        <f t="shared" ref="D72:E72" si="14">D43</f>
        <v>3.5399999999999996</v>
      </c>
      <c r="E72" s="52">
        <f t="shared" si="14"/>
        <v>3.9899999999999998</v>
      </c>
      <c r="F72" s="52"/>
      <c r="G72" s="14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4"/>
      <c r="T72" s="14"/>
      <c r="U72" s="14"/>
    </row>
    <row r="73" spans="1:21" ht="18.75" x14ac:dyDescent="0.3">
      <c r="A73" s="15"/>
      <c r="B73" s="14"/>
      <c r="C73" s="14"/>
      <c r="D73" s="14"/>
      <c r="E73" s="14"/>
      <c r="F73" s="14"/>
      <c r="G73" s="14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4"/>
      <c r="T73" s="14"/>
      <c r="U73" s="14"/>
    </row>
    <row r="74" spans="1:21" ht="18.75" x14ac:dyDescent="0.3">
      <c r="A74" s="15"/>
      <c r="B74" s="14"/>
      <c r="C74" s="14"/>
      <c r="D74" s="14"/>
      <c r="E74" s="14"/>
      <c r="F74" s="14"/>
      <c r="G74" s="14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4"/>
      <c r="T74" s="14"/>
      <c r="U74" s="14"/>
    </row>
    <row r="75" spans="1:21" ht="18.75" x14ac:dyDescent="0.3">
      <c r="A75" s="15"/>
      <c r="B75" s="14"/>
      <c r="C75" s="15" t="s">
        <v>8</v>
      </c>
      <c r="D75" s="15" t="s">
        <v>38</v>
      </c>
      <c r="E75" s="15" t="s">
        <v>5</v>
      </c>
      <c r="F75" s="14"/>
      <c r="G75" s="14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4"/>
      <c r="T75" s="14"/>
      <c r="U75" s="14"/>
    </row>
    <row r="76" spans="1:21" ht="18.75" x14ac:dyDescent="0.3">
      <c r="A76" s="15"/>
      <c r="B76" s="14"/>
      <c r="C76" s="15" t="s">
        <v>15</v>
      </c>
      <c r="D76" s="15">
        <f>D70</f>
        <v>1.77</v>
      </c>
      <c r="E76" s="15">
        <f>E70</f>
        <v>1.89</v>
      </c>
      <c r="F76" s="14"/>
      <c r="G76" s="14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4"/>
      <c r="T76" s="14"/>
      <c r="U76" s="14"/>
    </row>
    <row r="77" spans="1:21" ht="18.75" x14ac:dyDescent="0.3">
      <c r="A77" s="15"/>
      <c r="B77" s="14"/>
      <c r="C77" s="14"/>
      <c r="D77" s="14"/>
      <c r="E77" s="14"/>
      <c r="F77" s="14"/>
      <c r="G77" s="14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4"/>
      <c r="T77" s="14"/>
      <c r="U77" s="14"/>
    </row>
    <row r="78" spans="1:21" ht="18.75" x14ac:dyDescent="0.3">
      <c r="A78" s="15"/>
      <c r="B78" s="14"/>
      <c r="C78" s="14"/>
      <c r="D78" s="14"/>
      <c r="E78" s="14"/>
      <c r="F78" s="14"/>
      <c r="G78" s="14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4"/>
      <c r="T78" s="14"/>
      <c r="U78" s="14"/>
    </row>
    <row r="79" spans="1:21" ht="18.75" x14ac:dyDescent="0.3">
      <c r="A79" s="15"/>
      <c r="B79" s="14"/>
      <c r="C79" s="14"/>
      <c r="D79" s="14"/>
      <c r="E79" s="14"/>
      <c r="F79" s="14"/>
      <c r="G79" s="14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4"/>
      <c r="T79" s="14"/>
      <c r="U79" s="14"/>
    </row>
    <row r="80" spans="1:21" ht="18.75" x14ac:dyDescent="0.3">
      <c r="A80" s="15"/>
      <c r="B80" s="14"/>
      <c r="C80" s="14"/>
      <c r="D80" s="14"/>
      <c r="E80" s="14"/>
      <c r="F80" s="14"/>
      <c r="G80" s="14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4"/>
      <c r="T80" s="14"/>
      <c r="U80" s="14"/>
    </row>
    <row r="81" spans="1:21" ht="18.75" x14ac:dyDescent="0.3">
      <c r="A81" s="15"/>
      <c r="B81" s="14"/>
      <c r="C81" s="14"/>
      <c r="D81" s="14"/>
      <c r="E81" s="14"/>
      <c r="F81" s="14"/>
      <c r="G81" s="14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4"/>
      <c r="T81" s="14"/>
      <c r="U81" s="14"/>
    </row>
    <row r="82" spans="1:21" ht="18.75" x14ac:dyDescent="0.3">
      <c r="A82" s="15"/>
      <c r="B82" s="14"/>
      <c r="C82" s="14"/>
      <c r="D82" s="14"/>
      <c r="E82" s="14"/>
      <c r="F82" s="14"/>
      <c r="G82" s="14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4"/>
      <c r="T82" s="14"/>
      <c r="U82" s="14"/>
    </row>
    <row r="83" spans="1:21" ht="18.75" x14ac:dyDescent="0.3">
      <c r="A83" s="15"/>
      <c r="B83" s="14"/>
      <c r="C83" s="14"/>
      <c r="D83" s="14"/>
      <c r="E83" s="14"/>
      <c r="F83" s="14"/>
      <c r="G83" s="14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4"/>
      <c r="T83" s="14"/>
      <c r="U83" s="14"/>
    </row>
    <row r="84" spans="1:21" ht="18.75" x14ac:dyDescent="0.3">
      <c r="A84" s="15"/>
      <c r="B84" s="14"/>
      <c r="C84" s="14"/>
      <c r="D84" s="14"/>
      <c r="E84" s="14"/>
      <c r="F84" s="14"/>
      <c r="G84" s="14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4"/>
      <c r="T84" s="14"/>
      <c r="U84" s="14"/>
    </row>
    <row r="85" spans="1:21" ht="18.75" x14ac:dyDescent="0.3">
      <c r="A85" s="15"/>
      <c r="B85" s="14"/>
      <c r="C85" s="14"/>
      <c r="D85" s="14"/>
      <c r="E85" s="14"/>
      <c r="F85" s="14"/>
      <c r="G85" s="14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4"/>
      <c r="T85" s="14"/>
      <c r="U85" s="14"/>
    </row>
    <row r="86" spans="1:21" ht="18.75" x14ac:dyDescent="0.3">
      <c r="A86" s="15"/>
      <c r="B86" s="14"/>
      <c r="C86" s="14"/>
      <c r="D86" s="14"/>
      <c r="E86" s="14"/>
      <c r="F86" s="14"/>
      <c r="G86" s="14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4"/>
      <c r="T86" s="14"/>
      <c r="U86" s="14"/>
    </row>
    <row r="87" spans="1:21" ht="18.75" x14ac:dyDescent="0.3">
      <c r="A87" s="16"/>
      <c r="B87" s="17"/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17"/>
      <c r="P87" s="17"/>
      <c r="Q87" s="17"/>
      <c r="R87" s="17"/>
      <c r="S87" s="17"/>
      <c r="T87" s="17"/>
      <c r="U87" s="17"/>
    </row>
    <row r="88" spans="1:21" ht="18.75" x14ac:dyDescent="0.3">
      <c r="A88" s="15"/>
      <c r="B88" s="14"/>
      <c r="C88" s="14"/>
      <c r="D88" s="14"/>
      <c r="E88" s="14"/>
      <c r="F88" s="14"/>
      <c r="G88" s="14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4"/>
      <c r="T88" s="14"/>
      <c r="U88" s="14"/>
    </row>
    <row r="89" spans="1:21" ht="18.75" x14ac:dyDescent="0.3">
      <c r="A89" s="15" t="str">
        <f>F34</f>
        <v>UR3apex-FP</v>
      </c>
      <c r="B89" s="14"/>
      <c r="C89" s="22"/>
      <c r="D89" s="22"/>
      <c r="E89" s="22"/>
      <c r="F89" s="22"/>
      <c r="G89" s="14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4"/>
      <c r="T89" s="14"/>
      <c r="U89" s="14"/>
    </row>
    <row r="90" spans="1:21" ht="18.75" x14ac:dyDescent="0.3">
      <c r="A90" s="15"/>
      <c r="B90" s="14"/>
      <c r="C90" s="51"/>
      <c r="D90" s="51" t="s">
        <v>38</v>
      </c>
      <c r="E90" s="51" t="s">
        <v>5</v>
      </c>
      <c r="F90" s="51" t="s">
        <v>9</v>
      </c>
      <c r="G90" s="14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4"/>
      <c r="T90" s="14"/>
      <c r="U90" s="14"/>
    </row>
    <row r="91" spans="1:21" ht="18.75" x14ac:dyDescent="0.3">
      <c r="A91" s="15"/>
      <c r="B91" s="14"/>
      <c r="C91" s="51" t="s">
        <v>12</v>
      </c>
      <c r="D91" s="52">
        <f>F41</f>
        <v>0.27999999999999992</v>
      </c>
      <c r="E91" s="52">
        <f>G41</f>
        <v>0.39999999999999991</v>
      </c>
      <c r="F91" s="52"/>
      <c r="G91" s="14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4"/>
      <c r="T91" s="14"/>
      <c r="U91" s="14"/>
    </row>
    <row r="92" spans="1:21" ht="18.75" x14ac:dyDescent="0.3">
      <c r="A92" s="15"/>
      <c r="B92" s="14"/>
      <c r="C92" s="51" t="s">
        <v>13</v>
      </c>
      <c r="D92" s="52">
        <f t="shared" ref="D92:E92" si="15">F42</f>
        <v>-2.44</v>
      </c>
      <c r="E92" s="52">
        <f t="shared" si="15"/>
        <v>-2.5700000000000003</v>
      </c>
      <c r="F92" s="53">
        <f>G38</f>
        <v>0</v>
      </c>
      <c r="G92" s="14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4"/>
      <c r="T92" s="14"/>
      <c r="U92" s="14"/>
    </row>
    <row r="93" spans="1:21" ht="18.75" x14ac:dyDescent="0.3">
      <c r="A93" s="15"/>
      <c r="B93" s="14"/>
      <c r="C93" s="51" t="s">
        <v>14</v>
      </c>
      <c r="D93" s="52">
        <f t="shared" ref="D93:E93" si="16">F43</f>
        <v>2.0499999999999998</v>
      </c>
      <c r="E93" s="52">
        <f t="shared" si="16"/>
        <v>2.25</v>
      </c>
      <c r="F93" s="52"/>
      <c r="G93" s="14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4"/>
      <c r="T93" s="14"/>
      <c r="U93" s="14"/>
    </row>
    <row r="94" spans="1:21" ht="18.75" x14ac:dyDescent="0.3">
      <c r="A94" s="15"/>
      <c r="B94" s="14"/>
      <c r="C94" s="14"/>
      <c r="D94" s="14"/>
      <c r="E94" s="14"/>
      <c r="F94" s="14"/>
      <c r="G94" s="14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4"/>
      <c r="T94" s="14"/>
      <c r="U94" s="14"/>
    </row>
    <row r="95" spans="1:21" ht="18.75" x14ac:dyDescent="0.3">
      <c r="A95" s="15"/>
      <c r="B95" s="14"/>
      <c r="C95" s="14"/>
      <c r="D95" s="14"/>
      <c r="E95" s="14"/>
      <c r="F95" s="14"/>
      <c r="G95" s="14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4"/>
      <c r="T95" s="14"/>
      <c r="U95" s="14"/>
    </row>
    <row r="96" spans="1:21" ht="18.75" x14ac:dyDescent="0.3">
      <c r="A96" s="15"/>
      <c r="B96" s="14"/>
      <c r="C96" s="15" t="s">
        <v>8</v>
      </c>
      <c r="D96" s="15" t="s">
        <v>38</v>
      </c>
      <c r="E96" s="15" t="s">
        <v>5</v>
      </c>
      <c r="F96" s="14"/>
      <c r="G96" s="14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4"/>
      <c r="T96" s="14"/>
      <c r="U96" s="14"/>
    </row>
    <row r="97" spans="1:21" ht="18.75" x14ac:dyDescent="0.3">
      <c r="A97" s="15"/>
      <c r="B97" s="14"/>
      <c r="C97" s="15" t="s">
        <v>15</v>
      </c>
      <c r="D97" s="15">
        <f>D91</f>
        <v>0.27999999999999992</v>
      </c>
      <c r="E97" s="15">
        <f>E91</f>
        <v>0.39999999999999991</v>
      </c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14"/>
    </row>
    <row r="98" spans="1:21" ht="18.75" x14ac:dyDescent="0.3">
      <c r="A98" s="15"/>
      <c r="B98" s="14"/>
      <c r="C98" s="14"/>
      <c r="D98" s="14"/>
      <c r="E98" s="14"/>
      <c r="F98" s="14"/>
      <c r="G98" s="14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4"/>
      <c r="T98" s="14"/>
      <c r="U98" s="14"/>
    </row>
    <row r="99" spans="1:21" ht="18.75" x14ac:dyDescent="0.3">
      <c r="A99" s="15"/>
      <c r="B99" s="14"/>
      <c r="C99" s="14"/>
      <c r="D99" s="14"/>
      <c r="E99" s="14"/>
      <c r="F99" s="14"/>
      <c r="G99" s="14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4"/>
      <c r="T99" s="14"/>
      <c r="U99" s="14"/>
    </row>
    <row r="100" spans="1:21" ht="18.75" x14ac:dyDescent="0.3">
      <c r="A100" s="15"/>
      <c r="B100" s="14"/>
      <c r="C100" s="14"/>
      <c r="D100" s="14"/>
      <c r="E100" s="14"/>
      <c r="F100" s="14"/>
      <c r="G100" s="14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4"/>
      <c r="T100" s="14"/>
      <c r="U100" s="14"/>
    </row>
    <row r="101" spans="1:21" ht="18.75" x14ac:dyDescent="0.3">
      <c r="A101" s="15"/>
      <c r="B101" s="14"/>
      <c r="C101" s="14"/>
      <c r="D101" s="14"/>
      <c r="E101" s="14"/>
      <c r="F101" s="14"/>
      <c r="G101" s="14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4"/>
      <c r="T101" s="14"/>
      <c r="U101" s="14"/>
    </row>
    <row r="102" spans="1:21" ht="18.75" x14ac:dyDescent="0.3">
      <c r="A102" s="15"/>
      <c r="B102" s="14"/>
      <c r="C102" s="14"/>
      <c r="D102" s="14"/>
      <c r="E102" s="14"/>
      <c r="F102" s="14"/>
      <c r="G102" s="14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4"/>
      <c r="T102" s="14"/>
      <c r="U102" s="14"/>
    </row>
    <row r="103" spans="1:21" ht="18.75" x14ac:dyDescent="0.3">
      <c r="A103" s="15"/>
      <c r="B103" s="14"/>
      <c r="C103" s="14"/>
      <c r="D103" s="14"/>
      <c r="E103" s="14"/>
      <c r="F103" s="14"/>
      <c r="G103" s="14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4"/>
      <c r="T103" s="14"/>
      <c r="U103" s="14"/>
    </row>
    <row r="104" spans="1:21" ht="18.75" x14ac:dyDescent="0.3">
      <c r="A104" s="15"/>
      <c r="B104" s="14"/>
      <c r="C104" s="14"/>
      <c r="D104" s="14"/>
      <c r="E104" s="14"/>
      <c r="F104" s="14"/>
      <c r="G104" s="14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4"/>
      <c r="T104" s="14"/>
      <c r="U104" s="14"/>
    </row>
    <row r="105" spans="1:21" ht="18.75" x14ac:dyDescent="0.3">
      <c r="A105" s="15"/>
      <c r="B105" s="14"/>
      <c r="C105" s="14"/>
      <c r="D105" s="14"/>
      <c r="E105" s="14"/>
      <c r="F105" s="14"/>
      <c r="G105" s="14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4"/>
      <c r="T105" s="14"/>
      <c r="U105" s="14"/>
    </row>
    <row r="106" spans="1:21" ht="18.75" x14ac:dyDescent="0.3">
      <c r="A106" s="15"/>
      <c r="B106" s="14"/>
      <c r="C106" s="14"/>
      <c r="D106" s="14"/>
      <c r="E106" s="14"/>
      <c r="F106" s="14"/>
      <c r="G106" s="14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4"/>
      <c r="T106" s="14"/>
      <c r="U106" s="14"/>
    </row>
    <row r="107" spans="1:21" ht="18.75" x14ac:dyDescent="0.3">
      <c r="A107" s="15"/>
      <c r="B107" s="14"/>
      <c r="C107" s="14"/>
      <c r="D107" s="14"/>
      <c r="E107" s="14"/>
      <c r="F107" s="14"/>
      <c r="G107" s="14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4"/>
      <c r="T107" s="14"/>
      <c r="U107" s="14"/>
    </row>
    <row r="108" spans="1:21" ht="18.75" x14ac:dyDescent="0.3">
      <c r="A108" s="16"/>
      <c r="B108" s="17"/>
      <c r="C108" s="17"/>
      <c r="D108" s="17"/>
      <c r="E108" s="17"/>
      <c r="F108" s="17"/>
      <c r="G108" s="17"/>
      <c r="H108" s="17"/>
      <c r="I108" s="17"/>
      <c r="J108" s="17"/>
      <c r="K108" s="17"/>
      <c r="L108" s="17"/>
      <c r="M108" s="17"/>
      <c r="N108" s="17"/>
      <c r="O108" s="17"/>
      <c r="P108" s="17"/>
      <c r="Q108" s="17"/>
      <c r="R108" s="17"/>
      <c r="S108" s="17"/>
      <c r="T108" s="17"/>
      <c r="U108" s="17"/>
    </row>
    <row r="109" spans="1:21" ht="18.75" x14ac:dyDescent="0.3">
      <c r="A109" s="15"/>
      <c r="B109" s="14"/>
      <c r="C109" s="14"/>
      <c r="D109" s="14"/>
      <c r="E109" s="14"/>
      <c r="F109" s="14"/>
      <c r="G109" s="14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4"/>
      <c r="T109" s="14"/>
      <c r="U109" s="14"/>
    </row>
    <row r="110" spans="1:21" ht="18.75" x14ac:dyDescent="0.3">
      <c r="A110" s="15"/>
      <c r="B110" s="14"/>
      <c r="C110" s="14"/>
      <c r="D110" s="14"/>
      <c r="E110" s="14"/>
      <c r="F110" s="14"/>
      <c r="G110" s="14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4"/>
      <c r="T110" s="14"/>
      <c r="U110" s="14"/>
    </row>
    <row r="111" spans="1:21" ht="18.75" x14ac:dyDescent="0.3">
      <c r="A111" s="15" t="str">
        <f>H34</f>
        <v>UR6tip-FP</v>
      </c>
      <c r="B111" s="14"/>
      <c r="C111" s="22"/>
      <c r="D111" s="22"/>
      <c r="E111" s="22"/>
      <c r="F111" s="22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4"/>
      <c r="T111" s="14"/>
      <c r="U111" s="14"/>
    </row>
    <row r="112" spans="1:21" ht="18.75" x14ac:dyDescent="0.3">
      <c r="A112" s="15"/>
      <c r="B112" s="14"/>
      <c r="C112" s="51"/>
      <c r="D112" s="51" t="s">
        <v>38</v>
      </c>
      <c r="E112" s="51" t="s">
        <v>5</v>
      </c>
      <c r="F112" s="51" t="s">
        <v>9</v>
      </c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4"/>
      <c r="T112" s="14"/>
      <c r="U112" s="14"/>
    </row>
    <row r="113" spans="1:21" ht="18.75" x14ac:dyDescent="0.3">
      <c r="A113" s="15"/>
      <c r="B113" s="14"/>
      <c r="C113" s="51" t="s">
        <v>12</v>
      </c>
      <c r="D113" s="52">
        <f>H41</f>
        <v>0.57499999999999929</v>
      </c>
      <c r="E113" s="52">
        <f>I41</f>
        <v>1.46</v>
      </c>
      <c r="F113" s="52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4"/>
      <c r="T113" s="14"/>
      <c r="U113" s="14"/>
    </row>
    <row r="114" spans="1:21" ht="18.75" x14ac:dyDescent="0.3">
      <c r="A114" s="15"/>
      <c r="B114" s="14"/>
      <c r="C114" s="51" t="s">
        <v>13</v>
      </c>
      <c r="D114" s="52">
        <f t="shared" ref="D114:E114" si="17">H42</f>
        <v>-0.72000000000000064</v>
      </c>
      <c r="E114" s="52">
        <f t="shared" si="17"/>
        <v>-1.9000000000000004</v>
      </c>
      <c r="F114" s="53">
        <f>I38</f>
        <v>0.41799999999999998</v>
      </c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4"/>
      <c r="T114" s="14"/>
      <c r="U114" s="14"/>
    </row>
    <row r="115" spans="1:21" ht="18.75" x14ac:dyDescent="0.3">
      <c r="A115" s="15"/>
      <c r="B115" s="14"/>
      <c r="C115" s="51" t="s">
        <v>14</v>
      </c>
      <c r="D115" s="52">
        <f t="shared" ref="D115:E115" si="18">H43</f>
        <v>3.4000000000000004</v>
      </c>
      <c r="E115" s="52">
        <f t="shared" si="18"/>
        <v>3.5500000000000007</v>
      </c>
      <c r="F115" s="52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4"/>
      <c r="T115" s="14"/>
      <c r="U115" s="14"/>
    </row>
    <row r="116" spans="1:21" ht="18.75" x14ac:dyDescent="0.3">
      <c r="A116" s="15"/>
      <c r="B116" s="14"/>
      <c r="C116" s="14"/>
      <c r="D116" s="14"/>
      <c r="E116" s="14"/>
      <c r="F116" s="14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4"/>
      <c r="T116" s="14"/>
      <c r="U116" s="14"/>
    </row>
    <row r="117" spans="1:21" ht="18.75" x14ac:dyDescent="0.3">
      <c r="A117" s="15"/>
      <c r="B117" s="14"/>
      <c r="C117" s="14"/>
      <c r="D117" s="14"/>
      <c r="E117" s="14"/>
      <c r="F117" s="14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4"/>
      <c r="T117" s="14"/>
      <c r="U117" s="14"/>
    </row>
    <row r="118" spans="1:21" ht="18.75" x14ac:dyDescent="0.3">
      <c r="A118" s="15"/>
      <c r="B118" s="14"/>
      <c r="C118" s="15" t="s">
        <v>8</v>
      </c>
      <c r="D118" s="15" t="s">
        <v>38</v>
      </c>
      <c r="E118" s="15" t="s">
        <v>5</v>
      </c>
      <c r="F118" s="14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4"/>
      <c r="T118" s="14"/>
      <c r="U118" s="14"/>
    </row>
    <row r="119" spans="1:21" ht="18.75" x14ac:dyDescent="0.3">
      <c r="A119" s="15"/>
      <c r="B119" s="14"/>
      <c r="C119" s="15" t="s">
        <v>15</v>
      </c>
      <c r="D119" s="15">
        <f>D113</f>
        <v>0.57499999999999929</v>
      </c>
      <c r="E119" s="15">
        <f>E113</f>
        <v>1.46</v>
      </c>
      <c r="F119" s="14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4"/>
      <c r="T119" s="14"/>
      <c r="U119" s="14"/>
    </row>
    <row r="120" spans="1:21" ht="18.75" x14ac:dyDescent="0.3">
      <c r="A120" s="15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4"/>
      <c r="T120" s="14"/>
      <c r="U120" s="14"/>
    </row>
    <row r="121" spans="1:21" ht="18.75" x14ac:dyDescent="0.3">
      <c r="A121" s="15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4"/>
      <c r="T121" s="14"/>
      <c r="U121" s="14"/>
    </row>
    <row r="122" spans="1:21" ht="18.75" x14ac:dyDescent="0.3">
      <c r="A122" s="15"/>
      <c r="B122" s="14"/>
      <c r="C122" s="14"/>
      <c r="D122" s="14"/>
      <c r="E122" s="14"/>
      <c r="F122" s="14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4"/>
      <c r="T122" s="14"/>
      <c r="U122" s="14"/>
    </row>
    <row r="123" spans="1:21" ht="18.75" x14ac:dyDescent="0.3">
      <c r="A123" s="15"/>
      <c r="B123" s="14"/>
      <c r="C123" s="14"/>
      <c r="D123" s="14"/>
      <c r="E123" s="14"/>
      <c r="F123" s="14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4"/>
      <c r="T123" s="14"/>
      <c r="U123" s="14"/>
    </row>
    <row r="124" spans="1:21" ht="18.75" x14ac:dyDescent="0.3">
      <c r="A124" s="15"/>
      <c r="B124" s="14"/>
      <c r="C124" s="14"/>
      <c r="D124" s="14"/>
      <c r="E124" s="14"/>
      <c r="F124" s="14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4"/>
      <c r="T124" s="14"/>
      <c r="U124" s="14"/>
    </row>
    <row r="125" spans="1:21" ht="18.75" x14ac:dyDescent="0.3">
      <c r="A125" s="15"/>
      <c r="B125" s="14"/>
      <c r="C125" s="14"/>
      <c r="D125" s="14"/>
      <c r="E125" s="14"/>
      <c r="F125" s="14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4"/>
      <c r="T125" s="14"/>
      <c r="U125" s="14"/>
    </row>
    <row r="126" spans="1:21" ht="18.75" x14ac:dyDescent="0.3">
      <c r="A126" s="15"/>
      <c r="B126" s="14"/>
      <c r="C126" s="14"/>
      <c r="D126" s="14"/>
      <c r="E126" s="14"/>
      <c r="F126" s="14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4"/>
      <c r="T126" s="14"/>
      <c r="U126" s="14"/>
    </row>
    <row r="127" spans="1:21" ht="18.75" x14ac:dyDescent="0.3">
      <c r="A127" s="15"/>
      <c r="B127" s="14"/>
      <c r="C127" s="14"/>
      <c r="D127" s="14"/>
      <c r="E127" s="14"/>
      <c r="F127" s="14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4"/>
      <c r="T127" s="14"/>
      <c r="U127" s="14"/>
    </row>
    <row r="128" spans="1:21" ht="18.75" x14ac:dyDescent="0.3">
      <c r="A128" s="15"/>
      <c r="B128" s="14"/>
      <c r="C128" s="14"/>
      <c r="D128" s="14"/>
      <c r="E128" s="14"/>
      <c r="F128" s="14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4"/>
      <c r="T128" s="14"/>
      <c r="U128" s="14"/>
    </row>
    <row r="129" spans="1:21" ht="18.75" x14ac:dyDescent="0.3">
      <c r="A129" s="15"/>
      <c r="B129" s="14"/>
      <c r="C129" s="14"/>
      <c r="D129" s="14"/>
      <c r="E129" s="14"/>
      <c r="F129" s="14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4"/>
      <c r="T129" s="14"/>
      <c r="U129" s="14"/>
    </row>
    <row r="130" spans="1:21" ht="18.75" x14ac:dyDescent="0.3">
      <c r="A130" s="16"/>
      <c r="B130" s="17"/>
      <c r="C130" s="17"/>
      <c r="D130" s="17"/>
      <c r="E130" s="17"/>
      <c r="F130" s="17"/>
      <c r="G130" s="17"/>
      <c r="H130" s="17"/>
      <c r="I130" s="17"/>
      <c r="J130" s="17"/>
      <c r="K130" s="17"/>
      <c r="L130" s="17"/>
      <c r="M130" s="17"/>
      <c r="N130" s="17"/>
      <c r="O130" s="17"/>
      <c r="P130" s="17"/>
      <c r="Q130" s="17"/>
      <c r="R130" s="17"/>
      <c r="S130" s="17"/>
      <c r="T130" s="17"/>
      <c r="U130" s="17"/>
    </row>
    <row r="131" spans="1:21" ht="18.75" x14ac:dyDescent="0.3">
      <c r="A131" s="15"/>
      <c r="B131" s="14"/>
      <c r="C131" s="14"/>
      <c r="D131" s="14"/>
      <c r="E131" s="14"/>
      <c r="F131" s="14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4"/>
      <c r="T131" s="14"/>
      <c r="U131" s="14"/>
    </row>
    <row r="132" spans="1:21" ht="18.75" x14ac:dyDescent="0.3">
      <c r="A132" s="15" t="str">
        <f>J34</f>
        <v>UR6Center-FP</v>
      </c>
      <c r="B132" s="14"/>
      <c r="C132" s="22"/>
      <c r="D132" s="22"/>
      <c r="E132" s="22"/>
      <c r="F132" s="22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4"/>
      <c r="T132" s="14"/>
      <c r="U132" s="14"/>
    </row>
    <row r="133" spans="1:21" ht="18.75" x14ac:dyDescent="0.3">
      <c r="A133" s="15"/>
      <c r="B133" s="14"/>
      <c r="C133" s="51"/>
      <c r="D133" s="51" t="s">
        <v>38</v>
      </c>
      <c r="E133" s="51" t="s">
        <v>5</v>
      </c>
      <c r="F133" s="51" t="s">
        <v>9</v>
      </c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4"/>
      <c r="T133" s="14"/>
      <c r="U133" s="14"/>
    </row>
    <row r="134" spans="1:21" ht="18.75" x14ac:dyDescent="0.3">
      <c r="A134" s="15"/>
      <c r="B134" s="14"/>
      <c r="C134" s="51" t="s">
        <v>12</v>
      </c>
      <c r="D134" s="52">
        <f>J41</f>
        <v>0.26500000000000057</v>
      </c>
      <c r="E134" s="52">
        <f>K41</f>
        <v>0.79500000000000082</v>
      </c>
      <c r="F134" s="52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4"/>
      <c r="T134" s="14"/>
      <c r="U134" s="14"/>
    </row>
    <row r="135" spans="1:21" ht="18.75" x14ac:dyDescent="0.3">
      <c r="A135" s="15"/>
      <c r="B135" s="14"/>
      <c r="C135" s="51" t="s">
        <v>13</v>
      </c>
      <c r="D135" s="52">
        <f t="shared" ref="D135:E135" si="19">J42</f>
        <v>-0.82000000000000028</v>
      </c>
      <c r="E135" s="52">
        <f t="shared" si="19"/>
        <v>-1.9299999999999997</v>
      </c>
      <c r="F135" s="53">
        <f>K38</f>
        <v>0.25800000000000001</v>
      </c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4"/>
      <c r="T135" s="14"/>
      <c r="U135" s="14"/>
    </row>
    <row r="136" spans="1:21" ht="18.75" x14ac:dyDescent="0.3">
      <c r="A136" s="15"/>
      <c r="B136" s="14"/>
      <c r="C136" s="51" t="s">
        <v>14</v>
      </c>
      <c r="D136" s="52">
        <f t="shared" ref="D136:E136" si="20">J43</f>
        <v>2.5299999999999994</v>
      </c>
      <c r="E136" s="52">
        <f t="shared" si="20"/>
        <v>2.4399999999999995</v>
      </c>
      <c r="F136" s="52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4"/>
      <c r="T136" s="14"/>
      <c r="U136" s="14"/>
    </row>
    <row r="137" spans="1:21" ht="18.75" x14ac:dyDescent="0.3">
      <c r="A137" s="15"/>
      <c r="B137" s="14"/>
      <c r="C137" s="14"/>
      <c r="D137" s="14"/>
      <c r="E137" s="14"/>
      <c r="F137" s="14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4"/>
      <c r="T137" s="14"/>
      <c r="U137" s="14"/>
    </row>
    <row r="138" spans="1:21" ht="18.75" x14ac:dyDescent="0.3">
      <c r="A138" s="15"/>
      <c r="B138" s="14"/>
      <c r="C138" s="14"/>
      <c r="D138" s="14"/>
      <c r="E138" s="14"/>
      <c r="F138" s="14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4"/>
      <c r="T138" s="14"/>
      <c r="U138" s="14"/>
    </row>
    <row r="139" spans="1:21" ht="18.75" x14ac:dyDescent="0.3">
      <c r="A139" s="15"/>
      <c r="B139" s="14"/>
      <c r="C139" s="15" t="s">
        <v>8</v>
      </c>
      <c r="D139" s="15" t="s">
        <v>38</v>
      </c>
      <c r="E139" s="15" t="s">
        <v>5</v>
      </c>
      <c r="F139" s="14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4"/>
      <c r="T139" s="14"/>
      <c r="U139" s="14"/>
    </row>
    <row r="140" spans="1:21" ht="18.75" x14ac:dyDescent="0.3">
      <c r="A140" s="15"/>
      <c r="B140" s="14"/>
      <c r="C140" s="15" t="s">
        <v>15</v>
      </c>
      <c r="D140" s="15">
        <f>D134</f>
        <v>0.26500000000000057</v>
      </c>
      <c r="E140" s="15">
        <f>E134</f>
        <v>0.79500000000000082</v>
      </c>
      <c r="F140" s="14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4"/>
      <c r="T140" s="14"/>
      <c r="U140" s="14"/>
    </row>
    <row r="141" spans="1:21" ht="18.75" x14ac:dyDescent="0.3">
      <c r="A141" s="15"/>
      <c r="B141" s="14"/>
      <c r="C141" s="14"/>
      <c r="D141" s="14"/>
      <c r="E141" s="14"/>
      <c r="F141" s="14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4"/>
      <c r="T141" s="14"/>
      <c r="U141" s="14"/>
    </row>
    <row r="142" spans="1:21" ht="18.75" x14ac:dyDescent="0.3">
      <c r="A142" s="15"/>
      <c r="B142" s="14"/>
      <c r="C142" s="14"/>
      <c r="D142" s="14"/>
      <c r="E142" s="14"/>
      <c r="F142" s="14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4"/>
      <c r="T142" s="14"/>
      <c r="U142" s="14"/>
    </row>
    <row r="143" spans="1:21" ht="18.75" x14ac:dyDescent="0.3">
      <c r="A143" s="15"/>
      <c r="B143" s="14"/>
      <c r="C143" s="14"/>
      <c r="D143" s="14"/>
      <c r="E143" s="14"/>
      <c r="F143" s="14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4"/>
      <c r="T143" s="14"/>
      <c r="U143" s="14"/>
    </row>
    <row r="144" spans="1:21" ht="18.75" x14ac:dyDescent="0.3">
      <c r="A144" s="15"/>
      <c r="B144" s="14"/>
      <c r="C144" s="14"/>
      <c r="D144" s="14"/>
      <c r="E144" s="14"/>
      <c r="F144" s="14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4"/>
      <c r="T144" s="14"/>
      <c r="U144" s="14"/>
    </row>
    <row r="145" spans="1:21" ht="18.75" x14ac:dyDescent="0.3">
      <c r="A145" s="15"/>
      <c r="B145" s="14"/>
      <c r="C145" s="14"/>
      <c r="D145" s="14"/>
      <c r="E145" s="14"/>
      <c r="F145" s="14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4"/>
      <c r="T145" s="14"/>
      <c r="U145" s="14"/>
    </row>
    <row r="146" spans="1:21" ht="18.75" x14ac:dyDescent="0.3">
      <c r="A146" s="15"/>
      <c r="B146" s="14"/>
      <c r="C146" s="14"/>
      <c r="D146" s="14"/>
      <c r="E146" s="14"/>
      <c r="F146" s="14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4"/>
      <c r="T146" s="14"/>
      <c r="U146" s="14"/>
    </row>
    <row r="147" spans="1:21" ht="18.75" x14ac:dyDescent="0.3">
      <c r="A147" s="15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4"/>
      <c r="T147" s="14"/>
      <c r="U147" s="14"/>
    </row>
    <row r="148" spans="1:21" ht="18.75" x14ac:dyDescent="0.3">
      <c r="A148" s="15"/>
      <c r="B148" s="14"/>
      <c r="C148" s="14"/>
      <c r="D148" s="14"/>
      <c r="E148" s="14"/>
      <c r="F148" s="14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4"/>
      <c r="T148" s="14"/>
      <c r="U148" s="14"/>
    </row>
    <row r="149" spans="1:21" ht="18.75" x14ac:dyDescent="0.3">
      <c r="A149" s="15"/>
      <c r="B149" s="14"/>
      <c r="C149" s="14"/>
      <c r="D149" s="14"/>
      <c r="E149" s="14"/>
      <c r="F149" s="14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4"/>
      <c r="T149" s="14"/>
      <c r="U149" s="14"/>
    </row>
    <row r="150" spans="1:21" ht="18.75" x14ac:dyDescent="0.3">
      <c r="A150" s="15"/>
      <c r="B150" s="14"/>
      <c r="C150" s="14"/>
      <c r="D150" s="14"/>
      <c r="E150" s="14"/>
      <c r="F150" s="14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4"/>
      <c r="T150" s="14"/>
      <c r="U150" s="14"/>
    </row>
    <row r="151" spans="1:21" ht="18.75" x14ac:dyDescent="0.3">
      <c r="A151" s="16"/>
      <c r="B151" s="17"/>
      <c r="C151" s="17"/>
      <c r="D151" s="17"/>
      <c r="E151" s="17"/>
      <c r="F151" s="17"/>
      <c r="G151" s="17"/>
      <c r="H151" s="17"/>
      <c r="I151" s="17"/>
      <c r="J151" s="17"/>
      <c r="K151" s="17"/>
      <c r="L151" s="17"/>
      <c r="M151" s="17"/>
      <c r="N151" s="17"/>
      <c r="O151" s="17"/>
      <c r="P151" s="17"/>
      <c r="Q151" s="17"/>
      <c r="R151" s="17"/>
      <c r="S151" s="17"/>
      <c r="T151" s="17"/>
      <c r="U151" s="17"/>
    </row>
    <row r="152" spans="1:21" ht="18.75" x14ac:dyDescent="0.3">
      <c r="A152" s="15"/>
      <c r="B152" s="14"/>
      <c r="C152" s="14"/>
      <c r="D152" s="14"/>
      <c r="E152" s="14"/>
      <c r="F152" s="14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4"/>
      <c r="T152" s="14"/>
      <c r="U152" s="14"/>
    </row>
    <row r="153" spans="1:21" ht="18.75" x14ac:dyDescent="0.3">
      <c r="A153" s="15" t="str">
        <f>L34</f>
        <v>UR6apex-FP</v>
      </c>
      <c r="B153" s="14"/>
      <c r="C153" s="14"/>
      <c r="D153" s="14"/>
      <c r="E153" s="14"/>
      <c r="F153" s="14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4"/>
      <c r="T153" s="14"/>
      <c r="U153" s="14"/>
    </row>
    <row r="154" spans="1:21" ht="18.75" x14ac:dyDescent="0.3">
      <c r="A154" s="15"/>
      <c r="B154" s="14"/>
      <c r="C154" s="22"/>
      <c r="D154" s="22"/>
      <c r="E154" s="22"/>
      <c r="F154" s="22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4"/>
      <c r="T154" s="14"/>
      <c r="U154" s="14"/>
    </row>
    <row r="155" spans="1:21" ht="18.75" x14ac:dyDescent="0.3">
      <c r="A155" s="15"/>
      <c r="B155" s="14"/>
      <c r="C155" s="51"/>
      <c r="D155" s="51" t="s">
        <v>38</v>
      </c>
      <c r="E155" s="51" t="s">
        <v>5</v>
      </c>
      <c r="F155" s="51" t="s">
        <v>9</v>
      </c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4"/>
      <c r="T155" s="14"/>
      <c r="U155" s="14"/>
    </row>
    <row r="156" spans="1:21" ht="18.75" x14ac:dyDescent="0.3">
      <c r="A156" s="15"/>
      <c r="B156" s="14"/>
      <c r="C156" s="51" t="s">
        <v>12</v>
      </c>
      <c r="D156" s="52">
        <f>L41</f>
        <v>-2.0000000000000462E-2</v>
      </c>
      <c r="E156" s="52">
        <f>M41</f>
        <v>0.19999999999999929</v>
      </c>
      <c r="F156" s="52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4"/>
      <c r="T156" s="14"/>
      <c r="U156" s="14"/>
    </row>
    <row r="157" spans="1:21" ht="18.75" x14ac:dyDescent="0.3">
      <c r="A157" s="15"/>
      <c r="B157" s="14"/>
      <c r="C157" s="51" t="s">
        <v>13</v>
      </c>
      <c r="D157" s="52">
        <f t="shared" ref="D157:E157" si="21">L42</f>
        <v>-1.7500000000000009</v>
      </c>
      <c r="E157" s="52">
        <f t="shared" si="21"/>
        <v>-1.9499999999999993</v>
      </c>
      <c r="F157" s="53">
        <f>M38</f>
        <v>0.60299999999999998</v>
      </c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4"/>
      <c r="T157" s="14"/>
      <c r="U157" s="14"/>
    </row>
    <row r="158" spans="1:21" ht="18.75" x14ac:dyDescent="0.3">
      <c r="A158" s="15"/>
      <c r="B158" s="14"/>
      <c r="C158" s="51" t="s">
        <v>14</v>
      </c>
      <c r="D158" s="52">
        <f t="shared" ref="D158:E158" si="22">L43</f>
        <v>2.09</v>
      </c>
      <c r="E158" s="52">
        <f t="shared" si="22"/>
        <v>1.5899999999999999</v>
      </c>
      <c r="F158" s="52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4"/>
      <c r="T158" s="14"/>
      <c r="U158" s="14"/>
    </row>
    <row r="159" spans="1:21" ht="18.75" x14ac:dyDescent="0.3">
      <c r="A159" s="15"/>
      <c r="B159" s="14"/>
      <c r="C159" s="14"/>
      <c r="D159" s="14"/>
      <c r="E159" s="14"/>
      <c r="F159" s="14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4"/>
      <c r="T159" s="14"/>
      <c r="U159" s="14"/>
    </row>
    <row r="160" spans="1:21" ht="18.75" x14ac:dyDescent="0.3">
      <c r="A160" s="15"/>
      <c r="B160" s="14"/>
      <c r="C160" s="14"/>
      <c r="D160" s="14"/>
      <c r="E160" s="14"/>
      <c r="F160" s="14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4"/>
      <c r="T160" s="14"/>
      <c r="U160" s="14"/>
    </row>
    <row r="161" spans="1:21" ht="18.75" x14ac:dyDescent="0.3">
      <c r="A161" s="15"/>
      <c r="B161" s="14"/>
      <c r="C161" s="15" t="s">
        <v>8</v>
      </c>
      <c r="D161" s="15" t="s">
        <v>38</v>
      </c>
      <c r="E161" s="15" t="s">
        <v>5</v>
      </c>
      <c r="F161" s="14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4"/>
      <c r="T161" s="14"/>
      <c r="U161" s="14"/>
    </row>
    <row r="162" spans="1:21" ht="18.75" x14ac:dyDescent="0.3">
      <c r="A162" s="15"/>
      <c r="B162" s="14"/>
      <c r="C162" s="15" t="s">
        <v>15</v>
      </c>
      <c r="D162" s="15">
        <f>D156</f>
        <v>-2.0000000000000462E-2</v>
      </c>
      <c r="E162" s="15">
        <f>E156</f>
        <v>0.19999999999999929</v>
      </c>
      <c r="F162" s="14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4"/>
      <c r="T162" s="14"/>
      <c r="U162" s="14"/>
    </row>
    <row r="163" spans="1:21" ht="18.75" x14ac:dyDescent="0.3">
      <c r="A163" s="15"/>
      <c r="B163" s="14"/>
      <c r="C163" s="14"/>
      <c r="D163" s="14"/>
      <c r="E163" s="14"/>
      <c r="F163" s="14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4"/>
      <c r="T163" s="14"/>
      <c r="U163" s="14"/>
    </row>
    <row r="164" spans="1:21" ht="18.75" x14ac:dyDescent="0.3">
      <c r="A164" s="15"/>
      <c r="B164" s="14"/>
      <c r="C164" s="14"/>
      <c r="D164" s="14"/>
      <c r="E164" s="14"/>
      <c r="F164" s="14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4"/>
      <c r="T164" s="14"/>
      <c r="U164" s="14"/>
    </row>
    <row r="165" spans="1:21" ht="18.75" x14ac:dyDescent="0.3">
      <c r="A165" s="15"/>
      <c r="B165" s="14"/>
      <c r="C165" s="14"/>
      <c r="D165" s="14"/>
      <c r="E165" s="14"/>
      <c r="F165" s="14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4"/>
      <c r="T165" s="14"/>
      <c r="U165" s="14"/>
    </row>
    <row r="166" spans="1:21" ht="18.75" x14ac:dyDescent="0.3">
      <c r="A166" s="15"/>
      <c r="B166" s="14"/>
      <c r="C166" s="14"/>
      <c r="D166" s="14"/>
      <c r="E166" s="14"/>
      <c r="F166" s="14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4"/>
      <c r="T166" s="14"/>
      <c r="U166" s="14"/>
    </row>
    <row r="167" spans="1:21" ht="18.75" x14ac:dyDescent="0.3">
      <c r="A167" s="15"/>
      <c r="B167" s="14"/>
      <c r="C167" s="14"/>
      <c r="D167" s="14"/>
      <c r="E167" s="14"/>
      <c r="F167" s="14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4"/>
      <c r="T167" s="14"/>
      <c r="U167" s="14"/>
    </row>
    <row r="168" spans="1:21" ht="18.75" x14ac:dyDescent="0.3">
      <c r="A168" s="15"/>
      <c r="B168" s="14"/>
      <c r="C168" s="14"/>
      <c r="D168" s="14"/>
      <c r="E168" s="14"/>
      <c r="F168" s="14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4"/>
      <c r="T168" s="14"/>
      <c r="U168" s="14"/>
    </row>
    <row r="169" spans="1:21" ht="18.75" x14ac:dyDescent="0.3">
      <c r="A169" s="15"/>
      <c r="B169" s="14"/>
      <c r="C169" s="14"/>
      <c r="D169" s="14"/>
      <c r="E169" s="14"/>
      <c r="F169" s="14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4"/>
      <c r="T169" s="14"/>
      <c r="U169" s="14"/>
    </row>
    <row r="170" spans="1:21" ht="18.75" x14ac:dyDescent="0.3">
      <c r="A170" s="15"/>
      <c r="B170" s="14"/>
      <c r="C170" s="14"/>
      <c r="D170" s="14"/>
      <c r="E170" s="14"/>
      <c r="F170" s="14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4"/>
      <c r="S170" s="14"/>
      <c r="T170" s="14"/>
      <c r="U170" s="14"/>
    </row>
    <row r="171" spans="1:21" ht="18.75" x14ac:dyDescent="0.3">
      <c r="A171" s="15"/>
      <c r="B171" s="14"/>
      <c r="C171" s="14"/>
      <c r="D171" s="14"/>
      <c r="E171" s="14"/>
      <c r="F171" s="14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4"/>
      <c r="S171" s="14"/>
      <c r="T171" s="14"/>
      <c r="U171" s="14"/>
    </row>
    <row r="172" spans="1:21" ht="18.75" x14ac:dyDescent="0.3">
      <c r="A172" s="15"/>
      <c r="B172" s="14"/>
      <c r="C172" s="14"/>
      <c r="D172" s="14"/>
      <c r="E172" s="14"/>
      <c r="F172" s="14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4"/>
      <c r="S172" s="14"/>
      <c r="T172" s="14"/>
      <c r="U172" s="14"/>
    </row>
    <row r="173" spans="1:21" ht="18.75" x14ac:dyDescent="0.3">
      <c r="A173" s="16"/>
      <c r="B173" s="17"/>
      <c r="C173" s="17"/>
      <c r="D173" s="17"/>
      <c r="E173" s="17"/>
      <c r="F173" s="17"/>
      <c r="G173" s="17"/>
      <c r="H173" s="17"/>
      <c r="I173" s="17"/>
      <c r="J173" s="17"/>
      <c r="K173" s="17"/>
      <c r="L173" s="17"/>
      <c r="M173" s="17"/>
      <c r="N173" s="17"/>
      <c r="O173" s="17"/>
      <c r="P173" s="17"/>
      <c r="Q173" s="17"/>
      <c r="R173" s="17"/>
      <c r="S173" s="17"/>
      <c r="T173" s="17"/>
      <c r="U173" s="17"/>
    </row>
    <row r="174" spans="1:21" ht="18.75" x14ac:dyDescent="0.3">
      <c r="A174" s="15"/>
      <c r="B174" s="14"/>
      <c r="C174" s="14"/>
      <c r="D174" s="14"/>
      <c r="E174" s="14"/>
      <c r="F174" s="14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4"/>
      <c r="S174" s="14"/>
      <c r="T174" s="14"/>
      <c r="U174" s="14"/>
    </row>
    <row r="175" spans="1:21" ht="18.75" x14ac:dyDescent="0.3">
      <c r="A175" s="15" t="str">
        <f>N34</f>
        <v>UR3-tipping-horizontal plane</v>
      </c>
      <c r="B175" s="14"/>
      <c r="C175" s="14"/>
      <c r="D175" s="14"/>
      <c r="E175" s="14"/>
      <c r="F175" s="14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4"/>
      <c r="S175" s="14"/>
      <c r="T175" s="14"/>
      <c r="U175" s="14"/>
    </row>
    <row r="176" spans="1:21" ht="18.75" x14ac:dyDescent="0.3">
      <c r="A176" s="15"/>
      <c r="B176" s="14"/>
      <c r="C176" s="22"/>
      <c r="D176" s="22"/>
      <c r="E176" s="22"/>
      <c r="F176" s="22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4"/>
      <c r="S176" s="14"/>
      <c r="T176" s="14"/>
      <c r="U176" s="14"/>
    </row>
    <row r="177" spans="1:21" ht="18.75" x14ac:dyDescent="0.3">
      <c r="A177" s="15"/>
      <c r="B177" s="14"/>
      <c r="C177" s="51"/>
      <c r="D177" s="51" t="s">
        <v>38</v>
      </c>
      <c r="E177" s="51" t="s">
        <v>5</v>
      </c>
      <c r="F177" s="51" t="s">
        <v>9</v>
      </c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4"/>
      <c r="S177" s="14"/>
      <c r="T177" s="14"/>
      <c r="U177" s="14"/>
    </row>
    <row r="178" spans="1:21" ht="18.75" x14ac:dyDescent="0.3">
      <c r="A178" s="15"/>
      <c r="B178" s="14"/>
      <c r="C178" s="51" t="s">
        <v>12</v>
      </c>
      <c r="D178" s="52">
        <f>N41</f>
        <v>10.47</v>
      </c>
      <c r="E178" s="52">
        <f>O41</f>
        <v>11.664999999999999</v>
      </c>
      <c r="F178" s="52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4"/>
      <c r="S178" s="14"/>
      <c r="T178" s="14"/>
      <c r="U178" s="14"/>
    </row>
    <row r="179" spans="1:21" ht="18.75" x14ac:dyDescent="0.3">
      <c r="A179" s="15"/>
      <c r="B179" s="14"/>
      <c r="C179" s="51" t="s">
        <v>13</v>
      </c>
      <c r="D179" s="52">
        <f t="shared" ref="D179:E179" si="23">N42</f>
        <v>-4.0200000000000005</v>
      </c>
      <c r="E179" s="52">
        <f t="shared" si="23"/>
        <v>-4.3499999999999996</v>
      </c>
      <c r="F179" s="53">
        <f>O38</f>
        <v>0.81699999999999995</v>
      </c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4"/>
      <c r="S179" s="14"/>
      <c r="T179" s="14"/>
      <c r="U179" s="14"/>
    </row>
    <row r="180" spans="1:21" ht="18.75" x14ac:dyDescent="0.3">
      <c r="A180" s="15"/>
      <c r="B180" s="14"/>
      <c r="C180" s="51" t="s">
        <v>14</v>
      </c>
      <c r="D180" s="52">
        <f t="shared" ref="D180:E180" si="24">N43</f>
        <v>15.56</v>
      </c>
      <c r="E180" s="52">
        <f t="shared" si="24"/>
        <v>22.29</v>
      </c>
      <c r="F180" s="52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4"/>
      <c r="S180" s="14"/>
      <c r="T180" s="14"/>
      <c r="U180" s="14"/>
    </row>
    <row r="181" spans="1:21" ht="18.75" x14ac:dyDescent="0.3">
      <c r="A181" s="15"/>
      <c r="B181" s="14"/>
      <c r="C181" s="14"/>
      <c r="D181" s="14"/>
      <c r="E181" s="14"/>
      <c r="F181" s="14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4"/>
      <c r="S181" s="14"/>
      <c r="T181" s="14"/>
      <c r="U181" s="14"/>
    </row>
    <row r="182" spans="1:21" ht="18.75" x14ac:dyDescent="0.3">
      <c r="A182" s="15"/>
      <c r="B182" s="14"/>
      <c r="C182" s="14"/>
      <c r="D182" s="14"/>
      <c r="E182" s="14"/>
      <c r="F182" s="14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4"/>
      <c r="S182" s="14"/>
      <c r="T182" s="14"/>
      <c r="U182" s="14"/>
    </row>
    <row r="183" spans="1:21" ht="18.75" x14ac:dyDescent="0.3">
      <c r="A183" s="15"/>
      <c r="B183" s="14"/>
      <c r="C183" s="15" t="s">
        <v>8</v>
      </c>
      <c r="D183" s="15" t="s">
        <v>38</v>
      </c>
      <c r="E183" s="15" t="s">
        <v>5</v>
      </c>
      <c r="F183" s="14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4"/>
      <c r="S183" s="14"/>
      <c r="T183" s="14"/>
      <c r="U183" s="14"/>
    </row>
    <row r="184" spans="1:21" ht="18.75" x14ac:dyDescent="0.3">
      <c r="A184" s="15"/>
      <c r="B184" s="14"/>
      <c r="C184" s="15" t="s">
        <v>15</v>
      </c>
      <c r="D184" s="15">
        <f>D178</f>
        <v>10.47</v>
      </c>
      <c r="E184" s="15">
        <f>E178</f>
        <v>11.664999999999999</v>
      </c>
      <c r="F184" s="14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4"/>
      <c r="S184" s="14"/>
      <c r="T184" s="14"/>
      <c r="U184" s="14"/>
    </row>
    <row r="185" spans="1:21" ht="18.75" x14ac:dyDescent="0.3">
      <c r="A185" s="15"/>
      <c r="B185" s="14"/>
      <c r="C185" s="14"/>
      <c r="D185" s="14"/>
      <c r="E185" s="14"/>
      <c r="F185" s="14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4"/>
      <c r="S185" s="14"/>
      <c r="T185" s="14"/>
      <c r="U185" s="14"/>
    </row>
    <row r="186" spans="1:21" ht="18.75" x14ac:dyDescent="0.3">
      <c r="A186" s="15"/>
      <c r="B186" s="14"/>
      <c r="C186" s="14"/>
      <c r="D186" s="14"/>
      <c r="E186" s="14"/>
      <c r="F186" s="14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4"/>
      <c r="S186" s="14"/>
      <c r="T186" s="14"/>
      <c r="U186" s="14"/>
    </row>
    <row r="187" spans="1:21" ht="18.75" x14ac:dyDescent="0.3">
      <c r="A187" s="15"/>
      <c r="B187" s="14"/>
      <c r="C187" s="14"/>
      <c r="D187" s="14"/>
      <c r="E187" s="14"/>
      <c r="F187" s="14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4"/>
      <c r="S187" s="14"/>
      <c r="T187" s="14"/>
      <c r="U187" s="14"/>
    </row>
    <row r="188" spans="1:21" ht="18.75" x14ac:dyDescent="0.3">
      <c r="A188" s="15"/>
      <c r="B188" s="14"/>
      <c r="C188" s="14"/>
      <c r="D188" s="14"/>
      <c r="E188" s="14"/>
      <c r="F188" s="14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4"/>
      <c r="S188" s="14"/>
      <c r="T188" s="14"/>
      <c r="U188" s="14"/>
    </row>
    <row r="189" spans="1:21" ht="18.75" x14ac:dyDescent="0.3">
      <c r="A189" s="15"/>
      <c r="B189" s="14"/>
      <c r="C189" s="14"/>
      <c r="D189" s="14"/>
      <c r="E189" s="14"/>
      <c r="F189" s="14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4"/>
      <c r="S189" s="14"/>
      <c r="T189" s="14"/>
      <c r="U189" s="14"/>
    </row>
    <row r="190" spans="1:21" ht="18.75" x14ac:dyDescent="0.3">
      <c r="A190" s="15"/>
      <c r="B190" s="14"/>
      <c r="C190" s="14"/>
      <c r="D190" s="14"/>
      <c r="E190" s="14"/>
      <c r="F190" s="14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4"/>
      <c r="S190" s="14"/>
      <c r="T190" s="14"/>
      <c r="U190" s="14"/>
    </row>
    <row r="191" spans="1:21" ht="18.75" x14ac:dyDescent="0.3">
      <c r="A191" s="15"/>
      <c r="B191" s="14"/>
      <c r="C191" s="14"/>
      <c r="D191" s="14"/>
      <c r="E191" s="14"/>
      <c r="F191" s="14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4"/>
      <c r="S191" s="14"/>
      <c r="T191" s="14"/>
      <c r="U191" s="14"/>
    </row>
    <row r="192" spans="1:21" ht="18.75" x14ac:dyDescent="0.3">
      <c r="A192" s="15"/>
      <c r="B192" s="14"/>
      <c r="C192" s="14"/>
      <c r="D192" s="14"/>
      <c r="E192" s="14"/>
      <c r="F192" s="14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4"/>
      <c r="S192" s="14"/>
      <c r="T192" s="14"/>
      <c r="U192" s="14"/>
    </row>
    <row r="193" spans="1:21" ht="18.75" x14ac:dyDescent="0.3">
      <c r="A193" s="15"/>
      <c r="B193" s="14"/>
      <c r="C193" s="14"/>
      <c r="D193" s="14"/>
      <c r="E193" s="14"/>
      <c r="F193" s="14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4"/>
      <c r="S193" s="14"/>
      <c r="T193" s="14"/>
      <c r="U193" s="14"/>
    </row>
    <row r="194" spans="1:21" ht="18.75" x14ac:dyDescent="0.3">
      <c r="A194" s="15"/>
      <c r="B194" s="14"/>
      <c r="C194" s="14"/>
      <c r="D194" s="14"/>
      <c r="E194" s="14"/>
      <c r="F194" s="14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4"/>
      <c r="S194" s="14"/>
      <c r="T194" s="14"/>
      <c r="U194" s="14"/>
    </row>
    <row r="195" spans="1:21" ht="18.75" x14ac:dyDescent="0.3">
      <c r="A195" s="16"/>
      <c r="B195" s="17"/>
      <c r="C195" s="17"/>
      <c r="D195" s="17"/>
      <c r="E195" s="17"/>
      <c r="F195" s="17"/>
      <c r="G195" s="17"/>
      <c r="H195" s="17"/>
      <c r="I195" s="17"/>
      <c r="J195" s="17"/>
      <c r="K195" s="17"/>
      <c r="L195" s="17"/>
      <c r="M195" s="17"/>
      <c r="N195" s="17"/>
      <c r="O195" s="17"/>
      <c r="P195" s="17"/>
      <c r="Q195" s="17"/>
      <c r="R195" s="17"/>
      <c r="S195" s="17"/>
      <c r="T195" s="17"/>
      <c r="U195" s="17"/>
    </row>
    <row r="196" spans="1:21" ht="18.75" x14ac:dyDescent="0.3">
      <c r="A196" s="15"/>
      <c r="B196" s="14"/>
      <c r="C196" s="14"/>
      <c r="D196" s="14"/>
      <c r="E196" s="14"/>
      <c r="F196" s="14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4"/>
      <c r="S196" s="14"/>
      <c r="T196" s="14"/>
      <c r="U196" s="14"/>
    </row>
    <row r="197" spans="1:21" ht="18.75" x14ac:dyDescent="0.3">
      <c r="A197" s="15" t="str">
        <f>P34</f>
        <v>UR6-tipping- FP</v>
      </c>
      <c r="B197" s="14"/>
      <c r="C197" s="14"/>
      <c r="D197" s="14"/>
      <c r="E197" s="14"/>
      <c r="F197" s="14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4"/>
      <c r="S197" s="14"/>
      <c r="T197" s="14"/>
      <c r="U197" s="14"/>
    </row>
    <row r="198" spans="1:21" ht="18.75" x14ac:dyDescent="0.3">
      <c r="A198" s="15"/>
      <c r="B198" s="14"/>
      <c r="C198" s="22"/>
      <c r="D198" s="22"/>
      <c r="E198" s="22"/>
      <c r="F198" s="22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4"/>
      <c r="S198" s="14"/>
      <c r="T198" s="14"/>
      <c r="U198" s="14"/>
    </row>
    <row r="199" spans="1:21" ht="18.75" x14ac:dyDescent="0.3">
      <c r="A199" s="15"/>
      <c r="B199" s="14"/>
      <c r="C199" s="51"/>
      <c r="D199" s="51" t="s">
        <v>38</v>
      </c>
      <c r="E199" s="51" t="s">
        <v>5</v>
      </c>
      <c r="F199" s="51" t="s">
        <v>9</v>
      </c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4"/>
      <c r="S199" s="14"/>
      <c r="T199" s="14"/>
      <c r="U199" s="14"/>
    </row>
    <row r="200" spans="1:21" ht="18.75" x14ac:dyDescent="0.3">
      <c r="A200" s="15"/>
      <c r="B200" s="14"/>
      <c r="C200" s="51" t="s">
        <v>12</v>
      </c>
      <c r="D200" s="52">
        <f>P41</f>
        <v>-0.81500000000000006</v>
      </c>
      <c r="E200" s="52">
        <f>Q41</f>
        <v>-1.5249999999999995</v>
      </c>
      <c r="F200" s="52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4"/>
      <c r="S200" s="14"/>
      <c r="T200" s="14"/>
      <c r="U200" s="14"/>
    </row>
    <row r="201" spans="1:21" ht="18.75" x14ac:dyDescent="0.3">
      <c r="A201" s="15"/>
      <c r="B201" s="14"/>
      <c r="C201" s="51" t="s">
        <v>13</v>
      </c>
      <c r="D201" s="52">
        <f t="shared" ref="D201:E201" si="25">P42</f>
        <v>-7.6</v>
      </c>
      <c r="E201" s="52">
        <f t="shared" si="25"/>
        <v>-7.16</v>
      </c>
      <c r="F201" s="53">
        <f>K104</f>
        <v>0</v>
      </c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4"/>
      <c r="S201" s="14"/>
      <c r="T201" s="14"/>
      <c r="U201" s="14"/>
    </row>
    <row r="202" spans="1:21" ht="18.75" x14ac:dyDescent="0.3">
      <c r="A202" s="15"/>
      <c r="B202" s="14"/>
      <c r="C202" s="51" t="s">
        <v>14</v>
      </c>
      <c r="D202" s="52">
        <f t="shared" ref="D202:E202" si="26">P43</f>
        <v>6.1300000000000008</v>
      </c>
      <c r="E202" s="52">
        <f t="shared" si="26"/>
        <v>6.3</v>
      </c>
      <c r="F202" s="52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4"/>
      <c r="S202" s="14"/>
      <c r="T202" s="14"/>
      <c r="U202" s="14"/>
    </row>
    <row r="203" spans="1:21" ht="18.75" x14ac:dyDescent="0.3">
      <c r="A203" s="15"/>
      <c r="B203" s="14"/>
      <c r="C203" s="14"/>
      <c r="D203" s="14"/>
      <c r="E203" s="14"/>
      <c r="F203" s="14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4"/>
      <c r="S203" s="14"/>
      <c r="T203" s="14"/>
      <c r="U203" s="14"/>
    </row>
    <row r="204" spans="1:21" ht="18.75" x14ac:dyDescent="0.3">
      <c r="A204" s="15"/>
      <c r="B204" s="14"/>
      <c r="C204" s="14"/>
      <c r="D204" s="14"/>
      <c r="E204" s="14"/>
      <c r="F204" s="14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4"/>
      <c r="S204" s="14"/>
      <c r="T204" s="14"/>
      <c r="U204" s="14"/>
    </row>
    <row r="205" spans="1:21" ht="18.75" x14ac:dyDescent="0.3">
      <c r="A205" s="15"/>
      <c r="B205" s="14"/>
      <c r="C205" s="15" t="s">
        <v>8</v>
      </c>
      <c r="D205" s="15" t="s">
        <v>38</v>
      </c>
      <c r="E205" s="15" t="s">
        <v>5</v>
      </c>
      <c r="F205" s="14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4"/>
      <c r="S205" s="14"/>
      <c r="T205" s="14"/>
      <c r="U205" s="14"/>
    </row>
    <row r="206" spans="1:21" ht="18.75" x14ac:dyDescent="0.3">
      <c r="A206" s="15"/>
      <c r="B206" s="14"/>
      <c r="C206" s="15" t="s">
        <v>15</v>
      </c>
      <c r="D206" s="15">
        <f>D200</f>
        <v>-0.81500000000000006</v>
      </c>
      <c r="E206" s="15">
        <f>E200</f>
        <v>-1.5249999999999995</v>
      </c>
      <c r="F206" s="14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4"/>
      <c r="S206" s="14"/>
      <c r="T206" s="14"/>
      <c r="U206" s="14"/>
    </row>
    <row r="207" spans="1:21" ht="18.75" x14ac:dyDescent="0.3">
      <c r="A207" s="15"/>
      <c r="B207" s="14"/>
      <c r="C207" s="14"/>
      <c r="D207" s="14"/>
      <c r="E207" s="14"/>
      <c r="F207" s="14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4"/>
      <c r="S207" s="14"/>
      <c r="T207" s="14"/>
      <c r="U207" s="14"/>
    </row>
    <row r="208" spans="1:21" ht="18.75" x14ac:dyDescent="0.3">
      <c r="A208" s="15"/>
      <c r="B208" s="14"/>
      <c r="C208" s="14"/>
      <c r="D208" s="14"/>
      <c r="E208" s="14"/>
      <c r="F208" s="14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4"/>
      <c r="S208" s="14"/>
      <c r="T208" s="14"/>
      <c r="U208" s="14"/>
    </row>
    <row r="209" spans="1:21" ht="18.75" x14ac:dyDescent="0.3">
      <c r="A209" s="15"/>
      <c r="B209" s="14"/>
      <c r="C209" s="14"/>
      <c r="D209" s="14"/>
      <c r="E209" s="14"/>
      <c r="F209" s="14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4"/>
      <c r="S209" s="14"/>
      <c r="T209" s="14"/>
      <c r="U209" s="14"/>
    </row>
    <row r="210" spans="1:21" ht="18.75" x14ac:dyDescent="0.3">
      <c r="A210" s="15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4"/>
      <c r="S210" s="14"/>
      <c r="T210" s="14"/>
      <c r="U210" s="14"/>
    </row>
    <row r="211" spans="1:21" ht="18.75" x14ac:dyDescent="0.3">
      <c r="A211" s="15"/>
      <c r="B211" s="14"/>
      <c r="C211" s="14"/>
      <c r="D211" s="14"/>
      <c r="E211" s="14"/>
      <c r="F211" s="14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4"/>
      <c r="S211" s="14"/>
      <c r="T211" s="14"/>
      <c r="U211" s="14"/>
    </row>
    <row r="212" spans="1:21" ht="18.75" x14ac:dyDescent="0.3">
      <c r="A212" s="15"/>
      <c r="B212" s="14"/>
      <c r="C212" s="14"/>
      <c r="D212" s="14"/>
      <c r="E212" s="14"/>
      <c r="F212" s="14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4"/>
      <c r="S212" s="14"/>
      <c r="T212" s="14"/>
      <c r="U212" s="14"/>
    </row>
    <row r="213" spans="1:21" ht="18.75" x14ac:dyDescent="0.3">
      <c r="A213" s="15"/>
      <c r="B213" s="14"/>
      <c r="C213" s="14"/>
      <c r="D213" s="14"/>
      <c r="E213" s="14"/>
      <c r="F213" s="14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4"/>
      <c r="S213" s="14"/>
      <c r="T213" s="14"/>
      <c r="U213" s="14"/>
    </row>
    <row r="214" spans="1:21" ht="18.75" x14ac:dyDescent="0.3">
      <c r="A214" s="15"/>
      <c r="B214" s="14"/>
      <c r="C214" s="14"/>
      <c r="D214" s="14"/>
      <c r="E214" s="14"/>
      <c r="F214" s="14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4"/>
      <c r="S214" s="14"/>
      <c r="T214" s="14"/>
      <c r="U214" s="14"/>
    </row>
    <row r="215" spans="1:21" ht="18.75" x14ac:dyDescent="0.3">
      <c r="A215" s="15"/>
      <c r="B215" s="14"/>
      <c r="C215" s="14"/>
      <c r="D215" s="14"/>
      <c r="E215" s="14"/>
      <c r="F215" s="14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4"/>
      <c r="S215" s="14"/>
      <c r="T215" s="14"/>
      <c r="U215" s="14"/>
    </row>
    <row r="216" spans="1:21" ht="18.75" x14ac:dyDescent="0.3">
      <c r="A216" s="15"/>
      <c r="B216" s="14"/>
      <c r="C216" s="14"/>
      <c r="D216" s="14"/>
      <c r="E216" s="14"/>
      <c r="F216" s="14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4"/>
      <c r="S216" s="14"/>
      <c r="T216" s="14"/>
      <c r="U216" s="14"/>
    </row>
    <row r="217" spans="1:21" ht="18.75" x14ac:dyDescent="0.3">
      <c r="A217" s="16"/>
      <c r="B217" s="17"/>
      <c r="C217" s="17"/>
      <c r="D217" s="17"/>
      <c r="E217" s="17"/>
      <c r="F217" s="17"/>
      <c r="G217" s="17"/>
      <c r="H217" s="17"/>
      <c r="I217" s="17"/>
      <c r="J217" s="17"/>
      <c r="K217" s="17"/>
      <c r="L217" s="17"/>
      <c r="M217" s="17"/>
      <c r="N217" s="17"/>
      <c r="O217" s="17"/>
      <c r="P217" s="17"/>
      <c r="Q217" s="17"/>
      <c r="R217" s="17"/>
      <c r="S217" s="17"/>
      <c r="T217" s="17"/>
      <c r="U217" s="17"/>
    </row>
    <row r="218" spans="1:21" ht="18.75" x14ac:dyDescent="0.3">
      <c r="A218" s="15"/>
      <c r="B218" s="14"/>
      <c r="C218" s="14"/>
      <c r="D218" s="14"/>
      <c r="E218" s="14"/>
      <c r="F218" s="14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4"/>
      <c r="S218" s="14"/>
      <c r="T218" s="14"/>
      <c r="U218" s="14"/>
    </row>
    <row r="219" spans="1:21" ht="18.75" x14ac:dyDescent="0.3">
      <c r="A219" s="15" t="s">
        <v>17</v>
      </c>
      <c r="B219" s="14"/>
      <c r="C219" s="14"/>
      <c r="D219" s="14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4"/>
      <c r="S219" s="14"/>
      <c r="T219" s="14"/>
      <c r="U219" s="14"/>
    </row>
    <row r="220" spans="1:21" ht="18.75" x14ac:dyDescent="0.3">
      <c r="A220" s="15"/>
      <c r="B220" s="14"/>
      <c r="C220"/>
      <c r="D220"/>
      <c r="E220"/>
      <c r="F220"/>
      <c r="G220"/>
      <c r="H220"/>
      <c r="I220"/>
      <c r="J220"/>
      <c r="K220" s="14"/>
      <c r="L220" s="14"/>
      <c r="M220" s="14"/>
      <c r="N220" s="14"/>
      <c r="O220" s="14"/>
      <c r="P220" s="14"/>
      <c r="Q220" s="14"/>
      <c r="R220" s="14"/>
      <c r="S220" s="14"/>
      <c r="T220" s="14"/>
      <c r="U220" s="14"/>
    </row>
    <row r="221" spans="1:21" ht="18.75" x14ac:dyDescent="0.3">
      <c r="A221" s="15"/>
      <c r="B221" s="14"/>
      <c r="C221" s="48"/>
      <c r="D221" s="49"/>
      <c r="E221" s="48" t="s">
        <v>38</v>
      </c>
      <c r="F221" s="48"/>
      <c r="G221" s="49"/>
      <c r="H221" s="48" t="s">
        <v>5</v>
      </c>
      <c r="I221" s="48"/>
      <c r="J221" s="48" t="s">
        <v>9</v>
      </c>
      <c r="K221" s="14"/>
      <c r="L221" s="14"/>
      <c r="M221" s="14"/>
      <c r="N221" s="14"/>
      <c r="O221" s="14"/>
      <c r="P221" s="14"/>
      <c r="Q221" s="14"/>
      <c r="R221" s="14"/>
      <c r="S221" s="14"/>
      <c r="T221" s="14"/>
      <c r="U221" s="14"/>
    </row>
    <row r="222" spans="1:21" ht="18.75" x14ac:dyDescent="0.3">
      <c r="A222" s="15"/>
      <c r="B222" s="14"/>
      <c r="C222" s="48"/>
      <c r="D222" s="48" t="s">
        <v>12</v>
      </c>
      <c r="E222" s="48" t="s">
        <v>13</v>
      </c>
      <c r="F222" s="48" t="s">
        <v>14</v>
      </c>
      <c r="G222" s="48" t="s">
        <v>12</v>
      </c>
      <c r="H222" s="48" t="s">
        <v>13</v>
      </c>
      <c r="I222" s="48" t="s">
        <v>14</v>
      </c>
      <c r="J222" s="48"/>
      <c r="K222" s="14"/>
      <c r="L222" s="14"/>
      <c r="M222" s="14"/>
      <c r="N222" s="14"/>
      <c r="O222" s="14"/>
      <c r="P222" s="14"/>
      <c r="Q222" s="14"/>
      <c r="R222" s="14"/>
      <c r="S222" s="14"/>
      <c r="T222" s="14"/>
      <c r="U222" s="14"/>
    </row>
    <row r="223" spans="1:21" ht="18.75" x14ac:dyDescent="0.3">
      <c r="A223" s="15"/>
      <c r="B223" s="14"/>
      <c r="C223" s="48" t="str">
        <f>D34</f>
        <v>UR3Center-FP</v>
      </c>
      <c r="D223" s="49">
        <f>D41</f>
        <v>1.77</v>
      </c>
      <c r="E223" s="49">
        <f>D42</f>
        <v>0.47</v>
      </c>
      <c r="F223" s="49">
        <f>D43</f>
        <v>3.5399999999999996</v>
      </c>
      <c r="G223" s="49">
        <f>E41</f>
        <v>1.89</v>
      </c>
      <c r="H223" s="49">
        <f>E42</f>
        <v>-2.4900000000000002</v>
      </c>
      <c r="I223" s="49">
        <f>E43</f>
        <v>3.9899999999999998</v>
      </c>
      <c r="J223" s="49">
        <f>E38</f>
        <v>0</v>
      </c>
      <c r="K223" s="14"/>
      <c r="L223" s="14"/>
      <c r="M223" s="14"/>
      <c r="N223" s="14"/>
      <c r="O223" s="14"/>
      <c r="P223" s="14"/>
      <c r="Q223" s="14"/>
      <c r="R223" s="14"/>
      <c r="S223" s="14"/>
      <c r="T223" s="14"/>
      <c r="U223" s="14"/>
    </row>
    <row r="224" spans="1:21" ht="18.75" x14ac:dyDescent="0.3">
      <c r="A224" s="15"/>
      <c r="B224" s="14"/>
      <c r="C224" s="48" t="str">
        <f>F34</f>
        <v>UR3apex-FP</v>
      </c>
      <c r="D224" s="49">
        <f>F41</f>
        <v>0.27999999999999992</v>
      </c>
      <c r="E224" s="49">
        <f>F42</f>
        <v>-2.44</v>
      </c>
      <c r="F224" s="49">
        <f>F43</f>
        <v>2.0499999999999998</v>
      </c>
      <c r="G224" s="49">
        <f>G41</f>
        <v>0.39999999999999991</v>
      </c>
      <c r="H224" s="49">
        <f>G42</f>
        <v>-2.5700000000000003</v>
      </c>
      <c r="I224" s="49">
        <f>G43</f>
        <v>2.25</v>
      </c>
      <c r="J224" s="49">
        <f>G38</f>
        <v>0</v>
      </c>
      <c r="K224" s="14"/>
      <c r="L224" s="14"/>
      <c r="M224" s="14"/>
      <c r="N224" s="14"/>
      <c r="O224" s="14"/>
      <c r="P224" s="14"/>
      <c r="Q224" s="14"/>
      <c r="R224" s="14"/>
      <c r="S224" s="14"/>
      <c r="T224" s="14"/>
      <c r="U224" s="14"/>
    </row>
    <row r="225" spans="1:21" ht="18.75" x14ac:dyDescent="0.3">
      <c r="A225" s="15"/>
      <c r="B225" s="14"/>
      <c r="C225" s="48" t="str">
        <f>H34</f>
        <v>UR6tip-FP</v>
      </c>
      <c r="D225" s="49">
        <f>H41</f>
        <v>0.57499999999999929</v>
      </c>
      <c r="E225" s="49">
        <f>H42</f>
        <v>-0.72000000000000064</v>
      </c>
      <c r="F225" s="49">
        <f>H43</f>
        <v>3.4000000000000004</v>
      </c>
      <c r="G225" s="49">
        <f>I41</f>
        <v>1.46</v>
      </c>
      <c r="H225" s="49">
        <f>I42</f>
        <v>-1.9000000000000004</v>
      </c>
      <c r="I225" s="49">
        <f>I43</f>
        <v>3.5500000000000007</v>
      </c>
      <c r="J225" s="49">
        <f>I38</f>
        <v>0.41799999999999998</v>
      </c>
      <c r="K225" s="14"/>
      <c r="L225" s="14"/>
      <c r="M225" s="14"/>
      <c r="N225" s="14"/>
      <c r="O225" s="14"/>
      <c r="P225" s="14"/>
      <c r="Q225" s="14"/>
      <c r="R225" s="14"/>
      <c r="S225" s="14"/>
      <c r="T225" s="14"/>
      <c r="U225" s="14"/>
    </row>
    <row r="226" spans="1:21" ht="18.75" x14ac:dyDescent="0.3">
      <c r="A226" s="15"/>
      <c r="B226" s="14"/>
      <c r="C226" s="48" t="str">
        <f>J34</f>
        <v>UR6Center-FP</v>
      </c>
      <c r="D226" s="49">
        <f>J41</f>
        <v>0.26500000000000057</v>
      </c>
      <c r="E226" s="49">
        <f>J42</f>
        <v>-0.82000000000000028</v>
      </c>
      <c r="F226" s="49">
        <f>J43</f>
        <v>2.5299999999999994</v>
      </c>
      <c r="G226" s="49">
        <f>K41</f>
        <v>0.79500000000000082</v>
      </c>
      <c r="H226" s="49">
        <f>K42</f>
        <v>-1.9299999999999997</v>
      </c>
      <c r="I226" s="49">
        <f>K43</f>
        <v>2.4399999999999995</v>
      </c>
      <c r="J226" s="49">
        <f>K38</f>
        <v>0.25800000000000001</v>
      </c>
      <c r="K226" s="14"/>
      <c r="L226" s="14"/>
      <c r="M226" s="14"/>
      <c r="N226" s="14"/>
      <c r="O226" s="14"/>
      <c r="P226" s="14"/>
      <c r="Q226" s="14"/>
      <c r="R226" s="14"/>
      <c r="S226" s="14"/>
      <c r="T226" s="14"/>
      <c r="U226" s="14"/>
    </row>
    <row r="227" spans="1:21" ht="18.75" x14ac:dyDescent="0.3">
      <c r="A227" s="15"/>
      <c r="B227" s="14"/>
      <c r="C227" s="48" t="str">
        <f>L34</f>
        <v>UR6apex-FP</v>
      </c>
      <c r="D227" s="49">
        <f>L41</f>
        <v>-2.0000000000000462E-2</v>
      </c>
      <c r="E227" s="49">
        <f>L42</f>
        <v>-1.7500000000000009</v>
      </c>
      <c r="F227" s="49">
        <f>L43</f>
        <v>2.09</v>
      </c>
      <c r="G227" s="49">
        <f>M41</f>
        <v>0.19999999999999929</v>
      </c>
      <c r="H227" s="49">
        <f>M42</f>
        <v>-1.9499999999999993</v>
      </c>
      <c r="I227" s="49">
        <f>M43</f>
        <v>1.5899999999999999</v>
      </c>
      <c r="J227" s="49">
        <f>M38</f>
        <v>0.60299999999999998</v>
      </c>
      <c r="K227" s="14"/>
      <c r="L227" s="14"/>
      <c r="M227" s="14"/>
      <c r="N227" s="14"/>
      <c r="O227" s="14"/>
      <c r="P227" s="14"/>
      <c r="Q227" s="14"/>
      <c r="R227" s="14"/>
      <c r="S227" s="14"/>
      <c r="T227" s="14"/>
      <c r="U227" s="14"/>
    </row>
    <row r="228" spans="1:21" ht="18.75" x14ac:dyDescent="0.3">
      <c r="A228" s="15"/>
      <c r="B228" s="14"/>
      <c r="C228" s="48" t="str">
        <f>N34</f>
        <v>UR3-tipping-horizontal plane</v>
      </c>
      <c r="D228" s="49">
        <f>N41</f>
        <v>10.47</v>
      </c>
      <c r="E228" s="49">
        <f>N42</f>
        <v>-4.0200000000000005</v>
      </c>
      <c r="F228" s="49">
        <f>N43</f>
        <v>15.56</v>
      </c>
      <c r="G228" s="49">
        <f>O41</f>
        <v>11.664999999999999</v>
      </c>
      <c r="H228" s="49">
        <f>O42</f>
        <v>-4.3499999999999996</v>
      </c>
      <c r="I228" s="49">
        <f>O43</f>
        <v>22.29</v>
      </c>
      <c r="J228" s="49">
        <f>O38</f>
        <v>0.81699999999999995</v>
      </c>
      <c r="K228" s="14"/>
      <c r="L228" s="14"/>
      <c r="M228" s="14"/>
      <c r="N228" s="14"/>
      <c r="O228" s="14"/>
      <c r="P228" s="14"/>
      <c r="Q228" s="14"/>
      <c r="R228" s="14"/>
      <c r="S228" s="14"/>
      <c r="T228" s="14"/>
      <c r="U228" s="14"/>
    </row>
    <row r="229" spans="1:21" ht="18.75" x14ac:dyDescent="0.3">
      <c r="A229" s="15"/>
      <c r="B229" s="14"/>
      <c r="C229" s="48" t="str">
        <f>P34</f>
        <v>UR6-tipping- FP</v>
      </c>
      <c r="D229" s="49">
        <f>P41</f>
        <v>-0.81500000000000006</v>
      </c>
      <c r="E229" s="49">
        <f>P42</f>
        <v>-7.6</v>
      </c>
      <c r="F229" s="49">
        <f>P43</f>
        <v>6.1300000000000008</v>
      </c>
      <c r="G229" s="49">
        <f>Q41</f>
        <v>-1.5249999999999995</v>
      </c>
      <c r="H229" s="49">
        <f>Q42</f>
        <v>-7.16</v>
      </c>
      <c r="I229" s="49">
        <f>Q43</f>
        <v>6.3</v>
      </c>
      <c r="J229" s="49">
        <f>Q38</f>
        <v>0.84</v>
      </c>
      <c r="K229" s="14"/>
      <c r="L229" s="14"/>
      <c r="M229" s="14"/>
      <c r="N229" s="14"/>
      <c r="O229" s="14"/>
      <c r="P229" s="14"/>
      <c r="Q229" s="14"/>
      <c r="R229" s="14"/>
      <c r="S229" s="14"/>
      <c r="T229" s="14"/>
      <c r="U229" s="14"/>
    </row>
    <row r="230" spans="1:21" ht="18.75" x14ac:dyDescent="0.3">
      <c r="A230" s="15"/>
      <c r="B230" s="14"/>
      <c r="C230" s="48" t="str">
        <f>R34</f>
        <v>UR6-tipping - HP</v>
      </c>
      <c r="D230" s="49">
        <f>R41</f>
        <v>0.55000000000000426</v>
      </c>
      <c r="E230" s="49">
        <f>R42</f>
        <v>-6.1299999999999955</v>
      </c>
      <c r="F230" s="49">
        <f>R43</f>
        <v>12.549999999999997</v>
      </c>
      <c r="G230" s="49">
        <f>S41</f>
        <v>1.625</v>
      </c>
      <c r="H230" s="49">
        <f>S42</f>
        <v>-6.3000000000000114</v>
      </c>
      <c r="I230" s="49">
        <f>S43</f>
        <v>9.9699999999999989</v>
      </c>
      <c r="J230" s="49">
        <f>S38</f>
        <v>2.84</v>
      </c>
      <c r="K230" s="14"/>
      <c r="L230" s="14"/>
      <c r="M230" s="14"/>
      <c r="N230" s="14"/>
      <c r="O230" s="14"/>
      <c r="P230" s="14"/>
      <c r="Q230" s="14"/>
      <c r="R230" s="14"/>
      <c r="S230" s="14"/>
      <c r="T230" s="14"/>
      <c r="U230" s="14"/>
    </row>
    <row r="231" spans="1:21" ht="18.75" x14ac:dyDescent="0.3">
      <c r="A231" s="15"/>
      <c r="B231" s="14"/>
      <c r="C231" s="48" t="str">
        <f>T34</f>
        <v>UR3-torque/ MSP</v>
      </c>
      <c r="D231" s="49">
        <f>T41</f>
        <v>-4.24</v>
      </c>
      <c r="E231" s="49">
        <f>T42</f>
        <v>-11.36</v>
      </c>
      <c r="F231" s="49">
        <f>T43</f>
        <v>9.8000000000000007</v>
      </c>
      <c r="G231" s="49">
        <f>U41</f>
        <v>-5.4500000000000011</v>
      </c>
      <c r="H231" s="49">
        <f>U42</f>
        <v>-11.98</v>
      </c>
      <c r="I231" s="49">
        <f>U43</f>
        <v>8.5599999999999987</v>
      </c>
      <c r="J231" s="49">
        <f>U38</f>
        <v>4.84</v>
      </c>
      <c r="K231" s="14"/>
      <c r="L231" s="14"/>
      <c r="M231" s="14"/>
      <c r="N231" s="14"/>
      <c r="O231" s="14"/>
      <c r="P231" s="14"/>
      <c r="Q231" s="14"/>
      <c r="R231" s="14"/>
      <c r="S231" s="14"/>
      <c r="T231" s="14"/>
      <c r="U231" s="14"/>
    </row>
    <row r="232" spans="1:21" ht="18.75" x14ac:dyDescent="0.3">
      <c r="A232" s="15"/>
      <c r="B232" s="14"/>
      <c r="C232" s="48" t="str">
        <f>V34</f>
        <v>UR3 torque- Horizontal plane</v>
      </c>
      <c r="D232" s="49">
        <f>V41</f>
        <v>1.2049999999999983</v>
      </c>
      <c r="E232" s="49">
        <f>V42</f>
        <v>-9.7999999999999972</v>
      </c>
      <c r="F232" s="49">
        <f>V43</f>
        <v>11.36</v>
      </c>
      <c r="G232" s="49">
        <f>W41</f>
        <v>3.1050000000000004</v>
      </c>
      <c r="H232" s="49">
        <f>W42</f>
        <v>-9.1700000000000017</v>
      </c>
      <c r="I232" s="49">
        <f>W43</f>
        <v>9.9699999999999989</v>
      </c>
      <c r="J232" s="49">
        <f>W38</f>
        <v>6.84</v>
      </c>
      <c r="K232" s="14"/>
      <c r="L232" s="14"/>
      <c r="M232" s="14"/>
      <c r="N232" s="14"/>
      <c r="O232" s="14"/>
      <c r="P232" s="14"/>
      <c r="Q232" s="14"/>
      <c r="R232" s="14"/>
      <c r="S232" s="14"/>
      <c r="T232" s="14"/>
      <c r="U232" s="14"/>
    </row>
    <row r="233" spans="1:21" ht="18.75" x14ac:dyDescent="0.3">
      <c r="A233" s="15"/>
      <c r="B233" s="14"/>
      <c r="C233" s="48" t="str">
        <f>X34</f>
        <v>UR6torque - MSP</v>
      </c>
      <c r="D233" s="49">
        <f>X41</f>
        <v>0.11000000000000076</v>
      </c>
      <c r="E233" s="49">
        <f>X42</f>
        <v>-10.34</v>
      </c>
      <c r="F233" s="49">
        <f>X43</f>
        <v>8.370000000000001</v>
      </c>
      <c r="G233" s="49">
        <f>Y41</f>
        <v>-1.2450000000000001</v>
      </c>
      <c r="H233" s="49">
        <f>Y42</f>
        <v>-7.77</v>
      </c>
      <c r="I233" s="49">
        <f>Y43</f>
        <v>6.09</v>
      </c>
      <c r="J233" s="49">
        <f>Y38</f>
        <v>8.84</v>
      </c>
      <c r="K233" s="14"/>
      <c r="L233" s="14"/>
      <c r="M233" s="14"/>
      <c r="N233" s="14"/>
      <c r="O233" s="14"/>
      <c r="P233" s="14"/>
      <c r="Q233" s="14"/>
      <c r="R233" s="14"/>
      <c r="S233" s="14"/>
      <c r="T233" s="14"/>
      <c r="U233" s="14"/>
    </row>
    <row r="234" spans="1:21" ht="18.75" x14ac:dyDescent="0.3">
      <c r="A234" s="15"/>
      <c r="B234" s="14"/>
      <c r="C234" s="14"/>
      <c r="D234" s="14"/>
      <c r="E234" s="14"/>
      <c r="F234" s="14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4"/>
      <c r="S234" s="14"/>
      <c r="T234" s="14"/>
      <c r="U234" s="14"/>
    </row>
    <row r="235" spans="1:21" ht="18.75" x14ac:dyDescent="0.3">
      <c r="A235" s="15"/>
      <c r="B235" s="14"/>
      <c r="C235" s="14"/>
      <c r="D235" s="41" t="s">
        <v>8</v>
      </c>
      <c r="E235" s="42" t="s">
        <v>38</v>
      </c>
      <c r="F235" s="43" t="s">
        <v>5</v>
      </c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4"/>
      <c r="S235" s="14"/>
      <c r="T235" s="14"/>
      <c r="U235" s="14"/>
    </row>
    <row r="236" spans="1:21" ht="18.75" x14ac:dyDescent="0.3">
      <c r="A236" s="15"/>
      <c r="B236" s="14"/>
      <c r="C236" s="14"/>
      <c r="D236" s="47" t="str">
        <f>C223</f>
        <v>UR3Center-FP</v>
      </c>
      <c r="E236" s="45">
        <f>D223</f>
        <v>1.77</v>
      </c>
      <c r="F236" s="46">
        <f>G223</f>
        <v>1.89</v>
      </c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4"/>
      <c r="S236" s="14"/>
      <c r="T236" s="14"/>
      <c r="U236" s="14"/>
    </row>
    <row r="237" spans="1:21" ht="18.75" x14ac:dyDescent="0.3">
      <c r="A237" s="15"/>
      <c r="B237" s="14"/>
      <c r="C237" s="14"/>
      <c r="D237" s="47" t="str">
        <f t="shared" ref="D237:E237" si="27">C224</f>
        <v>UR3apex-FP</v>
      </c>
      <c r="E237" s="45">
        <f t="shared" si="27"/>
        <v>0.27999999999999992</v>
      </c>
      <c r="F237" s="46">
        <f t="shared" ref="F237:F246" si="28">G224</f>
        <v>0.39999999999999991</v>
      </c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4"/>
      <c r="S237" s="14"/>
      <c r="T237" s="14"/>
      <c r="U237" s="14"/>
    </row>
    <row r="238" spans="1:21" ht="18.75" x14ac:dyDescent="0.3">
      <c r="A238" s="15"/>
      <c r="B238" s="14"/>
      <c r="C238" s="14"/>
      <c r="D238" s="47" t="str">
        <f t="shared" ref="D238:E238" si="29">C225</f>
        <v>UR6tip-FP</v>
      </c>
      <c r="E238" s="45">
        <f t="shared" si="29"/>
        <v>0.57499999999999929</v>
      </c>
      <c r="F238" s="46">
        <f t="shared" si="28"/>
        <v>1.46</v>
      </c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4"/>
      <c r="S238" s="14"/>
      <c r="T238" s="14"/>
      <c r="U238" s="14"/>
    </row>
    <row r="239" spans="1:21" ht="18.75" x14ac:dyDescent="0.3">
      <c r="A239" s="15"/>
      <c r="B239" s="14"/>
      <c r="C239" s="14"/>
      <c r="D239" s="47" t="str">
        <f t="shared" ref="D239:E239" si="30">C226</f>
        <v>UR6Center-FP</v>
      </c>
      <c r="E239" s="45">
        <f t="shared" si="30"/>
        <v>0.26500000000000057</v>
      </c>
      <c r="F239" s="46">
        <f t="shared" si="28"/>
        <v>0.79500000000000082</v>
      </c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4"/>
      <c r="S239" s="14"/>
      <c r="T239" s="14"/>
      <c r="U239" s="14"/>
    </row>
    <row r="240" spans="1:21" ht="18.75" x14ac:dyDescent="0.3">
      <c r="A240" s="15"/>
      <c r="B240" s="14"/>
      <c r="C240" s="14"/>
      <c r="D240" s="47" t="str">
        <f t="shared" ref="D240:E240" si="31">C227</f>
        <v>UR6apex-FP</v>
      </c>
      <c r="E240" s="45">
        <f t="shared" si="31"/>
        <v>-2.0000000000000462E-2</v>
      </c>
      <c r="F240" s="46">
        <f t="shared" si="28"/>
        <v>0.19999999999999929</v>
      </c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4"/>
      <c r="S240" s="14"/>
      <c r="T240" s="14"/>
      <c r="U240" s="14"/>
    </row>
    <row r="241" spans="1:21" ht="18.75" x14ac:dyDescent="0.3">
      <c r="A241" s="15"/>
      <c r="B241" s="14"/>
      <c r="C241" s="14"/>
      <c r="D241" s="47" t="str">
        <f t="shared" ref="D241:E241" si="32">C228</f>
        <v>UR3-tipping-horizontal plane</v>
      </c>
      <c r="E241" s="45">
        <f t="shared" si="32"/>
        <v>10.47</v>
      </c>
      <c r="F241" s="46">
        <f t="shared" si="28"/>
        <v>11.664999999999999</v>
      </c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4"/>
      <c r="S241" s="14"/>
      <c r="T241" s="14"/>
      <c r="U241" s="14"/>
    </row>
    <row r="242" spans="1:21" ht="18.75" x14ac:dyDescent="0.3">
      <c r="A242" s="15"/>
      <c r="B242" s="14"/>
      <c r="C242" s="14"/>
      <c r="D242" s="47" t="str">
        <f t="shared" ref="D242:E242" si="33">C229</f>
        <v>UR6-tipping- FP</v>
      </c>
      <c r="E242" s="45">
        <f t="shared" si="33"/>
        <v>-0.81500000000000006</v>
      </c>
      <c r="F242" s="46">
        <f t="shared" si="28"/>
        <v>-1.5249999999999995</v>
      </c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4"/>
      <c r="S242" s="14"/>
      <c r="T242" s="14"/>
      <c r="U242" s="14"/>
    </row>
    <row r="243" spans="1:21" ht="18.75" x14ac:dyDescent="0.3">
      <c r="A243" s="15"/>
      <c r="B243" s="14"/>
      <c r="C243" s="14"/>
      <c r="D243" s="47" t="str">
        <f t="shared" ref="D243:E243" si="34">C230</f>
        <v>UR6-tipping - HP</v>
      </c>
      <c r="E243" s="45">
        <f t="shared" si="34"/>
        <v>0.55000000000000426</v>
      </c>
      <c r="F243" s="46">
        <f t="shared" si="28"/>
        <v>1.625</v>
      </c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4"/>
      <c r="S243" s="14"/>
      <c r="T243" s="14"/>
      <c r="U243" s="14"/>
    </row>
    <row r="244" spans="1:21" ht="18.75" x14ac:dyDescent="0.3">
      <c r="A244" s="15"/>
      <c r="B244" s="14"/>
      <c r="C244" s="14"/>
      <c r="D244" s="47" t="str">
        <f t="shared" ref="D244:E244" si="35">C231</f>
        <v>UR3-torque/ MSP</v>
      </c>
      <c r="E244" s="45">
        <f t="shared" si="35"/>
        <v>-4.24</v>
      </c>
      <c r="F244" s="46">
        <f t="shared" si="28"/>
        <v>-5.4500000000000011</v>
      </c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4"/>
      <c r="S244" s="14"/>
      <c r="T244" s="14"/>
      <c r="U244" s="14"/>
    </row>
    <row r="245" spans="1:21" ht="18.75" x14ac:dyDescent="0.3">
      <c r="A245" s="15"/>
      <c r="B245" s="14"/>
      <c r="C245" s="14"/>
      <c r="D245" s="47" t="str">
        <f t="shared" ref="D245:E245" si="36">C232</f>
        <v>UR3 torque- Horizontal plane</v>
      </c>
      <c r="E245" s="45">
        <f t="shared" si="36"/>
        <v>1.2049999999999983</v>
      </c>
      <c r="F245" s="46">
        <f t="shared" si="28"/>
        <v>3.1050000000000004</v>
      </c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4"/>
      <c r="S245" s="14"/>
      <c r="T245" s="14"/>
      <c r="U245" s="14"/>
    </row>
    <row r="246" spans="1:21" ht="18.75" x14ac:dyDescent="0.3">
      <c r="A246" s="15"/>
      <c r="B246" s="14"/>
      <c r="C246" s="14"/>
      <c r="D246" s="47" t="str">
        <f t="shared" ref="D246:E246" si="37">C233</f>
        <v>UR6torque - MSP</v>
      </c>
      <c r="E246" s="45">
        <f t="shared" si="37"/>
        <v>0.11000000000000076</v>
      </c>
      <c r="F246" s="46">
        <f t="shared" si="28"/>
        <v>-1.2450000000000001</v>
      </c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4"/>
      <c r="S246" s="14"/>
      <c r="T246" s="14"/>
      <c r="U246" s="14"/>
    </row>
    <row r="247" spans="1:21" ht="18.75" x14ac:dyDescent="0.3">
      <c r="A247" s="15"/>
      <c r="B247" s="14"/>
      <c r="C247" s="14"/>
      <c r="D247" s="44"/>
      <c r="E247" s="45"/>
      <c r="F247" s="46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4"/>
      <c r="S247" s="14"/>
      <c r="T247" s="14"/>
      <c r="U247" s="14"/>
    </row>
    <row r="248" spans="1:21" ht="18.75" x14ac:dyDescent="0.3">
      <c r="A248" s="15"/>
      <c r="B248" s="14"/>
      <c r="C248"/>
      <c r="D248"/>
      <c r="E248"/>
      <c r="F248"/>
      <c r="G248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4"/>
      <c r="S248" s="14"/>
      <c r="T248" s="14"/>
      <c r="U248" s="14"/>
    </row>
    <row r="249" spans="1:21" ht="18.75" x14ac:dyDescent="0.3">
      <c r="A249" s="15"/>
      <c r="B249" s="14"/>
      <c r="C249" s="48"/>
      <c r="D249" s="48"/>
      <c r="E249" s="54" t="s">
        <v>38</v>
      </c>
      <c r="F249" s="54" t="s">
        <v>5</v>
      </c>
      <c r="G249" s="54" t="s">
        <v>9</v>
      </c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4"/>
      <c r="S249" s="14"/>
      <c r="T249" s="14"/>
      <c r="U249" s="14"/>
    </row>
    <row r="250" spans="1:21" ht="18.75" x14ac:dyDescent="0.3">
      <c r="A250" s="15"/>
      <c r="B250" s="14"/>
      <c r="C250" s="48" t="str">
        <f>D34</f>
        <v>UR3Center-FP</v>
      </c>
      <c r="D250" s="48" t="s">
        <v>12</v>
      </c>
      <c r="E250" s="55">
        <f>D41</f>
        <v>1.77</v>
      </c>
      <c r="F250" s="56">
        <f>E41</f>
        <v>1.89</v>
      </c>
      <c r="G250" s="56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4"/>
      <c r="S250" s="14"/>
      <c r="T250" s="14"/>
      <c r="U250" s="14"/>
    </row>
    <row r="251" spans="1:21" ht="18.75" x14ac:dyDescent="0.3">
      <c r="A251" s="15"/>
      <c r="B251" s="14"/>
      <c r="C251" s="48"/>
      <c r="D251" s="48" t="s">
        <v>13</v>
      </c>
      <c r="E251" s="55">
        <f t="shared" ref="E251:F251" si="38">D42</f>
        <v>0.47</v>
      </c>
      <c r="F251" s="56">
        <f t="shared" si="38"/>
        <v>-2.4900000000000002</v>
      </c>
      <c r="G251" s="56">
        <f>E38</f>
        <v>0</v>
      </c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4"/>
      <c r="S251" s="14"/>
      <c r="T251" s="14"/>
      <c r="U251" s="14"/>
    </row>
    <row r="252" spans="1:21" ht="18.75" x14ac:dyDescent="0.3">
      <c r="A252" s="15"/>
      <c r="B252" s="14"/>
      <c r="C252" s="48"/>
      <c r="D252" s="48" t="s">
        <v>14</v>
      </c>
      <c r="E252" s="55">
        <f t="shared" ref="E252:F252" si="39">D43</f>
        <v>3.5399999999999996</v>
      </c>
      <c r="F252" s="56">
        <f t="shared" si="39"/>
        <v>3.9899999999999998</v>
      </c>
      <c r="G252" s="56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4"/>
      <c r="S252" s="14"/>
      <c r="T252" s="14"/>
      <c r="U252" s="14"/>
    </row>
    <row r="253" spans="1:21" ht="18.75" x14ac:dyDescent="0.3">
      <c r="A253" s="15"/>
      <c r="B253" s="14"/>
      <c r="C253" s="48" t="str">
        <f>F34</f>
        <v>UR3apex-FP</v>
      </c>
      <c r="D253" s="48" t="s">
        <v>12</v>
      </c>
      <c r="E253" s="56">
        <f>F41</f>
        <v>0.27999999999999992</v>
      </c>
      <c r="F253" s="56">
        <f>G41</f>
        <v>0.39999999999999991</v>
      </c>
      <c r="G253" s="56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4"/>
      <c r="S253" s="14"/>
      <c r="T253" s="14"/>
      <c r="U253" s="14"/>
    </row>
    <row r="254" spans="1:21" ht="18.75" x14ac:dyDescent="0.3">
      <c r="A254" s="15"/>
      <c r="B254" s="14"/>
      <c r="C254" s="48"/>
      <c r="D254" s="48" t="s">
        <v>13</v>
      </c>
      <c r="E254" s="56">
        <f t="shared" ref="E254:F254" si="40">F42</f>
        <v>-2.44</v>
      </c>
      <c r="F254" s="56">
        <f t="shared" si="40"/>
        <v>-2.5700000000000003</v>
      </c>
      <c r="G254" s="56">
        <f>G38</f>
        <v>0</v>
      </c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4"/>
      <c r="S254" s="14"/>
      <c r="T254" s="14"/>
      <c r="U254" s="14"/>
    </row>
    <row r="255" spans="1:21" ht="18.75" x14ac:dyDescent="0.3">
      <c r="A255" s="15"/>
      <c r="B255" s="14"/>
      <c r="C255" s="48"/>
      <c r="D255" s="48" t="s">
        <v>14</v>
      </c>
      <c r="E255" s="56">
        <f t="shared" ref="E255:F255" si="41">F43</f>
        <v>2.0499999999999998</v>
      </c>
      <c r="F255" s="56">
        <f t="shared" si="41"/>
        <v>2.25</v>
      </c>
      <c r="G255" s="56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4"/>
      <c r="S255" s="14"/>
      <c r="T255" s="14"/>
      <c r="U255" s="14"/>
    </row>
    <row r="256" spans="1:21" ht="18.75" x14ac:dyDescent="0.3">
      <c r="A256" s="15"/>
      <c r="B256" s="14"/>
      <c r="C256" s="48" t="str">
        <f>H34</f>
        <v>UR6tip-FP</v>
      </c>
      <c r="D256" s="48" t="s">
        <v>12</v>
      </c>
      <c r="E256" s="56">
        <f>H41</f>
        <v>0.57499999999999929</v>
      </c>
      <c r="F256" s="56">
        <f>I41</f>
        <v>1.46</v>
      </c>
      <c r="G256" s="56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4"/>
      <c r="S256" s="14"/>
      <c r="T256" s="14"/>
      <c r="U256" s="14"/>
    </row>
    <row r="257" spans="1:21" ht="18.75" x14ac:dyDescent="0.3">
      <c r="A257" s="15"/>
      <c r="B257" s="14"/>
      <c r="C257" s="48"/>
      <c r="D257" s="48" t="s">
        <v>13</v>
      </c>
      <c r="E257" s="56">
        <f t="shared" ref="E257:F257" si="42">H42</f>
        <v>-0.72000000000000064</v>
      </c>
      <c r="F257" s="56">
        <f t="shared" si="42"/>
        <v>-1.9000000000000004</v>
      </c>
      <c r="G257" s="56">
        <f>I38</f>
        <v>0.41799999999999998</v>
      </c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4"/>
      <c r="S257" s="14"/>
      <c r="T257" s="14"/>
      <c r="U257" s="14"/>
    </row>
    <row r="258" spans="1:21" ht="18.75" x14ac:dyDescent="0.3">
      <c r="A258" s="15"/>
      <c r="B258" s="14"/>
      <c r="C258" s="48"/>
      <c r="D258" s="48" t="s">
        <v>14</v>
      </c>
      <c r="E258" s="56">
        <f t="shared" ref="E258:F258" si="43">H43</f>
        <v>3.4000000000000004</v>
      </c>
      <c r="F258" s="56">
        <f t="shared" si="43"/>
        <v>3.5500000000000007</v>
      </c>
      <c r="G258" s="56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4"/>
      <c r="S258" s="14"/>
      <c r="T258" s="14"/>
      <c r="U258" s="14"/>
    </row>
    <row r="259" spans="1:21" ht="18.75" x14ac:dyDescent="0.3">
      <c r="A259" s="15"/>
      <c r="B259" s="14"/>
      <c r="C259" s="48" t="str">
        <f>J34</f>
        <v>UR6Center-FP</v>
      </c>
      <c r="D259" s="48" t="s">
        <v>12</v>
      </c>
      <c r="E259" s="56">
        <f>J41</f>
        <v>0.26500000000000057</v>
      </c>
      <c r="F259" s="56">
        <f>K41</f>
        <v>0.79500000000000082</v>
      </c>
      <c r="G259" s="56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4"/>
      <c r="S259" s="14"/>
      <c r="T259" s="14"/>
      <c r="U259" s="14"/>
    </row>
    <row r="260" spans="1:21" ht="18.75" x14ac:dyDescent="0.3">
      <c r="A260" s="15"/>
      <c r="B260" s="14"/>
      <c r="C260" s="48"/>
      <c r="D260" s="48" t="s">
        <v>13</v>
      </c>
      <c r="E260" s="56">
        <f t="shared" ref="E260:F260" si="44">J42</f>
        <v>-0.82000000000000028</v>
      </c>
      <c r="F260" s="56">
        <f t="shared" si="44"/>
        <v>-1.9299999999999997</v>
      </c>
      <c r="G260" s="56">
        <f>K38</f>
        <v>0.25800000000000001</v>
      </c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4"/>
      <c r="S260" s="14"/>
      <c r="T260" s="14"/>
      <c r="U260" s="14"/>
    </row>
    <row r="261" spans="1:21" ht="18.75" x14ac:dyDescent="0.3">
      <c r="A261" s="15"/>
      <c r="B261" s="14"/>
      <c r="C261" s="48"/>
      <c r="D261" s="48" t="s">
        <v>14</v>
      </c>
      <c r="E261" s="56">
        <f t="shared" ref="E261:F261" si="45">J43</f>
        <v>2.5299999999999994</v>
      </c>
      <c r="F261" s="56">
        <f t="shared" si="45"/>
        <v>2.4399999999999995</v>
      </c>
      <c r="G261" s="56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4"/>
      <c r="S261" s="14"/>
      <c r="T261" s="14"/>
      <c r="U261" s="14"/>
    </row>
    <row r="262" spans="1:21" ht="18.75" x14ac:dyDescent="0.3">
      <c r="A262" s="15"/>
      <c r="B262" s="14"/>
      <c r="C262" s="48" t="str">
        <f>L34</f>
        <v>UR6apex-FP</v>
      </c>
      <c r="D262" s="48" t="s">
        <v>12</v>
      </c>
      <c r="E262" s="54">
        <f>L41</f>
        <v>-2.0000000000000462E-2</v>
      </c>
      <c r="F262" s="54">
        <f>M41</f>
        <v>0.19999999999999929</v>
      </c>
      <c r="G262" s="5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4"/>
      <c r="S262" s="14"/>
      <c r="T262" s="14"/>
      <c r="U262" s="14"/>
    </row>
    <row r="263" spans="1:21" s="24" customFormat="1" ht="18.75" x14ac:dyDescent="0.3">
      <c r="A263" s="37"/>
      <c r="B263" s="36"/>
      <c r="C263" s="49"/>
      <c r="D263" s="48" t="s">
        <v>13</v>
      </c>
      <c r="E263" s="54">
        <f t="shared" ref="E263:F263" si="46">L42</f>
        <v>-1.7500000000000009</v>
      </c>
      <c r="F263" s="54">
        <f t="shared" si="46"/>
        <v>-1.9499999999999993</v>
      </c>
      <c r="G263" s="57">
        <f>M38</f>
        <v>0.60299999999999998</v>
      </c>
      <c r="H263" s="36"/>
      <c r="I263" s="36"/>
      <c r="J263" s="36"/>
      <c r="K263" s="36"/>
      <c r="L263" s="36"/>
      <c r="M263" s="36"/>
      <c r="N263" s="36"/>
      <c r="O263" s="36"/>
      <c r="P263" s="36"/>
      <c r="Q263" s="36"/>
      <c r="R263" s="36"/>
      <c r="S263" s="36"/>
      <c r="T263" s="36"/>
      <c r="U263" s="36"/>
    </row>
    <row r="264" spans="1:21" ht="18.75" x14ac:dyDescent="0.3">
      <c r="A264" s="15"/>
      <c r="B264" s="14"/>
      <c r="C264" s="49"/>
      <c r="D264" s="48" t="s">
        <v>14</v>
      </c>
      <c r="E264" s="54">
        <f t="shared" ref="E264:F264" si="47">L43</f>
        <v>2.09</v>
      </c>
      <c r="F264" s="54">
        <f t="shared" si="47"/>
        <v>1.5899999999999999</v>
      </c>
      <c r="G264" s="57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4"/>
      <c r="S264" s="14"/>
      <c r="T264" s="14"/>
      <c r="U264" s="14"/>
    </row>
    <row r="265" spans="1:21" ht="18.75" x14ac:dyDescent="0.3">
      <c r="A265" s="15"/>
      <c r="B265" s="14"/>
      <c r="C265" s="50" t="str">
        <f>N34</f>
        <v>UR3-tipping-horizontal plane</v>
      </c>
      <c r="D265" s="48" t="s">
        <v>12</v>
      </c>
      <c r="E265" s="58">
        <f>N41</f>
        <v>10.47</v>
      </c>
      <c r="F265" s="58">
        <f>O41</f>
        <v>11.664999999999999</v>
      </c>
      <c r="G265" s="58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4"/>
      <c r="S265" s="14"/>
      <c r="T265" s="14"/>
      <c r="U265" s="14"/>
    </row>
    <row r="266" spans="1:21" ht="18.75" x14ac:dyDescent="0.3">
      <c r="A266" s="15"/>
      <c r="B266" s="14"/>
      <c r="C266" s="50"/>
      <c r="D266" s="48" t="s">
        <v>13</v>
      </c>
      <c r="E266" s="58">
        <f t="shared" ref="E266:F266" si="48">N42</f>
        <v>-4.0200000000000005</v>
      </c>
      <c r="F266" s="58">
        <f t="shared" si="48"/>
        <v>-4.3499999999999996</v>
      </c>
      <c r="G266" s="58">
        <f>O38</f>
        <v>0.81699999999999995</v>
      </c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4"/>
      <c r="S266" s="14"/>
      <c r="T266" s="14"/>
      <c r="U266" s="14"/>
    </row>
    <row r="267" spans="1:21" ht="18.75" x14ac:dyDescent="0.3">
      <c r="A267" s="15"/>
      <c r="B267" s="14"/>
      <c r="C267" s="50"/>
      <c r="D267" s="48" t="s">
        <v>14</v>
      </c>
      <c r="E267" s="58">
        <f t="shared" ref="E267:F267" si="49">N43</f>
        <v>15.56</v>
      </c>
      <c r="F267" s="58">
        <f t="shared" si="49"/>
        <v>22.29</v>
      </c>
      <c r="G267" s="58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4"/>
      <c r="S267" s="14"/>
      <c r="T267" s="14"/>
      <c r="U267" s="14"/>
    </row>
    <row r="268" spans="1:21" ht="18.75" x14ac:dyDescent="0.3">
      <c r="A268" s="15"/>
      <c r="B268" s="14"/>
      <c r="C268" s="50" t="str">
        <f>P34</f>
        <v>UR6-tipping- FP</v>
      </c>
      <c r="D268" s="48" t="s">
        <v>12</v>
      </c>
      <c r="E268" s="58">
        <f>P41</f>
        <v>-0.81500000000000006</v>
      </c>
      <c r="F268" s="58">
        <f>Q41</f>
        <v>-1.5249999999999995</v>
      </c>
      <c r="G268" s="58"/>
      <c r="H268" s="14"/>
      <c r="I268" s="14"/>
      <c r="J268" s="14"/>
      <c r="K268" s="14"/>
      <c r="L268" s="14"/>
      <c r="M268" s="14"/>
      <c r="N268" s="14"/>
      <c r="O268" s="14"/>
      <c r="P268" s="14"/>
      <c r="Q268" s="14"/>
      <c r="R268" s="14"/>
      <c r="S268" s="14"/>
      <c r="T268" s="14"/>
      <c r="U268" s="14"/>
    </row>
    <row r="269" spans="1:21" ht="18.75" x14ac:dyDescent="0.3">
      <c r="A269" s="15"/>
      <c r="B269" s="14"/>
      <c r="C269" s="50"/>
      <c r="D269" s="48" t="s">
        <v>13</v>
      </c>
      <c r="E269" s="58">
        <f t="shared" ref="E269:F269" si="50">P42</f>
        <v>-7.6</v>
      </c>
      <c r="F269" s="58">
        <f t="shared" si="50"/>
        <v>-7.16</v>
      </c>
      <c r="G269" s="58">
        <f>Q38</f>
        <v>0.84</v>
      </c>
      <c r="H269" s="14"/>
      <c r="I269" s="14"/>
      <c r="J269" s="14"/>
      <c r="K269" s="14"/>
      <c r="L269" s="14"/>
      <c r="M269" s="14"/>
      <c r="N269" s="14"/>
      <c r="O269" s="14"/>
      <c r="P269" s="14"/>
      <c r="Q269" s="14"/>
      <c r="R269" s="14"/>
      <c r="S269" s="14"/>
      <c r="T269" s="14"/>
      <c r="U269" s="14"/>
    </row>
    <row r="270" spans="1:21" ht="18.75" x14ac:dyDescent="0.3">
      <c r="A270" s="15"/>
      <c r="B270" s="14"/>
      <c r="C270" s="50"/>
      <c r="D270" s="48" t="s">
        <v>14</v>
      </c>
      <c r="E270" s="58">
        <f t="shared" ref="E270:F270" si="51">P43</f>
        <v>6.1300000000000008</v>
      </c>
      <c r="F270" s="58">
        <f t="shared" si="51"/>
        <v>6.3</v>
      </c>
      <c r="G270" s="58"/>
      <c r="H270" s="14"/>
      <c r="I270" s="14"/>
      <c r="J270" s="14"/>
      <c r="K270" s="14"/>
      <c r="L270" s="14"/>
      <c r="M270" s="14"/>
      <c r="N270" s="14"/>
      <c r="O270" s="14"/>
      <c r="P270" s="14"/>
      <c r="Q270" s="14"/>
      <c r="R270" s="14"/>
      <c r="S270" s="14"/>
      <c r="T270" s="14"/>
      <c r="U270" s="14"/>
    </row>
    <row r="271" spans="1:21" ht="18.75" x14ac:dyDescent="0.3">
      <c r="A271" s="15"/>
      <c r="B271" s="14"/>
      <c r="C271" s="50" t="str">
        <f>R34</f>
        <v>UR6-tipping - HP</v>
      </c>
      <c r="D271" s="48" t="s">
        <v>12</v>
      </c>
      <c r="E271" s="58">
        <f>R41</f>
        <v>0.55000000000000426</v>
      </c>
      <c r="F271" s="58">
        <f>S41</f>
        <v>1.625</v>
      </c>
      <c r="G271" s="58"/>
      <c r="H271" s="14"/>
      <c r="I271" s="14"/>
      <c r="J271" s="14"/>
      <c r="K271" s="14"/>
      <c r="L271" s="14"/>
      <c r="M271" s="14"/>
      <c r="N271" s="14"/>
      <c r="O271" s="14"/>
      <c r="P271" s="14"/>
      <c r="Q271" s="14"/>
      <c r="R271" s="14"/>
      <c r="S271" s="14"/>
      <c r="T271" s="14"/>
      <c r="U271" s="14"/>
    </row>
    <row r="272" spans="1:21" ht="18.75" x14ac:dyDescent="0.3">
      <c r="A272" s="15"/>
      <c r="B272" s="14"/>
      <c r="C272" s="50"/>
      <c r="D272" s="48" t="s">
        <v>13</v>
      </c>
      <c r="E272" s="58">
        <f t="shared" ref="E272:F272" si="52">R42</f>
        <v>-6.1299999999999955</v>
      </c>
      <c r="F272" s="58">
        <f t="shared" si="52"/>
        <v>-6.3000000000000114</v>
      </c>
      <c r="G272" s="58">
        <f>S38</f>
        <v>2.84</v>
      </c>
      <c r="H272" s="14"/>
      <c r="I272" s="14"/>
      <c r="J272" s="14"/>
      <c r="K272" s="14"/>
      <c r="L272" s="14"/>
      <c r="M272" s="14"/>
      <c r="N272" s="14"/>
      <c r="O272" s="14"/>
      <c r="P272" s="14"/>
      <c r="Q272" s="14"/>
      <c r="R272" s="14"/>
      <c r="S272" s="14"/>
      <c r="T272" s="14"/>
      <c r="U272" s="14"/>
    </row>
    <row r="273" spans="1:21" ht="18.75" x14ac:dyDescent="0.3">
      <c r="A273" s="15"/>
      <c r="B273" s="14"/>
      <c r="C273" s="50"/>
      <c r="D273" s="48" t="s">
        <v>14</v>
      </c>
      <c r="E273" s="58">
        <f t="shared" ref="E273:F273" si="53">R43</f>
        <v>12.549999999999997</v>
      </c>
      <c r="F273" s="58">
        <f t="shared" si="53"/>
        <v>9.9699999999999989</v>
      </c>
      <c r="G273" s="58"/>
      <c r="H273" s="14"/>
      <c r="I273" s="14"/>
      <c r="J273" s="14"/>
      <c r="K273" s="14"/>
      <c r="L273" s="14"/>
      <c r="M273" s="14"/>
      <c r="N273" s="14"/>
      <c r="O273" s="14"/>
      <c r="P273" s="14"/>
      <c r="Q273" s="14"/>
      <c r="R273" s="14"/>
      <c r="S273" s="14"/>
      <c r="T273" s="14"/>
      <c r="U273" s="14"/>
    </row>
    <row r="274" spans="1:21" ht="18.75" x14ac:dyDescent="0.3">
      <c r="A274" s="15"/>
      <c r="B274" s="14"/>
      <c r="C274" s="50" t="str">
        <f>T34</f>
        <v>UR3-torque/ MSP</v>
      </c>
      <c r="D274" s="48" t="s">
        <v>12</v>
      </c>
      <c r="E274" s="58">
        <f>T41</f>
        <v>-4.24</v>
      </c>
      <c r="F274" s="58">
        <f>U41</f>
        <v>-5.4500000000000011</v>
      </c>
      <c r="G274" s="58"/>
      <c r="H274" s="14"/>
      <c r="I274" s="14"/>
      <c r="J274" s="14"/>
      <c r="K274" s="14"/>
      <c r="L274" s="14"/>
      <c r="M274" s="14"/>
      <c r="N274" s="14"/>
      <c r="O274" s="14"/>
      <c r="P274" s="14"/>
      <c r="Q274" s="14"/>
      <c r="R274" s="14"/>
      <c r="S274" s="14"/>
      <c r="T274" s="14"/>
      <c r="U274" s="14"/>
    </row>
    <row r="275" spans="1:21" ht="18.75" x14ac:dyDescent="0.3">
      <c r="A275" s="15"/>
      <c r="B275" s="14"/>
      <c r="C275" s="50"/>
      <c r="D275" s="48" t="s">
        <v>13</v>
      </c>
      <c r="E275" s="58">
        <f t="shared" ref="E275:F275" si="54">T42</f>
        <v>-11.36</v>
      </c>
      <c r="F275" s="58">
        <f t="shared" si="54"/>
        <v>-11.98</v>
      </c>
      <c r="G275" s="58">
        <f>U38</f>
        <v>4.84</v>
      </c>
      <c r="H275" s="14"/>
      <c r="I275" s="14"/>
      <c r="J275" s="14"/>
      <c r="K275" s="14"/>
      <c r="L275" s="14"/>
      <c r="M275" s="14"/>
      <c r="N275" s="14"/>
      <c r="O275" s="14"/>
      <c r="P275" s="14"/>
      <c r="Q275" s="14"/>
      <c r="R275" s="14"/>
      <c r="S275" s="14"/>
      <c r="T275" s="14"/>
      <c r="U275" s="14"/>
    </row>
    <row r="276" spans="1:21" ht="18.75" x14ac:dyDescent="0.3">
      <c r="A276" s="15"/>
      <c r="B276" s="14"/>
      <c r="C276" s="50"/>
      <c r="D276" s="48" t="s">
        <v>14</v>
      </c>
      <c r="E276" s="58">
        <f t="shared" ref="E276:F276" si="55">T43</f>
        <v>9.8000000000000007</v>
      </c>
      <c r="F276" s="58">
        <f t="shared" si="55"/>
        <v>8.5599999999999987</v>
      </c>
      <c r="G276" s="58"/>
      <c r="H276" s="14"/>
      <c r="I276" s="14"/>
      <c r="J276" s="14"/>
      <c r="K276" s="14"/>
      <c r="L276" s="14"/>
      <c r="M276" s="14"/>
      <c r="N276" s="14"/>
      <c r="O276" s="14"/>
      <c r="P276" s="14"/>
      <c r="Q276" s="14"/>
      <c r="R276" s="14"/>
      <c r="S276" s="14"/>
      <c r="T276" s="14"/>
      <c r="U276" s="14"/>
    </row>
    <row r="277" spans="1:21" ht="18.75" x14ac:dyDescent="0.3">
      <c r="A277" s="15"/>
      <c r="B277" s="14"/>
      <c r="C277" s="50" t="str">
        <f>V34</f>
        <v>UR3 torque- Horizontal plane</v>
      </c>
      <c r="D277" s="48" t="s">
        <v>12</v>
      </c>
      <c r="E277" s="58">
        <f>V41</f>
        <v>1.2049999999999983</v>
      </c>
      <c r="F277" s="58">
        <f>W41</f>
        <v>3.1050000000000004</v>
      </c>
      <c r="G277" s="58"/>
      <c r="H277" s="14"/>
      <c r="I277" s="14"/>
      <c r="J277" s="14"/>
      <c r="K277" s="14"/>
      <c r="L277" s="14"/>
      <c r="M277" s="14"/>
      <c r="N277" s="14"/>
      <c r="O277" s="14"/>
      <c r="P277" s="14"/>
      <c r="Q277" s="14"/>
      <c r="R277" s="14"/>
      <c r="S277" s="14"/>
      <c r="T277" s="14"/>
      <c r="U277" s="14"/>
    </row>
    <row r="278" spans="1:21" ht="18.75" x14ac:dyDescent="0.3">
      <c r="A278" s="15"/>
      <c r="B278" s="14"/>
      <c r="C278" s="50"/>
      <c r="D278" s="48" t="s">
        <v>13</v>
      </c>
      <c r="E278" s="58">
        <f t="shared" ref="E278:F278" si="56">V42</f>
        <v>-9.7999999999999972</v>
      </c>
      <c r="F278" s="58">
        <f t="shared" si="56"/>
        <v>-9.1700000000000017</v>
      </c>
      <c r="G278" s="58">
        <f>W38</f>
        <v>6.84</v>
      </c>
      <c r="H278" s="14"/>
      <c r="I278" s="14"/>
      <c r="J278" s="14"/>
      <c r="K278" s="14"/>
      <c r="L278" s="14"/>
      <c r="M278" s="14"/>
      <c r="N278" s="14"/>
      <c r="O278" s="14"/>
      <c r="P278" s="14"/>
      <c r="Q278" s="14"/>
      <c r="R278" s="14"/>
      <c r="S278" s="14"/>
      <c r="T278" s="14"/>
      <c r="U278" s="14"/>
    </row>
    <row r="279" spans="1:21" ht="18.75" x14ac:dyDescent="0.3">
      <c r="A279" s="15"/>
      <c r="B279" s="14"/>
      <c r="C279" s="50"/>
      <c r="D279" s="48" t="s">
        <v>14</v>
      </c>
      <c r="E279" s="58">
        <f t="shared" ref="E279:F279" si="57">V43</f>
        <v>11.36</v>
      </c>
      <c r="F279" s="58">
        <f t="shared" si="57"/>
        <v>9.9699999999999989</v>
      </c>
      <c r="G279" s="58"/>
      <c r="H279" s="14"/>
      <c r="I279" s="14"/>
      <c r="J279" s="14"/>
      <c r="K279" s="14"/>
      <c r="L279" s="14"/>
      <c r="M279" s="14"/>
      <c r="N279" s="14"/>
      <c r="O279" s="14"/>
      <c r="P279" s="14"/>
      <c r="Q279" s="14"/>
      <c r="R279" s="14"/>
      <c r="S279" s="14"/>
      <c r="T279" s="14"/>
      <c r="U279" s="14"/>
    </row>
    <row r="280" spans="1:21" ht="18.75" x14ac:dyDescent="0.3">
      <c r="A280" s="15"/>
      <c r="B280" s="14"/>
      <c r="C280" s="50" t="str">
        <f>X34</f>
        <v>UR6torque - MSP</v>
      </c>
      <c r="D280" s="48" t="s">
        <v>12</v>
      </c>
      <c r="E280" s="58">
        <f>X41</f>
        <v>0.11000000000000076</v>
      </c>
      <c r="F280" s="58">
        <f>Y41</f>
        <v>-1.2450000000000001</v>
      </c>
      <c r="G280" s="58"/>
      <c r="H280" s="14"/>
      <c r="I280" s="14"/>
      <c r="J280" s="14"/>
      <c r="K280" s="14"/>
      <c r="L280" s="14"/>
      <c r="M280" s="14"/>
      <c r="N280" s="14"/>
      <c r="O280" s="14"/>
      <c r="P280" s="14"/>
      <c r="Q280" s="14"/>
      <c r="R280" s="14"/>
      <c r="S280" s="14"/>
      <c r="T280" s="14"/>
      <c r="U280" s="14"/>
    </row>
    <row r="281" spans="1:21" ht="18.75" x14ac:dyDescent="0.3">
      <c r="A281" s="15"/>
      <c r="B281" s="14"/>
      <c r="C281" s="50"/>
      <c r="D281" s="48" t="s">
        <v>13</v>
      </c>
      <c r="E281" s="58">
        <f t="shared" ref="E281:F281" si="58">X42</f>
        <v>-10.34</v>
      </c>
      <c r="F281" s="58">
        <f t="shared" si="58"/>
        <v>-7.77</v>
      </c>
      <c r="G281" s="58">
        <f>Y38</f>
        <v>8.84</v>
      </c>
      <c r="H281" s="14"/>
      <c r="I281" s="14"/>
      <c r="J281" s="14"/>
      <c r="K281" s="14"/>
      <c r="L281" s="14"/>
      <c r="M281" s="14"/>
      <c r="N281" s="14"/>
      <c r="O281" s="14"/>
      <c r="P281" s="14"/>
      <c r="Q281" s="14"/>
      <c r="R281" s="14"/>
      <c r="S281" s="14"/>
      <c r="T281" s="14"/>
      <c r="U281" s="14"/>
    </row>
    <row r="282" spans="1:21" ht="18.75" x14ac:dyDescent="0.3">
      <c r="A282" s="15"/>
      <c r="B282" s="14"/>
      <c r="C282" s="50"/>
      <c r="D282" s="48" t="s">
        <v>14</v>
      </c>
      <c r="E282" s="58">
        <f t="shared" ref="E282:F282" si="59">X43</f>
        <v>8.370000000000001</v>
      </c>
      <c r="F282" s="58">
        <f t="shared" si="59"/>
        <v>6.09</v>
      </c>
      <c r="G282" s="58"/>
      <c r="H282" s="14"/>
      <c r="I282" s="14"/>
      <c r="J282" s="14"/>
      <c r="K282" s="14"/>
      <c r="L282" s="14"/>
      <c r="M282" s="14"/>
      <c r="N282" s="14"/>
      <c r="O282" s="14"/>
      <c r="P282" s="14"/>
      <c r="Q282" s="14"/>
      <c r="R282" s="14"/>
      <c r="S282" s="14"/>
      <c r="T282" s="14"/>
      <c r="U282" s="14"/>
    </row>
    <row r="283" spans="1:21" ht="18.75" x14ac:dyDescent="0.3">
      <c r="A283" s="15"/>
      <c r="B283" s="14"/>
      <c r="C283" s="14"/>
      <c r="D283" s="14"/>
      <c r="E283" s="14"/>
      <c r="F283" s="14"/>
      <c r="G283" s="14"/>
      <c r="H283" s="14"/>
      <c r="I283" s="14"/>
      <c r="J283" s="14"/>
      <c r="K283" s="14"/>
      <c r="L283" s="14"/>
      <c r="M283" s="14"/>
      <c r="N283" s="14"/>
      <c r="O283" s="14"/>
      <c r="P283" s="14"/>
      <c r="Q283" s="14"/>
      <c r="R283" s="14"/>
      <c r="S283" s="14"/>
      <c r="T283" s="14"/>
      <c r="U283" s="14"/>
    </row>
    <row r="284" spans="1:21" ht="18.75" x14ac:dyDescent="0.3">
      <c r="A284" s="15"/>
      <c r="B284" s="14"/>
      <c r="C284" s="14"/>
      <c r="D284" s="14"/>
      <c r="E284" s="14"/>
      <c r="F284" s="14"/>
      <c r="G284" s="14"/>
      <c r="H284" s="14"/>
      <c r="I284" s="14"/>
      <c r="J284" s="14"/>
      <c r="K284" s="14"/>
      <c r="L284" s="14"/>
      <c r="M284" s="14"/>
      <c r="N284" s="14"/>
      <c r="O284" s="14"/>
      <c r="P284" s="14"/>
      <c r="Q284" s="14"/>
      <c r="R284" s="14"/>
      <c r="S284" s="14"/>
      <c r="T284" s="14"/>
      <c r="U284" s="14"/>
    </row>
    <row r="285" spans="1:21" ht="18.75" x14ac:dyDescent="0.3">
      <c r="A285" s="15"/>
      <c r="B285" s="14"/>
      <c r="C285" s="14"/>
      <c r="D285" s="14"/>
      <c r="E285" s="14"/>
      <c r="F285" s="14"/>
      <c r="G285" s="14"/>
      <c r="H285" s="14"/>
      <c r="I285" s="14"/>
      <c r="J285" s="14"/>
      <c r="K285" s="14"/>
      <c r="L285" s="14"/>
      <c r="M285" s="14"/>
      <c r="N285" s="14"/>
      <c r="O285" s="14"/>
      <c r="P285" s="14"/>
      <c r="Q285" s="14"/>
      <c r="R285" s="14"/>
      <c r="S285" s="14"/>
      <c r="T285" s="14"/>
      <c r="U285" s="14"/>
    </row>
    <row r="286" spans="1:21" ht="18.75" x14ac:dyDescent="0.3">
      <c r="A286" s="15"/>
      <c r="B286" s="14"/>
      <c r="C286" s="14"/>
      <c r="D286" s="14"/>
      <c r="E286" s="14"/>
      <c r="F286" s="14"/>
      <c r="G286" s="14"/>
      <c r="H286" s="14"/>
      <c r="I286" s="14"/>
      <c r="J286" s="14"/>
      <c r="K286" s="14"/>
      <c r="L286" s="14"/>
      <c r="M286" s="14"/>
      <c r="N286" s="14"/>
      <c r="O286" s="14"/>
      <c r="P286" s="14"/>
      <c r="Q286" s="14"/>
      <c r="R286" s="14"/>
      <c r="S286" s="14"/>
      <c r="T286" s="14"/>
      <c r="U286" s="14"/>
    </row>
    <row r="287" spans="1:21" ht="18.75" x14ac:dyDescent="0.3">
      <c r="A287" s="15"/>
      <c r="B287" s="14"/>
      <c r="C287" s="14"/>
      <c r="D287" s="14"/>
      <c r="E287" s="14"/>
      <c r="F287" s="14"/>
      <c r="G287" s="14"/>
      <c r="H287" s="14"/>
      <c r="I287" s="14"/>
      <c r="J287" s="14"/>
      <c r="K287" s="14"/>
      <c r="L287" s="14"/>
      <c r="M287" s="14"/>
      <c r="N287" s="14"/>
      <c r="O287" s="14"/>
      <c r="P287" s="14"/>
      <c r="Q287" s="14"/>
      <c r="R287" s="14"/>
      <c r="S287" s="14"/>
      <c r="T287" s="14"/>
      <c r="U287" s="14"/>
    </row>
    <row r="288" spans="1:21" ht="18.75" x14ac:dyDescent="0.3">
      <c r="A288" s="15"/>
      <c r="B288" s="14"/>
      <c r="C288" s="14"/>
      <c r="D288" s="14"/>
      <c r="E288" s="14"/>
      <c r="F288" s="14"/>
      <c r="G288" s="14"/>
      <c r="H288" s="14"/>
      <c r="I288" s="14"/>
      <c r="J288" s="14"/>
      <c r="K288" s="14"/>
      <c r="L288" s="14"/>
      <c r="M288" s="14"/>
      <c r="N288" s="14"/>
      <c r="O288" s="14"/>
      <c r="P288" s="14"/>
      <c r="Q288" s="14"/>
      <c r="R288" s="14"/>
      <c r="S288" s="14"/>
      <c r="T288" s="14"/>
      <c r="U288" s="14"/>
    </row>
    <row r="289" spans="1:21" ht="18.75" x14ac:dyDescent="0.3">
      <c r="A289" s="15"/>
      <c r="B289" s="14"/>
      <c r="C289" s="14"/>
      <c r="D289" s="14"/>
      <c r="E289" s="14"/>
      <c r="F289" s="14"/>
      <c r="G289" s="14"/>
      <c r="H289" s="14"/>
      <c r="I289" s="14"/>
      <c r="J289" s="14"/>
      <c r="K289" s="14"/>
      <c r="L289" s="14"/>
      <c r="M289" s="14"/>
      <c r="N289" s="14"/>
      <c r="O289" s="14"/>
      <c r="P289" s="14"/>
      <c r="Q289" s="14"/>
      <c r="R289" s="14"/>
      <c r="S289" s="14"/>
      <c r="T289" s="14"/>
      <c r="U289" s="14"/>
    </row>
    <row r="290" spans="1:21" ht="18.75" x14ac:dyDescent="0.3">
      <c r="A290" s="15"/>
      <c r="B290" s="14"/>
      <c r="C290" s="14"/>
      <c r="D290" s="14"/>
      <c r="E290" s="14"/>
      <c r="F290" s="14"/>
      <c r="G290" s="14"/>
      <c r="H290" s="14"/>
      <c r="I290" s="14"/>
      <c r="J290" s="14"/>
      <c r="K290" s="14"/>
      <c r="L290" s="14"/>
      <c r="M290" s="14"/>
      <c r="N290" s="14"/>
      <c r="O290" s="14"/>
      <c r="P290" s="14"/>
      <c r="Q290" s="14"/>
      <c r="R290" s="14"/>
      <c r="S290" s="14"/>
      <c r="T290" s="14"/>
      <c r="U290" s="14"/>
    </row>
    <row r="291" spans="1:21" ht="18.75" x14ac:dyDescent="0.3">
      <c r="A291" s="15"/>
      <c r="B291" s="14"/>
      <c r="C291" s="14"/>
      <c r="D291" s="14"/>
      <c r="E291" s="14"/>
      <c r="F291" s="14"/>
      <c r="G291" s="14"/>
      <c r="H291" s="14"/>
      <c r="I291" s="14"/>
      <c r="J291" s="14"/>
      <c r="K291" s="14"/>
      <c r="L291" s="14"/>
      <c r="M291" s="14"/>
      <c r="N291" s="14"/>
      <c r="O291" s="14"/>
      <c r="P291" s="14"/>
      <c r="Q291" s="14"/>
      <c r="R291" s="14"/>
      <c r="S291" s="14"/>
      <c r="T291" s="14"/>
      <c r="U291" s="14"/>
    </row>
    <row r="292" spans="1:21" ht="18.75" x14ac:dyDescent="0.3">
      <c r="A292" s="15"/>
      <c r="B292" s="14"/>
      <c r="C292" s="14"/>
      <c r="D292" s="14"/>
      <c r="E292" s="14"/>
      <c r="F292" s="14"/>
      <c r="G292" s="14"/>
      <c r="H292" s="14"/>
      <c r="I292" s="14"/>
      <c r="J292" s="14"/>
      <c r="K292" s="14"/>
      <c r="L292" s="14"/>
      <c r="M292" s="14"/>
      <c r="N292" s="14"/>
      <c r="O292" s="14"/>
      <c r="P292" s="14"/>
      <c r="Q292" s="14"/>
      <c r="R292" s="14"/>
      <c r="S292" s="14"/>
      <c r="T292" s="14"/>
      <c r="U292" s="14"/>
    </row>
    <row r="293" spans="1:21" ht="18.75" x14ac:dyDescent="0.3">
      <c r="A293" s="15"/>
      <c r="B293" s="14"/>
      <c r="C293" s="14"/>
      <c r="D293" s="14"/>
      <c r="E293" s="14"/>
      <c r="F293" s="14"/>
      <c r="G293" s="14"/>
      <c r="H293" s="14"/>
      <c r="I293" s="14"/>
      <c r="J293" s="14"/>
      <c r="K293" s="14"/>
      <c r="L293" s="14"/>
      <c r="M293" s="14"/>
      <c r="N293" s="14"/>
      <c r="O293" s="14"/>
      <c r="P293" s="14"/>
      <c r="Q293" s="14"/>
      <c r="R293" s="14"/>
      <c r="S293" s="14"/>
      <c r="T293" s="14"/>
      <c r="U293" s="14"/>
    </row>
    <row r="294" spans="1:21" ht="18.75" x14ac:dyDescent="0.3">
      <c r="A294" s="15"/>
      <c r="B294" s="14"/>
      <c r="C294" s="14"/>
      <c r="D294" s="14"/>
      <c r="E294" s="14"/>
      <c r="F294" s="14"/>
      <c r="G294" s="14"/>
      <c r="H294" s="14"/>
      <c r="I294" s="14"/>
      <c r="J294" s="14"/>
      <c r="K294" s="14"/>
      <c r="L294" s="14"/>
      <c r="M294" s="14"/>
      <c r="N294" s="14"/>
      <c r="O294" s="14"/>
      <c r="P294" s="14"/>
      <c r="Q294" s="14"/>
      <c r="R294" s="14"/>
      <c r="S294" s="14"/>
      <c r="T294" s="14"/>
      <c r="U294" s="14"/>
    </row>
    <row r="295" spans="1:21" ht="18.75" x14ac:dyDescent="0.3">
      <c r="A295" s="15"/>
      <c r="B295" s="14"/>
      <c r="C295" s="14"/>
      <c r="D295" s="14"/>
      <c r="E295" s="14"/>
      <c r="F295" s="14"/>
      <c r="G295" s="14"/>
      <c r="H295" s="14"/>
      <c r="I295" s="14"/>
      <c r="J295" s="14"/>
      <c r="K295" s="14"/>
      <c r="L295" s="14"/>
      <c r="M295" s="14"/>
      <c r="N295" s="14"/>
      <c r="O295" s="14"/>
      <c r="P295" s="14"/>
      <c r="Q295" s="14"/>
      <c r="R295" s="14"/>
      <c r="S295" s="14"/>
      <c r="T295" s="14"/>
      <c r="U295" s="14"/>
    </row>
    <row r="296" spans="1:21" ht="18.75" x14ac:dyDescent="0.3">
      <c r="A296" s="15"/>
      <c r="B296" s="14"/>
      <c r="C296" s="14"/>
      <c r="D296" s="14"/>
      <c r="E296" s="14"/>
      <c r="F296" s="14"/>
      <c r="G296" s="14"/>
      <c r="H296" s="14"/>
      <c r="I296" s="14"/>
      <c r="J296" s="14"/>
      <c r="K296" s="14"/>
      <c r="L296" s="14"/>
      <c r="M296" s="14"/>
      <c r="N296" s="14"/>
      <c r="O296" s="14"/>
      <c r="P296" s="14"/>
      <c r="Q296" s="14"/>
      <c r="R296" s="14"/>
      <c r="S296" s="14"/>
      <c r="T296" s="14"/>
      <c r="U296" s="14"/>
    </row>
    <row r="297" spans="1:21" ht="18.75" x14ac:dyDescent="0.3">
      <c r="A297" s="15"/>
      <c r="B297" s="14"/>
      <c r="C297" s="14"/>
      <c r="D297" s="14"/>
      <c r="E297" s="14"/>
      <c r="F297" s="14"/>
      <c r="G297" s="14"/>
      <c r="H297" s="14"/>
      <c r="I297" s="14"/>
      <c r="J297" s="14"/>
      <c r="K297" s="14"/>
      <c r="L297" s="14"/>
      <c r="M297" s="14"/>
      <c r="N297" s="14"/>
      <c r="O297" s="14"/>
      <c r="P297" s="14"/>
      <c r="Q297" s="14"/>
      <c r="R297" s="14"/>
      <c r="S297" s="14"/>
      <c r="T297" s="14"/>
      <c r="U297" s="14"/>
    </row>
    <row r="298" spans="1:21" ht="18.75" x14ac:dyDescent="0.3">
      <c r="A298" s="15"/>
      <c r="B298" s="14"/>
      <c r="C298" s="14"/>
      <c r="D298" s="14"/>
      <c r="E298" s="14"/>
      <c r="F298" s="14"/>
      <c r="G298" s="14"/>
      <c r="H298" s="14"/>
      <c r="I298" s="14"/>
      <c r="J298" s="14"/>
      <c r="K298" s="14"/>
      <c r="L298" s="14"/>
      <c r="M298" s="14"/>
      <c r="N298" s="14"/>
      <c r="O298" s="14"/>
      <c r="P298" s="14"/>
      <c r="Q298" s="14"/>
      <c r="R298" s="14"/>
      <c r="S298" s="14"/>
      <c r="T298" s="14"/>
      <c r="U298" s="14"/>
    </row>
    <row r="299" spans="1:21" ht="18.75" x14ac:dyDescent="0.3">
      <c r="A299" s="15"/>
      <c r="B299" s="14"/>
      <c r="C299" s="14"/>
      <c r="D299" s="14"/>
      <c r="E299" s="14"/>
      <c r="F299" s="14"/>
      <c r="G299" s="14"/>
      <c r="H299" s="14"/>
      <c r="I299" s="14"/>
      <c r="J299" s="14"/>
      <c r="K299" s="14"/>
      <c r="L299" s="14"/>
      <c r="M299" s="14"/>
      <c r="N299" s="14"/>
      <c r="O299" s="14"/>
      <c r="P299" s="14"/>
      <c r="Q299" s="14"/>
      <c r="R299" s="14"/>
      <c r="S299" s="14"/>
      <c r="T299" s="14"/>
      <c r="U299" s="14"/>
    </row>
    <row r="300" spans="1:21" ht="18.75" x14ac:dyDescent="0.3">
      <c r="A300" s="15"/>
      <c r="B300" s="14"/>
      <c r="C300" s="14"/>
      <c r="D300" s="14"/>
      <c r="E300" s="14"/>
      <c r="F300" s="14"/>
      <c r="G300" s="14"/>
      <c r="H300" s="14"/>
      <c r="I300" s="14"/>
      <c r="J300" s="14"/>
      <c r="K300" s="14"/>
      <c r="L300" s="14"/>
      <c r="M300" s="14"/>
      <c r="N300" s="14"/>
      <c r="O300" s="14"/>
      <c r="P300" s="14"/>
      <c r="Q300" s="14"/>
      <c r="R300" s="14"/>
      <c r="S300" s="14"/>
      <c r="T300" s="14"/>
      <c r="U300" s="14"/>
    </row>
    <row r="301" spans="1:21" ht="18.75" x14ac:dyDescent="0.3">
      <c r="A301" s="15"/>
      <c r="B301" s="14"/>
      <c r="C301" s="14"/>
      <c r="D301" s="14"/>
      <c r="E301" s="14"/>
      <c r="F301" s="14"/>
      <c r="G301" s="14"/>
      <c r="H301" s="14"/>
      <c r="I301" s="14"/>
      <c r="J301" s="14"/>
      <c r="K301" s="14"/>
      <c r="L301" s="14"/>
      <c r="M301" s="14"/>
      <c r="N301" s="14"/>
      <c r="O301" s="14"/>
      <c r="P301" s="14"/>
      <c r="Q301" s="14"/>
      <c r="R301" s="14"/>
      <c r="S301" s="14"/>
      <c r="T301" s="14"/>
      <c r="U301" s="14"/>
    </row>
    <row r="302" spans="1:21" ht="18.75" x14ac:dyDescent="0.3">
      <c r="A302" s="15"/>
      <c r="B302" s="14"/>
      <c r="C302" s="14"/>
      <c r="D302" s="14"/>
      <c r="E302" s="14"/>
      <c r="F302" s="14"/>
      <c r="G302" s="14"/>
      <c r="H302" s="14"/>
      <c r="I302" s="14"/>
      <c r="J302" s="14"/>
      <c r="K302" s="14"/>
      <c r="L302" s="14"/>
      <c r="M302" s="14"/>
      <c r="N302" s="14"/>
      <c r="O302" s="14"/>
      <c r="P302" s="14"/>
      <c r="Q302" s="14"/>
      <c r="R302" s="14"/>
      <c r="S302" s="14"/>
      <c r="T302" s="14"/>
      <c r="U302" s="14"/>
    </row>
    <row r="303" spans="1:21" ht="18.75" x14ac:dyDescent="0.3">
      <c r="A303" s="15"/>
      <c r="B303" s="14"/>
      <c r="C303" s="14"/>
      <c r="D303" s="14"/>
      <c r="E303" s="14"/>
      <c r="F303" s="14"/>
      <c r="G303" s="14"/>
      <c r="H303" s="14"/>
      <c r="I303" s="14"/>
      <c r="J303" s="14"/>
      <c r="K303" s="14"/>
      <c r="L303" s="14"/>
      <c r="M303" s="14"/>
      <c r="N303" s="14"/>
      <c r="O303" s="14"/>
      <c r="P303" s="14"/>
      <c r="Q303" s="14"/>
      <c r="R303" s="14"/>
      <c r="S303" s="14"/>
      <c r="T303" s="14"/>
      <c r="U303" s="14"/>
    </row>
    <row r="304" spans="1:21" ht="18.75" x14ac:dyDescent="0.3">
      <c r="A304" s="15"/>
      <c r="B304" s="14"/>
      <c r="C304" s="14"/>
      <c r="D304" s="14"/>
      <c r="E304" s="14"/>
      <c r="F304" s="14"/>
      <c r="G304" s="14"/>
      <c r="H304" s="14"/>
      <c r="I304" s="14"/>
      <c r="J304" s="14"/>
      <c r="K304" s="14"/>
      <c r="L304" s="14"/>
      <c r="M304" s="14"/>
      <c r="N304" s="14"/>
      <c r="O304" s="14"/>
      <c r="P304" s="14"/>
      <c r="Q304" s="14"/>
      <c r="R304" s="14"/>
      <c r="S304" s="14"/>
      <c r="T304" s="14"/>
      <c r="U304" s="14"/>
    </row>
    <row r="305" spans="1:21" ht="18.75" x14ac:dyDescent="0.3">
      <c r="A305" s="15"/>
      <c r="B305" s="14"/>
      <c r="C305" s="14"/>
      <c r="D305" s="14"/>
      <c r="E305" s="14"/>
      <c r="F305" s="14"/>
      <c r="G305" s="14"/>
      <c r="H305" s="14"/>
      <c r="I305" s="14"/>
      <c r="J305" s="14"/>
      <c r="K305" s="14"/>
      <c r="L305" s="14"/>
      <c r="M305" s="14"/>
      <c r="N305" s="14"/>
      <c r="O305" s="14"/>
      <c r="P305" s="14"/>
      <c r="Q305" s="14"/>
      <c r="R305" s="14"/>
      <c r="S305" s="14"/>
      <c r="T305" s="14"/>
      <c r="U305" s="14"/>
    </row>
    <row r="306" spans="1:21" ht="18.75" x14ac:dyDescent="0.3">
      <c r="A306" s="15"/>
      <c r="B306" s="14"/>
      <c r="C306" s="14"/>
      <c r="D306" s="14"/>
      <c r="E306" s="14"/>
      <c r="F306" s="14"/>
      <c r="G306" s="14"/>
      <c r="H306" s="14"/>
      <c r="I306" s="14"/>
      <c r="J306" s="14"/>
      <c r="K306" s="14"/>
      <c r="L306" s="14"/>
      <c r="M306" s="14"/>
      <c r="N306" s="14"/>
      <c r="O306" s="14"/>
      <c r="P306" s="14"/>
      <c r="Q306" s="14"/>
      <c r="R306" s="14"/>
      <c r="S306" s="14"/>
      <c r="T306" s="14"/>
      <c r="U306" s="14"/>
    </row>
    <row r="307" spans="1:21" ht="18.75" x14ac:dyDescent="0.3">
      <c r="A307" s="15"/>
      <c r="B307" s="14"/>
      <c r="C307" s="14"/>
      <c r="D307" s="14"/>
      <c r="E307" s="14"/>
      <c r="F307" s="14"/>
      <c r="G307" s="14"/>
      <c r="H307" s="14"/>
      <c r="I307" s="14"/>
      <c r="J307" s="14"/>
      <c r="K307" s="14"/>
      <c r="L307" s="14"/>
      <c r="M307" s="14"/>
      <c r="N307" s="14"/>
      <c r="O307" s="14"/>
      <c r="P307" s="14"/>
      <c r="Q307" s="14"/>
      <c r="R307" s="14"/>
      <c r="S307" s="14"/>
      <c r="T307" s="14"/>
      <c r="U307" s="14"/>
    </row>
    <row r="308" spans="1:21" ht="18.75" x14ac:dyDescent="0.3">
      <c r="A308" s="15"/>
      <c r="B308" s="14"/>
      <c r="C308" s="14"/>
      <c r="D308" s="14"/>
      <c r="E308" s="14"/>
      <c r="F308" s="14"/>
      <c r="G308" s="14"/>
      <c r="H308" s="14"/>
      <c r="I308" s="14"/>
      <c r="J308" s="14"/>
      <c r="K308" s="14"/>
      <c r="L308" s="14"/>
      <c r="M308" s="14"/>
      <c r="N308" s="14"/>
      <c r="O308" s="14"/>
      <c r="P308" s="14"/>
      <c r="Q308" s="14"/>
      <c r="R308" s="14"/>
      <c r="S308" s="14"/>
      <c r="T308" s="14"/>
      <c r="U308" s="14"/>
    </row>
    <row r="309" spans="1:21" ht="18.75" x14ac:dyDescent="0.3">
      <c r="A309" s="15"/>
      <c r="B309" s="14"/>
      <c r="C309" s="14"/>
      <c r="D309" s="14"/>
      <c r="E309" s="14"/>
      <c r="F309" s="14"/>
      <c r="G309" s="14"/>
      <c r="H309" s="14"/>
      <c r="I309" s="14"/>
      <c r="J309" s="14"/>
      <c r="K309" s="14"/>
      <c r="L309" s="14"/>
      <c r="M309" s="14"/>
      <c r="N309" s="14"/>
      <c r="O309" s="14"/>
      <c r="P309" s="14"/>
      <c r="Q309" s="14"/>
      <c r="R309" s="14"/>
      <c r="S309" s="14"/>
      <c r="T309" s="14"/>
      <c r="U309" s="14"/>
    </row>
    <row r="310" spans="1:21" ht="18.75" x14ac:dyDescent="0.3">
      <c r="A310" s="15"/>
      <c r="B310" s="14"/>
      <c r="C310" s="14"/>
      <c r="D310" s="14"/>
      <c r="E310" s="14"/>
      <c r="F310" s="14"/>
      <c r="G310" s="14"/>
      <c r="H310" s="14"/>
      <c r="I310" s="14"/>
      <c r="J310" s="14"/>
      <c r="K310" s="14"/>
      <c r="L310" s="14"/>
      <c r="M310" s="14"/>
      <c r="N310" s="14"/>
      <c r="O310" s="14"/>
      <c r="P310" s="14"/>
      <c r="Q310" s="14"/>
      <c r="R310" s="14"/>
      <c r="S310" s="14"/>
      <c r="T310" s="14"/>
      <c r="U310" s="14"/>
    </row>
    <row r="311" spans="1:21" ht="18.75" x14ac:dyDescent="0.3">
      <c r="A311" s="15"/>
      <c r="B311" s="14"/>
      <c r="C311" s="14"/>
      <c r="D311" s="14"/>
      <c r="E311" s="14"/>
      <c r="F311" s="14"/>
      <c r="G311" s="14"/>
      <c r="H311" s="14"/>
      <c r="I311" s="14"/>
      <c r="J311" s="14"/>
      <c r="K311" s="14"/>
      <c r="L311" s="14"/>
      <c r="M311" s="14"/>
      <c r="N311" s="14"/>
      <c r="O311" s="14"/>
      <c r="P311" s="14"/>
      <c r="Q311" s="14"/>
      <c r="R311" s="14"/>
      <c r="S311" s="14"/>
      <c r="T311" s="14"/>
      <c r="U311" s="14"/>
    </row>
    <row r="312" spans="1:21" ht="18.75" x14ac:dyDescent="0.3">
      <c r="A312" s="15"/>
      <c r="B312" s="14"/>
      <c r="C312" s="14"/>
      <c r="D312" s="14"/>
      <c r="E312" s="14"/>
      <c r="F312" s="14"/>
      <c r="G312" s="14"/>
      <c r="H312" s="14"/>
      <c r="I312" s="14"/>
      <c r="J312" s="14"/>
      <c r="K312" s="14"/>
      <c r="L312" s="14"/>
      <c r="M312" s="14"/>
      <c r="N312" s="14"/>
      <c r="O312" s="14"/>
      <c r="P312" s="14"/>
      <c r="Q312" s="14"/>
      <c r="R312" s="14"/>
      <c r="S312" s="14"/>
      <c r="T312" s="14"/>
      <c r="U312" s="14"/>
    </row>
    <row r="313" spans="1:21" ht="18.75" x14ac:dyDescent="0.3">
      <c r="A313" s="15"/>
      <c r="B313" s="14"/>
      <c r="C313" s="14"/>
      <c r="D313" s="14"/>
      <c r="E313" s="14"/>
      <c r="F313" s="14"/>
      <c r="G313" s="14"/>
      <c r="H313" s="14"/>
      <c r="I313" s="14"/>
      <c r="J313" s="14"/>
      <c r="K313" s="14"/>
      <c r="L313" s="14"/>
      <c r="M313" s="14"/>
      <c r="N313" s="14"/>
      <c r="O313" s="14"/>
      <c r="P313" s="14"/>
      <c r="Q313" s="14"/>
      <c r="R313" s="14"/>
      <c r="S313" s="14"/>
      <c r="T313" s="14"/>
      <c r="U313" s="14"/>
    </row>
    <row r="314" spans="1:21" ht="18.75" x14ac:dyDescent="0.3">
      <c r="A314" s="15"/>
      <c r="B314" s="14"/>
      <c r="C314" s="14"/>
      <c r="D314" s="14"/>
      <c r="E314" s="14"/>
      <c r="F314" s="14"/>
      <c r="G314" s="14"/>
      <c r="H314" s="14"/>
      <c r="I314" s="14"/>
      <c r="J314" s="14"/>
      <c r="K314" s="14"/>
      <c r="L314" s="14"/>
      <c r="M314" s="14"/>
      <c r="N314" s="14"/>
      <c r="O314" s="14"/>
      <c r="P314" s="14"/>
      <c r="Q314" s="14"/>
      <c r="R314" s="14"/>
      <c r="S314" s="14"/>
      <c r="T314" s="14"/>
      <c r="U314" s="14"/>
    </row>
    <row r="315" spans="1:21" ht="18.75" x14ac:dyDescent="0.3">
      <c r="A315" s="15"/>
      <c r="B315" s="14"/>
      <c r="C315" s="14"/>
      <c r="D315" s="14"/>
      <c r="E315" s="14"/>
      <c r="F315" s="14"/>
      <c r="G315" s="14"/>
      <c r="H315" s="14"/>
      <c r="I315" s="14"/>
      <c r="J315" s="14"/>
      <c r="K315" s="14"/>
      <c r="L315" s="14"/>
      <c r="M315" s="14"/>
      <c r="N315" s="14"/>
      <c r="O315" s="14"/>
      <c r="P315" s="14"/>
      <c r="Q315" s="14"/>
      <c r="R315" s="14"/>
      <c r="S315" s="14"/>
      <c r="T315" s="14"/>
      <c r="U315" s="14"/>
    </row>
    <row r="316" spans="1:21" ht="18.75" x14ac:dyDescent="0.3">
      <c r="A316" s="15"/>
      <c r="B316" s="14"/>
      <c r="C316" s="14"/>
      <c r="D316" s="14"/>
      <c r="E316" s="14"/>
      <c r="F316" s="14"/>
      <c r="G316" s="14"/>
      <c r="H316" s="14"/>
      <c r="I316" s="14"/>
      <c r="J316" s="14"/>
      <c r="K316" s="14"/>
      <c r="L316" s="14"/>
      <c r="M316" s="14"/>
      <c r="N316" s="14"/>
      <c r="O316" s="14"/>
      <c r="P316" s="14"/>
      <c r="Q316" s="14"/>
      <c r="R316" s="14"/>
      <c r="S316" s="14"/>
      <c r="T316" s="14"/>
      <c r="U316" s="14"/>
    </row>
    <row r="317" spans="1:21" ht="18.75" x14ac:dyDescent="0.3">
      <c r="A317" s="15"/>
      <c r="B317" s="14"/>
      <c r="C317" s="14"/>
      <c r="D317" s="14"/>
      <c r="E317" s="14"/>
      <c r="F317" s="14"/>
      <c r="G317" s="14"/>
      <c r="H317" s="14"/>
      <c r="I317" s="14"/>
      <c r="J317" s="14"/>
      <c r="K317" s="14"/>
      <c r="L317" s="14"/>
      <c r="M317" s="14"/>
      <c r="N317" s="14"/>
      <c r="O317" s="14"/>
      <c r="P317" s="14"/>
      <c r="Q317" s="14"/>
      <c r="R317" s="14"/>
      <c r="S317" s="14"/>
      <c r="T317" s="14"/>
      <c r="U317" s="14"/>
    </row>
    <row r="318" spans="1:21" ht="18.75" x14ac:dyDescent="0.3">
      <c r="A318" s="15"/>
      <c r="B318" s="14"/>
      <c r="C318" s="14"/>
      <c r="D318" s="14"/>
      <c r="E318" s="14"/>
      <c r="F318" s="14"/>
      <c r="G318" s="14"/>
      <c r="H318" s="14"/>
      <c r="I318" s="14"/>
      <c r="J318" s="14"/>
      <c r="K318" s="14"/>
      <c r="L318" s="14"/>
      <c r="M318" s="14"/>
      <c r="N318" s="14"/>
      <c r="O318" s="14"/>
      <c r="P318" s="14"/>
      <c r="Q318" s="14"/>
      <c r="R318" s="14"/>
      <c r="S318" s="14"/>
      <c r="T318" s="14"/>
      <c r="U318" s="14"/>
    </row>
    <row r="319" spans="1:21" ht="18.75" x14ac:dyDescent="0.3">
      <c r="A319" s="15"/>
      <c r="B319" s="14"/>
      <c r="C319" s="14"/>
      <c r="D319" s="14"/>
      <c r="E319" s="14"/>
      <c r="F319" s="14"/>
      <c r="G319" s="14"/>
      <c r="H319" s="14"/>
      <c r="I319" s="14"/>
      <c r="J319" s="14"/>
      <c r="K319" s="14"/>
      <c r="L319" s="14"/>
      <c r="M319" s="14"/>
      <c r="N319" s="14"/>
      <c r="O319" s="14"/>
      <c r="P319" s="14"/>
      <c r="Q319" s="14"/>
      <c r="R319" s="14"/>
      <c r="S319" s="14"/>
      <c r="T319" s="14"/>
      <c r="U319" s="14"/>
    </row>
    <row r="320" spans="1:21" ht="18.75" x14ac:dyDescent="0.3">
      <c r="A320" s="15"/>
      <c r="B320" s="14"/>
      <c r="C320" s="14"/>
      <c r="D320" s="14"/>
      <c r="E320" s="14"/>
      <c r="F320" s="14"/>
      <c r="G320" s="14"/>
      <c r="H320" s="14"/>
      <c r="I320" s="14"/>
      <c r="J320" s="14"/>
      <c r="K320" s="14"/>
      <c r="L320" s="14"/>
      <c r="M320" s="14"/>
      <c r="N320" s="14"/>
      <c r="O320" s="14"/>
      <c r="P320" s="14"/>
      <c r="Q320" s="14"/>
      <c r="R320" s="14"/>
      <c r="S320" s="14"/>
      <c r="T320" s="14"/>
      <c r="U320" s="14"/>
    </row>
    <row r="321" spans="1:21" ht="18.75" x14ac:dyDescent="0.3">
      <c r="A321" s="15"/>
      <c r="B321" s="14"/>
      <c r="C321" s="14"/>
      <c r="D321" s="14"/>
      <c r="E321" s="14"/>
      <c r="F321" s="14"/>
      <c r="G321" s="14"/>
      <c r="H321" s="14"/>
      <c r="I321" s="14"/>
      <c r="J321" s="14"/>
      <c r="K321" s="14"/>
      <c r="L321" s="14"/>
      <c r="M321" s="14"/>
      <c r="N321" s="14"/>
      <c r="O321" s="14"/>
      <c r="P321" s="14"/>
      <c r="Q321" s="14"/>
      <c r="R321" s="14"/>
      <c r="S321" s="14"/>
      <c r="T321" s="14"/>
      <c r="U321" s="14"/>
    </row>
    <row r="322" spans="1:21" ht="18.75" x14ac:dyDescent="0.3">
      <c r="A322" s="15"/>
      <c r="B322" s="14"/>
      <c r="C322" s="14"/>
      <c r="D322" s="14"/>
      <c r="E322" s="14"/>
      <c r="F322" s="14"/>
      <c r="G322" s="14"/>
      <c r="H322" s="14"/>
      <c r="I322" s="14"/>
      <c r="J322" s="14"/>
      <c r="K322" s="14"/>
      <c r="L322" s="14"/>
      <c r="M322" s="14"/>
      <c r="N322" s="14"/>
      <c r="O322" s="14"/>
      <c r="P322" s="14"/>
      <c r="Q322" s="14"/>
      <c r="R322" s="14"/>
      <c r="S322" s="14"/>
      <c r="T322" s="14"/>
      <c r="U322" s="14"/>
    </row>
    <row r="323" spans="1:21" ht="18.75" x14ac:dyDescent="0.3">
      <c r="A323" s="15"/>
      <c r="B323" s="14"/>
      <c r="C323" s="14"/>
      <c r="D323" s="14"/>
      <c r="E323" s="14"/>
      <c r="F323" s="14"/>
      <c r="G323" s="14"/>
      <c r="H323" s="14"/>
      <c r="I323" s="14"/>
      <c r="J323" s="14"/>
      <c r="K323" s="14"/>
      <c r="L323" s="14"/>
      <c r="M323" s="14"/>
      <c r="N323" s="14"/>
      <c r="O323" s="14"/>
      <c r="P323" s="14"/>
      <c r="Q323" s="14"/>
      <c r="R323" s="14"/>
      <c r="S323" s="14"/>
      <c r="T323" s="14"/>
      <c r="U323" s="14"/>
    </row>
    <row r="324" spans="1:21" ht="18.75" x14ac:dyDescent="0.3">
      <c r="A324" s="15"/>
      <c r="B324" s="14"/>
      <c r="C324" s="14"/>
      <c r="D324" s="14"/>
      <c r="E324" s="14"/>
      <c r="F324" s="14"/>
      <c r="G324" s="14"/>
      <c r="H324" s="14"/>
      <c r="I324" s="14"/>
      <c r="J324" s="14"/>
      <c r="K324" s="14"/>
      <c r="L324" s="14"/>
      <c r="M324" s="14"/>
      <c r="N324" s="14"/>
      <c r="O324" s="14"/>
      <c r="P324" s="14"/>
      <c r="Q324" s="14"/>
      <c r="R324" s="14"/>
      <c r="S324" s="14"/>
      <c r="T324" s="14"/>
      <c r="U324" s="14"/>
    </row>
    <row r="325" spans="1:21" ht="18.75" x14ac:dyDescent="0.3">
      <c r="A325" s="15"/>
      <c r="B325" s="14"/>
      <c r="C325" s="14"/>
      <c r="D325" s="14"/>
      <c r="E325" s="14"/>
      <c r="F325" s="14"/>
      <c r="G325" s="14"/>
      <c r="H325" s="14"/>
      <c r="I325" s="14"/>
      <c r="J325" s="14"/>
      <c r="K325" s="14"/>
      <c r="L325" s="14"/>
      <c r="M325" s="14"/>
      <c r="N325" s="14"/>
      <c r="O325" s="14"/>
      <c r="P325" s="14"/>
      <c r="Q325" s="14"/>
      <c r="R325" s="14"/>
      <c r="S325" s="14"/>
      <c r="T325" s="14"/>
      <c r="U325" s="14"/>
    </row>
    <row r="326" spans="1:21" ht="18.75" x14ac:dyDescent="0.3">
      <c r="A326" s="15"/>
      <c r="B326" s="14"/>
      <c r="C326" s="14"/>
      <c r="D326" s="14"/>
      <c r="E326" s="14"/>
      <c r="F326" s="14"/>
      <c r="G326" s="14"/>
      <c r="H326" s="14"/>
      <c r="I326" s="14"/>
      <c r="J326" s="14"/>
      <c r="K326" s="14"/>
      <c r="L326" s="14"/>
      <c r="M326" s="14"/>
      <c r="N326" s="14"/>
      <c r="O326" s="14"/>
      <c r="P326" s="14"/>
      <c r="Q326" s="14"/>
      <c r="R326" s="14"/>
      <c r="S326" s="14"/>
      <c r="T326" s="14"/>
      <c r="U326" s="14"/>
    </row>
    <row r="327" spans="1:21" ht="18.75" x14ac:dyDescent="0.3">
      <c r="A327" s="15"/>
      <c r="B327" s="14"/>
      <c r="C327" s="14"/>
      <c r="D327" s="14"/>
      <c r="E327" s="14"/>
      <c r="F327" s="14"/>
      <c r="G327" s="14"/>
      <c r="H327" s="14"/>
      <c r="I327" s="14"/>
      <c r="J327" s="14"/>
      <c r="K327" s="14"/>
      <c r="L327" s="14"/>
      <c r="M327" s="14"/>
      <c r="N327" s="14"/>
      <c r="O327" s="14"/>
      <c r="P327" s="14"/>
      <c r="Q327" s="14"/>
      <c r="R327" s="14"/>
      <c r="S327" s="14"/>
      <c r="T327" s="14"/>
      <c r="U327" s="14"/>
    </row>
    <row r="328" spans="1:21" ht="18.75" x14ac:dyDescent="0.3">
      <c r="A328" s="15"/>
      <c r="B328" s="14"/>
      <c r="C328" s="14"/>
      <c r="D328" s="14"/>
      <c r="E328" s="14"/>
      <c r="F328" s="14"/>
      <c r="G328" s="14"/>
      <c r="H328" s="14"/>
      <c r="I328" s="14"/>
      <c r="J328" s="14"/>
      <c r="K328" s="14"/>
      <c r="L328" s="14"/>
      <c r="M328" s="14"/>
      <c r="N328" s="14"/>
      <c r="O328" s="14"/>
      <c r="P328" s="14"/>
      <c r="Q328" s="14"/>
      <c r="R328" s="14"/>
      <c r="S328" s="14"/>
      <c r="T328" s="14"/>
      <c r="U328" s="14"/>
    </row>
    <row r="329" spans="1:21" ht="18.75" x14ac:dyDescent="0.3">
      <c r="A329" s="15"/>
      <c r="B329" s="14"/>
      <c r="C329" s="14"/>
      <c r="D329" s="1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  <c r="P329" s="14"/>
      <c r="Q329" s="14"/>
      <c r="R329" s="14"/>
      <c r="S329" s="14"/>
      <c r="T329" s="14"/>
      <c r="U329" s="14"/>
    </row>
    <row r="330" spans="1:21" ht="18.75" x14ac:dyDescent="0.3">
      <c r="A330" s="15"/>
      <c r="B330" s="14"/>
      <c r="C330" s="14"/>
      <c r="D330" s="14"/>
      <c r="E330" s="14"/>
      <c r="F330" s="14"/>
      <c r="G330" s="14"/>
      <c r="H330" s="14"/>
      <c r="I330" s="14"/>
      <c r="J330" s="14"/>
      <c r="K330" s="14"/>
      <c r="L330" s="14"/>
      <c r="M330" s="14"/>
      <c r="N330" s="14"/>
      <c r="O330" s="14"/>
      <c r="P330" s="14"/>
      <c r="Q330" s="14"/>
      <c r="R330" s="14"/>
      <c r="S330" s="14"/>
      <c r="T330" s="14"/>
      <c r="U330" s="14"/>
    </row>
    <row r="331" spans="1:21" ht="18.75" x14ac:dyDescent="0.3">
      <c r="A331" s="15"/>
      <c r="B331" s="14"/>
      <c r="C331" s="14"/>
      <c r="D331" s="14"/>
      <c r="E331" s="14"/>
      <c r="F331" s="14"/>
      <c r="G331" s="14"/>
      <c r="H331" s="14"/>
      <c r="I331" s="14"/>
      <c r="J331" s="14"/>
      <c r="K331" s="14"/>
      <c r="L331" s="14"/>
      <c r="M331" s="14"/>
      <c r="N331" s="14"/>
      <c r="O331" s="14"/>
      <c r="P331" s="14"/>
      <c r="Q331" s="14"/>
      <c r="R331" s="14"/>
      <c r="S331" s="14"/>
      <c r="T331" s="14"/>
      <c r="U331" s="14"/>
    </row>
    <row r="332" spans="1:21" ht="18.75" x14ac:dyDescent="0.3">
      <c r="A332" s="15"/>
      <c r="B332" s="14"/>
      <c r="C332" s="14"/>
      <c r="D332" s="14"/>
      <c r="E332" s="14"/>
      <c r="F332" s="14"/>
      <c r="G332" s="14"/>
      <c r="H332" s="14"/>
      <c r="I332" s="14"/>
      <c r="J332" s="14"/>
      <c r="K332" s="14"/>
      <c r="L332" s="14"/>
      <c r="M332" s="14"/>
      <c r="N332" s="14"/>
      <c r="O332" s="14"/>
      <c r="P332" s="14"/>
      <c r="Q332" s="14"/>
      <c r="R332" s="14"/>
      <c r="S332" s="14"/>
      <c r="T332" s="14"/>
      <c r="U332" s="14"/>
    </row>
    <row r="333" spans="1:21" ht="18.75" x14ac:dyDescent="0.3">
      <c r="A333" s="15"/>
      <c r="B333" s="14"/>
      <c r="C333" s="14"/>
      <c r="D333" s="14"/>
      <c r="E333" s="14"/>
      <c r="F333" s="14"/>
      <c r="G333" s="14"/>
      <c r="H333" s="14"/>
      <c r="I333" s="14"/>
      <c r="J333" s="14"/>
      <c r="K333" s="14"/>
      <c r="L333" s="14"/>
      <c r="M333" s="14"/>
      <c r="N333" s="14"/>
      <c r="O333" s="14"/>
      <c r="P333" s="14"/>
      <c r="Q333" s="14"/>
      <c r="R333" s="14"/>
      <c r="S333" s="14"/>
      <c r="T333" s="14"/>
      <c r="U333" s="14"/>
    </row>
    <row r="334" spans="1:21" ht="18.75" x14ac:dyDescent="0.3">
      <c r="A334" s="15"/>
      <c r="B334" s="14"/>
      <c r="C334" s="14"/>
      <c r="D334" s="14"/>
      <c r="E334" s="14"/>
      <c r="F334" s="14"/>
      <c r="G334" s="14"/>
      <c r="H334" s="14"/>
      <c r="I334" s="14"/>
      <c r="J334" s="14"/>
      <c r="K334" s="14"/>
      <c r="L334" s="14"/>
      <c r="M334" s="14"/>
      <c r="N334" s="14"/>
      <c r="O334" s="14"/>
      <c r="P334" s="14"/>
      <c r="Q334" s="14"/>
      <c r="R334" s="14"/>
      <c r="S334" s="14"/>
      <c r="T334" s="14"/>
      <c r="U334" s="14"/>
    </row>
    <row r="335" spans="1:21" ht="18.75" x14ac:dyDescent="0.3">
      <c r="A335" s="15"/>
      <c r="B335" s="14"/>
      <c r="C335" s="14"/>
      <c r="D335" s="14"/>
      <c r="E335" s="14"/>
      <c r="F335" s="14"/>
      <c r="G335" s="14"/>
      <c r="H335" s="14"/>
      <c r="I335" s="14"/>
      <c r="J335" s="14"/>
      <c r="K335" s="14"/>
      <c r="L335" s="14"/>
      <c r="M335" s="14"/>
      <c r="N335" s="14"/>
      <c r="O335" s="14"/>
      <c r="P335" s="14"/>
      <c r="Q335" s="14"/>
      <c r="R335" s="14"/>
      <c r="S335" s="14"/>
      <c r="T335" s="14"/>
      <c r="U335" s="14"/>
    </row>
    <row r="336" spans="1:21" ht="18.75" x14ac:dyDescent="0.3">
      <c r="A336" s="15"/>
      <c r="B336" s="14"/>
      <c r="C336" s="14"/>
      <c r="D336" s="14"/>
      <c r="E336" s="14"/>
      <c r="F336" s="14"/>
      <c r="G336" s="14"/>
      <c r="H336" s="14"/>
      <c r="I336" s="14"/>
      <c r="J336" s="14"/>
      <c r="K336" s="14"/>
      <c r="L336" s="14"/>
      <c r="M336" s="14"/>
      <c r="N336" s="14"/>
      <c r="O336" s="14"/>
      <c r="P336" s="14"/>
      <c r="Q336" s="14"/>
      <c r="R336" s="14"/>
      <c r="S336" s="14"/>
      <c r="T336" s="14"/>
      <c r="U336" s="14"/>
    </row>
    <row r="337" spans="1:21" ht="18.75" x14ac:dyDescent="0.3">
      <c r="A337" s="15"/>
      <c r="B337" s="14"/>
      <c r="C337" s="14"/>
      <c r="D337" s="14"/>
      <c r="E337" s="14"/>
      <c r="F337" s="14"/>
      <c r="G337" s="14"/>
      <c r="H337" s="14"/>
      <c r="I337" s="14"/>
      <c r="J337" s="14"/>
      <c r="K337" s="14"/>
      <c r="L337" s="14"/>
      <c r="M337" s="14"/>
      <c r="N337" s="14"/>
      <c r="O337" s="14"/>
      <c r="P337" s="14"/>
      <c r="Q337" s="14"/>
      <c r="R337" s="14"/>
      <c r="S337" s="14"/>
      <c r="T337" s="14"/>
      <c r="U337" s="14"/>
    </row>
    <row r="338" spans="1:21" ht="18.75" x14ac:dyDescent="0.3">
      <c r="A338" s="15"/>
      <c r="B338" s="14"/>
      <c r="C338" s="14"/>
      <c r="D338" s="14"/>
      <c r="E338" s="14"/>
      <c r="F338" s="14"/>
      <c r="G338" s="14"/>
      <c r="H338" s="14"/>
      <c r="I338" s="14"/>
      <c r="J338" s="14"/>
      <c r="K338" s="14"/>
      <c r="L338" s="14"/>
      <c r="M338" s="14"/>
      <c r="N338" s="14"/>
      <c r="O338" s="14"/>
      <c r="P338" s="14"/>
      <c r="Q338" s="14"/>
      <c r="R338" s="14"/>
      <c r="S338" s="14"/>
      <c r="T338" s="14"/>
      <c r="U338" s="14"/>
    </row>
    <row r="339" spans="1:21" ht="18.75" x14ac:dyDescent="0.3">
      <c r="A339" s="15"/>
      <c r="B339" s="14"/>
      <c r="C339" s="14"/>
      <c r="D339" s="14"/>
      <c r="E339" s="14"/>
      <c r="F339" s="14"/>
      <c r="G339" s="14"/>
      <c r="H339" s="14"/>
      <c r="I339" s="14"/>
      <c r="J339" s="14"/>
      <c r="K339" s="14"/>
      <c r="L339" s="14"/>
      <c r="M339" s="14"/>
      <c r="N339" s="14"/>
      <c r="O339" s="14"/>
      <c r="P339" s="14"/>
      <c r="Q339" s="14"/>
      <c r="R339" s="14"/>
      <c r="S339" s="14"/>
      <c r="T339" s="14"/>
      <c r="U339" s="14"/>
    </row>
    <row r="340" spans="1:21" ht="18.75" x14ac:dyDescent="0.3">
      <c r="A340" s="15"/>
      <c r="B340" s="14"/>
      <c r="C340" s="14"/>
      <c r="D340" s="14"/>
      <c r="E340" s="14"/>
      <c r="F340" s="14"/>
      <c r="G340" s="14"/>
      <c r="H340" s="14"/>
      <c r="I340" s="14"/>
      <c r="J340" s="14"/>
      <c r="K340" s="14"/>
      <c r="L340" s="14"/>
      <c r="M340" s="14"/>
      <c r="N340" s="14"/>
      <c r="O340" s="14"/>
      <c r="P340" s="14"/>
      <c r="Q340" s="14"/>
      <c r="R340" s="14"/>
      <c r="S340" s="14"/>
      <c r="T340" s="14"/>
      <c r="U340" s="14"/>
    </row>
    <row r="341" spans="1:21" ht="18.75" x14ac:dyDescent="0.3">
      <c r="A341" s="15"/>
      <c r="B341" s="14"/>
      <c r="C341" s="14"/>
      <c r="D341" s="14"/>
      <c r="E341" s="14"/>
      <c r="F341" s="14"/>
      <c r="G341" s="14"/>
      <c r="H341" s="14"/>
      <c r="I341" s="14"/>
      <c r="J341" s="14"/>
      <c r="K341" s="14"/>
      <c r="L341" s="14"/>
      <c r="M341" s="14"/>
      <c r="N341" s="14"/>
      <c r="O341" s="14"/>
      <c r="P341" s="14"/>
      <c r="Q341" s="14"/>
      <c r="R341" s="14"/>
      <c r="S341" s="14"/>
      <c r="T341" s="14"/>
      <c r="U341" s="14"/>
    </row>
    <row r="342" spans="1:21" ht="18.75" x14ac:dyDescent="0.3">
      <c r="A342" s="15"/>
      <c r="B342" s="14"/>
      <c r="C342" s="14"/>
      <c r="D342" s="14"/>
      <c r="E342" s="14"/>
      <c r="F342" s="14"/>
      <c r="G342" s="14"/>
      <c r="H342" s="14"/>
      <c r="I342" s="14"/>
      <c r="J342" s="14"/>
      <c r="K342" s="14"/>
      <c r="L342" s="14"/>
      <c r="M342" s="14"/>
      <c r="N342" s="14"/>
      <c r="O342" s="14"/>
      <c r="P342" s="14"/>
      <c r="Q342" s="14"/>
      <c r="R342" s="14"/>
      <c r="S342" s="14"/>
      <c r="T342" s="14"/>
      <c r="U342" s="14"/>
    </row>
    <row r="343" spans="1:21" ht="18.75" x14ac:dyDescent="0.3">
      <c r="A343" s="15"/>
      <c r="B343" s="14"/>
      <c r="C343" s="14"/>
      <c r="D343" s="14"/>
      <c r="E343" s="14"/>
      <c r="F343" s="14"/>
      <c r="G343" s="14"/>
      <c r="H343" s="14"/>
      <c r="I343" s="14"/>
      <c r="J343" s="14"/>
      <c r="K343" s="14"/>
      <c r="L343" s="14"/>
      <c r="M343" s="14"/>
      <c r="N343" s="14"/>
      <c r="O343" s="14"/>
      <c r="P343" s="14"/>
      <c r="Q343" s="14"/>
      <c r="R343" s="14"/>
      <c r="S343" s="14"/>
      <c r="T343" s="14"/>
      <c r="U343" s="14"/>
    </row>
    <row r="344" spans="1:21" ht="18.75" x14ac:dyDescent="0.3">
      <c r="A344" s="15"/>
      <c r="B344" s="14"/>
      <c r="C344" s="14"/>
      <c r="D344" s="14"/>
      <c r="E344" s="14"/>
      <c r="F344" s="14"/>
      <c r="G344" s="14"/>
      <c r="H344" s="14"/>
      <c r="I344" s="14"/>
      <c r="J344" s="14"/>
      <c r="K344" s="14"/>
      <c r="L344" s="14"/>
      <c r="M344" s="14"/>
      <c r="N344" s="14"/>
      <c r="O344" s="14"/>
      <c r="P344" s="14"/>
      <c r="Q344" s="14"/>
      <c r="R344" s="14"/>
      <c r="S344" s="14"/>
      <c r="T344" s="14"/>
      <c r="U344" s="14"/>
    </row>
    <row r="345" spans="1:21" ht="18.75" x14ac:dyDescent="0.3">
      <c r="A345" s="15"/>
      <c r="B345" s="14"/>
      <c r="C345" s="14"/>
      <c r="D345" s="14"/>
      <c r="E345" s="14"/>
      <c r="F345" s="14"/>
      <c r="G345" s="14"/>
      <c r="H345" s="14"/>
      <c r="I345" s="14"/>
      <c r="J345" s="14"/>
      <c r="K345" s="14"/>
      <c r="L345" s="14"/>
      <c r="M345" s="14"/>
      <c r="N345" s="14"/>
      <c r="O345" s="14"/>
      <c r="P345" s="14"/>
      <c r="Q345" s="14"/>
      <c r="R345" s="14"/>
      <c r="S345" s="14"/>
      <c r="T345" s="14"/>
      <c r="U345" s="14"/>
    </row>
    <row r="346" spans="1:21" ht="18.75" x14ac:dyDescent="0.3">
      <c r="A346" s="15"/>
      <c r="B346" s="14"/>
      <c r="C346" s="14"/>
      <c r="D346" s="14"/>
      <c r="E346" s="14"/>
      <c r="F346" s="14"/>
      <c r="G346" s="14"/>
      <c r="H346" s="14"/>
      <c r="I346" s="14"/>
      <c r="J346" s="14"/>
      <c r="K346" s="14"/>
      <c r="L346" s="14"/>
      <c r="M346" s="14"/>
      <c r="N346" s="14"/>
      <c r="O346" s="14"/>
      <c r="P346" s="14"/>
      <c r="Q346" s="14"/>
      <c r="R346" s="14"/>
      <c r="S346" s="14"/>
      <c r="T346" s="14"/>
      <c r="U346" s="14"/>
    </row>
    <row r="347" spans="1:21" ht="18.75" x14ac:dyDescent="0.3">
      <c r="A347" s="15"/>
      <c r="B347" s="14"/>
      <c r="C347" s="14"/>
      <c r="D347" s="14"/>
      <c r="E347" s="14"/>
      <c r="F347" s="14"/>
      <c r="G347" s="14"/>
      <c r="H347" s="14"/>
      <c r="I347" s="14"/>
      <c r="J347" s="14"/>
      <c r="K347" s="14"/>
      <c r="L347" s="14"/>
      <c r="M347" s="14"/>
      <c r="N347" s="14"/>
      <c r="O347" s="14"/>
      <c r="P347" s="14"/>
      <c r="Q347" s="14"/>
      <c r="R347" s="14"/>
      <c r="S347" s="14"/>
      <c r="T347" s="14"/>
      <c r="U347" s="14"/>
    </row>
    <row r="348" spans="1:21" ht="18.75" x14ac:dyDescent="0.3">
      <c r="A348" s="15"/>
      <c r="B348" s="14"/>
      <c r="C348" s="14"/>
      <c r="D348" s="14"/>
      <c r="E348" s="14"/>
      <c r="F348" s="14"/>
      <c r="G348" s="14"/>
      <c r="H348" s="14"/>
      <c r="I348" s="14"/>
      <c r="J348" s="14"/>
      <c r="K348" s="14"/>
      <c r="L348" s="14"/>
      <c r="M348" s="14"/>
      <c r="N348" s="14"/>
      <c r="O348" s="14"/>
      <c r="P348" s="14"/>
      <c r="Q348" s="14"/>
      <c r="R348" s="14"/>
      <c r="S348" s="14"/>
      <c r="T348" s="14"/>
      <c r="U348" s="14"/>
    </row>
    <row r="349" spans="1:21" ht="18.75" x14ac:dyDescent="0.3">
      <c r="A349" s="15"/>
      <c r="B349" s="14"/>
      <c r="C349" s="14"/>
      <c r="D349" s="14"/>
      <c r="E349" s="14"/>
      <c r="F349" s="14"/>
      <c r="G349" s="14"/>
      <c r="H349" s="14"/>
      <c r="I349" s="14"/>
      <c r="J349" s="14"/>
      <c r="K349" s="14"/>
      <c r="L349" s="14"/>
      <c r="M349" s="14"/>
      <c r="N349" s="14"/>
      <c r="O349" s="14"/>
      <c r="P349" s="14"/>
      <c r="Q349" s="14"/>
      <c r="R349" s="14"/>
      <c r="S349" s="14"/>
      <c r="T349" s="14"/>
      <c r="U349" s="14"/>
    </row>
    <row r="350" spans="1:21" ht="18.75" x14ac:dyDescent="0.3">
      <c r="A350" s="15"/>
      <c r="B350" s="14"/>
      <c r="C350" s="14"/>
      <c r="D350" s="14"/>
      <c r="E350" s="14"/>
      <c r="F350" s="14"/>
      <c r="G350" s="14"/>
      <c r="H350" s="14"/>
      <c r="I350" s="14"/>
      <c r="J350" s="14"/>
      <c r="K350" s="14"/>
      <c r="L350" s="14"/>
      <c r="M350" s="14"/>
      <c r="N350" s="14"/>
      <c r="O350" s="14"/>
      <c r="P350" s="14"/>
      <c r="Q350" s="14"/>
      <c r="R350" s="14"/>
      <c r="S350" s="14"/>
      <c r="T350" s="14"/>
      <c r="U350" s="14"/>
    </row>
    <row r="351" spans="1:21" ht="18.75" x14ac:dyDescent="0.3">
      <c r="A351" s="15"/>
      <c r="B351" s="14"/>
      <c r="C351" s="14"/>
      <c r="D351" s="14"/>
      <c r="E351" s="14"/>
      <c r="F351" s="14"/>
      <c r="G351" s="14"/>
      <c r="H351" s="14"/>
      <c r="I351" s="14"/>
      <c r="J351" s="14"/>
      <c r="K351" s="14"/>
      <c r="L351" s="14"/>
      <c r="M351" s="14"/>
      <c r="N351" s="14"/>
      <c r="O351" s="14"/>
      <c r="P351" s="14"/>
      <c r="Q351" s="14"/>
      <c r="R351" s="14"/>
      <c r="S351" s="14"/>
      <c r="T351" s="14"/>
      <c r="U351" s="14"/>
    </row>
    <row r="352" spans="1:21" ht="18.75" x14ac:dyDescent="0.3">
      <c r="A352" s="15"/>
      <c r="B352" s="14"/>
      <c r="C352" s="14"/>
      <c r="D352" s="14"/>
      <c r="E352" s="14"/>
      <c r="F352" s="14"/>
      <c r="G352" s="14"/>
      <c r="H352" s="14"/>
      <c r="I352" s="14"/>
      <c r="J352" s="14"/>
      <c r="K352" s="14"/>
      <c r="L352" s="14"/>
      <c r="M352" s="14"/>
      <c r="N352" s="14"/>
      <c r="O352" s="14"/>
      <c r="P352" s="14"/>
      <c r="Q352" s="14"/>
      <c r="R352" s="14"/>
      <c r="S352" s="14"/>
      <c r="T352" s="14"/>
      <c r="U352" s="14"/>
    </row>
    <row r="353" spans="1:21" ht="18.75" x14ac:dyDescent="0.3">
      <c r="A353" s="15"/>
      <c r="B353" s="14"/>
      <c r="C353" s="14"/>
      <c r="D353" s="14"/>
      <c r="E353" s="14"/>
      <c r="F353" s="14"/>
      <c r="G353" s="14"/>
      <c r="H353" s="14"/>
      <c r="I353" s="14"/>
      <c r="J353" s="14"/>
      <c r="K353" s="14"/>
      <c r="L353" s="14"/>
      <c r="M353" s="14"/>
      <c r="N353" s="14"/>
      <c r="O353" s="14"/>
      <c r="P353" s="14"/>
      <c r="Q353" s="14"/>
      <c r="R353" s="14"/>
      <c r="S353" s="14"/>
      <c r="T353" s="14"/>
      <c r="U353" s="14"/>
    </row>
    <row r="354" spans="1:21" ht="18.75" x14ac:dyDescent="0.3">
      <c r="A354" s="15"/>
      <c r="B354" s="14"/>
      <c r="C354" s="14"/>
      <c r="D354" s="14"/>
      <c r="E354" s="14"/>
      <c r="F354" s="14"/>
      <c r="G354" s="14"/>
      <c r="H354" s="14"/>
      <c r="I354" s="14"/>
      <c r="J354" s="14"/>
      <c r="K354" s="14"/>
      <c r="L354" s="14"/>
      <c r="M354" s="14"/>
      <c r="N354" s="14"/>
      <c r="O354" s="14"/>
      <c r="P354" s="14"/>
      <c r="Q354" s="14"/>
      <c r="R354" s="14"/>
      <c r="S354" s="14"/>
      <c r="T354" s="14"/>
      <c r="U354" s="14"/>
    </row>
    <row r="355" spans="1:21" ht="18.75" x14ac:dyDescent="0.3">
      <c r="A355" s="15"/>
      <c r="B355" s="14"/>
      <c r="C355" s="14"/>
      <c r="D355" s="14"/>
      <c r="E355" s="14"/>
      <c r="F355" s="14"/>
      <c r="G355" s="14"/>
      <c r="H355" s="14"/>
      <c r="I355" s="14"/>
      <c r="J355" s="14"/>
      <c r="K355" s="14"/>
      <c r="L355" s="14"/>
      <c r="M355" s="14"/>
      <c r="N355" s="14"/>
      <c r="O355" s="14"/>
      <c r="P355" s="14"/>
      <c r="Q355" s="14"/>
      <c r="R355" s="14"/>
      <c r="S355" s="14"/>
      <c r="T355" s="14"/>
      <c r="U355" s="14"/>
    </row>
    <row r="356" spans="1:21" ht="18.75" x14ac:dyDescent="0.3">
      <c r="A356" s="15"/>
      <c r="B356" s="14"/>
      <c r="C356" s="14"/>
      <c r="D356" s="14"/>
      <c r="E356" s="14"/>
      <c r="F356" s="14"/>
      <c r="G356" s="14"/>
      <c r="H356" s="14"/>
      <c r="I356" s="14"/>
      <c r="J356" s="14"/>
      <c r="K356" s="14"/>
      <c r="L356" s="14"/>
      <c r="M356" s="14"/>
      <c r="N356" s="14"/>
      <c r="O356" s="14"/>
      <c r="P356" s="14"/>
      <c r="Q356" s="14"/>
      <c r="R356" s="14"/>
      <c r="S356" s="14"/>
      <c r="T356" s="14"/>
      <c r="U356" s="14"/>
    </row>
    <row r="357" spans="1:21" ht="18.75" x14ac:dyDescent="0.3">
      <c r="A357" s="15"/>
      <c r="B357" s="14"/>
      <c r="C357" s="14"/>
      <c r="D357" s="14"/>
      <c r="E357" s="14"/>
      <c r="F357" s="14"/>
      <c r="G357" s="14"/>
      <c r="H357" s="14"/>
      <c r="I357" s="14"/>
      <c r="J357" s="14"/>
      <c r="K357" s="14"/>
      <c r="L357" s="14"/>
      <c r="M357" s="14"/>
      <c r="N357" s="14"/>
      <c r="O357" s="14"/>
      <c r="P357" s="14"/>
      <c r="Q357" s="14"/>
      <c r="R357" s="14"/>
      <c r="S357" s="14"/>
      <c r="T357" s="14"/>
      <c r="U357" s="14"/>
    </row>
    <row r="358" spans="1:21" ht="18.75" x14ac:dyDescent="0.3">
      <c r="A358" s="15"/>
      <c r="B358" s="14"/>
      <c r="C358" s="14"/>
      <c r="D358" s="14"/>
      <c r="E358" s="14"/>
      <c r="F358" s="14"/>
      <c r="G358" s="14"/>
      <c r="H358" s="14"/>
      <c r="I358" s="14"/>
      <c r="J358" s="14"/>
      <c r="K358" s="14"/>
      <c r="L358" s="14"/>
      <c r="M358" s="14"/>
      <c r="N358" s="14"/>
      <c r="O358" s="14"/>
      <c r="P358" s="14"/>
      <c r="Q358" s="14"/>
      <c r="R358" s="14"/>
      <c r="S358" s="14"/>
      <c r="T358" s="14"/>
      <c r="U358" s="14"/>
    </row>
    <row r="359" spans="1:21" ht="18.75" x14ac:dyDescent="0.3">
      <c r="A359" s="15"/>
      <c r="B359" s="14"/>
      <c r="C359" s="14"/>
      <c r="D359" s="1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  <c r="P359" s="14"/>
      <c r="Q359" s="14"/>
      <c r="R359" s="14"/>
      <c r="S359" s="14"/>
      <c r="T359" s="14"/>
      <c r="U359" s="14"/>
    </row>
    <row r="360" spans="1:21" ht="18.75" x14ac:dyDescent="0.3">
      <c r="A360" s="15"/>
      <c r="B360" s="14"/>
      <c r="C360" s="14"/>
      <c r="D360" s="14"/>
      <c r="E360" s="14"/>
      <c r="F360" s="14"/>
      <c r="G360" s="14"/>
      <c r="H360" s="14"/>
      <c r="I360" s="14"/>
      <c r="J360" s="14"/>
      <c r="K360" s="14"/>
      <c r="L360" s="14"/>
      <c r="M360" s="14"/>
      <c r="N360" s="14"/>
      <c r="O360" s="14"/>
      <c r="P360" s="14"/>
      <c r="Q360" s="14"/>
      <c r="R360" s="14"/>
      <c r="S360" s="14"/>
      <c r="T360" s="14"/>
      <c r="U360" s="14"/>
    </row>
    <row r="361" spans="1:21" ht="18.75" x14ac:dyDescent="0.3">
      <c r="A361" s="15"/>
      <c r="B361" s="14"/>
      <c r="C361" s="14"/>
      <c r="D361" s="14"/>
      <c r="E361" s="14"/>
      <c r="F361" s="14"/>
      <c r="G361" s="14"/>
      <c r="H361" s="14"/>
      <c r="I361" s="14"/>
      <c r="J361" s="14"/>
      <c r="K361" s="14"/>
      <c r="L361" s="14"/>
      <c r="M361" s="14"/>
      <c r="N361" s="14"/>
      <c r="O361" s="14"/>
      <c r="P361" s="14"/>
      <c r="Q361" s="14"/>
      <c r="R361" s="14"/>
      <c r="S361" s="14"/>
      <c r="T361" s="14"/>
      <c r="U361" s="14"/>
    </row>
    <row r="362" spans="1:21" ht="18.75" x14ac:dyDescent="0.3">
      <c r="A362" s="15"/>
      <c r="B362" s="14"/>
      <c r="C362" s="14"/>
      <c r="D362" s="14"/>
      <c r="E362" s="14"/>
      <c r="F362" s="14"/>
      <c r="G362" s="14"/>
      <c r="H362" s="14"/>
      <c r="I362" s="14"/>
      <c r="J362" s="14"/>
      <c r="K362" s="14"/>
      <c r="L362" s="14"/>
      <c r="M362" s="14"/>
      <c r="N362" s="14"/>
      <c r="O362" s="14"/>
      <c r="P362" s="14"/>
      <c r="Q362" s="14"/>
      <c r="R362" s="14"/>
      <c r="S362" s="14"/>
      <c r="T362" s="14"/>
      <c r="U362" s="14"/>
    </row>
    <row r="363" spans="1:21" ht="18.75" x14ac:dyDescent="0.3">
      <c r="A363" s="15"/>
      <c r="B363" s="14"/>
      <c r="C363" s="14"/>
      <c r="D363" s="14"/>
      <c r="E363" s="14"/>
      <c r="F363" s="14"/>
      <c r="G363" s="14"/>
      <c r="H363" s="14"/>
      <c r="I363" s="14"/>
      <c r="J363" s="14"/>
      <c r="K363" s="14"/>
      <c r="L363" s="14"/>
      <c r="M363" s="14"/>
      <c r="N363" s="14"/>
      <c r="O363" s="14"/>
      <c r="P363" s="14"/>
      <c r="Q363" s="14"/>
      <c r="R363" s="14"/>
      <c r="S363" s="14"/>
      <c r="T363" s="14"/>
      <c r="U363" s="14"/>
    </row>
    <row r="364" spans="1:21" ht="18.75" x14ac:dyDescent="0.3">
      <c r="A364" s="15"/>
      <c r="B364" s="14"/>
      <c r="C364" s="14"/>
      <c r="D364" s="14"/>
      <c r="E364" s="14"/>
      <c r="F364" s="14"/>
      <c r="G364" s="14"/>
      <c r="H364" s="14"/>
      <c r="I364" s="14"/>
      <c r="J364" s="14"/>
      <c r="K364" s="14"/>
      <c r="L364" s="14"/>
      <c r="M364" s="14"/>
      <c r="N364" s="14"/>
      <c r="O364" s="14"/>
      <c r="P364" s="14"/>
      <c r="Q364" s="14"/>
      <c r="R364" s="14"/>
      <c r="S364" s="14"/>
      <c r="T364" s="14"/>
      <c r="U364" s="14"/>
    </row>
    <row r="365" spans="1:21" ht="18.75" x14ac:dyDescent="0.3">
      <c r="A365" s="15"/>
      <c r="B365" s="14"/>
      <c r="C365" s="14"/>
      <c r="D365" s="14"/>
      <c r="E365" s="14"/>
      <c r="F365" s="14"/>
      <c r="G365" s="14"/>
      <c r="H365" s="14"/>
      <c r="I365" s="14"/>
      <c r="J365" s="14"/>
      <c r="K365" s="14"/>
      <c r="L365" s="14"/>
      <c r="M365" s="14"/>
      <c r="N365" s="14"/>
      <c r="O365" s="14"/>
      <c r="P365" s="14"/>
      <c r="Q365" s="14"/>
      <c r="R365" s="14"/>
      <c r="S365" s="14"/>
      <c r="T365" s="14"/>
      <c r="U365" s="14"/>
    </row>
    <row r="366" spans="1:21" ht="18.75" x14ac:dyDescent="0.3">
      <c r="A366" s="15"/>
      <c r="B366" s="14"/>
      <c r="C366" s="14"/>
      <c r="D366" s="14"/>
      <c r="E366" s="14"/>
      <c r="F366" s="14"/>
      <c r="G366" s="14"/>
      <c r="H366" s="14"/>
      <c r="I366" s="14"/>
      <c r="J366" s="14"/>
      <c r="K366" s="14"/>
      <c r="L366" s="14"/>
      <c r="M366" s="14"/>
      <c r="N366" s="14"/>
      <c r="O366" s="14"/>
      <c r="P366" s="14"/>
      <c r="Q366" s="14"/>
      <c r="R366" s="14"/>
      <c r="S366" s="14"/>
      <c r="T366" s="14"/>
      <c r="U366" s="14"/>
    </row>
    <row r="367" spans="1:21" ht="18.75" x14ac:dyDescent="0.3">
      <c r="A367" s="15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4"/>
      <c r="M367" s="14"/>
      <c r="N367" s="14"/>
      <c r="O367" s="14"/>
      <c r="P367" s="14"/>
      <c r="Q367" s="14"/>
      <c r="R367" s="14"/>
      <c r="S367" s="14"/>
      <c r="T367" s="14"/>
      <c r="U367" s="14"/>
    </row>
    <row r="368" spans="1:21" ht="18.75" x14ac:dyDescent="0.3">
      <c r="A368" s="15"/>
      <c r="B368" s="14"/>
      <c r="C368" s="14"/>
      <c r="D368" s="14"/>
      <c r="E368" s="14"/>
      <c r="F368" s="14"/>
      <c r="G368" s="14"/>
      <c r="H368" s="14"/>
      <c r="I368" s="14"/>
      <c r="J368" s="14"/>
      <c r="K368" s="14"/>
      <c r="L368" s="14"/>
      <c r="M368" s="14"/>
      <c r="N368" s="14"/>
      <c r="O368" s="14"/>
      <c r="P368" s="14"/>
      <c r="Q368" s="14"/>
      <c r="R368" s="14"/>
      <c r="S368" s="14"/>
      <c r="T368" s="14"/>
      <c r="U368" s="14"/>
    </row>
    <row r="369" spans="1:21" ht="18.75" x14ac:dyDescent="0.3">
      <c r="A369" s="15"/>
      <c r="B369" s="14"/>
      <c r="C369" s="14"/>
      <c r="D369" s="14"/>
      <c r="E369" s="14"/>
      <c r="F369" s="14"/>
      <c r="G369" s="14"/>
      <c r="H369" s="14"/>
      <c r="I369" s="14"/>
      <c r="J369" s="14"/>
      <c r="K369" s="14"/>
      <c r="L369" s="14"/>
      <c r="M369" s="14"/>
      <c r="N369" s="14"/>
      <c r="O369" s="14"/>
      <c r="P369" s="14"/>
      <c r="Q369" s="14"/>
      <c r="R369" s="14"/>
      <c r="S369" s="14"/>
      <c r="T369" s="14"/>
      <c r="U369" s="14"/>
    </row>
    <row r="370" spans="1:21" ht="18.75" x14ac:dyDescent="0.3">
      <c r="A370" s="15"/>
      <c r="B370" s="14"/>
      <c r="C370" s="14"/>
      <c r="D370" s="14"/>
      <c r="E370" s="14"/>
      <c r="F370" s="14"/>
      <c r="G370" s="14"/>
      <c r="H370" s="14"/>
      <c r="I370" s="14"/>
      <c r="J370" s="14"/>
      <c r="K370" s="14"/>
      <c r="L370" s="14"/>
      <c r="M370" s="14"/>
      <c r="N370" s="14"/>
      <c r="O370" s="14"/>
      <c r="P370" s="14"/>
      <c r="Q370" s="14"/>
      <c r="R370" s="14"/>
      <c r="S370" s="14"/>
      <c r="T370" s="14"/>
      <c r="U370" s="14"/>
    </row>
    <row r="371" spans="1:21" ht="18.75" x14ac:dyDescent="0.3">
      <c r="A371" s="15"/>
      <c r="B371" s="14"/>
      <c r="C371" s="14"/>
      <c r="D371" s="14"/>
      <c r="E371" s="14"/>
      <c r="F371" s="14"/>
      <c r="G371" s="14"/>
      <c r="H371" s="14"/>
      <c r="I371" s="14"/>
      <c r="J371" s="14"/>
      <c r="K371" s="14"/>
      <c r="L371" s="14"/>
      <c r="M371" s="14"/>
      <c r="N371" s="14"/>
      <c r="O371" s="14"/>
      <c r="P371" s="14"/>
      <c r="Q371" s="14"/>
      <c r="R371" s="14"/>
      <c r="S371" s="14"/>
      <c r="T371" s="14"/>
      <c r="U371" s="14"/>
    </row>
    <row r="372" spans="1:21" ht="18.75" x14ac:dyDescent="0.3">
      <c r="A372" s="15"/>
      <c r="B372" s="14"/>
      <c r="C372" s="14"/>
      <c r="D372" s="14"/>
      <c r="E372" s="14"/>
      <c r="F372" s="14"/>
      <c r="G372" s="14"/>
      <c r="H372" s="14"/>
      <c r="I372" s="14"/>
      <c r="J372" s="14"/>
      <c r="K372" s="14"/>
      <c r="L372" s="14"/>
      <c r="M372" s="14"/>
      <c r="N372" s="14"/>
      <c r="O372" s="14"/>
      <c r="P372" s="14"/>
      <c r="Q372" s="14"/>
      <c r="R372" s="14"/>
      <c r="S372" s="14"/>
      <c r="T372" s="14"/>
      <c r="U372" s="14"/>
    </row>
    <row r="373" spans="1:21" ht="18.75" x14ac:dyDescent="0.3">
      <c r="A373" s="15"/>
      <c r="B373" s="14"/>
      <c r="C373" s="14"/>
      <c r="D373" s="14"/>
      <c r="E373" s="14"/>
      <c r="F373" s="14"/>
      <c r="G373" s="14"/>
      <c r="H373" s="14"/>
      <c r="I373" s="14"/>
      <c r="J373" s="14"/>
      <c r="K373" s="14"/>
      <c r="L373" s="14"/>
      <c r="M373" s="14"/>
      <c r="N373" s="14"/>
      <c r="O373" s="14"/>
      <c r="P373" s="14"/>
      <c r="Q373" s="14"/>
      <c r="R373" s="14"/>
      <c r="S373" s="14"/>
      <c r="T373" s="14"/>
      <c r="U373" s="14"/>
    </row>
    <row r="374" spans="1:21" ht="18.75" x14ac:dyDescent="0.3">
      <c r="A374" s="15"/>
      <c r="B374" s="14"/>
      <c r="C374" s="14"/>
      <c r="D374" s="14"/>
      <c r="E374" s="14"/>
      <c r="F374" s="14"/>
      <c r="G374" s="14"/>
      <c r="H374" s="14"/>
      <c r="I374" s="14"/>
      <c r="J374" s="14"/>
      <c r="K374" s="14"/>
      <c r="L374" s="14"/>
      <c r="M374" s="14"/>
      <c r="N374" s="14"/>
      <c r="O374" s="14"/>
      <c r="P374" s="14"/>
      <c r="Q374" s="14"/>
      <c r="R374" s="14"/>
      <c r="S374" s="14"/>
      <c r="T374" s="14"/>
      <c r="U374" s="14"/>
    </row>
    <row r="375" spans="1:21" ht="18.75" x14ac:dyDescent="0.3">
      <c r="A375" s="15"/>
      <c r="B375" s="14"/>
      <c r="C375" s="14"/>
      <c r="D375" s="14"/>
      <c r="E375" s="14"/>
      <c r="F375" s="14"/>
      <c r="G375" s="14"/>
      <c r="H375" s="14"/>
      <c r="I375" s="14"/>
      <c r="J375" s="14"/>
      <c r="K375" s="14"/>
      <c r="L375" s="14"/>
      <c r="M375" s="14"/>
      <c r="N375" s="14"/>
      <c r="O375" s="14"/>
      <c r="P375" s="14"/>
      <c r="Q375" s="14"/>
      <c r="R375" s="14"/>
      <c r="S375" s="14"/>
      <c r="T375" s="14"/>
      <c r="U375" s="14"/>
    </row>
    <row r="376" spans="1:21" ht="18.75" x14ac:dyDescent="0.3">
      <c r="A376" s="15"/>
      <c r="B376" s="14"/>
      <c r="C376" s="14"/>
      <c r="D376" s="14"/>
      <c r="E376" s="14"/>
      <c r="F376" s="14"/>
      <c r="G376" s="14"/>
      <c r="H376" s="14"/>
      <c r="I376" s="14"/>
      <c r="J376" s="14"/>
      <c r="K376" s="14"/>
      <c r="L376" s="14"/>
      <c r="M376" s="14"/>
      <c r="N376" s="14"/>
      <c r="O376" s="14"/>
      <c r="P376" s="14"/>
      <c r="Q376" s="14"/>
      <c r="R376" s="14"/>
      <c r="S376" s="14"/>
      <c r="T376" s="14"/>
      <c r="U376" s="14"/>
    </row>
    <row r="377" spans="1:21" ht="18.75" x14ac:dyDescent="0.3">
      <c r="A377" s="15"/>
      <c r="B377" s="14"/>
      <c r="C377" s="14"/>
      <c r="D377" s="14"/>
      <c r="E377" s="14"/>
      <c r="F377" s="14"/>
      <c r="G377" s="14"/>
      <c r="H377" s="14"/>
      <c r="I377" s="14"/>
      <c r="J377" s="14"/>
      <c r="K377" s="14"/>
      <c r="L377" s="14"/>
      <c r="M377" s="14"/>
      <c r="N377" s="14"/>
      <c r="O377" s="14"/>
      <c r="P377" s="14"/>
      <c r="Q377" s="14"/>
      <c r="R377" s="14"/>
      <c r="S377" s="14"/>
      <c r="T377" s="14"/>
      <c r="U377" s="14"/>
    </row>
    <row r="378" spans="1:21" ht="18.75" x14ac:dyDescent="0.3">
      <c r="A378" s="15"/>
      <c r="B378" s="14"/>
      <c r="C378" s="14"/>
      <c r="D378" s="14"/>
      <c r="E378" s="14"/>
      <c r="F378" s="14"/>
      <c r="G378" s="14"/>
      <c r="H378" s="14"/>
      <c r="I378" s="14"/>
      <c r="J378" s="14"/>
      <c r="K378" s="14"/>
      <c r="L378" s="14"/>
      <c r="M378" s="14"/>
      <c r="N378" s="14"/>
      <c r="O378" s="14"/>
      <c r="P378" s="14"/>
      <c r="Q378" s="14"/>
      <c r="R378" s="14"/>
      <c r="S378" s="14"/>
      <c r="T378" s="14"/>
      <c r="U378" s="14"/>
    </row>
    <row r="379" spans="1:21" ht="18.75" x14ac:dyDescent="0.3">
      <c r="A379" s="15"/>
      <c r="B379" s="14"/>
      <c r="C379" s="14"/>
      <c r="D379" s="14"/>
      <c r="E379" s="14"/>
      <c r="F379" s="14"/>
      <c r="G379" s="14"/>
      <c r="H379" s="14"/>
      <c r="I379" s="14"/>
      <c r="J379" s="14"/>
      <c r="K379" s="14"/>
      <c r="L379" s="14"/>
      <c r="M379" s="14"/>
      <c r="N379" s="14"/>
      <c r="O379" s="14"/>
      <c r="P379" s="14"/>
      <c r="Q379" s="14"/>
      <c r="R379" s="14"/>
      <c r="S379" s="14"/>
      <c r="T379" s="14"/>
      <c r="U379" s="14"/>
    </row>
    <row r="380" spans="1:21" ht="18.75" x14ac:dyDescent="0.3">
      <c r="A380" s="15"/>
      <c r="B380" s="14"/>
      <c r="C380" s="14"/>
      <c r="D380" s="14"/>
      <c r="E380" s="14"/>
      <c r="F380" s="14"/>
      <c r="G380" s="14"/>
      <c r="H380" s="14"/>
      <c r="I380" s="14"/>
      <c r="J380" s="14"/>
      <c r="K380" s="14"/>
      <c r="L380" s="14"/>
      <c r="M380" s="14"/>
      <c r="N380" s="14"/>
      <c r="O380" s="14"/>
      <c r="P380" s="14"/>
      <c r="Q380" s="14"/>
      <c r="R380" s="14"/>
      <c r="S380" s="14"/>
      <c r="T380" s="14"/>
      <c r="U380" s="14"/>
    </row>
    <row r="381" spans="1:21" ht="18.75" x14ac:dyDescent="0.3">
      <c r="A381" s="15"/>
      <c r="B381" s="14"/>
      <c r="C381" s="14"/>
      <c r="D381" s="14"/>
      <c r="E381" s="14"/>
      <c r="F381" s="14"/>
      <c r="G381" s="14"/>
      <c r="H381" s="14"/>
      <c r="I381" s="14"/>
      <c r="J381" s="14"/>
      <c r="K381" s="14"/>
      <c r="L381" s="14"/>
      <c r="M381" s="14"/>
      <c r="N381" s="14"/>
      <c r="O381" s="14"/>
      <c r="P381" s="14"/>
      <c r="Q381" s="14"/>
      <c r="R381" s="14"/>
      <c r="S381" s="14"/>
      <c r="T381" s="14"/>
      <c r="U381" s="14"/>
    </row>
    <row r="382" spans="1:21" ht="18.75" x14ac:dyDescent="0.3">
      <c r="A382" s="15"/>
      <c r="B382" s="14"/>
      <c r="C382" s="14"/>
      <c r="D382" s="14"/>
      <c r="E382" s="14"/>
      <c r="F382" s="14"/>
      <c r="G382" s="14"/>
      <c r="H382" s="14"/>
      <c r="I382" s="14"/>
      <c r="J382" s="14"/>
      <c r="K382" s="14"/>
      <c r="L382" s="14"/>
      <c r="M382" s="14"/>
      <c r="N382" s="14"/>
      <c r="O382" s="14"/>
      <c r="P382" s="14"/>
      <c r="Q382" s="14"/>
      <c r="R382" s="14"/>
      <c r="S382" s="14"/>
      <c r="T382" s="14"/>
      <c r="U382" s="14"/>
    </row>
    <row r="383" spans="1:21" ht="18.75" x14ac:dyDescent="0.3">
      <c r="A383" s="15"/>
      <c r="B383" s="14"/>
      <c r="C383" s="14"/>
      <c r="D383" s="14"/>
      <c r="E383" s="14"/>
      <c r="F383" s="14"/>
      <c r="G383" s="14"/>
      <c r="H383" s="14"/>
      <c r="I383" s="14"/>
      <c r="J383" s="14"/>
      <c r="K383" s="14"/>
      <c r="L383" s="14"/>
      <c r="M383" s="14"/>
      <c r="N383" s="14"/>
      <c r="O383" s="14"/>
      <c r="P383" s="14"/>
      <c r="Q383" s="14"/>
      <c r="R383" s="14"/>
      <c r="S383" s="14"/>
      <c r="T383" s="14"/>
      <c r="U383" s="14"/>
    </row>
    <row r="384" spans="1:21" ht="18.75" x14ac:dyDescent="0.3">
      <c r="A384" s="15"/>
      <c r="B384" s="14"/>
      <c r="C384" s="14"/>
      <c r="D384" s="14"/>
      <c r="E384" s="14"/>
      <c r="F384" s="14"/>
      <c r="G384" s="14"/>
      <c r="H384" s="14"/>
      <c r="I384" s="14"/>
      <c r="J384" s="14"/>
      <c r="K384" s="14"/>
      <c r="L384" s="14"/>
      <c r="M384" s="14"/>
      <c r="N384" s="14"/>
      <c r="O384" s="14"/>
      <c r="P384" s="14"/>
      <c r="Q384" s="14"/>
      <c r="R384" s="14"/>
      <c r="S384" s="14"/>
      <c r="T384" s="14"/>
      <c r="U384" s="14"/>
    </row>
    <row r="385" spans="1:21" ht="18.75" x14ac:dyDescent="0.3">
      <c r="A385" s="15"/>
      <c r="B385" s="14"/>
      <c r="C385" s="14"/>
      <c r="D385" s="14"/>
      <c r="E385" s="14"/>
      <c r="F385" s="14"/>
      <c r="G385" s="14"/>
      <c r="H385" s="14"/>
      <c r="I385" s="14"/>
      <c r="J385" s="14"/>
      <c r="K385" s="14"/>
      <c r="L385" s="14"/>
      <c r="M385" s="14"/>
      <c r="N385" s="14"/>
      <c r="O385" s="14"/>
      <c r="P385" s="14"/>
      <c r="Q385" s="14"/>
      <c r="R385" s="14"/>
      <c r="S385" s="14"/>
      <c r="T385" s="14"/>
      <c r="U385" s="14"/>
    </row>
    <row r="386" spans="1:21" ht="18.75" x14ac:dyDescent="0.3">
      <c r="A386" s="15"/>
      <c r="B386" s="14"/>
      <c r="C386" s="14"/>
      <c r="D386" s="14"/>
      <c r="E386" s="14"/>
      <c r="F386" s="14"/>
      <c r="G386" s="14"/>
      <c r="H386" s="14"/>
      <c r="I386" s="14"/>
      <c r="J386" s="14"/>
      <c r="K386" s="14"/>
      <c r="L386" s="14"/>
      <c r="M386" s="14"/>
      <c r="N386" s="14"/>
      <c r="O386" s="14"/>
      <c r="P386" s="14"/>
      <c r="Q386" s="14"/>
      <c r="R386" s="14"/>
      <c r="S386" s="14"/>
      <c r="T386" s="14"/>
      <c r="U386" s="14"/>
    </row>
    <row r="387" spans="1:21" ht="18.75" x14ac:dyDescent="0.3">
      <c r="A387" s="15"/>
      <c r="B387" s="14"/>
      <c r="C387" s="14"/>
      <c r="D387" s="14"/>
      <c r="E387" s="14"/>
      <c r="F387" s="14"/>
      <c r="G387" s="14"/>
      <c r="H387" s="14"/>
      <c r="I387" s="14"/>
      <c r="J387" s="14"/>
      <c r="K387" s="14"/>
      <c r="L387" s="14"/>
      <c r="M387" s="14"/>
      <c r="N387" s="14"/>
      <c r="O387" s="14"/>
      <c r="P387" s="14"/>
      <c r="Q387" s="14"/>
      <c r="R387" s="14"/>
      <c r="S387" s="14"/>
      <c r="T387" s="14"/>
      <c r="U387" s="14"/>
    </row>
    <row r="388" spans="1:21" ht="18.75" x14ac:dyDescent="0.3">
      <c r="A388" s="15"/>
      <c r="B388" s="14"/>
      <c r="C388" s="14"/>
      <c r="D388" s="14"/>
      <c r="E388" s="14"/>
      <c r="F388" s="14"/>
      <c r="G388" s="14"/>
      <c r="H388" s="14"/>
      <c r="I388" s="14"/>
      <c r="J388" s="14"/>
      <c r="K388" s="14"/>
      <c r="L388" s="14"/>
      <c r="M388" s="14"/>
      <c r="N388" s="14"/>
      <c r="O388" s="14"/>
      <c r="P388" s="14"/>
      <c r="Q388" s="14"/>
      <c r="R388" s="14"/>
      <c r="S388" s="14"/>
      <c r="T388" s="14"/>
      <c r="U388" s="14"/>
    </row>
    <row r="389" spans="1:21" ht="18.75" x14ac:dyDescent="0.3">
      <c r="A389" s="15"/>
      <c r="B389" s="14"/>
      <c r="C389" s="14"/>
      <c r="D389" s="1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  <c r="P389" s="14"/>
      <c r="Q389" s="14"/>
      <c r="R389" s="14"/>
      <c r="S389" s="14"/>
      <c r="T389" s="14"/>
      <c r="U389" s="14"/>
    </row>
    <row r="390" spans="1:21" ht="18.75" x14ac:dyDescent="0.3">
      <c r="A390" s="15"/>
      <c r="B390" s="14"/>
      <c r="C390" s="14"/>
      <c r="D390" s="14"/>
      <c r="E390" s="14"/>
      <c r="F390" s="14"/>
      <c r="G390" s="14"/>
      <c r="H390" s="14"/>
      <c r="I390" s="14"/>
      <c r="J390" s="14"/>
      <c r="K390" s="14"/>
      <c r="L390" s="14"/>
      <c r="M390" s="14"/>
      <c r="N390" s="14"/>
      <c r="O390" s="14"/>
      <c r="P390" s="14"/>
      <c r="Q390" s="14"/>
      <c r="R390" s="14"/>
      <c r="S390" s="14"/>
      <c r="T390" s="14"/>
      <c r="U390" s="14"/>
    </row>
    <row r="391" spans="1:21" ht="18.75" x14ac:dyDescent="0.3">
      <c r="A391" s="15"/>
      <c r="B391" s="14"/>
      <c r="C391" s="14"/>
      <c r="D391" s="14"/>
      <c r="E391" s="14"/>
      <c r="F391" s="14"/>
      <c r="G391" s="14"/>
      <c r="H391" s="14"/>
      <c r="I391" s="14"/>
      <c r="J391" s="14"/>
      <c r="K391" s="14"/>
      <c r="L391" s="14"/>
      <c r="M391" s="14"/>
      <c r="N391" s="14"/>
      <c r="O391" s="14"/>
      <c r="P391" s="14"/>
      <c r="Q391" s="14"/>
      <c r="R391" s="14"/>
      <c r="S391" s="14"/>
      <c r="T391" s="14"/>
      <c r="U391" s="14"/>
    </row>
    <row r="392" spans="1:21" ht="18.75" x14ac:dyDescent="0.3">
      <c r="A392" s="15"/>
      <c r="B392" s="14"/>
      <c r="C392" s="14"/>
      <c r="D392" s="14"/>
      <c r="E392" s="14"/>
      <c r="F392" s="14"/>
      <c r="G392" s="14"/>
      <c r="H392" s="14"/>
      <c r="I392" s="14"/>
      <c r="J392" s="14"/>
      <c r="K392" s="14"/>
      <c r="L392" s="14"/>
      <c r="M392" s="14"/>
      <c r="N392" s="14"/>
      <c r="O392" s="14"/>
      <c r="P392" s="14"/>
      <c r="Q392" s="14"/>
      <c r="R392" s="14"/>
      <c r="S392" s="14"/>
      <c r="T392" s="14"/>
      <c r="U392" s="14"/>
    </row>
    <row r="393" spans="1:21" ht="18.75" x14ac:dyDescent="0.3">
      <c r="A393" s="15"/>
      <c r="B393" s="14"/>
      <c r="C393" s="14"/>
      <c r="D393" s="14"/>
      <c r="E393" s="14"/>
      <c r="F393" s="14"/>
      <c r="G393" s="14"/>
      <c r="H393" s="14"/>
      <c r="I393" s="14"/>
      <c r="J393" s="14"/>
      <c r="K393" s="14"/>
      <c r="L393" s="14"/>
      <c r="M393" s="14"/>
      <c r="N393" s="14"/>
      <c r="O393" s="14"/>
      <c r="P393" s="14"/>
      <c r="Q393" s="14"/>
      <c r="R393" s="14"/>
      <c r="S393" s="14"/>
      <c r="T393" s="14"/>
      <c r="U393" s="14"/>
    </row>
    <row r="394" spans="1:21" ht="18.75" x14ac:dyDescent="0.3">
      <c r="A394" s="15"/>
      <c r="B394" s="14"/>
      <c r="C394" s="14"/>
      <c r="D394" s="14"/>
      <c r="E394" s="14"/>
      <c r="F394" s="14"/>
      <c r="G394" s="14"/>
      <c r="H394" s="14"/>
      <c r="I394" s="14"/>
      <c r="J394" s="14"/>
      <c r="K394" s="14"/>
      <c r="L394" s="14"/>
      <c r="M394" s="14"/>
      <c r="N394" s="14"/>
      <c r="O394" s="14"/>
      <c r="P394" s="14"/>
      <c r="Q394" s="14"/>
      <c r="R394" s="14"/>
      <c r="S394" s="14"/>
      <c r="T394" s="14"/>
      <c r="U394" s="14"/>
    </row>
    <row r="395" spans="1:21" ht="18.75" x14ac:dyDescent="0.3">
      <c r="A395" s="15"/>
      <c r="B395" s="14"/>
      <c r="C395" s="14"/>
      <c r="D395" s="14"/>
      <c r="E395" s="14"/>
      <c r="F395" s="14"/>
      <c r="G395" s="14"/>
      <c r="H395" s="14"/>
      <c r="I395" s="14"/>
      <c r="J395" s="14"/>
      <c r="K395" s="14"/>
      <c r="L395" s="14"/>
      <c r="M395" s="14"/>
      <c r="N395" s="14"/>
      <c r="O395" s="14"/>
      <c r="P395" s="14"/>
      <c r="Q395" s="14"/>
      <c r="R395" s="14"/>
      <c r="S395" s="14"/>
      <c r="T395" s="14"/>
      <c r="U395" s="14"/>
    </row>
    <row r="396" spans="1:21" ht="18.75" x14ac:dyDescent="0.3">
      <c r="A396" s="15"/>
      <c r="B396" s="14"/>
      <c r="C396" s="14"/>
      <c r="D396" s="14"/>
      <c r="E396" s="14"/>
      <c r="F396" s="14"/>
      <c r="G396" s="14"/>
      <c r="H396" s="14"/>
      <c r="I396" s="14"/>
      <c r="J396" s="14"/>
      <c r="K396" s="14"/>
      <c r="L396" s="14"/>
      <c r="M396" s="14"/>
      <c r="N396" s="14"/>
      <c r="O396" s="14"/>
      <c r="P396" s="14"/>
      <c r="Q396" s="14"/>
      <c r="R396" s="14"/>
      <c r="S396" s="14"/>
      <c r="T396" s="14"/>
      <c r="U396" s="14"/>
    </row>
    <row r="397" spans="1:21" ht="18.75" x14ac:dyDescent="0.3">
      <c r="A397" s="15"/>
      <c r="B397" s="14"/>
      <c r="C397" s="14"/>
      <c r="D397" s="14"/>
      <c r="E397" s="14"/>
      <c r="F397" s="14"/>
      <c r="G397" s="14"/>
      <c r="H397" s="14"/>
      <c r="I397" s="14"/>
      <c r="J397" s="14"/>
      <c r="K397" s="14"/>
      <c r="L397" s="14"/>
      <c r="M397" s="14"/>
      <c r="N397" s="14"/>
      <c r="O397" s="14"/>
      <c r="P397" s="14"/>
      <c r="Q397" s="14"/>
      <c r="R397" s="14"/>
      <c r="S397" s="14"/>
      <c r="T397" s="14"/>
      <c r="U397" s="14"/>
    </row>
    <row r="398" spans="1:21" ht="18.75" x14ac:dyDescent="0.3">
      <c r="A398" s="15"/>
      <c r="B398" s="14"/>
      <c r="C398" s="14"/>
      <c r="D398" s="14"/>
      <c r="E398" s="14"/>
      <c r="F398" s="14"/>
      <c r="G398" s="14"/>
      <c r="H398" s="14"/>
      <c r="I398" s="14"/>
      <c r="J398" s="14"/>
      <c r="K398" s="14"/>
      <c r="L398" s="14"/>
      <c r="M398" s="14"/>
      <c r="N398" s="14"/>
      <c r="O398" s="14"/>
      <c r="P398" s="14"/>
      <c r="Q398" s="14"/>
      <c r="R398" s="14"/>
      <c r="S398" s="14"/>
      <c r="T398" s="14"/>
      <c r="U398" s="14"/>
    </row>
    <row r="399" spans="1:21" ht="18.75" x14ac:dyDescent="0.3">
      <c r="A399" s="15"/>
      <c r="B399" s="14"/>
      <c r="C399" s="14"/>
      <c r="D399" s="14"/>
      <c r="E399" s="14"/>
      <c r="F399" s="14"/>
      <c r="G399" s="14"/>
      <c r="H399" s="14"/>
      <c r="I399" s="14"/>
      <c r="J399" s="14"/>
      <c r="K399" s="14"/>
      <c r="L399" s="14"/>
      <c r="M399" s="14"/>
      <c r="N399" s="14"/>
      <c r="O399" s="14"/>
      <c r="P399" s="14"/>
      <c r="Q399" s="14"/>
      <c r="R399" s="14"/>
      <c r="S399" s="14"/>
      <c r="T399" s="14"/>
      <c r="U399" s="14"/>
    </row>
    <row r="400" spans="1:21" ht="18.75" x14ac:dyDescent="0.3">
      <c r="A400" s="15"/>
      <c r="B400" s="14"/>
      <c r="C400" s="14"/>
      <c r="D400" s="14"/>
      <c r="E400" s="14"/>
      <c r="F400" s="14"/>
      <c r="G400" s="14"/>
      <c r="H400" s="14"/>
      <c r="I400" s="14"/>
      <c r="J400" s="14"/>
      <c r="K400" s="14"/>
      <c r="L400" s="14"/>
      <c r="M400" s="14"/>
      <c r="N400" s="14"/>
      <c r="O400" s="14"/>
      <c r="P400" s="14"/>
      <c r="Q400" s="14"/>
      <c r="R400" s="14"/>
      <c r="S400" s="14"/>
      <c r="T400" s="14"/>
      <c r="U400" s="14"/>
    </row>
    <row r="401" spans="1:21" ht="18.75" x14ac:dyDescent="0.3">
      <c r="A401" s="15"/>
      <c r="B401" s="14"/>
      <c r="C401" s="14"/>
      <c r="D401" s="14"/>
      <c r="E401" s="14"/>
      <c r="F401" s="14"/>
      <c r="G401" s="14"/>
      <c r="H401" s="14"/>
      <c r="I401" s="14"/>
      <c r="J401" s="14"/>
      <c r="K401" s="14"/>
      <c r="L401" s="14"/>
      <c r="M401" s="14"/>
      <c r="N401" s="14"/>
      <c r="O401" s="14"/>
      <c r="P401" s="14"/>
      <c r="Q401" s="14"/>
      <c r="R401" s="14"/>
      <c r="S401" s="14"/>
      <c r="T401" s="14"/>
      <c r="U401" s="14"/>
    </row>
    <row r="402" spans="1:21" ht="18.75" x14ac:dyDescent="0.3">
      <c r="A402" s="15"/>
      <c r="B402" s="14"/>
      <c r="C402" s="14"/>
      <c r="D402" s="14"/>
      <c r="E402" s="14"/>
      <c r="F402" s="14"/>
      <c r="G402" s="14"/>
      <c r="H402" s="14"/>
      <c r="I402" s="14"/>
      <c r="J402" s="14"/>
      <c r="K402" s="14"/>
      <c r="L402" s="14"/>
      <c r="M402" s="14"/>
      <c r="N402" s="14"/>
      <c r="O402" s="14"/>
      <c r="P402" s="14"/>
      <c r="Q402" s="14"/>
      <c r="R402" s="14"/>
      <c r="S402" s="14"/>
      <c r="T402" s="14"/>
      <c r="U402" s="14"/>
    </row>
    <row r="403" spans="1:21" ht="18.75" x14ac:dyDescent="0.3">
      <c r="A403" s="15"/>
      <c r="B403" s="14"/>
      <c r="C403" s="14"/>
      <c r="D403" s="14"/>
      <c r="E403" s="14"/>
      <c r="F403" s="14"/>
      <c r="G403" s="14"/>
      <c r="H403" s="14"/>
      <c r="I403" s="14"/>
      <c r="J403" s="14"/>
      <c r="K403" s="14"/>
      <c r="L403" s="14"/>
      <c r="M403" s="14"/>
      <c r="N403" s="14"/>
      <c r="O403" s="14"/>
      <c r="P403" s="14"/>
      <c r="Q403" s="14"/>
      <c r="R403" s="14"/>
      <c r="S403" s="14"/>
      <c r="T403" s="14"/>
      <c r="U403" s="14"/>
    </row>
    <row r="404" spans="1:21" ht="18.75" x14ac:dyDescent="0.3">
      <c r="A404" s="15"/>
      <c r="B404" s="14"/>
      <c r="C404" s="14"/>
      <c r="D404" s="14"/>
      <c r="E404" s="14"/>
      <c r="F404" s="14"/>
      <c r="G404" s="14"/>
      <c r="H404" s="14"/>
      <c r="I404" s="14"/>
      <c r="J404" s="14"/>
      <c r="K404" s="14"/>
      <c r="L404" s="14"/>
      <c r="M404" s="14"/>
      <c r="N404" s="14"/>
      <c r="O404" s="14"/>
      <c r="P404" s="14"/>
      <c r="Q404" s="14"/>
      <c r="R404" s="14"/>
      <c r="S404" s="14"/>
      <c r="T404" s="14"/>
      <c r="U404" s="14"/>
    </row>
    <row r="405" spans="1:21" ht="18.75" x14ac:dyDescent="0.3">
      <c r="A405" s="15"/>
      <c r="B405" s="14"/>
      <c r="C405" s="14"/>
      <c r="D405" s="14"/>
      <c r="E405" s="14"/>
      <c r="F405" s="14"/>
      <c r="G405" s="14"/>
      <c r="H405" s="14"/>
      <c r="I405" s="14"/>
      <c r="J405" s="14"/>
      <c r="K405" s="14"/>
      <c r="L405" s="14"/>
      <c r="M405" s="14"/>
      <c r="N405" s="14"/>
      <c r="O405" s="14"/>
      <c r="P405" s="14"/>
      <c r="Q405" s="14"/>
      <c r="R405" s="14"/>
      <c r="S405" s="14"/>
      <c r="T405" s="14"/>
      <c r="U405" s="14"/>
    </row>
    <row r="406" spans="1:21" ht="18.75" x14ac:dyDescent="0.3">
      <c r="A406" s="15"/>
      <c r="B406" s="14"/>
      <c r="C406" s="14"/>
      <c r="D406" s="14"/>
      <c r="E406" s="14"/>
      <c r="F406" s="14"/>
      <c r="G406" s="14"/>
      <c r="H406" s="14"/>
      <c r="I406" s="14"/>
      <c r="J406" s="14"/>
      <c r="K406" s="14"/>
      <c r="L406" s="14"/>
      <c r="M406" s="14"/>
      <c r="N406" s="14"/>
      <c r="O406" s="14"/>
      <c r="P406" s="14"/>
      <c r="Q406" s="14"/>
      <c r="R406" s="14"/>
      <c r="S406" s="14"/>
      <c r="T406" s="14"/>
      <c r="U406" s="14"/>
    </row>
    <row r="407" spans="1:21" ht="18.75" x14ac:dyDescent="0.3">
      <c r="A407" s="15"/>
      <c r="B407" s="14"/>
      <c r="C407" s="14"/>
      <c r="D407" s="14"/>
      <c r="E407" s="14"/>
      <c r="F407" s="14"/>
      <c r="G407" s="14"/>
      <c r="H407" s="14"/>
      <c r="I407" s="14"/>
      <c r="J407" s="14"/>
      <c r="K407" s="14"/>
      <c r="L407" s="14"/>
      <c r="M407" s="14"/>
      <c r="N407" s="14"/>
      <c r="O407" s="14"/>
      <c r="P407" s="14"/>
      <c r="Q407" s="14"/>
      <c r="R407" s="14"/>
      <c r="S407" s="14"/>
      <c r="T407" s="14"/>
      <c r="U407" s="14"/>
    </row>
    <row r="408" spans="1:21" ht="18.75" x14ac:dyDescent="0.3">
      <c r="A408" s="15"/>
      <c r="B408" s="14"/>
      <c r="C408" s="14"/>
      <c r="D408" s="14"/>
      <c r="E408" s="14"/>
      <c r="F408" s="14"/>
      <c r="G408" s="14"/>
      <c r="H408" s="14"/>
      <c r="I408" s="14"/>
      <c r="J408" s="14"/>
      <c r="K408" s="14"/>
      <c r="L408" s="14"/>
      <c r="M408" s="14"/>
      <c r="N408" s="14"/>
      <c r="O408" s="14"/>
      <c r="P408" s="14"/>
      <c r="Q408" s="14"/>
      <c r="R408" s="14"/>
      <c r="S408" s="14"/>
      <c r="T408" s="14"/>
      <c r="U408" s="14"/>
    </row>
    <row r="409" spans="1:21" ht="18.75" x14ac:dyDescent="0.3">
      <c r="A409" s="15"/>
      <c r="B409" s="14"/>
      <c r="C409" s="14"/>
      <c r="D409" s="14"/>
      <c r="E409" s="14"/>
      <c r="F409" s="14"/>
      <c r="G409" s="14"/>
      <c r="H409" s="14"/>
      <c r="I409" s="14"/>
      <c r="J409" s="14"/>
      <c r="K409" s="14"/>
      <c r="L409" s="14"/>
      <c r="M409" s="14"/>
      <c r="N409" s="14"/>
      <c r="O409" s="14"/>
      <c r="P409" s="14"/>
      <c r="Q409" s="14"/>
      <c r="R409" s="14"/>
      <c r="S409" s="14"/>
      <c r="T409" s="14"/>
      <c r="U409" s="14"/>
    </row>
    <row r="410" spans="1:21" ht="18.75" x14ac:dyDescent="0.3">
      <c r="A410" s="15"/>
      <c r="B410" s="14"/>
      <c r="C410" s="14"/>
      <c r="D410" s="14"/>
      <c r="E410" s="14"/>
      <c r="F410" s="14"/>
      <c r="G410" s="14"/>
      <c r="H410" s="14"/>
      <c r="I410" s="14"/>
      <c r="J410" s="14"/>
      <c r="K410" s="14"/>
      <c r="L410" s="14"/>
      <c r="M410" s="14"/>
      <c r="N410" s="14"/>
      <c r="O410" s="14"/>
      <c r="P410" s="14"/>
      <c r="Q410" s="14"/>
      <c r="R410" s="14"/>
      <c r="S410" s="14"/>
      <c r="T410" s="14"/>
      <c r="U410" s="14"/>
    </row>
  </sheetData>
  <pageMargins left="0.7" right="0.7" top="0.75" bottom="0.75" header="0.3" footer="0.3"/>
  <pageSetup paperSize="9" orientation="portrait" r:id="rId1"/>
  <drawing r:id="rId2"/>
  <tableParts count="16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07"/>
  <sheetViews>
    <sheetView tabSelected="1" topLeftCell="A34" zoomScale="40" zoomScaleNormal="40" workbookViewId="0">
      <pane ySplit="10" topLeftCell="A44" activePane="bottomLeft" state="frozen"/>
      <selection activeCell="A34" sqref="A34"/>
      <selection pane="bottomLeft" activeCell="M63" sqref="M63"/>
    </sheetView>
  </sheetViews>
  <sheetFormatPr defaultRowHeight="15" x14ac:dyDescent="0.25"/>
  <cols>
    <col min="1" max="1" width="9.140625" style="70"/>
    <col min="2" max="2" width="7.140625" style="71" bestFit="1" customWidth="1"/>
    <col min="3" max="3" width="13.7109375" style="71" customWidth="1"/>
    <col min="4" max="5" width="14.7109375" style="71" customWidth="1"/>
    <col min="6" max="6" width="14.5703125" style="71" bestFit="1" customWidth="1"/>
    <col min="7" max="7" width="15.140625" style="71" bestFit="1" customWidth="1"/>
    <col min="8" max="8" width="13.7109375" style="71" customWidth="1"/>
    <col min="9" max="9" width="14" style="71" bestFit="1" customWidth="1"/>
    <col min="10" max="10" width="13.7109375" style="71" customWidth="1"/>
    <col min="11" max="11" width="8.42578125" style="71" bestFit="1" customWidth="1"/>
    <col min="12" max="12" width="8.85546875" style="71" bestFit="1" customWidth="1"/>
    <col min="13" max="13" width="9.42578125" style="71" bestFit="1" customWidth="1"/>
    <col min="14" max="14" width="8.85546875" style="71" bestFit="1" customWidth="1"/>
    <col min="15" max="15" width="9.42578125" style="71" bestFit="1" customWidth="1"/>
    <col min="16" max="16" width="8.85546875" style="71" bestFit="1" customWidth="1"/>
    <col min="17" max="17" width="9.42578125" style="71" bestFit="1" customWidth="1"/>
    <col min="18" max="21" width="9.42578125" style="71" customWidth="1"/>
    <col min="22" max="16384" width="9.140625" style="71"/>
  </cols>
  <sheetData>
    <row r="1" spans="1:39" s="68" customFormat="1" ht="15.75" customHeight="1" x14ac:dyDescent="0.2">
      <c r="B1" s="69" t="str">
        <f>'Continous Median'!B1</f>
        <v>UR3tip-FP</v>
      </c>
      <c r="C1" s="69" t="str">
        <f>'Continous Median'!C1</f>
        <v>UR3tip-FP</v>
      </c>
      <c r="D1" s="69" t="str">
        <f>'Continous Median'!D1</f>
        <v>UR3Center-FP</v>
      </c>
      <c r="E1" s="69" t="str">
        <f>'Continous Median'!E1</f>
        <v>UR3Center-FP</v>
      </c>
      <c r="F1" s="69" t="str">
        <f>'Continous Median'!F1</f>
        <v>UR3apex-FP</v>
      </c>
      <c r="G1" s="69" t="str">
        <f>'Continous Median'!G1</f>
        <v>UR3apex-FP</v>
      </c>
      <c r="H1" s="69" t="str">
        <f>'Continous Median'!H1</f>
        <v>UR6tip-FP</v>
      </c>
      <c r="I1" s="69" t="str">
        <f>'Continous Median'!I1</f>
        <v>UR6tip-FP</v>
      </c>
      <c r="J1" s="69" t="str">
        <f>'Continous Median'!J1</f>
        <v>UR6Center-FP</v>
      </c>
      <c r="K1" s="69" t="str">
        <f>'Continous Median'!K1</f>
        <v>UR6Center-FP</v>
      </c>
      <c r="L1" s="69" t="str">
        <f>'Continous Median'!L1</f>
        <v>UR6apex-FP</v>
      </c>
      <c r="M1" s="69" t="str">
        <f>'Continous Median'!M1</f>
        <v>UR6apex-FP</v>
      </c>
      <c r="N1" s="69" t="str">
        <f>'Continous Median'!N1</f>
        <v>UR3-tipping-horizontal plane</v>
      </c>
      <c r="O1" s="69" t="str">
        <f>'Continous Median'!O1</f>
        <v>UR3-tipping-horizontal plane</v>
      </c>
      <c r="P1" s="69" t="str">
        <f>'Continous Median'!P1</f>
        <v>UR6-tipping- FP</v>
      </c>
      <c r="Q1" s="69" t="str">
        <f>'Continous Median'!Q1</f>
        <v>UR6-tipping- FP</v>
      </c>
      <c r="R1" s="69" t="str">
        <f>'Continous Median'!R1</f>
        <v>UR6-tipping - HP</v>
      </c>
      <c r="S1" s="69" t="str">
        <f>'Continous Median'!S1</f>
        <v>UR6-tipping - HP</v>
      </c>
      <c r="T1" s="69" t="str">
        <f>'Continous Median'!T1</f>
        <v>UR3-torque/ MSP</v>
      </c>
      <c r="U1" s="69" t="str">
        <f>'Continous Median'!U1</f>
        <v>UR3-torque/ MSP</v>
      </c>
      <c r="V1" s="69" t="str">
        <f>'Continous Median'!V1</f>
        <v>UR3 torque- Horizontal plane</v>
      </c>
      <c r="W1" s="69" t="str">
        <f>'Continous Median'!W1</f>
        <v>UR3 torque- Horizontal plane</v>
      </c>
      <c r="X1" s="69" t="str">
        <f>'Continous Median'!X1</f>
        <v>UR6torque - MSP</v>
      </c>
      <c r="Y1" s="69" t="str">
        <f>'Continous Median'!Y1</f>
        <v>UR6torque - MSP</v>
      </c>
      <c r="Z1" s="69" t="str">
        <f>'Continous Median'!Z1</f>
        <v>UR6torque - HP</v>
      </c>
      <c r="AA1" s="69" t="str">
        <f>'Continous Median'!AA1</f>
        <v>UR6torque - HP</v>
      </c>
      <c r="AB1" s="69" t="str">
        <f>'Continous Median'!AB1</f>
        <v>UR3Rotation - MSP</v>
      </c>
      <c r="AC1" s="69" t="str">
        <f>'Continous Median'!AC1</f>
        <v>UR3Rotation - MSP</v>
      </c>
      <c r="AD1" s="69" t="str">
        <f>'Continous Median'!AD1</f>
        <v>UR3Rotation - FP</v>
      </c>
      <c r="AE1" s="69" t="str">
        <f>'Continous Median'!AE1</f>
        <v>UR3Rotation - FP</v>
      </c>
      <c r="AF1" s="69" t="str">
        <f>'Continous Median'!AF1</f>
        <v>UR6Rotation - MSP</v>
      </c>
      <c r="AG1" s="69" t="str">
        <f>'Continous Median'!AG1</f>
        <v>UR6Rotation - MSP</v>
      </c>
      <c r="AH1" s="69" t="str">
        <f>'Continous Median'!AH1</f>
        <v>UR6Rotation - FP</v>
      </c>
      <c r="AI1" s="69" t="str">
        <f>'Continous Median'!AI1</f>
        <v>UR6Rotation - FP</v>
      </c>
      <c r="AJ1" s="69" t="str">
        <f>'Continous Median'!AJ1</f>
        <v>UR3-Root Length</v>
      </c>
      <c r="AK1" s="69" t="str">
        <f>'Continous Median'!AK1</f>
        <v>UR3-Root Length</v>
      </c>
      <c r="AL1" s="69" t="str">
        <f>'Continous Median'!AL1</f>
        <v>UR3-tipping-/FP</v>
      </c>
      <c r="AM1" s="69" t="str">
        <f>'Continous Median'!AM1</f>
        <v>UR3-tipping-/FP</v>
      </c>
    </row>
    <row r="2" spans="1:39" ht="15.75" customHeight="1" x14ac:dyDescent="0.25">
      <c r="A2" s="70">
        <v>1</v>
      </c>
      <c r="B2" s="69">
        <f>'Continous Median'!B2</f>
        <v>5.5299999999999994</v>
      </c>
      <c r="C2" s="69">
        <f>'Continous Median'!C2</f>
        <v>8.39</v>
      </c>
      <c r="D2" s="69">
        <f>'Continous Median'!D2</f>
        <v>2.31</v>
      </c>
      <c r="E2" s="69">
        <f>'Continous Median'!E2</f>
        <v>2.91</v>
      </c>
      <c r="F2" s="69">
        <f>'Continous Median'!F2</f>
        <v>0.12</v>
      </c>
      <c r="G2" s="69">
        <f>'Continous Median'!G2</f>
        <v>-2.5700000000000003</v>
      </c>
      <c r="H2" s="69">
        <f>'Continous Median'!H2</f>
        <v>0.9399999999999995</v>
      </c>
      <c r="I2" s="69">
        <f>'Continous Median'!I2</f>
        <v>1.0399999999999991</v>
      </c>
      <c r="J2" s="69">
        <f>'Continous Median'!J2</f>
        <v>0.95999999999999908</v>
      </c>
      <c r="K2" s="69">
        <f>'Continous Median'!K2</f>
        <v>0.77999999999999936</v>
      </c>
      <c r="L2" s="69">
        <f>'Continous Median'!L2</f>
        <v>0.98000000000000043</v>
      </c>
      <c r="M2" s="69">
        <f>'Continous Median'!M2</f>
        <v>0.52000000000000135</v>
      </c>
      <c r="N2" s="69">
        <f>'Continous Median'!N2</f>
        <v>13.349999999999998</v>
      </c>
      <c r="O2" s="69">
        <f>'Continous Median'!O2</f>
        <v>11.540000000000003</v>
      </c>
      <c r="P2" s="69">
        <f>'Continous Median'!P2</f>
        <v>0.14999999999999947</v>
      </c>
      <c r="Q2" s="69">
        <f>'Continous Median'!Q2</f>
        <v>-1.37</v>
      </c>
      <c r="R2" s="69">
        <f>'Continous Median'!R2</f>
        <v>-0.14000000000000057</v>
      </c>
      <c r="S2" s="69">
        <f>'Continous Median'!S2</f>
        <v>1.3700000000000045</v>
      </c>
      <c r="T2" s="69">
        <f>'Continous Median'!T2</f>
        <v>-1.75</v>
      </c>
      <c r="U2" s="69">
        <f>'Continous Median'!U2</f>
        <v>-5.120000000000001</v>
      </c>
      <c r="V2" s="69">
        <f>'Continous Median'!V2</f>
        <v>1.75</v>
      </c>
      <c r="W2" s="69">
        <f>'Continous Median'!W2</f>
        <v>9.9699999999999989</v>
      </c>
      <c r="X2" s="69">
        <f>'Continous Median'!X2</f>
        <v>2.0499999999999998</v>
      </c>
      <c r="Y2" s="69">
        <f>'Continous Median'!Y2</f>
        <v>3.2800000000000011</v>
      </c>
      <c r="Z2" s="69">
        <f>'Continous Median'!Z2</f>
        <v>-1.769999999999996</v>
      </c>
      <c r="AA2" s="69">
        <f>'Continous Median'!AA2</f>
        <v>-1.8999999999999915</v>
      </c>
      <c r="AB2" s="69">
        <f>'Continous Median'!AB2</f>
        <v>18.46</v>
      </c>
      <c r="AC2" s="69">
        <f>'Continous Median'!AC2</f>
        <v>26.07</v>
      </c>
      <c r="AD2" s="69">
        <f>'Continous Median'!AD2</f>
        <v>-18.920000000000002</v>
      </c>
      <c r="AE2" s="69">
        <f>'Continous Median'!AE2</f>
        <v>-22.510000000000005</v>
      </c>
      <c r="AF2" s="69">
        <f>'Continous Median'!AF2</f>
        <v>-9.1399999999999988</v>
      </c>
      <c r="AG2" s="69">
        <f>'Continous Median'!AG2</f>
        <v>1</v>
      </c>
      <c r="AH2" s="69">
        <f>'Continous Median'!AH2</f>
        <v>7.7999999999999972</v>
      </c>
      <c r="AI2" s="69">
        <f>'Continous Median'!AI2</f>
        <v>-1.039999999999992</v>
      </c>
      <c r="AJ2" s="69">
        <f>'Continous Median'!AJ2</f>
        <v>1.2300000000000004</v>
      </c>
      <c r="AK2" s="69">
        <f>'Continous Median'!AK2</f>
        <v>-0.5</v>
      </c>
      <c r="AL2" s="69">
        <f>'Continous Median'!AL2</f>
        <v>-13.349999999999994</v>
      </c>
      <c r="AM2" s="69">
        <f>'Continous Median'!AM2</f>
        <v>-11.539999999999992</v>
      </c>
    </row>
    <row r="3" spans="1:39" x14ac:dyDescent="0.25">
      <c r="A3" s="70">
        <v>2</v>
      </c>
      <c r="B3" s="69">
        <f>'Continous Median'!B3</f>
        <v>3.67</v>
      </c>
      <c r="C3" s="69">
        <f>'Continous Median'!C3</f>
        <v>3.3599999999999994</v>
      </c>
      <c r="D3" s="69">
        <f>'Continous Median'!D3</f>
        <v>2.1500000000000004</v>
      </c>
      <c r="E3" s="69">
        <f>'Continous Median'!E3</f>
        <v>1.93</v>
      </c>
      <c r="F3" s="69">
        <f>'Continous Median'!F3</f>
        <v>-0.63</v>
      </c>
      <c r="G3" s="69">
        <f>'Continous Median'!G3</f>
        <v>-0.5</v>
      </c>
      <c r="H3" s="69">
        <f>'Continous Median'!H3</f>
        <v>0.90000000000000036</v>
      </c>
      <c r="I3" s="69">
        <f>'Continous Median'!I3</f>
        <v>2.17</v>
      </c>
      <c r="J3" s="69">
        <f>'Continous Median'!J3</f>
        <v>0.8100000000000005</v>
      </c>
      <c r="K3" s="69">
        <f>'Continous Median'!K3</f>
        <v>1.42</v>
      </c>
      <c r="L3" s="69">
        <f>'Continous Median'!L3</f>
        <v>0.72999999999999865</v>
      </c>
      <c r="M3" s="69">
        <f>'Continous Median'!M3</f>
        <v>0.66000000000000014</v>
      </c>
      <c r="N3" s="69">
        <f>'Continous Median'!N3</f>
        <v>6.0300000000000011</v>
      </c>
      <c r="O3" s="69">
        <f>'Continous Median'!O3</f>
        <v>5.72</v>
      </c>
      <c r="P3" s="69">
        <f>'Continous Median'!P3</f>
        <v>-1.06</v>
      </c>
      <c r="Q3" s="69">
        <f>'Continous Median'!Q3</f>
        <v>-4.57</v>
      </c>
      <c r="R3" s="69">
        <f>'Continous Median'!R3</f>
        <v>0.47999999999998977</v>
      </c>
      <c r="S3" s="69">
        <f>'Continous Median'!S3</f>
        <v>4.039999999999992</v>
      </c>
      <c r="T3" s="69">
        <f>'Continous Median'!T3</f>
        <v>-5.9999999999999609E-2</v>
      </c>
      <c r="U3" s="69">
        <f>'Continous Median'!U3</f>
        <v>-7</v>
      </c>
      <c r="V3" s="69">
        <f>'Continous Median'!V3</f>
        <v>6.0000000000002274E-2</v>
      </c>
      <c r="W3" s="69">
        <f>'Continous Median'!W3</f>
        <v>7</v>
      </c>
      <c r="X3" s="69">
        <f>'Continous Median'!X3</f>
        <v>-3.9799999999999995</v>
      </c>
      <c r="Y3" s="69">
        <f>'Continous Median'!Y3</f>
        <v>-0.46000000000000008</v>
      </c>
      <c r="Z3" s="69">
        <f>'Continous Median'!Z3</f>
        <v>4.0100000000000051</v>
      </c>
      <c r="AA3" s="69">
        <f>'Continous Median'!AA3</f>
        <v>4</v>
      </c>
      <c r="AB3" s="69">
        <f>'Continous Median'!AB3</f>
        <v>8.990000000000002</v>
      </c>
      <c r="AC3" s="69">
        <f>'Continous Median'!AC3</f>
        <v>7.7799999999999976</v>
      </c>
      <c r="AD3" s="69">
        <f>'Continous Median'!AD3</f>
        <v>-8.9600000000000009</v>
      </c>
      <c r="AE3" s="69">
        <f>'Continous Median'!AE3</f>
        <v>-7.68</v>
      </c>
      <c r="AF3" s="69">
        <f>'Continous Median'!AF3</f>
        <v>-15.120000000000001</v>
      </c>
      <c r="AG3" s="69">
        <f>'Continous Median'!AG3</f>
        <v>10.629999999999999</v>
      </c>
      <c r="AH3" s="69">
        <f>'Continous Median'!AH3</f>
        <v>14.290000000000006</v>
      </c>
      <c r="AI3" s="69">
        <f>'Continous Median'!AI3</f>
        <v>-3.0099999999999909</v>
      </c>
      <c r="AJ3" s="69">
        <f>'Continous Median'!AJ3</f>
        <v>0.14000000000000057</v>
      </c>
      <c r="AK3" s="69">
        <f>'Continous Median'!AK3</f>
        <v>0.69000000000000128</v>
      </c>
      <c r="AL3" s="69">
        <f>'Continous Median'!AL3</f>
        <v>-6.0300000000000011</v>
      </c>
      <c r="AM3" s="69">
        <f>'Continous Median'!AM3</f>
        <v>-5.730000000000004</v>
      </c>
    </row>
    <row r="4" spans="1:39" x14ac:dyDescent="0.25">
      <c r="A4" s="70">
        <v>3</v>
      </c>
      <c r="B4" s="69">
        <f>'Continous Median'!B4</f>
        <v>6.86</v>
      </c>
      <c r="C4" s="69">
        <f>'Continous Median'!C4</f>
        <v>4.5299999999999994</v>
      </c>
      <c r="D4" s="69">
        <f>'Continous Median'!D4</f>
        <v>3.1</v>
      </c>
      <c r="E4" s="69">
        <f>'Continous Median'!E4</f>
        <v>2.72</v>
      </c>
      <c r="F4" s="69">
        <f>'Continous Median'!F4</f>
        <v>-0.6599999999999997</v>
      </c>
      <c r="G4" s="69">
        <f>'Continous Median'!G4</f>
        <v>0.90999999999999992</v>
      </c>
      <c r="H4" s="69">
        <f>'Continous Median'!H4</f>
        <v>2.4399999999999995</v>
      </c>
      <c r="I4" s="69">
        <f>'Continous Median'!I4</f>
        <v>1.6899999999999995</v>
      </c>
      <c r="J4" s="69">
        <f>'Continous Median'!J4</f>
        <v>1.1199999999999992</v>
      </c>
      <c r="K4" s="69">
        <f>'Continous Median'!K4</f>
        <v>0.94000000000000128</v>
      </c>
      <c r="L4" s="69">
        <f>'Continous Median'!L4</f>
        <v>-0.19000000000000128</v>
      </c>
      <c r="M4" s="69">
        <f>'Continous Median'!M4</f>
        <v>0.1899999999999995</v>
      </c>
      <c r="N4" s="69">
        <f>'Continous Median'!N4</f>
        <v>13.25</v>
      </c>
      <c r="O4" s="69">
        <f>'Continous Median'!O4</f>
        <v>9.9</v>
      </c>
      <c r="P4" s="69">
        <f>'Continous Median'!P4</f>
        <v>-5.24</v>
      </c>
      <c r="Q4" s="69">
        <f>'Continous Median'!Q4</f>
        <v>3.6000000000000005</v>
      </c>
      <c r="R4" s="69">
        <f>'Continous Median'!R4</f>
        <v>7.019999999999996</v>
      </c>
      <c r="S4" s="69">
        <f>'Continous Median'!S4</f>
        <v>-3.5900000000000034</v>
      </c>
      <c r="T4" s="69">
        <f>'Continous Median'!T4</f>
        <v>-4.3999999999999995</v>
      </c>
      <c r="U4" s="69">
        <f>'Continous Median'!U4</f>
        <v>-0.16999999999999993</v>
      </c>
      <c r="V4" s="69">
        <f>'Continous Median'!V4</f>
        <v>4.4000000000000057</v>
      </c>
      <c r="W4" s="69">
        <f>'Continous Median'!W4</f>
        <v>0.17000000000000171</v>
      </c>
      <c r="X4" s="69">
        <f>'Continous Median'!X4</f>
        <v>-6.7799999999999994</v>
      </c>
      <c r="Y4" s="69">
        <f>'Continous Median'!Y4</f>
        <v>-4.629999999999999</v>
      </c>
      <c r="Z4" s="69">
        <f>'Continous Median'!Z4</f>
        <v>9.6500000000000057</v>
      </c>
      <c r="AA4" s="69">
        <f>'Continous Median'!AA4</f>
        <v>3.7999999999999972</v>
      </c>
      <c r="AB4" s="69">
        <f>'Continous Median'!AB4</f>
        <v>25.560000000000002</v>
      </c>
      <c r="AC4" s="69">
        <f>'Continous Median'!AC4</f>
        <v>11.2</v>
      </c>
      <c r="AD4" s="69">
        <f>'Continous Median'!AD4</f>
        <v>-22.249999999999993</v>
      </c>
      <c r="AE4" s="69">
        <f>'Continous Median'!AE4</f>
        <v>-10.980000000000004</v>
      </c>
      <c r="AF4" s="69">
        <f>'Continous Median'!AF4</f>
        <v>-20.25</v>
      </c>
      <c r="AG4" s="69">
        <f>'Continous Median'!AG4</f>
        <v>1.5400000000000027</v>
      </c>
      <c r="AH4" s="69">
        <f>'Continous Median'!AH4</f>
        <v>17.350000000000009</v>
      </c>
      <c r="AI4" s="69">
        <f>'Continous Median'!AI4</f>
        <v>-8.3799999999999955</v>
      </c>
      <c r="AJ4" s="69">
        <f>'Continous Median'!AJ4</f>
        <v>0.19000000000000128</v>
      </c>
      <c r="AK4" s="69">
        <f>'Continous Median'!AK4</f>
        <v>-1.629999999999999</v>
      </c>
      <c r="AL4" s="69">
        <f>'Continous Median'!AL4</f>
        <v>-13.260000000000005</v>
      </c>
      <c r="AM4" s="69">
        <f>'Continous Median'!AM4</f>
        <v>-9.9000000000000057</v>
      </c>
    </row>
    <row r="5" spans="1:39" x14ac:dyDescent="0.25">
      <c r="A5" s="70">
        <v>4</v>
      </c>
      <c r="B5" s="69">
        <f>'Continous Median'!B5</f>
        <v>5.2499999999999991</v>
      </c>
      <c r="C5" s="69">
        <f>'Continous Median'!C5</f>
        <v>6.59</v>
      </c>
      <c r="D5" s="69">
        <f>'Continous Median'!D5</f>
        <v>1.4500000000000002</v>
      </c>
      <c r="E5" s="69">
        <f>'Continous Median'!E5</f>
        <v>0.12999999999999989</v>
      </c>
      <c r="F5" s="69">
        <f>'Continous Median'!F5</f>
        <v>-2.3499999999999996</v>
      </c>
      <c r="G5" s="69">
        <f>'Continous Median'!G5</f>
        <v>0.81</v>
      </c>
      <c r="H5" s="69">
        <f>'Continous Median'!H5</f>
        <v>0.65999999999999837</v>
      </c>
      <c r="I5" s="69">
        <f>'Continous Median'!I5</f>
        <v>1.9000000000000004</v>
      </c>
      <c r="J5" s="69">
        <f>'Continous Median'!J5</f>
        <v>0.11999999999999922</v>
      </c>
      <c r="K5" s="69">
        <f>'Continous Median'!K5</f>
        <v>0.92999999999999972</v>
      </c>
      <c r="L5" s="69">
        <f>'Continous Median'!L5</f>
        <v>-0.41999999999999993</v>
      </c>
      <c r="M5" s="69">
        <f>'Continous Median'!M5</f>
        <v>-2.9999999999999361E-2</v>
      </c>
      <c r="N5" s="69">
        <f>'Continous Median'!N5</f>
        <v>10.96</v>
      </c>
      <c r="O5" s="69">
        <f>'Continous Median'!O5</f>
        <v>22.29</v>
      </c>
      <c r="P5" s="69">
        <f>'Continous Median'!P5</f>
        <v>-3.09</v>
      </c>
      <c r="Q5" s="69">
        <f>'Continous Median'!Q5</f>
        <v>5.58</v>
      </c>
      <c r="R5" s="69">
        <f>'Continous Median'!R5</f>
        <v>3.0900000000000034</v>
      </c>
      <c r="S5" s="69">
        <f>'Continous Median'!S5</f>
        <v>-5.5799999999999983</v>
      </c>
      <c r="T5" s="69">
        <f>'Continous Median'!T5</f>
        <v>9.8000000000000007</v>
      </c>
      <c r="U5" s="69">
        <f>'Continous Median'!U5</f>
        <v>-8.25</v>
      </c>
      <c r="V5" s="69">
        <f>'Continous Median'!V5</f>
        <v>-9.7999999999999972</v>
      </c>
      <c r="W5" s="69">
        <f>'Continous Median'!W5</f>
        <v>5.7500000000000071</v>
      </c>
      <c r="X5" s="69">
        <f>'Continous Median'!X5</f>
        <v>2.9800000000000004</v>
      </c>
      <c r="Y5" s="69">
        <f>'Continous Median'!Y5</f>
        <v>1.8600000000000003</v>
      </c>
      <c r="Z5" s="69">
        <f>'Continous Median'!Z5</f>
        <v>2.2000000000000028</v>
      </c>
      <c r="AA5" s="69">
        <f>'Continous Median'!AA5</f>
        <v>-4.8599999999999994</v>
      </c>
      <c r="AB5" s="69">
        <f>'Continous Median'!AB5</f>
        <v>16.259999999999998</v>
      </c>
      <c r="AC5" s="69">
        <f>'Continous Median'!AC5</f>
        <v>23.6</v>
      </c>
      <c r="AD5" s="69">
        <f>'Continous Median'!AD5</f>
        <v>-15.230000000000004</v>
      </c>
      <c r="AE5" s="69">
        <f>'Continous Median'!AE5</f>
        <v>-23.099999999999994</v>
      </c>
      <c r="AF5" s="69">
        <f>'Continous Median'!AF5</f>
        <v>29.93</v>
      </c>
      <c r="AG5" s="69">
        <f>'Continous Median'!AG5</f>
        <v>5.49</v>
      </c>
      <c r="AH5" s="69">
        <f>'Continous Median'!AH5</f>
        <v>-24.710000000000008</v>
      </c>
      <c r="AI5" s="69">
        <f>'Continous Median'!AI5</f>
        <v>-4.7700000000000102</v>
      </c>
      <c r="AJ5" s="69">
        <f>'Continous Median'!AJ5</f>
        <v>3.0000000000001137E-2</v>
      </c>
      <c r="AK5" s="69">
        <f>'Continous Median'!AK5</f>
        <v>3.4200000000000017</v>
      </c>
      <c r="AL5" s="69">
        <f>'Continous Median'!AL5</f>
        <v>-10.250000000000007</v>
      </c>
      <c r="AM5" s="69">
        <f>'Continous Median'!AM5</f>
        <v>-22.28</v>
      </c>
    </row>
    <row r="6" spans="1:39" x14ac:dyDescent="0.25">
      <c r="A6" s="70">
        <v>5</v>
      </c>
      <c r="B6" s="69">
        <f>'Continous Median'!B6</f>
        <v>3.3999999999999995</v>
      </c>
      <c r="C6" s="69">
        <f>'Continous Median'!C6</f>
        <v>5.5</v>
      </c>
      <c r="D6" s="69">
        <f>'Continous Median'!D6</f>
        <v>0.67999999999999972</v>
      </c>
      <c r="E6" s="69">
        <f>'Continous Median'!E6</f>
        <v>2.5099999999999998</v>
      </c>
      <c r="F6" s="69">
        <f>'Continous Median'!F6</f>
        <v>2.0499999999999998</v>
      </c>
      <c r="G6" s="69">
        <f>'Continous Median'!G6</f>
        <v>-0.48</v>
      </c>
      <c r="H6" s="69">
        <f>'Continous Median'!H6</f>
        <v>1.3399999999999999</v>
      </c>
      <c r="I6" s="69">
        <f>'Continous Median'!I6</f>
        <v>1.4399999999999995</v>
      </c>
      <c r="J6" s="69">
        <f>'Continous Median'!J6</f>
        <v>0.14999999999999858</v>
      </c>
      <c r="K6" s="69">
        <f>'Continous Median'!K6</f>
        <v>0.4399999999999995</v>
      </c>
      <c r="L6" s="69">
        <f>'Continous Median'!L6</f>
        <v>-1.0600000000000005</v>
      </c>
      <c r="M6" s="69">
        <f>'Continous Median'!M6</f>
        <v>-0.56999999999999851</v>
      </c>
      <c r="N6" s="69">
        <f>'Continous Median'!N6</f>
        <v>12.810000000000002</v>
      </c>
      <c r="O6" s="69">
        <f>'Continous Median'!O6</f>
        <v>14.09</v>
      </c>
      <c r="P6" s="69">
        <f>'Continous Median'!P6</f>
        <v>-6.9899999999999993</v>
      </c>
      <c r="Q6" s="69">
        <f>'Continous Median'!Q6</f>
        <v>-5.43</v>
      </c>
      <c r="R6" s="69">
        <f>'Continous Median'!R6</f>
        <v>6.9900000000000091</v>
      </c>
      <c r="S6" s="69">
        <f>'Continous Median'!S6</f>
        <v>5.4299999999999926</v>
      </c>
      <c r="T6" s="69">
        <f>'Continous Median'!T6</f>
        <v>-10.650000000000002</v>
      </c>
      <c r="U6" s="69">
        <f>'Continous Median'!U6</f>
        <v>-4.2999999999999989</v>
      </c>
      <c r="V6" s="69">
        <f>'Continous Median'!V6</f>
        <v>10.650000000000006</v>
      </c>
      <c r="W6" s="69">
        <f>'Continous Median'!W6</f>
        <v>4.2999999999999972</v>
      </c>
      <c r="X6" s="69">
        <f>'Continous Median'!X6</f>
        <v>1.6099999999999999</v>
      </c>
      <c r="Y6" s="69">
        <f>'Continous Median'!Y6</f>
        <v>1.1399999999999999</v>
      </c>
      <c r="Z6" s="69">
        <f>'Continous Median'!Z6</f>
        <v>4.9099999999999966</v>
      </c>
      <c r="AA6" s="69">
        <f>'Continous Median'!AA6</f>
        <v>5.0699999999999932</v>
      </c>
      <c r="AB6" s="69">
        <f>'Continous Median'!AB6</f>
        <v>23.76</v>
      </c>
      <c r="AC6" s="69">
        <f>'Continous Median'!AC6</f>
        <v>9.1500000000000021</v>
      </c>
      <c r="AD6" s="69">
        <f>'Continous Median'!AD6</f>
        <v>-25.459999999999994</v>
      </c>
      <c r="AE6" s="69">
        <f>'Continous Median'!AE6</f>
        <v>-4</v>
      </c>
      <c r="AF6" s="69">
        <f>'Continous Median'!AF6</f>
        <v>-0.69999999999999929</v>
      </c>
      <c r="AG6" s="69">
        <f>'Continous Median'!AG6</f>
        <v>2.3100000000000005</v>
      </c>
      <c r="AH6" s="69">
        <f>'Continous Median'!AH6</f>
        <v>1.5300000000000011</v>
      </c>
      <c r="AI6" s="69">
        <f>'Continous Median'!AI6</f>
        <v>-1.0600000000000023</v>
      </c>
      <c r="AJ6" s="69">
        <f>'Continous Median'!AJ6</f>
        <v>-0.42000000000000171</v>
      </c>
      <c r="AK6" s="69">
        <f>'Continous Median'!AK6</f>
        <v>-0.26999999999999957</v>
      </c>
      <c r="AL6" s="69">
        <f>'Continous Median'!AL6</f>
        <v>-12.809999999999995</v>
      </c>
      <c r="AM6" s="69">
        <f>'Continous Median'!AM6</f>
        <v>-14.02000000000001</v>
      </c>
    </row>
    <row r="7" spans="1:39" x14ac:dyDescent="0.25">
      <c r="A7" s="70">
        <v>6</v>
      </c>
      <c r="B7" s="69">
        <f>'Continous Median'!B7</f>
        <v>3.8700000000000006</v>
      </c>
      <c r="C7" s="69">
        <f>'Continous Median'!C7</f>
        <v>4.93</v>
      </c>
      <c r="D7" s="69">
        <f>'Continous Median'!D7</f>
        <v>0.97</v>
      </c>
      <c r="E7" s="69">
        <f>'Continous Median'!E7</f>
        <v>2.73</v>
      </c>
      <c r="F7" s="69">
        <f>'Continous Median'!F7</f>
        <v>1.9499999999999997</v>
      </c>
      <c r="G7" s="69">
        <f>'Continous Median'!G7</f>
        <v>-0.65999999999999992</v>
      </c>
      <c r="H7" s="69">
        <f>'Continous Median'!H7</f>
        <v>0.49000000000000021</v>
      </c>
      <c r="I7" s="69">
        <f>'Continous Median'!I7</f>
        <v>1.4800000000000004</v>
      </c>
      <c r="J7" s="69">
        <f>'Continous Median'!J7</f>
        <v>0.51000000000000156</v>
      </c>
      <c r="K7" s="69">
        <f>'Continous Median'!K7</f>
        <v>0.83999999999999986</v>
      </c>
      <c r="L7" s="69">
        <f>'Continous Median'!L7</f>
        <v>0.52999999999999936</v>
      </c>
      <c r="M7" s="69">
        <f>'Continous Median'!M7</f>
        <v>0.19999999999999929</v>
      </c>
      <c r="N7" s="69">
        <f>'Continous Median'!N7</f>
        <v>10.6</v>
      </c>
      <c r="O7" s="69">
        <f>'Continous Median'!O7</f>
        <v>9.32</v>
      </c>
      <c r="P7" s="69">
        <f>'Continous Median'!P7</f>
        <v>-4.0000000000000036E-2</v>
      </c>
      <c r="Q7" s="69">
        <f>'Continous Median'!Q7</f>
        <v>-1.1600000000000001</v>
      </c>
      <c r="R7" s="69">
        <f>'Continous Median'!R7</f>
        <v>4.0000000000006253E-2</v>
      </c>
      <c r="S7" s="69">
        <f>'Continous Median'!S7</f>
        <v>-2.4300000000000068</v>
      </c>
      <c r="T7" s="69">
        <f>'Continous Median'!T7</f>
        <v>1.83</v>
      </c>
      <c r="U7" s="69">
        <f>'Continous Median'!U7</f>
        <v>-9.4299999999999979</v>
      </c>
      <c r="V7" s="69">
        <f>'Continous Median'!V7</f>
        <v>-1.8399999999999892</v>
      </c>
      <c r="W7" s="69">
        <f>'Continous Median'!W7</f>
        <v>9.4300000000000068</v>
      </c>
      <c r="X7" s="69">
        <f>'Continous Median'!X7</f>
        <v>-3.4600000000000009</v>
      </c>
      <c r="Y7" s="69">
        <f>'Continous Median'!Y7</f>
        <v>-3.4399999999999995</v>
      </c>
      <c r="Z7" s="69">
        <f>'Continous Median'!Z7</f>
        <v>3.3700000000000045</v>
      </c>
      <c r="AA7" s="69">
        <f>'Continous Median'!AA7</f>
        <v>2.6400000000000006</v>
      </c>
      <c r="AB7" s="69">
        <f>'Continous Median'!AB7</f>
        <v>5.1700000000000017</v>
      </c>
      <c r="AC7" s="69">
        <f>'Continous Median'!AC7</f>
        <v>22.54</v>
      </c>
      <c r="AD7" s="69">
        <f>'Continous Median'!AD7</f>
        <v>-4.6400000000000006</v>
      </c>
      <c r="AE7" s="69">
        <f>'Continous Median'!AE7</f>
        <v>-14.840000000000003</v>
      </c>
      <c r="AF7" s="69">
        <f>'Continous Median'!AF7</f>
        <v>-15.780000000000001</v>
      </c>
      <c r="AG7" s="69">
        <f>'Continous Median'!AG7</f>
        <v>6.2200000000000006</v>
      </c>
      <c r="AH7" s="69">
        <f>'Continous Median'!AH7</f>
        <v>13.52000000000001</v>
      </c>
      <c r="AI7" s="69">
        <f>'Continous Median'!AI7</f>
        <v>-5.7199999999999989</v>
      </c>
      <c r="AJ7" s="69">
        <f>'Continous Median'!AJ7</f>
        <v>1.0500000000000007</v>
      </c>
      <c r="AK7" s="69">
        <f>'Continous Median'!AK7</f>
        <v>-0.66000000000000014</v>
      </c>
      <c r="AL7" s="69">
        <f>'Continous Median'!AL7</f>
        <v>-10.600000000000009</v>
      </c>
      <c r="AM7" s="69">
        <f>'Continous Median'!AM7</f>
        <v>-9.3200000000000074</v>
      </c>
    </row>
    <row r="8" spans="1:39" x14ac:dyDescent="0.25">
      <c r="A8" s="70">
        <v>7</v>
      </c>
      <c r="B8" s="69">
        <f>'Continous Median'!B8</f>
        <v>3.5000000000000004</v>
      </c>
      <c r="C8" s="69">
        <f>'Continous Median'!C8</f>
        <v>6.84</v>
      </c>
      <c r="D8" s="69">
        <f>'Continous Median'!D8</f>
        <v>0.52</v>
      </c>
      <c r="E8" s="69">
        <f>'Continous Median'!E8</f>
        <v>2.84</v>
      </c>
      <c r="F8" s="69">
        <f>'Continous Median'!F8</f>
        <v>-2.44</v>
      </c>
      <c r="G8" s="69">
        <f>'Continous Median'!G8</f>
        <v>1.5499999999999998</v>
      </c>
      <c r="H8" s="69">
        <f>'Continous Median'!H8</f>
        <v>2.2699999999999996</v>
      </c>
      <c r="I8" s="69">
        <f>'Continous Median'!I8</f>
        <v>1.0199999999999996</v>
      </c>
      <c r="J8" s="69">
        <f>'Continous Median'!J8</f>
        <v>2.1799999999999997</v>
      </c>
      <c r="K8" s="69">
        <f>'Continous Median'!K8</f>
        <v>0.45999999999999908</v>
      </c>
      <c r="L8" s="69">
        <f>'Continous Median'!L8</f>
        <v>2.09</v>
      </c>
      <c r="M8" s="69">
        <f>'Continous Median'!M8</f>
        <v>-0.10000000000000142</v>
      </c>
      <c r="N8" s="69">
        <f>'Continous Median'!N8</f>
        <v>14.09</v>
      </c>
      <c r="O8" s="69">
        <f>'Continous Median'!O8</f>
        <v>17.760000000000002</v>
      </c>
      <c r="P8" s="69">
        <f>'Continous Median'!P8</f>
        <v>-0.57000000000000006</v>
      </c>
      <c r="Q8" s="69">
        <f>'Continous Median'!Q8</f>
        <v>-4.13</v>
      </c>
      <c r="R8" s="69">
        <f>'Continous Median'!R8</f>
        <v>0.57000000000000739</v>
      </c>
      <c r="S8" s="69">
        <f>'Continous Median'!S8</f>
        <v>3.9399999999999977</v>
      </c>
      <c r="T8" s="69">
        <f>'Continous Median'!T8</f>
        <v>-1.2200000000000006</v>
      </c>
      <c r="U8" s="69">
        <f>'Continous Median'!U8</f>
        <v>-4.42</v>
      </c>
      <c r="V8" s="69">
        <f>'Continous Median'!V8</f>
        <v>1.2199999999999989</v>
      </c>
      <c r="W8" s="69">
        <f>'Continous Median'!W8</f>
        <v>4.4200000000000017</v>
      </c>
      <c r="X8" s="69">
        <f>'Continous Median'!X8</f>
        <v>0.12999999999999989</v>
      </c>
      <c r="Y8" s="69">
        <f>'Continous Median'!Y8</f>
        <v>-4.5200000000000005</v>
      </c>
      <c r="Z8" s="69">
        <f>'Continous Median'!Z8</f>
        <v>7.9999999999998295E-2</v>
      </c>
      <c r="AA8" s="69">
        <f>'Continous Median'!AA8</f>
        <v>5.2799999999999869</v>
      </c>
      <c r="AB8" s="69">
        <f>'Continous Median'!AB8</f>
        <v>7.6200000000000045</v>
      </c>
      <c r="AC8" s="69">
        <f>'Continous Median'!AC8</f>
        <v>22.47</v>
      </c>
      <c r="AD8" s="69">
        <f>'Continous Median'!AD8</f>
        <v>-7.6000000000000014</v>
      </c>
      <c r="AE8" s="69">
        <f>'Continous Median'!AE8</f>
        <v>-26.390000000000008</v>
      </c>
      <c r="AF8" s="69">
        <f>'Continous Median'!AF8</f>
        <v>-9.3800000000000008</v>
      </c>
      <c r="AG8" s="69">
        <f>'Continous Median'!AG8</f>
        <v>-2.21</v>
      </c>
      <c r="AH8" s="69">
        <f>'Continous Median'!AH8</f>
        <v>3.4699999999999989</v>
      </c>
      <c r="AI8" s="69">
        <f>'Continous Median'!AI8</f>
        <v>3</v>
      </c>
      <c r="AJ8" s="69">
        <f>'Continous Median'!AJ8</f>
        <v>0.12000000000000099</v>
      </c>
      <c r="AK8" s="69">
        <f>'Continous Median'!AK8</f>
        <v>0.51999999999999957</v>
      </c>
      <c r="AL8" s="69">
        <f>'Continous Median'!AL8</f>
        <v>-14.079999999999998</v>
      </c>
      <c r="AM8" s="69">
        <f>'Continous Median'!AM8</f>
        <v>-17.739999999999995</v>
      </c>
    </row>
    <row r="9" spans="1:39" x14ac:dyDescent="0.25">
      <c r="A9" s="70">
        <v>8</v>
      </c>
      <c r="B9" s="69">
        <f>'Continous Median'!B9</f>
        <v>2.9899999999999993</v>
      </c>
      <c r="C9" s="69">
        <f>'Continous Median'!C9</f>
        <v>4.4499999999999993</v>
      </c>
      <c r="D9" s="69">
        <f>'Continous Median'!D9</f>
        <v>1.8200000000000003</v>
      </c>
      <c r="E9" s="69">
        <f>'Continous Median'!E9</f>
        <v>1.06</v>
      </c>
      <c r="F9" s="69">
        <f>'Continous Median'!F9</f>
        <v>0.64000000000000012</v>
      </c>
      <c r="G9" s="69">
        <f>'Continous Median'!G9</f>
        <v>1.78</v>
      </c>
      <c r="H9" s="69">
        <f>'Continous Median'!H9</f>
        <v>2.1100000000000012</v>
      </c>
      <c r="I9" s="69">
        <f>'Continous Median'!I9</f>
        <v>2.2900000000000009</v>
      </c>
      <c r="J9" s="69">
        <f>'Continous Median'!J9</f>
        <v>1.42</v>
      </c>
      <c r="K9" s="69">
        <f>'Continous Median'!K9</f>
        <v>1.5500000000000007</v>
      </c>
      <c r="L9" s="69">
        <f>'Continous Median'!L9</f>
        <v>0.72999999999999865</v>
      </c>
      <c r="M9" s="69">
        <f>'Continous Median'!M9</f>
        <v>0.80999999999999872</v>
      </c>
      <c r="N9" s="69">
        <f>'Continous Median'!N9</f>
        <v>5.0200000000000005</v>
      </c>
      <c r="O9" s="69">
        <f>'Continous Median'!O9</f>
        <v>12.1</v>
      </c>
      <c r="P9" s="69">
        <f>'Continous Median'!P9</f>
        <v>4.25</v>
      </c>
      <c r="Q9" s="69">
        <f>'Continous Median'!Q9</f>
        <v>4.09</v>
      </c>
      <c r="R9" s="69">
        <f>'Continous Median'!R9</f>
        <v>-4.25</v>
      </c>
      <c r="S9" s="69">
        <f>'Continous Median'!S9</f>
        <v>-4.0900000000000034</v>
      </c>
      <c r="T9" s="69">
        <f>'Continous Median'!T9</f>
        <v>-9.9699999999999989</v>
      </c>
      <c r="U9" s="69">
        <f>'Continous Median'!U9</f>
        <v>-1.4399999999999995</v>
      </c>
      <c r="V9" s="69">
        <f>'Continous Median'!V9</f>
        <v>9.9699999999999989</v>
      </c>
      <c r="W9" s="69">
        <f>'Continous Median'!W9</f>
        <v>1.4400000000000119</v>
      </c>
      <c r="X9" s="69">
        <f>'Continous Median'!X9</f>
        <v>-0.75</v>
      </c>
      <c r="Y9" s="69">
        <f>'Continous Median'!Y9</f>
        <v>-0.24000000000000021</v>
      </c>
      <c r="Z9" s="69">
        <f>'Continous Median'!Z9</f>
        <v>-4.0900000000000034</v>
      </c>
      <c r="AA9" s="69">
        <f>'Continous Median'!AA9</f>
        <v>-1.1700000000000017</v>
      </c>
      <c r="AB9" s="69">
        <f>'Continous Median'!AB9</f>
        <v>7.6700000000000017</v>
      </c>
      <c r="AC9" s="69">
        <f>'Continous Median'!AC9</f>
        <v>3.8300000000000018</v>
      </c>
      <c r="AD9" s="69">
        <f>'Continous Median'!AD9</f>
        <v>-7.1400000000000006</v>
      </c>
      <c r="AE9" s="69">
        <f>'Continous Median'!AE9</f>
        <v>-12.260000000000005</v>
      </c>
      <c r="AF9" s="69">
        <f>'Continous Median'!AF9</f>
        <v>-8.84</v>
      </c>
      <c r="AG9" s="69">
        <f>'Continous Median'!AG9</f>
        <v>2.0599999999999987</v>
      </c>
      <c r="AH9" s="69">
        <f>'Continous Median'!AH9</f>
        <v>2.3799999999999955</v>
      </c>
      <c r="AI9" s="69">
        <f>'Continous Median'!AI9</f>
        <v>-4.4599999999999937</v>
      </c>
      <c r="AJ9" s="69">
        <f>'Continous Median'!AJ9</f>
        <v>0.59999999999999787</v>
      </c>
      <c r="AK9" s="69">
        <f>'Continous Median'!AK9</f>
        <v>0.94999999999999929</v>
      </c>
      <c r="AL9" s="69">
        <f>'Continous Median'!AL9</f>
        <v>-5.019999999999996</v>
      </c>
      <c r="AM9" s="69">
        <f>'Continous Median'!AM9</f>
        <v>62.72</v>
      </c>
    </row>
    <row r="10" spans="1:39" x14ac:dyDescent="0.25">
      <c r="A10" s="70">
        <v>9</v>
      </c>
      <c r="B10" s="69">
        <f>'Continous Median'!B10</f>
        <v>5.35</v>
      </c>
      <c r="C10" s="69">
        <f>'Continous Median'!C10</f>
        <v>7.7799999999999994</v>
      </c>
      <c r="D10" s="69">
        <f>'Continous Median'!D10</f>
        <v>3.5399999999999996</v>
      </c>
      <c r="E10" s="69">
        <f>'Continous Median'!E10</f>
        <v>3.3199999999999994</v>
      </c>
      <c r="F10" s="69">
        <f>'Continous Median'!F10</f>
        <v>8.0000000000000071E-2</v>
      </c>
      <c r="G10" s="69">
        <f>'Continous Median'!G10</f>
        <v>2.0000000000000018E-2</v>
      </c>
      <c r="H10" s="69">
        <f>'Continous Median'!H10</f>
        <v>-0.5</v>
      </c>
      <c r="I10" s="69">
        <f>'Continous Median'!I10</f>
        <v>0.11000000000000121</v>
      </c>
      <c r="J10" s="69">
        <f>'Continous Median'!J10</f>
        <v>-0.12999999999999901</v>
      </c>
      <c r="K10" s="69">
        <f>'Continous Median'!K10</f>
        <v>0.38000000000000078</v>
      </c>
      <c r="L10" s="69">
        <f>'Continous Median'!L10</f>
        <v>0.24000000000000021</v>
      </c>
      <c r="M10" s="69">
        <f>'Continous Median'!M10</f>
        <v>0.65000000000000036</v>
      </c>
      <c r="N10" s="69">
        <f>'Continous Median'!N10</f>
        <v>-4.0200000000000005</v>
      </c>
      <c r="O10" s="69">
        <f>'Continous Median'!O10</f>
        <v>17.97</v>
      </c>
      <c r="P10" s="69">
        <f>'Continous Median'!P10</f>
        <v>-2.08</v>
      </c>
      <c r="Q10" s="69">
        <f>'Continous Median'!Q10</f>
        <v>-1.4999999999999998</v>
      </c>
      <c r="R10" s="69">
        <f>'Continous Median'!R10</f>
        <v>2.0799999999999983</v>
      </c>
      <c r="S10" s="69">
        <f>'Continous Median'!S10</f>
        <v>1.5</v>
      </c>
      <c r="T10" s="69">
        <f>'Continous Median'!T10</f>
        <v>-3.0400000000000009</v>
      </c>
      <c r="U10" s="69">
        <f>'Continous Median'!U10</f>
        <v>-9.77</v>
      </c>
      <c r="V10" s="69">
        <f>'Continous Median'!V10</f>
        <v>3.0400000000000063</v>
      </c>
      <c r="W10" s="69">
        <f>'Continous Median'!W10</f>
        <v>9.769999999999996</v>
      </c>
      <c r="X10" s="69">
        <f>'Continous Median'!X10</f>
        <v>-9.7799999999999994</v>
      </c>
      <c r="Y10" s="69">
        <f>'Continous Median'!Y10</f>
        <v>6.09</v>
      </c>
      <c r="Z10" s="69">
        <f>'Continous Median'!Z10</f>
        <v>9.980000000000004</v>
      </c>
      <c r="AA10" s="69">
        <f>'Continous Median'!AA10</f>
        <v>-4.3000000000000114</v>
      </c>
      <c r="AB10" s="69">
        <f>'Continous Median'!AB10</f>
        <v>9.6000000000000014</v>
      </c>
      <c r="AC10" s="69">
        <f>'Continous Median'!AC10</f>
        <v>23.08</v>
      </c>
      <c r="AD10" s="69">
        <f>'Continous Median'!AD10</f>
        <v>-4.43</v>
      </c>
      <c r="AE10" s="69">
        <f>'Continous Median'!AE10</f>
        <v>-21.669999999999995</v>
      </c>
      <c r="AF10" s="69">
        <f>'Continous Median'!AF10</f>
        <v>-2.2800000000000011</v>
      </c>
      <c r="AG10" s="69">
        <f>'Continous Median'!AG10</f>
        <v>2.8100000000000023</v>
      </c>
      <c r="AH10" s="69">
        <f>'Continous Median'!AH10</f>
        <v>12.769999999999996</v>
      </c>
      <c r="AI10" s="69">
        <f>'Continous Median'!AI10</f>
        <v>0.53999999999999204</v>
      </c>
      <c r="AJ10" s="69">
        <f>'Continous Median'!AJ10</f>
        <v>1.0100000000000016</v>
      </c>
      <c r="AK10" s="69">
        <f>'Continous Median'!AK10</f>
        <v>1.9100000000000001</v>
      </c>
      <c r="AL10" s="69">
        <f>'Continous Median'!AL10</f>
        <v>4.019999999999996</v>
      </c>
      <c r="AM10" s="69">
        <f>'Continous Median'!AM10</f>
        <v>-17.97</v>
      </c>
    </row>
    <row r="11" spans="1:39" x14ac:dyDescent="0.25">
      <c r="A11" s="70">
        <v>10</v>
      </c>
      <c r="B11" s="69">
        <f>'Continous Median'!B11</f>
        <v>5.61</v>
      </c>
      <c r="C11" s="69">
        <f>'Continous Median'!C11</f>
        <v>0.5</v>
      </c>
      <c r="D11" s="69">
        <f>'Continous Median'!D11</f>
        <v>1.4000000000000001</v>
      </c>
      <c r="E11" s="69">
        <f>'Continous Median'!E11</f>
        <v>-2.0099999999999998</v>
      </c>
      <c r="F11" s="69">
        <f>'Continous Median'!F11</f>
        <v>-1.23</v>
      </c>
      <c r="G11" s="69">
        <f>'Continous Median'!G11</f>
        <v>0.83999999999999986</v>
      </c>
      <c r="H11" s="69">
        <f>'Continous Median'!H11</f>
        <v>-0.64999999999999858</v>
      </c>
      <c r="I11" s="69">
        <f>'Continous Median'!I11</f>
        <v>1.0199999999999996</v>
      </c>
      <c r="J11" s="69">
        <f>'Continous Median'!J11</f>
        <v>-0.55000000000000071</v>
      </c>
      <c r="K11" s="69">
        <f>'Continous Median'!K11</f>
        <v>0.61999999999999744</v>
      </c>
      <c r="L11" s="69">
        <f>'Continous Median'!L11</f>
        <v>-0.47000000000000064</v>
      </c>
      <c r="M11" s="69">
        <f>'Continous Median'!M11</f>
        <v>0.22000000000000242</v>
      </c>
      <c r="N11" s="69">
        <f>'Continous Median'!N11</f>
        <v>9.41</v>
      </c>
      <c r="O11" s="69">
        <f>'Continous Median'!O11</f>
        <v>11.58</v>
      </c>
      <c r="P11" s="69">
        <f>'Continous Median'!P11</f>
        <v>-0.54</v>
      </c>
      <c r="Q11" s="69">
        <f>'Continous Median'!Q11</f>
        <v>-1.35</v>
      </c>
      <c r="R11" s="69">
        <f>'Continous Median'!R11</f>
        <v>0.53000000000000114</v>
      </c>
      <c r="S11" s="69">
        <f>'Continous Median'!S11</f>
        <v>-2.4500000000000028</v>
      </c>
      <c r="T11" s="69">
        <f>'Continous Median'!T11</f>
        <v>-8.0000000000000071E-2</v>
      </c>
      <c r="U11" s="69">
        <f>'Continous Median'!U11</f>
        <v>-7.139999999999997</v>
      </c>
      <c r="V11" s="69">
        <f>'Continous Median'!V11</f>
        <v>7.9999999999998295E-2</v>
      </c>
      <c r="W11" s="69">
        <f>'Continous Median'!W11</f>
        <v>5.769999999999996</v>
      </c>
      <c r="X11" s="69">
        <f>'Continous Median'!X11</f>
        <v>-3.5199999999999996</v>
      </c>
      <c r="Y11" s="69">
        <f>'Continous Median'!Y11</f>
        <v>3.17</v>
      </c>
      <c r="Z11" s="69">
        <f>'Continous Median'!Z11</f>
        <v>2.539999999999992</v>
      </c>
      <c r="AA11" s="69">
        <f>'Continous Median'!AA11</f>
        <v>-3.9399999999999977</v>
      </c>
      <c r="AB11" s="69">
        <f>'Continous Median'!AB11</f>
        <v>3.6799999999999997</v>
      </c>
      <c r="AC11" s="69">
        <f>'Continous Median'!AC11</f>
        <v>20.120000000000005</v>
      </c>
      <c r="AD11" s="69">
        <f>'Continous Median'!AD11</f>
        <v>-1.8900000000000006</v>
      </c>
      <c r="AE11" s="69">
        <f>'Continous Median'!AE11</f>
        <v>-20.11</v>
      </c>
      <c r="AF11" s="69">
        <f>'Continous Median'!AF11</f>
        <v>6.7000000000000011</v>
      </c>
      <c r="AG11" s="69">
        <f>'Continous Median'!AG11</f>
        <v>3.0600000000000005</v>
      </c>
      <c r="AH11" s="69">
        <f>'Continous Median'!AH11</f>
        <v>-7.8500000000000085</v>
      </c>
      <c r="AI11" s="69">
        <f>'Continous Median'!AI11</f>
        <v>-3.3399999999999892</v>
      </c>
      <c r="AJ11" s="69">
        <f>'Continous Median'!AJ11</f>
        <v>0.10000000000000142</v>
      </c>
      <c r="AK11" s="69">
        <f>'Continous Median'!AK11</f>
        <v>0.80000000000000071</v>
      </c>
      <c r="AL11" s="69">
        <f>'Continous Median'!AL11</f>
        <v>-9.4099999999999966</v>
      </c>
      <c r="AM11" s="69">
        <f>'Continous Median'!AM11</f>
        <v>-11.590000000000003</v>
      </c>
    </row>
    <row r="12" spans="1:39" x14ac:dyDescent="0.25">
      <c r="A12" s="70">
        <v>11</v>
      </c>
      <c r="B12" s="69">
        <f>'Continous Median'!B12</f>
        <v>5.87</v>
      </c>
      <c r="C12" s="69">
        <f>'Continous Median'!C12</f>
        <v>0.57999999999999963</v>
      </c>
      <c r="D12" s="69">
        <f>'Continous Median'!D12</f>
        <v>2.6899999999999995</v>
      </c>
      <c r="E12" s="69">
        <f>'Continous Median'!E12</f>
        <v>0.47</v>
      </c>
      <c r="F12" s="69">
        <f>'Continous Median'!F12</f>
        <v>-0.49</v>
      </c>
      <c r="G12" s="69">
        <f>'Continous Median'!G12</f>
        <v>0.81</v>
      </c>
      <c r="H12" s="69">
        <f>'Continous Median'!H12</f>
        <v>0.91999999999999993</v>
      </c>
      <c r="I12" s="69">
        <f>'Continous Median'!I12</f>
        <v>1.1799999999999997</v>
      </c>
      <c r="J12" s="69">
        <f>'Continous Median'!J12</f>
        <v>-0.28000000000000114</v>
      </c>
      <c r="K12" s="69">
        <f>'Continous Median'!K12</f>
        <v>0.8100000000000005</v>
      </c>
      <c r="L12" s="69">
        <f>'Continous Median'!L12</f>
        <v>-1.4800000000000004</v>
      </c>
      <c r="M12" s="69">
        <f>'Continous Median'!M12</f>
        <v>0.4399999999999995</v>
      </c>
      <c r="N12" s="69">
        <f>'Continous Median'!N12</f>
        <v>13.58</v>
      </c>
      <c r="O12" s="69">
        <f>'Continous Median'!O12</f>
        <v>-0.12999999999999901</v>
      </c>
      <c r="P12" s="69">
        <f>'Continous Median'!P12</f>
        <v>-7.2700000000000005</v>
      </c>
      <c r="Q12" s="69">
        <f>'Continous Median'!Q12</f>
        <v>2.2200000000000006</v>
      </c>
      <c r="R12" s="69">
        <f>'Continous Median'!R12</f>
        <v>7.269999999999996</v>
      </c>
      <c r="S12" s="69">
        <f>'Continous Median'!S12</f>
        <v>-2.2199999999999989</v>
      </c>
      <c r="T12" s="69">
        <f>'Continous Median'!T12</f>
        <v>-4.870000000000001</v>
      </c>
      <c r="U12" s="69">
        <f>'Continous Median'!U12</f>
        <v>-10.209999999999999</v>
      </c>
      <c r="V12" s="69">
        <f>'Continous Median'!V12</f>
        <v>4.8700000000000045</v>
      </c>
      <c r="W12" s="69">
        <f>'Continous Median'!W12</f>
        <v>2.1199999999999903</v>
      </c>
      <c r="X12" s="69">
        <f>'Continous Median'!X12</f>
        <v>-7.31</v>
      </c>
      <c r="Y12" s="69">
        <f>'Continous Median'!Y12</f>
        <v>-2.9799999999999995</v>
      </c>
      <c r="Z12" s="69">
        <f>'Continous Median'!Z12</f>
        <v>10.14</v>
      </c>
      <c r="AA12" s="69">
        <f>'Continous Median'!AA12</f>
        <v>-0.43000000000000682</v>
      </c>
      <c r="AB12" s="69">
        <f>'Continous Median'!AB12</f>
        <v>25.36</v>
      </c>
      <c r="AC12" s="69">
        <f>'Continous Median'!AC12</f>
        <v>13.200000000000003</v>
      </c>
      <c r="AD12" s="69">
        <f>'Continous Median'!AD12</f>
        <v>-28.999999999999993</v>
      </c>
      <c r="AE12" s="69">
        <f>'Continous Median'!AE12</f>
        <v>-24.099999999999994</v>
      </c>
      <c r="AF12" s="69">
        <f>'Continous Median'!AF12</f>
        <v>-12.68</v>
      </c>
      <c r="AG12" s="69">
        <f>'Continous Median'!AG12</f>
        <v>-2.1000000000000014</v>
      </c>
      <c r="AH12" s="69">
        <f>'Continous Median'!AH12</f>
        <v>-7.039999999999992</v>
      </c>
      <c r="AI12" s="69">
        <f>'Continous Median'!AI12</f>
        <v>2.9299999999999997</v>
      </c>
      <c r="AJ12" s="69">
        <f>'Continous Median'!AJ12</f>
        <v>1.5500000000000007</v>
      </c>
      <c r="AK12" s="69">
        <f>'Continous Median'!AK12</f>
        <v>0.67000000000000171</v>
      </c>
      <c r="AL12" s="69">
        <f>'Continous Median'!AL12</f>
        <v>-13.579999999999998</v>
      </c>
      <c r="AM12" s="69">
        <f>'Continous Median'!AM12</f>
        <v>0.12999999999999545</v>
      </c>
    </row>
    <row r="13" spans="1:39" x14ac:dyDescent="0.25">
      <c r="A13" s="70">
        <v>12</v>
      </c>
      <c r="B13" s="69">
        <f>'Continous Median'!B13</f>
        <v>5.29</v>
      </c>
      <c r="C13" s="69">
        <f>'Continous Median'!C13</f>
        <v>3.62</v>
      </c>
      <c r="D13" s="69">
        <f>'Continous Median'!D13</f>
        <v>1.2200000000000002</v>
      </c>
      <c r="E13" s="69">
        <f>'Continous Median'!E13</f>
        <v>1.63</v>
      </c>
      <c r="F13" s="69">
        <f>'Continous Median'!F13</f>
        <v>1.0099999999999998</v>
      </c>
      <c r="G13" s="69">
        <f>'Continous Median'!G13</f>
        <v>-0.36000000000000004</v>
      </c>
      <c r="H13" s="69">
        <f>'Continous Median'!H13</f>
        <v>2.2400000000000002</v>
      </c>
      <c r="I13" s="69">
        <f>'Continous Median'!I13</f>
        <v>0.59999999999999964</v>
      </c>
      <c r="J13" s="69">
        <f>'Continous Median'!J13</f>
        <v>1.9099999999999984</v>
      </c>
      <c r="K13" s="69">
        <f>'Continous Median'!K13</f>
        <v>7.9999999999998295E-2</v>
      </c>
      <c r="L13" s="69">
        <f>'Continous Median'!L13</f>
        <v>1.58</v>
      </c>
      <c r="M13" s="69">
        <f>'Continous Median'!M13</f>
        <v>-0.46000000000000085</v>
      </c>
      <c r="N13" s="69">
        <f>'Continous Median'!N13</f>
        <v>10.73</v>
      </c>
      <c r="O13" s="69">
        <f>'Continous Median'!O13</f>
        <v>8.86</v>
      </c>
      <c r="P13" s="69">
        <f>'Continous Median'!P13</f>
        <v>8.0000000000000071E-2</v>
      </c>
      <c r="Q13" s="69">
        <f>'Continous Median'!Q13</f>
        <v>-3.41</v>
      </c>
      <c r="R13" s="69">
        <f>'Continous Median'!R13</f>
        <v>-7.9999999999998295E-2</v>
      </c>
      <c r="S13" s="69">
        <f>'Continous Median'!S13</f>
        <v>3.4100000000000108</v>
      </c>
      <c r="T13" s="69">
        <f>'Continous Median'!T13</f>
        <v>-9.3499999999999979</v>
      </c>
      <c r="U13" s="69">
        <f>'Continous Median'!U13</f>
        <v>-4.58</v>
      </c>
      <c r="V13" s="69">
        <f>'Continous Median'!V13</f>
        <v>9.3500000000000014</v>
      </c>
      <c r="W13" s="69">
        <f>'Continous Median'!W13</f>
        <v>7.9000000000000057</v>
      </c>
      <c r="X13" s="69">
        <f>'Continous Median'!X13</f>
        <v>4.5200000000000005</v>
      </c>
      <c r="Y13" s="69">
        <f>'Continous Median'!Y13</f>
        <v>2.2799999999999994</v>
      </c>
      <c r="Z13" s="69">
        <f>'Continous Median'!Z13</f>
        <v>-2.7000000000000028</v>
      </c>
      <c r="AA13" s="69">
        <f>'Continous Median'!AA13</f>
        <v>-2.0000000000010232E-2</v>
      </c>
      <c r="AB13" s="69">
        <f>'Continous Median'!AB13</f>
        <v>7.7899999999999991</v>
      </c>
      <c r="AC13" s="69">
        <f>'Continous Median'!AC13</f>
        <v>30.950000000000003</v>
      </c>
      <c r="AD13" s="69">
        <f>'Continous Median'!AD13</f>
        <v>-4.4500000000000028</v>
      </c>
      <c r="AE13" s="69">
        <f>'Continous Median'!AE13</f>
        <v>-39.6</v>
      </c>
      <c r="AF13" s="69">
        <f>'Continous Median'!AF13</f>
        <v>-18.72</v>
      </c>
      <c r="AG13" s="69">
        <f>'Continous Median'!AG13</f>
        <v>2.6100000000000012</v>
      </c>
      <c r="AH13" s="69">
        <f>'Continous Median'!AH13</f>
        <v>18.589999999999996</v>
      </c>
      <c r="AI13" s="69">
        <f>'Continous Median'!AI13</f>
        <v>-7.1100000000000065</v>
      </c>
      <c r="AJ13" s="69">
        <f>'Continous Median'!AJ13</f>
        <v>0.99000000000000199</v>
      </c>
      <c r="AK13" s="69">
        <f>'Continous Median'!AK13</f>
        <v>1.1500000000000021</v>
      </c>
      <c r="AL13" s="69">
        <f>'Continous Median'!AL13</f>
        <v>-10.489999999999995</v>
      </c>
      <c r="AM13" s="69">
        <f>'Continous Median'!AM13</f>
        <v>-8.8499999999999943</v>
      </c>
    </row>
    <row r="14" spans="1:39" x14ac:dyDescent="0.25">
      <c r="A14" s="70">
        <v>13</v>
      </c>
      <c r="B14" s="69">
        <f>'Continous Median'!B14</f>
        <v>5.0200000000000005</v>
      </c>
      <c r="C14" s="69">
        <f>'Continous Median'!C14</f>
        <v>4.4800000000000004</v>
      </c>
      <c r="D14" s="69">
        <f>'Continous Median'!D14</f>
        <v>2.58</v>
      </c>
      <c r="E14" s="69">
        <f>'Continous Median'!E14</f>
        <v>1.56</v>
      </c>
      <c r="F14" s="69">
        <f>'Continous Median'!F14</f>
        <v>-1.55</v>
      </c>
      <c r="G14" s="69">
        <f>'Continous Median'!G14</f>
        <v>1.17</v>
      </c>
      <c r="H14" s="69">
        <f>'Continous Median'!H14</f>
        <v>2.3000000000000007</v>
      </c>
      <c r="I14" s="69">
        <f>'Continous Median'!I14</f>
        <v>1.9399999999999995</v>
      </c>
      <c r="J14" s="69">
        <f>'Continous Median'!J14</f>
        <v>1.58</v>
      </c>
      <c r="K14" s="69">
        <f>'Continous Median'!K14</f>
        <v>0.52999999999999936</v>
      </c>
      <c r="L14" s="69">
        <f>'Continous Median'!L14</f>
        <v>0.87000000000000099</v>
      </c>
      <c r="M14" s="69">
        <f>'Continous Median'!M14</f>
        <v>-0.88000000000000078</v>
      </c>
      <c r="N14" s="69">
        <f>'Continous Median'!N14</f>
        <v>6.8</v>
      </c>
      <c r="O14" s="69">
        <f>'Continous Median'!O14</f>
        <v>11.950000000000001</v>
      </c>
      <c r="P14" s="69">
        <f>'Continous Median'!P14</f>
        <v>4.7399999999999993</v>
      </c>
      <c r="Q14" s="69">
        <f>'Continous Median'!Q14</f>
        <v>-7.16</v>
      </c>
      <c r="R14" s="69">
        <f>'Continous Median'!R14</f>
        <v>-4.7399999999999949</v>
      </c>
      <c r="S14" s="69">
        <f>'Continous Median'!S14</f>
        <v>7.1599999999999966</v>
      </c>
      <c r="T14" s="69">
        <f>'Continous Median'!T14</f>
        <v>-11.36</v>
      </c>
      <c r="U14" s="69">
        <f>'Continous Median'!U14</f>
        <v>-4.5600000000000005</v>
      </c>
      <c r="V14" s="69">
        <f>'Continous Median'!V14</f>
        <v>11.36</v>
      </c>
      <c r="W14" s="69">
        <f>'Continous Median'!W14</f>
        <v>4.5600000000000023</v>
      </c>
      <c r="X14" s="69">
        <f>'Continous Median'!X14</f>
        <v>1.5099999999999998</v>
      </c>
      <c r="Y14" s="69">
        <f>'Continous Median'!Y14</f>
        <v>-0.41999999999999993</v>
      </c>
      <c r="Z14" s="69">
        <f>'Continous Median'!Z14</f>
        <v>-4.8199999999999932</v>
      </c>
      <c r="AA14" s="69">
        <f>'Continous Median'!AA14</f>
        <v>6.519999999999996</v>
      </c>
      <c r="AB14" s="69">
        <f>'Continous Median'!AB14</f>
        <v>15.259999999999998</v>
      </c>
      <c r="AC14" s="69">
        <f>'Continous Median'!AC14</f>
        <v>15.2</v>
      </c>
      <c r="AD14" s="69">
        <f>'Continous Median'!AD14</f>
        <v>-12.850000000000001</v>
      </c>
      <c r="AE14" s="69">
        <f>'Continous Median'!AE14</f>
        <v>-16.760000000000005</v>
      </c>
      <c r="AF14" s="69">
        <f>'Continous Median'!AF14</f>
        <v>-13.009999999999998</v>
      </c>
      <c r="AG14" s="69">
        <f>'Continous Median'!AG14</f>
        <v>2.6799999999999997</v>
      </c>
      <c r="AH14" s="69">
        <f>'Continous Median'!AH14</f>
        <v>-2.9599999999999937</v>
      </c>
      <c r="AI14" s="69">
        <f>'Continous Median'!AI14</f>
        <v>-7.6899999999999977</v>
      </c>
      <c r="AJ14" s="69">
        <f>'Continous Median'!AJ14</f>
        <v>1.6699999999999982</v>
      </c>
      <c r="AK14" s="69">
        <f>'Continous Median'!AK14</f>
        <v>0.94999999999999929</v>
      </c>
      <c r="AL14" s="69">
        <f>'Continous Median'!AL14</f>
        <v>-6.7999999999999972</v>
      </c>
      <c r="AM14" s="69">
        <f>'Continous Median'!AM14</f>
        <v>-11.939999999999998</v>
      </c>
    </row>
    <row r="15" spans="1:39" x14ac:dyDescent="0.25">
      <c r="A15" s="70">
        <v>14</v>
      </c>
      <c r="B15" s="69">
        <f>'Continous Median'!B15</f>
        <v>6.0900000000000007</v>
      </c>
      <c r="C15" s="69">
        <f>'Continous Median'!C15</f>
        <v>3.13</v>
      </c>
      <c r="D15" s="69">
        <f>'Continous Median'!D15</f>
        <v>2.46</v>
      </c>
      <c r="E15" s="69">
        <f>'Continous Median'!E15</f>
        <v>1.08</v>
      </c>
      <c r="F15" s="69">
        <f>'Continous Median'!F15</f>
        <v>-1.1799999999999997</v>
      </c>
      <c r="G15" s="69">
        <f>'Continous Median'!G15</f>
        <v>2.0000000000000018E-2</v>
      </c>
      <c r="H15" s="69">
        <f>'Continous Median'!H15</f>
        <v>0.11999999999999922</v>
      </c>
      <c r="I15" s="69">
        <f>'Continous Median'!I15</f>
        <v>2.7699999999999996</v>
      </c>
      <c r="J15" s="69">
        <f>'Continous Median'!J15</f>
        <v>-0.82000000000000028</v>
      </c>
      <c r="K15" s="69">
        <f>'Continous Median'!K15</f>
        <v>1.3199999999999985</v>
      </c>
      <c r="L15" s="69">
        <f>'Continous Median'!L15</f>
        <v>-1.7500000000000009</v>
      </c>
      <c r="M15" s="69">
        <f>'Continous Median'!M15</f>
        <v>-0.13999999999999879</v>
      </c>
      <c r="N15" s="69">
        <f>'Continous Median'!N15</f>
        <v>15.56</v>
      </c>
      <c r="O15" s="69">
        <f>'Continous Median'!O15</f>
        <v>10.399999999999999</v>
      </c>
      <c r="P15" s="69">
        <f>'Continous Median'!P15</f>
        <v>6.1300000000000008</v>
      </c>
      <c r="Q15" s="69">
        <f>'Continous Median'!Q15</f>
        <v>-4.41</v>
      </c>
      <c r="R15" s="69">
        <f>'Continous Median'!R15</f>
        <v>-6.1299999999999955</v>
      </c>
      <c r="S15" s="69">
        <f>'Continous Median'!S15</f>
        <v>9.9699999999999989</v>
      </c>
      <c r="T15" s="69">
        <f>'Continous Median'!T15</f>
        <v>-10.139999999999999</v>
      </c>
      <c r="U15" s="69">
        <f>'Continous Median'!U15</f>
        <v>-6.8999999999999995</v>
      </c>
      <c r="V15" s="69">
        <f>'Continous Median'!V15</f>
        <v>10.14</v>
      </c>
      <c r="W15" s="69">
        <f>'Continous Median'!W15</f>
        <v>6.8900000000000006</v>
      </c>
      <c r="X15" s="69">
        <f>'Continous Median'!X15</f>
        <v>1.9299999999999997</v>
      </c>
      <c r="Y15" s="69">
        <f>'Continous Median'!Y15</f>
        <v>-3.4400000000000004</v>
      </c>
      <c r="Z15" s="69">
        <f>'Continous Median'!Z15</f>
        <v>-6.1600000000000108</v>
      </c>
      <c r="AA15" s="69">
        <f>'Continous Median'!AA15</f>
        <v>6.1599999999999966</v>
      </c>
      <c r="AB15" s="69">
        <f>'Continous Median'!AB15</f>
        <v>17.080000000000002</v>
      </c>
      <c r="AC15" s="69">
        <f>'Continous Median'!AC15</f>
        <v>1.3200000000000003</v>
      </c>
      <c r="AD15" s="69">
        <f>'Continous Median'!AD15</f>
        <v>-16.520000000000003</v>
      </c>
      <c r="AE15" s="69">
        <f>'Continous Median'!AE15</f>
        <v>-1.5799999999999983</v>
      </c>
      <c r="AF15" s="69">
        <f>'Continous Median'!AF15</f>
        <v>-1.3599999999999994</v>
      </c>
      <c r="AG15" s="69">
        <f>'Continous Median'!AG15</f>
        <v>-1.42</v>
      </c>
      <c r="AH15" s="69">
        <f>'Continous Median'!AH15</f>
        <v>2.4299999999999997</v>
      </c>
      <c r="AI15" s="69">
        <f>'Continous Median'!AI15</f>
        <v>3.7199999999999989</v>
      </c>
      <c r="AJ15" s="69">
        <f>'Continous Median'!AJ15</f>
        <v>1.9800000000000004</v>
      </c>
      <c r="AK15" s="69">
        <f>'Continous Median'!AK15</f>
        <v>0</v>
      </c>
      <c r="AL15" s="69">
        <f>'Continous Median'!AL15</f>
        <v>-15.569999999999993</v>
      </c>
      <c r="AM15" s="69">
        <f>'Continous Median'!AM15</f>
        <v>-10.400000000000006</v>
      </c>
    </row>
    <row r="16" spans="1:39" x14ac:dyDescent="0.25">
      <c r="A16" s="70">
        <v>15</v>
      </c>
      <c r="B16" s="69">
        <f>'Continous Median'!B16</f>
        <v>2.66</v>
      </c>
      <c r="C16" s="69">
        <f>'Continous Median'!C16</f>
        <v>4.26</v>
      </c>
      <c r="D16" s="69">
        <f>'Continous Median'!D16</f>
        <v>0.82</v>
      </c>
      <c r="E16" s="69">
        <f>'Continous Median'!E16</f>
        <v>0.80000000000000027</v>
      </c>
      <c r="F16" s="69">
        <f>'Continous Median'!F16</f>
        <v>1.02</v>
      </c>
      <c r="G16" s="69">
        <f>'Continous Median'!G16</f>
        <v>0.44999999999999973</v>
      </c>
      <c r="H16" s="69">
        <f>'Continous Median'!H16</f>
        <v>3.4000000000000004</v>
      </c>
      <c r="I16" s="69">
        <f>'Continous Median'!I16</f>
        <v>1.2900000000000009</v>
      </c>
      <c r="J16" s="69">
        <f>'Continous Median'!J16</f>
        <v>2.5299999999999994</v>
      </c>
      <c r="K16" s="69">
        <f>'Continous Median'!K16</f>
        <v>0.59999999999999964</v>
      </c>
      <c r="L16" s="69">
        <f>'Continous Median'!L16</f>
        <v>1.6600000000000001</v>
      </c>
      <c r="M16" s="69">
        <f>'Continous Median'!M16</f>
        <v>-9.9999999999999645E-2</v>
      </c>
      <c r="N16" s="69">
        <f>'Continous Median'!N16</f>
        <v>8.2600000000000016</v>
      </c>
      <c r="O16" s="69">
        <f>'Continous Median'!O16</f>
        <v>14.209999999999997</v>
      </c>
      <c r="P16" s="69">
        <f>'Continous Median'!P16</f>
        <v>5.77</v>
      </c>
      <c r="Q16" s="69">
        <f>'Continous Median'!Q16</f>
        <v>-1.7500000000000002</v>
      </c>
      <c r="R16" s="69">
        <f>'Continous Median'!R16</f>
        <v>-5.1400000000000006</v>
      </c>
      <c r="S16" s="69">
        <f>'Continous Median'!S16</f>
        <v>1.75</v>
      </c>
      <c r="T16" s="69">
        <f>'Continous Median'!T16</f>
        <v>-9.2899999999999991</v>
      </c>
      <c r="U16" s="69">
        <f>'Continous Median'!U16</f>
        <v>-2.67</v>
      </c>
      <c r="V16" s="69">
        <f>'Continous Median'!V16</f>
        <v>9.2900000000000063</v>
      </c>
      <c r="W16" s="69">
        <f>'Continous Median'!W16</f>
        <v>2.6700000000000017</v>
      </c>
      <c r="X16" s="69">
        <f>'Continous Median'!X16</f>
        <v>2.2899999999999991</v>
      </c>
      <c r="Y16" s="69">
        <f>'Continous Median'!Y16</f>
        <v>-7.76</v>
      </c>
      <c r="Z16" s="69">
        <f>'Continous Median'!Z16</f>
        <v>-3.3999999999999915</v>
      </c>
      <c r="AA16" s="69">
        <f>'Continous Median'!AA16</f>
        <v>7.9099999999999966</v>
      </c>
      <c r="AB16" s="69">
        <f>'Continous Median'!AB16</f>
        <v>13.52</v>
      </c>
      <c r="AC16" s="69">
        <f>'Continous Median'!AC16</f>
        <v>27.240000000000002</v>
      </c>
      <c r="AD16" s="69">
        <f>'Continous Median'!AD16</f>
        <v>-10.910000000000004</v>
      </c>
      <c r="AE16" s="69">
        <f>'Continous Median'!AE16</f>
        <v>-14.069999999999993</v>
      </c>
      <c r="AF16" s="69">
        <f>'Continous Median'!AF16</f>
        <v>-9.11</v>
      </c>
      <c r="AG16" s="69">
        <f>'Continous Median'!AG16</f>
        <v>2.2800000000000011</v>
      </c>
      <c r="AH16" s="69">
        <f>'Continous Median'!AH16</f>
        <v>-4.3599999999999994</v>
      </c>
      <c r="AI16" s="69">
        <f>'Continous Median'!AI16</f>
        <v>-1.9500000000000028</v>
      </c>
      <c r="AJ16" s="69">
        <f>'Continous Median'!AJ16</f>
        <v>0.33999999999999986</v>
      </c>
      <c r="AK16" s="69">
        <f>'Continous Median'!AK16</f>
        <v>1.3399999999999999</v>
      </c>
      <c r="AL16" s="69">
        <f>'Continous Median'!AL16</f>
        <v>-8.2599999999999909</v>
      </c>
      <c r="AM16" s="69">
        <f>'Continous Median'!AM16</f>
        <v>-14.209999999999994</v>
      </c>
    </row>
    <row r="17" spans="1:39" x14ac:dyDescent="0.25">
      <c r="A17" s="70">
        <v>16</v>
      </c>
      <c r="B17" s="69">
        <f>'Continous Median'!B17</f>
        <v>3.8</v>
      </c>
      <c r="C17" s="69">
        <f>'Continous Median'!C17</f>
        <v>6.21</v>
      </c>
      <c r="D17" s="69">
        <f>'Continous Median'!D17</f>
        <v>1.0900000000000003</v>
      </c>
      <c r="E17" s="69">
        <f>'Continous Median'!E17</f>
        <v>2.5399999999999996</v>
      </c>
      <c r="F17" s="69">
        <f>'Continous Median'!F17</f>
        <v>-1.6199999999999997</v>
      </c>
      <c r="G17" s="69">
        <f>'Continous Median'!G17</f>
        <v>0.11000000000000032</v>
      </c>
      <c r="H17" s="69">
        <f>'Continous Median'!H17</f>
        <v>2.7300000000000004</v>
      </c>
      <c r="I17" s="69">
        <f>'Continous Median'!I17</f>
        <v>2.3800000000000008</v>
      </c>
      <c r="J17" s="69">
        <f>'Continous Median'!J17</f>
        <v>0.97000000000000064</v>
      </c>
      <c r="K17" s="69">
        <f>'Continous Median'!K17</f>
        <v>1.3599999999999994</v>
      </c>
      <c r="L17" s="69">
        <f>'Continous Median'!L17</f>
        <v>-0.8100000000000005</v>
      </c>
      <c r="M17" s="69">
        <f>'Continous Median'!M17</f>
        <v>0.35000000000000142</v>
      </c>
      <c r="N17" s="69">
        <f>'Continous Median'!N17</f>
        <v>13.55</v>
      </c>
      <c r="O17" s="69">
        <f>'Continous Median'!O17</f>
        <v>11.96</v>
      </c>
      <c r="P17" s="69">
        <f>'Continous Median'!P17</f>
        <v>-6.2099999999999991</v>
      </c>
      <c r="Q17" s="69">
        <f>'Continous Median'!Q17</f>
        <v>4.7700000000000005</v>
      </c>
      <c r="R17" s="69">
        <f>'Continous Median'!R17</f>
        <v>12.549999999999997</v>
      </c>
      <c r="S17" s="69">
        <f>'Continous Median'!S17</f>
        <v>-4.7700000000000102</v>
      </c>
      <c r="T17" s="69">
        <f>'Continous Median'!T17</f>
        <v>-7.2800000000000011</v>
      </c>
      <c r="U17" s="69">
        <f>'Continous Median'!U17</f>
        <v>9.9999999999997868E-3</v>
      </c>
      <c r="V17" s="69">
        <f>'Continous Median'!V17</f>
        <v>7.2800000000000011</v>
      </c>
      <c r="W17" s="69">
        <f>'Continous Median'!W17</f>
        <v>-1.0000000000005116E-2</v>
      </c>
      <c r="X17" s="69">
        <f>'Continous Median'!X17</f>
        <v>8.370000000000001</v>
      </c>
      <c r="Y17" s="69">
        <f>'Continous Median'!Y17</f>
        <v>-4.76</v>
      </c>
      <c r="Z17" s="69">
        <f>'Continous Median'!Z17</f>
        <v>1.7400000000000091</v>
      </c>
      <c r="AA17" s="69">
        <f>'Continous Median'!AA17</f>
        <v>1.3799999999999955</v>
      </c>
      <c r="AB17" s="69">
        <f>'Continous Median'!AB17</f>
        <v>8.6499999999999986</v>
      </c>
      <c r="AC17" s="69">
        <f>'Continous Median'!AC17</f>
        <v>5.5399999999999991</v>
      </c>
      <c r="AD17" s="69">
        <f>'Continous Median'!AD17</f>
        <v>-22.88000000000001</v>
      </c>
      <c r="AE17" s="69">
        <f>'Continous Median'!AE17</f>
        <v>-5.8599999999999994</v>
      </c>
      <c r="AF17" s="69">
        <f>'Continous Median'!AF17</f>
        <v>1.37</v>
      </c>
      <c r="AG17" s="69">
        <f>'Continous Median'!AG17</f>
        <v>0.13000000000000078</v>
      </c>
      <c r="AH17" s="69">
        <f>'Continous Median'!AH17</f>
        <v>4.3500000000000085</v>
      </c>
      <c r="AI17" s="69">
        <f>'Continous Median'!AI17</f>
        <v>0.64999999999999147</v>
      </c>
      <c r="AJ17" s="69">
        <f>'Continous Median'!AJ17</f>
        <v>1.1500000000000021</v>
      </c>
      <c r="AK17" s="69">
        <f>'Continous Median'!AK17</f>
        <v>1.6699999999999982</v>
      </c>
      <c r="AL17" s="69">
        <f>'Continous Median'!AL17</f>
        <v>-13.549999999999997</v>
      </c>
      <c r="AM17" s="69">
        <f>'Continous Median'!AM17</f>
        <v>-11.960000000000008</v>
      </c>
    </row>
    <row r="18" spans="1:39" x14ac:dyDescent="0.25">
      <c r="A18" s="70">
        <v>17</v>
      </c>
      <c r="B18" s="69">
        <f>'Continous Median'!B18</f>
        <v>4.9300000000000006</v>
      </c>
      <c r="C18" s="69">
        <f>'Continous Median'!C18</f>
        <v>7.1300000000000008</v>
      </c>
      <c r="D18" s="69">
        <f>'Continous Median'!D18</f>
        <v>1.54</v>
      </c>
      <c r="E18" s="69">
        <f>'Continous Median'!E18</f>
        <v>3.9899999999999998</v>
      </c>
      <c r="F18" s="69">
        <f>'Continous Median'!F18</f>
        <v>1.8299999999999998</v>
      </c>
      <c r="G18" s="69">
        <f>'Continous Median'!G18</f>
        <v>0.85999999999999988</v>
      </c>
      <c r="H18" s="69">
        <f>'Continous Median'!H18</f>
        <v>0.13000000000000078</v>
      </c>
      <c r="I18" s="69">
        <f>'Continous Median'!I18</f>
        <v>-1.9000000000000004</v>
      </c>
      <c r="J18" s="69">
        <f>'Continous Median'!J18</f>
        <v>0.63999999999999879</v>
      </c>
      <c r="K18" s="69">
        <f>'Continous Median'!K18</f>
        <v>-1.9299999999999997</v>
      </c>
      <c r="L18" s="69">
        <f>'Continous Median'!L18</f>
        <v>1.1500000000000004</v>
      </c>
      <c r="M18" s="69">
        <f>'Continous Median'!M18</f>
        <v>-1.9499999999999993</v>
      </c>
      <c r="N18" s="69">
        <f>'Continous Median'!N18</f>
        <v>13.59</v>
      </c>
      <c r="O18" s="69">
        <f>'Continous Median'!O18</f>
        <v>12.069999999999999</v>
      </c>
      <c r="P18" s="69">
        <f>'Continous Median'!P18</f>
        <v>-3.2200000000000006</v>
      </c>
      <c r="Q18" s="69">
        <f>'Continous Median'!Q18</f>
        <v>-0.18999999999999995</v>
      </c>
      <c r="R18" s="69">
        <f>'Continous Median'!R18</f>
        <v>3.2199999999999989</v>
      </c>
      <c r="S18" s="69">
        <f>'Continous Median'!S18</f>
        <v>0.18999999999999773</v>
      </c>
      <c r="T18" s="69">
        <f>'Continous Median'!T18</f>
        <v>-2.5499999999999989</v>
      </c>
      <c r="U18" s="69">
        <f>'Continous Median'!U18</f>
        <v>-2.6099999999999994</v>
      </c>
      <c r="V18" s="69">
        <f>'Continous Median'!V18</f>
        <v>-2.6599999999999966</v>
      </c>
      <c r="W18" s="69">
        <f>'Continous Median'!W18</f>
        <v>1.5600000000000094</v>
      </c>
      <c r="X18" s="69">
        <f>'Continous Median'!X18</f>
        <v>-1.7400000000000002</v>
      </c>
      <c r="Y18" s="69">
        <f>'Continous Median'!Y18</f>
        <v>-7.77</v>
      </c>
      <c r="Z18" s="69">
        <f>'Continous Median'!Z18</f>
        <v>3.3200000000000074</v>
      </c>
      <c r="AA18" s="69">
        <f>'Continous Median'!AA18</f>
        <v>7.0799999999999983</v>
      </c>
      <c r="AB18" s="69">
        <f>'Continous Median'!AB18</f>
        <v>12.049999999999997</v>
      </c>
      <c r="AC18" s="69">
        <f>'Continous Median'!AC18</f>
        <v>28.36</v>
      </c>
      <c r="AD18" s="69">
        <f>'Continous Median'!AD18</f>
        <v>-15.409999999999997</v>
      </c>
      <c r="AE18" s="69">
        <f>'Continous Median'!AE18</f>
        <v>-39.110000000000007</v>
      </c>
      <c r="AF18" s="69">
        <f>'Continous Median'!AF18</f>
        <v>12.2</v>
      </c>
      <c r="AG18" s="69">
        <f>'Continous Median'!AG18</f>
        <v>0.76000000000000156</v>
      </c>
      <c r="AH18" s="69">
        <f>'Continous Median'!AH18</f>
        <v>-16.460000000000008</v>
      </c>
      <c r="AI18" s="69">
        <f>'Continous Median'!AI18</f>
        <v>1.5799999999999983</v>
      </c>
      <c r="AJ18" s="69">
        <f>'Continous Median'!AJ18</f>
        <v>1.6600000000000001</v>
      </c>
      <c r="AK18" s="69">
        <f>'Continous Median'!AK18</f>
        <v>3.9999999999999147E-2</v>
      </c>
      <c r="AL18" s="69">
        <f>'Continous Median'!AL18</f>
        <v>-13.590000000000003</v>
      </c>
      <c r="AM18" s="69">
        <f>'Continous Median'!AM18</f>
        <v>-12.070000000000007</v>
      </c>
    </row>
    <row r="19" spans="1:39" x14ac:dyDescent="0.25">
      <c r="A19" s="70">
        <v>18</v>
      </c>
      <c r="B19" s="69">
        <f>'Continous Median'!B19</f>
        <v>4.68</v>
      </c>
      <c r="C19" s="69">
        <f>'Continous Median'!C19</f>
        <v>1.06</v>
      </c>
      <c r="D19" s="69">
        <f>'Continous Median'!D19</f>
        <v>2.17</v>
      </c>
      <c r="E19" s="69">
        <f>'Continous Median'!E19</f>
        <v>0.65000000000000013</v>
      </c>
      <c r="F19" s="69">
        <f>'Continous Median'!F19</f>
        <v>0.34000000000000008</v>
      </c>
      <c r="G19" s="69">
        <f>'Continous Median'!G19</f>
        <v>1.0000000000000009E-2</v>
      </c>
      <c r="H19" s="69">
        <f>'Continous Median'!H19</f>
        <v>0.46000000000000085</v>
      </c>
      <c r="I19" s="69">
        <f>'Continous Median'!I19</f>
        <v>0.85999999999999943</v>
      </c>
      <c r="J19" s="69">
        <f>'Continous Median'!J19</f>
        <v>9.9999999999999645E-2</v>
      </c>
      <c r="K19" s="69">
        <f>'Continous Median'!K19</f>
        <v>0.66999999999999815</v>
      </c>
      <c r="L19" s="69">
        <f>'Continous Median'!L19</f>
        <v>-0.26999999999999957</v>
      </c>
      <c r="M19" s="69">
        <f>'Continous Median'!M19</f>
        <v>0.4599999999999973</v>
      </c>
      <c r="N19" s="69">
        <f>'Continous Median'!N19</f>
        <v>9.4500000000000011</v>
      </c>
      <c r="O19" s="69">
        <f>'Continous Median'!O19</f>
        <v>1.6599999999999993</v>
      </c>
      <c r="P19" s="69">
        <f>'Continous Median'!P19</f>
        <v>2.0599999999999996</v>
      </c>
      <c r="Q19" s="69">
        <f>'Continous Median'!Q19</f>
        <v>-1.1300000000000001</v>
      </c>
      <c r="R19" s="69">
        <f>'Continous Median'!R19</f>
        <v>-2.0699999999999932</v>
      </c>
      <c r="S19" s="69">
        <f>'Continous Median'!S19</f>
        <v>1.1299999999999955</v>
      </c>
      <c r="T19" s="69">
        <f>'Continous Median'!T19</f>
        <v>-2.0300000000000011</v>
      </c>
      <c r="U19" s="69">
        <f>'Continous Median'!U19</f>
        <v>-8.7399999999999984</v>
      </c>
      <c r="V19" s="69">
        <f>'Continous Median'!V19</f>
        <v>-4.5300000000000011</v>
      </c>
      <c r="W19" s="69">
        <f>'Continous Median'!W19</f>
        <v>5.8300000000000125</v>
      </c>
      <c r="X19" s="69">
        <f>'Continous Median'!X19</f>
        <v>0.13</v>
      </c>
      <c r="Y19" s="69">
        <f>'Continous Median'!Y19</f>
        <v>0.5600000000000005</v>
      </c>
      <c r="Z19" s="69">
        <f>'Continous Median'!Z19</f>
        <v>-2.0400000000000063</v>
      </c>
      <c r="AA19" s="69">
        <f>'Continous Median'!AA19</f>
        <v>-0.20000000000000284</v>
      </c>
      <c r="AB19" s="69">
        <f>'Continous Median'!AB19</f>
        <v>10.940000000000001</v>
      </c>
      <c r="AC19" s="69">
        <f>'Continous Median'!AC19</f>
        <v>0.4399999999999995</v>
      </c>
      <c r="AD19" s="69">
        <f>'Continous Median'!AD19</f>
        <v>-10.410000000000004</v>
      </c>
      <c r="AE19" s="69">
        <f>'Continous Median'!AE19</f>
        <v>3.0799999999999983</v>
      </c>
      <c r="AF19" s="69">
        <f>'Continous Median'!AF19</f>
        <v>-4.2099999999999991</v>
      </c>
      <c r="AG19" s="69">
        <f>'Continous Median'!AG19</f>
        <v>3.0299999999999994</v>
      </c>
      <c r="AH19" s="69">
        <f>'Continous Median'!AH19</f>
        <v>4.3299999999999983</v>
      </c>
      <c r="AI19" s="69">
        <f>'Continous Median'!AI19</f>
        <v>-5.3499999999999943</v>
      </c>
      <c r="AJ19" s="69">
        <f>'Continous Median'!AJ19</f>
        <v>0.67000000000000171</v>
      </c>
      <c r="AK19" s="69">
        <f>'Continous Median'!AK19</f>
        <v>-0.27999999999999758</v>
      </c>
      <c r="AL19" s="69">
        <f>'Continous Median'!AL19</f>
        <v>-9.4500000000000028</v>
      </c>
      <c r="AM19" s="69">
        <f>'Continous Median'!AM19</f>
        <v>-1.6599999999999966</v>
      </c>
    </row>
    <row r="20" spans="1:39" x14ac:dyDescent="0.25">
      <c r="A20" s="70">
        <v>19</v>
      </c>
      <c r="B20" s="69">
        <f>'Continous Median'!B20</f>
        <v>7.67</v>
      </c>
      <c r="C20" s="69">
        <f>'Continous Median'!C20</f>
        <v>5.0100000000000007</v>
      </c>
      <c r="D20" s="69">
        <f>'Continous Median'!D20</f>
        <v>2.6900000000000004</v>
      </c>
      <c r="E20" s="69">
        <f>'Continous Median'!E20</f>
        <v>2.68</v>
      </c>
      <c r="F20" s="69">
        <f>'Continous Median'!F20</f>
        <v>-2.29</v>
      </c>
      <c r="G20" s="69">
        <f>'Continous Median'!G20</f>
        <v>0.35000000000000009</v>
      </c>
      <c r="H20" s="69">
        <f>'Continous Median'!H20</f>
        <v>-0.27999999999999936</v>
      </c>
      <c r="I20" s="69">
        <f>'Continous Median'!I20</f>
        <v>-9.9999999999999645E-2</v>
      </c>
      <c r="J20" s="69">
        <f>'Continous Median'!J20</f>
        <v>-0.67999999999999972</v>
      </c>
      <c r="K20" s="69">
        <f>'Continous Median'!K20</f>
        <v>0.35999999999999943</v>
      </c>
      <c r="L20" s="69">
        <f>'Continous Median'!L20</f>
        <v>-1.08</v>
      </c>
      <c r="M20" s="69">
        <f>'Continous Median'!M20</f>
        <v>0.47000000000000064</v>
      </c>
      <c r="N20" s="69">
        <f>'Continous Median'!N20</f>
        <v>6.3099999999999987</v>
      </c>
      <c r="O20" s="69">
        <f>'Continous Median'!O20</f>
        <v>11.6</v>
      </c>
      <c r="P20" s="69">
        <f>'Continous Median'!P20</f>
        <v>-2.21</v>
      </c>
      <c r="Q20" s="69">
        <f>'Continous Median'!Q20</f>
        <v>-1.9999999999999996</v>
      </c>
      <c r="R20" s="69">
        <f>'Continous Median'!R20</f>
        <v>2.230000000000004</v>
      </c>
      <c r="S20" s="69">
        <f>'Continous Median'!S20</f>
        <v>2</v>
      </c>
      <c r="T20" s="69">
        <f>'Continous Median'!T20</f>
        <v>1.3999999999999986</v>
      </c>
      <c r="U20" s="69">
        <f>'Continous Median'!U20</f>
        <v>-7.5</v>
      </c>
      <c r="V20" s="69">
        <f>'Continous Median'!V20</f>
        <v>-3.75</v>
      </c>
      <c r="W20" s="69">
        <f>'Continous Median'!W20</f>
        <v>8.4400000000000048</v>
      </c>
      <c r="X20" s="69">
        <f>'Continous Median'!X20</f>
        <v>6.4399999999999995</v>
      </c>
      <c r="Y20" s="69">
        <f>'Continous Median'!Y20</f>
        <v>-4.43</v>
      </c>
      <c r="Z20" s="69">
        <f>'Continous Median'!Z20</f>
        <v>-2.2900000000000063</v>
      </c>
      <c r="AA20" s="69">
        <f>'Continous Median'!AA20</f>
        <v>3.7700000000000102</v>
      </c>
      <c r="AB20" s="69">
        <f>'Continous Median'!AB20</f>
        <v>16.190000000000001</v>
      </c>
      <c r="AC20" s="69">
        <f>'Continous Median'!AC20</f>
        <v>4.59</v>
      </c>
      <c r="AD20" s="69">
        <f>'Continous Median'!AD20</f>
        <v>-8.93</v>
      </c>
      <c r="AE20" s="69">
        <f>'Continous Median'!AE20</f>
        <v>1.0900000000000034</v>
      </c>
      <c r="AF20" s="69">
        <f>'Continous Median'!AF20</f>
        <v>-4.18</v>
      </c>
      <c r="AG20" s="69">
        <f>'Continous Median'!AG20</f>
        <v>5.69</v>
      </c>
      <c r="AH20" s="69">
        <f>'Continous Median'!AH20</f>
        <v>2.269999999999996</v>
      </c>
      <c r="AI20" s="69">
        <f>'Continous Median'!AI20</f>
        <v>-2.0100000000000051</v>
      </c>
      <c r="AJ20" s="69">
        <f>'Continous Median'!AJ20</f>
        <v>-0.30000000000000071</v>
      </c>
      <c r="AK20" s="69">
        <f>'Continous Median'!AK20</f>
        <v>-1.0399999999999991</v>
      </c>
      <c r="AL20" s="69">
        <f>'Continous Median'!AL20</f>
        <v>-6.3100000000000023</v>
      </c>
      <c r="AM20" s="69">
        <f>'Continous Median'!AM20</f>
        <v>-11.600000000000009</v>
      </c>
    </row>
    <row r="21" spans="1:39" x14ac:dyDescent="0.25">
      <c r="A21" s="70">
        <v>20</v>
      </c>
      <c r="B21" s="69">
        <f>'Continous Median'!B21</f>
        <v>7.14</v>
      </c>
      <c r="C21" s="69">
        <f>'Continous Median'!C21</f>
        <v>3.76</v>
      </c>
      <c r="D21" s="69">
        <f>'Continous Median'!D21</f>
        <v>3.1500000000000004</v>
      </c>
      <c r="E21" s="69">
        <f>'Continous Median'!E21</f>
        <v>1.46</v>
      </c>
      <c r="F21" s="69">
        <f>'Continous Median'!F21</f>
        <v>0.84</v>
      </c>
      <c r="G21" s="69">
        <f>'Continous Median'!G21</f>
        <v>-0.83000000000000007</v>
      </c>
      <c r="H21" s="69">
        <f>'Continous Median'!H21</f>
        <v>0.49000000000000021</v>
      </c>
      <c r="I21" s="69">
        <f>'Continous Median'!I21</f>
        <v>1.7900000000000009</v>
      </c>
      <c r="J21" s="69">
        <f>'Continous Median'!J21</f>
        <v>-0.46999999999999886</v>
      </c>
      <c r="K21" s="69">
        <f>'Continous Median'!K21</f>
        <v>0.84999999999999964</v>
      </c>
      <c r="L21" s="69">
        <f>'Continous Median'!L21</f>
        <v>-0.61999999999999922</v>
      </c>
      <c r="M21" s="69">
        <f>'Continous Median'!M21</f>
        <v>-9.9999999999999645E-2</v>
      </c>
      <c r="N21" s="69">
        <f>'Continous Median'!N21</f>
        <v>10.009999999999998</v>
      </c>
      <c r="O21" s="69">
        <f>'Continous Median'!O21</f>
        <v>9.59</v>
      </c>
      <c r="P21" s="69">
        <f>'Continous Median'!P21</f>
        <v>-3.3100000000000005</v>
      </c>
      <c r="Q21" s="69">
        <f>'Continous Median'!Q21</f>
        <v>5.1199999999999992</v>
      </c>
      <c r="R21" s="69">
        <f>'Continous Median'!R21</f>
        <v>3.3100000000000023</v>
      </c>
      <c r="S21" s="69">
        <f>'Continous Median'!S21</f>
        <v>-5.1200000000000045</v>
      </c>
      <c r="T21" s="69">
        <f>'Continous Median'!T21</f>
        <v>-6.160000000000001</v>
      </c>
      <c r="U21" s="69">
        <f>'Continous Median'!U21</f>
        <v>-6.47</v>
      </c>
      <c r="V21" s="69">
        <f>'Continous Median'!V21</f>
        <v>-6.8999999999999915</v>
      </c>
      <c r="W21" s="69">
        <f>'Continous Median'!W21</f>
        <v>6.8399999999999892</v>
      </c>
      <c r="X21" s="69">
        <f>'Continous Median'!X21</f>
        <v>-2.3499999999999996</v>
      </c>
      <c r="Y21" s="69">
        <f>'Continous Median'!Y21</f>
        <v>-3.4200000000000017</v>
      </c>
      <c r="Z21" s="69">
        <f>'Continous Median'!Z21</f>
        <v>4.0499999999999972</v>
      </c>
      <c r="AA21" s="69">
        <f>'Continous Median'!AA21</f>
        <v>1.1299999999999955</v>
      </c>
      <c r="AB21" s="69">
        <f>'Continous Median'!AB21</f>
        <v>26.73</v>
      </c>
      <c r="AC21" s="69">
        <f>'Continous Median'!AC21</f>
        <v>16.880000000000003</v>
      </c>
      <c r="AD21" s="69">
        <f>'Continous Median'!AD21</f>
        <v>-27.320000000000007</v>
      </c>
      <c r="AE21" s="69">
        <f>'Continous Median'!AE21</f>
        <v>-15.509999999999998</v>
      </c>
      <c r="AF21" s="69">
        <f>'Continous Median'!AF21</f>
        <v>-9.5300000000000011</v>
      </c>
      <c r="AG21" s="69">
        <f>'Continous Median'!AG21</f>
        <v>6.8899999999999988</v>
      </c>
      <c r="AH21" s="69">
        <f>'Continous Median'!AH21</f>
        <v>9.7800000000000011</v>
      </c>
      <c r="AI21" s="69">
        <f>'Continous Median'!AI21</f>
        <v>-8.25</v>
      </c>
      <c r="AJ21" s="69">
        <f>'Continous Median'!AJ21</f>
        <v>0.64999999999999858</v>
      </c>
      <c r="AK21" s="69">
        <f>'Continous Median'!AK21</f>
        <v>0.41000000000000014</v>
      </c>
      <c r="AL21" s="69">
        <f>'Continous Median'!AL21</f>
        <v>-9.4399999999999977</v>
      </c>
      <c r="AM21" s="69">
        <f>'Continous Median'!AM21</f>
        <v>-9.5900000000000034</v>
      </c>
    </row>
    <row r="22" spans="1:39" x14ac:dyDescent="0.25">
      <c r="A22" s="70">
        <v>21</v>
      </c>
      <c r="B22" s="69">
        <f>'Continous Median'!B22</f>
        <v>4.82</v>
      </c>
      <c r="C22" s="69">
        <f>'Continous Median'!C22</f>
        <v>8.4600000000000009</v>
      </c>
      <c r="D22" s="69">
        <f>'Continous Median'!D22</f>
        <v>1.45</v>
      </c>
      <c r="E22" s="69">
        <f>'Continous Median'!E22</f>
        <v>3.7</v>
      </c>
      <c r="F22" s="69">
        <f>'Continous Median'!F22</f>
        <v>1.9200000000000002</v>
      </c>
      <c r="G22" s="69">
        <f>'Continous Median'!G22</f>
        <v>-1.06</v>
      </c>
      <c r="H22" s="69">
        <f>'Continous Median'!H22</f>
        <v>-0.72000000000000064</v>
      </c>
      <c r="I22" s="69">
        <f>'Continous Median'!I22</f>
        <v>0.32000000000000028</v>
      </c>
      <c r="J22" s="69">
        <f>'Continous Median'!J22</f>
        <v>-0.55999999999999872</v>
      </c>
      <c r="K22" s="69">
        <f>'Continous Median'!K22</f>
        <v>-0.58999999999999986</v>
      </c>
      <c r="L22" s="69">
        <f>'Continous Median'!L22</f>
        <v>-0.37999999999999901</v>
      </c>
      <c r="M22" s="69">
        <f>'Continous Median'!M22</f>
        <v>-1.5</v>
      </c>
      <c r="N22" s="69">
        <f>'Continous Median'!N22</f>
        <v>14.879999999999999</v>
      </c>
      <c r="O22" s="69">
        <f>'Continous Median'!O22</f>
        <v>20.8</v>
      </c>
      <c r="P22" s="69">
        <f>'Continous Median'!P22</f>
        <v>0.85999999999999943</v>
      </c>
      <c r="Q22" s="69">
        <f>'Continous Median'!Q22</f>
        <v>-5.22</v>
      </c>
      <c r="R22" s="69">
        <f>'Continous Median'!R22</f>
        <v>-0.85999999999999943</v>
      </c>
      <c r="S22" s="69">
        <f>'Continous Median'!S22</f>
        <v>4.980000000000004</v>
      </c>
      <c r="T22" s="69">
        <f>'Continous Median'!T22</f>
        <v>-4.6599999999999993</v>
      </c>
      <c r="U22" s="69">
        <f>'Continous Median'!U22</f>
        <v>-7.2299999999999995</v>
      </c>
      <c r="V22" s="69">
        <f>'Continous Median'!V22</f>
        <v>-3.2600000000000051</v>
      </c>
      <c r="W22" s="69">
        <f>'Continous Median'!W22</f>
        <v>-9.1700000000000017</v>
      </c>
      <c r="X22" s="69">
        <f>'Continous Median'!X22</f>
        <v>9.0000000000001634E-2</v>
      </c>
      <c r="Y22" s="69">
        <f>'Continous Median'!Y22</f>
        <v>-3.6499999999999995</v>
      </c>
      <c r="Z22" s="69">
        <f>'Continous Median'!Z22</f>
        <v>-0.46000000000000796</v>
      </c>
      <c r="AA22" s="69">
        <f>'Continous Median'!AA22</f>
        <v>4.8599999999999994</v>
      </c>
      <c r="AB22" s="69">
        <f>'Continous Median'!AB22</f>
        <v>-2.8299999999999983</v>
      </c>
      <c r="AC22" s="69">
        <f>'Continous Median'!AC22</f>
        <v>24.68</v>
      </c>
      <c r="AD22" s="69">
        <f>'Continous Median'!AD22</f>
        <v>0.60999999999999943</v>
      </c>
      <c r="AE22" s="69">
        <f>'Continous Median'!AE22</f>
        <v>-16.430000000000007</v>
      </c>
      <c r="AF22" s="69">
        <f>'Continous Median'!AF22</f>
        <v>-7.1400000000000006</v>
      </c>
      <c r="AG22" s="69">
        <f>'Continous Median'!AG22</f>
        <v>2.1400000000000006</v>
      </c>
      <c r="AH22" s="69">
        <f>'Continous Median'!AH22</f>
        <v>11.969999999999999</v>
      </c>
      <c r="AI22" s="69">
        <f>'Continous Median'!AI22</f>
        <v>-1.8200000000000074</v>
      </c>
      <c r="AJ22" s="69">
        <f>'Continous Median'!AJ22</f>
        <v>0.48999999999999844</v>
      </c>
      <c r="AK22" s="69">
        <f>'Continous Median'!AK22</f>
        <v>1.4699999999999989</v>
      </c>
      <c r="AL22" s="69">
        <f>'Continous Median'!AL22</f>
        <v>-14.879999999999995</v>
      </c>
      <c r="AM22" s="69">
        <f>'Continous Median'!AM22</f>
        <v>-20.799999999999997</v>
      </c>
    </row>
    <row r="23" spans="1:39" x14ac:dyDescent="0.25">
      <c r="A23" s="70">
        <v>22</v>
      </c>
      <c r="B23" s="69">
        <f>'Continous Median'!B23</f>
        <v>3.7199999999999998</v>
      </c>
      <c r="C23" s="69">
        <f>'Continous Median'!C23</f>
        <v>3.8499999999999996</v>
      </c>
      <c r="D23" s="69">
        <f>'Continous Median'!D23</f>
        <v>1.1099999999999999</v>
      </c>
      <c r="E23" s="69">
        <f>'Continous Median'!E23</f>
        <v>1.91</v>
      </c>
      <c r="F23" s="69">
        <f>'Continous Median'!F23</f>
        <v>1.5100000000000002</v>
      </c>
      <c r="G23" s="69">
        <f>'Continous Median'!G23</f>
        <v>2.9999999999999916E-2</v>
      </c>
      <c r="H23" s="69">
        <f>'Continous Median'!H23</f>
        <v>0.45999999999999908</v>
      </c>
      <c r="I23" s="69">
        <f>'Continous Median'!I23</f>
        <v>1.5899999999999999</v>
      </c>
      <c r="J23" s="69">
        <f>'Continous Median'!J23</f>
        <v>-0.29999999999999893</v>
      </c>
      <c r="K23" s="69">
        <f>'Continous Median'!K23</f>
        <v>0.75</v>
      </c>
      <c r="L23" s="69">
        <f>'Continous Median'!L23</f>
        <v>-1.0599999999999987</v>
      </c>
      <c r="M23" s="69">
        <f>'Continous Median'!M23</f>
        <v>-9.9999999999999645E-2</v>
      </c>
      <c r="N23" s="69">
        <f>'Continous Median'!N23</f>
        <v>9.7100000000000009</v>
      </c>
      <c r="O23" s="69">
        <f>'Continous Median'!O23</f>
        <v>7.8199999999999985</v>
      </c>
      <c r="P23" s="69">
        <f>'Continous Median'!P23</f>
        <v>-3.9299999999999997</v>
      </c>
      <c r="Q23" s="69">
        <f>'Continous Median'!Q23</f>
        <v>-1.5499999999999994</v>
      </c>
      <c r="R23" s="69">
        <f>'Continous Median'!R23</f>
        <v>3.9300000000000068</v>
      </c>
      <c r="S23" s="69">
        <f>'Continous Median'!S23</f>
        <v>4.3599999999999994</v>
      </c>
      <c r="T23" s="69">
        <f>'Continous Median'!T23</f>
        <v>-5.85</v>
      </c>
      <c r="U23" s="69">
        <f>'Continous Median'!U23</f>
        <v>-5.7800000000000011</v>
      </c>
      <c r="V23" s="69">
        <f>'Continous Median'!V23</f>
        <v>-4.8100000000000023</v>
      </c>
      <c r="W23" s="69">
        <f>'Continous Median'!W23</f>
        <v>-0.89000000000000057</v>
      </c>
      <c r="X23" s="69">
        <f>'Continous Median'!X23</f>
        <v>0.33</v>
      </c>
      <c r="Y23" s="69">
        <f>'Continous Median'!Y23</f>
        <v>-2.7300000000000004</v>
      </c>
      <c r="Z23" s="69">
        <f>'Continous Median'!Z23</f>
        <v>3.9300000000000068</v>
      </c>
      <c r="AA23" s="69">
        <f>'Continous Median'!AA23</f>
        <v>3.8900000000000006</v>
      </c>
      <c r="AB23" s="69">
        <f>'Continous Median'!AB23</f>
        <v>8.620000000000001</v>
      </c>
      <c r="AC23" s="69">
        <f>'Continous Median'!AC23</f>
        <v>21.730000000000004</v>
      </c>
      <c r="AD23" s="69">
        <f>'Continous Median'!AD23</f>
        <v>-5.8999999999999986</v>
      </c>
      <c r="AE23" s="69">
        <f>'Continous Median'!AE23</f>
        <v>-21.28</v>
      </c>
      <c r="AF23" s="69">
        <f>'Continous Median'!AF23</f>
        <v>7.1</v>
      </c>
      <c r="AG23" s="69">
        <f>'Continous Median'!AG23</f>
        <v>1.9500000000000011</v>
      </c>
      <c r="AH23" s="69">
        <f>'Continous Median'!AH23</f>
        <v>1.7000000000000028</v>
      </c>
      <c r="AI23" s="69">
        <f>'Continous Median'!AI23</f>
        <v>1.4200000000000017</v>
      </c>
      <c r="AJ23" s="69">
        <f>'Continous Median'!AJ23</f>
        <v>0.85000000000000142</v>
      </c>
      <c r="AK23" s="69">
        <f>'Continous Median'!AK23</f>
        <v>0.73000000000000043</v>
      </c>
      <c r="AL23" s="69">
        <f>'Continous Median'!AL23</f>
        <v>-9.7099999999999937</v>
      </c>
      <c r="AM23" s="69">
        <f>'Continous Median'!AM23</f>
        <v>-7.8200000000000074</v>
      </c>
    </row>
    <row r="24" spans="1:39" x14ac:dyDescent="0.25">
      <c r="A24" s="70">
        <v>23</v>
      </c>
      <c r="B24" s="69">
        <f>'Continous Median'!B24</f>
        <v>4.6500000000000004</v>
      </c>
      <c r="C24" s="69">
        <f>'Continous Median'!C24</f>
        <v>4.5</v>
      </c>
      <c r="D24" s="69">
        <f>'Continous Median'!D24</f>
        <v>1.52</v>
      </c>
      <c r="E24" s="69">
        <f>'Continous Median'!E24</f>
        <v>1.8699999999999999</v>
      </c>
      <c r="F24" s="69">
        <f>'Continous Median'!F24</f>
        <v>0.29999999999999982</v>
      </c>
      <c r="G24" s="69">
        <f>'Continous Median'!G24</f>
        <v>0.75000000000000022</v>
      </c>
      <c r="H24" s="69">
        <f>'Continous Median'!H24</f>
        <v>0.91999999999999993</v>
      </c>
      <c r="I24" s="69">
        <f>'Continous Median'!I24</f>
        <v>1.8699999999999992</v>
      </c>
      <c r="J24" s="69">
        <f>'Continous Median'!J24</f>
        <v>0.60999999999999943</v>
      </c>
      <c r="K24" s="69">
        <f>'Continous Median'!K24</f>
        <v>1.7300000000000004</v>
      </c>
      <c r="L24" s="69">
        <f>'Continous Median'!L24</f>
        <v>0.3100000000000005</v>
      </c>
      <c r="M24" s="69">
        <f>'Continous Median'!M24</f>
        <v>1.5899999999999999</v>
      </c>
      <c r="N24" s="69">
        <f>'Continous Median'!N24</f>
        <v>15.18</v>
      </c>
      <c r="O24" s="69">
        <f>'Continous Median'!O24</f>
        <v>12.02</v>
      </c>
      <c r="P24" s="69">
        <f>'Continous Median'!P24</f>
        <v>-2.0699999999999994</v>
      </c>
      <c r="Q24" s="69">
        <f>'Continous Median'!Q24</f>
        <v>-1.0300000000000002</v>
      </c>
      <c r="R24" s="69">
        <f>'Continous Median'!R24</f>
        <v>2.0799999999999983</v>
      </c>
      <c r="S24" s="69">
        <f>'Continous Median'!S24</f>
        <v>1.0300000000000011</v>
      </c>
      <c r="T24" s="69">
        <f>'Continous Median'!T24</f>
        <v>-4.08</v>
      </c>
      <c r="U24" s="69">
        <f>'Continous Median'!U24</f>
        <v>-7.51</v>
      </c>
      <c r="V24" s="69">
        <f>'Continous Median'!V24</f>
        <v>-3.7000000000000028</v>
      </c>
      <c r="W24" s="69">
        <f>'Continous Median'!W24</f>
        <v>-1.2600000000000051</v>
      </c>
      <c r="X24" s="69">
        <f>'Continous Median'!X24</f>
        <v>-5.18</v>
      </c>
      <c r="Y24" s="69">
        <f>'Continous Median'!Y24</f>
        <v>2.0099999999999998</v>
      </c>
      <c r="Z24" s="69">
        <f>'Continous Median'!Z24</f>
        <v>5.5400000000000063</v>
      </c>
      <c r="AA24" s="69">
        <f>'Continous Median'!AA24</f>
        <v>-1.019999999999996</v>
      </c>
      <c r="AB24" s="69">
        <f>'Continous Median'!AB24</f>
        <v>12.000000000000004</v>
      </c>
      <c r="AC24" s="69">
        <f>'Continous Median'!AC24</f>
        <v>23.77</v>
      </c>
      <c r="AD24" s="69">
        <f>'Continous Median'!AD24</f>
        <v>-9.259999999999998</v>
      </c>
      <c r="AE24" s="69">
        <f>'Continous Median'!AE24</f>
        <v>-21.240000000000002</v>
      </c>
      <c r="AF24" s="69">
        <f>'Continous Median'!AF24</f>
        <v>8.3099999999999987</v>
      </c>
      <c r="AG24" s="69">
        <f>'Continous Median'!AG24</f>
        <v>4.46</v>
      </c>
      <c r="AH24" s="69">
        <f>'Continous Median'!AH24</f>
        <v>-6.2599999999999909</v>
      </c>
      <c r="AI24" s="69">
        <f>'Continous Median'!AI24</f>
        <v>-1.3800000000000097</v>
      </c>
      <c r="AJ24" s="69">
        <f>'Continous Median'!AJ24</f>
        <v>0.57000000000000028</v>
      </c>
      <c r="AK24" s="69">
        <f>'Continous Median'!AK24</f>
        <v>-0.33999999999999986</v>
      </c>
      <c r="AL24" s="69">
        <f>'Continous Median'!AL24</f>
        <v>-15.180000000000007</v>
      </c>
      <c r="AM24" s="69">
        <f>'Continous Median'!AM24</f>
        <v>-12.020000000000003</v>
      </c>
    </row>
    <row r="25" spans="1:39" x14ac:dyDescent="0.25">
      <c r="A25" s="70">
        <v>24</v>
      </c>
      <c r="B25" s="69">
        <f>'Continous Median'!B25</f>
        <v>3.6100000000000003</v>
      </c>
      <c r="C25" s="69">
        <f>'Continous Median'!C25</f>
        <v>2.96</v>
      </c>
      <c r="D25" s="69">
        <f>'Continous Median'!D25</f>
        <v>2.3000000000000003</v>
      </c>
      <c r="E25" s="69">
        <f>'Continous Median'!E25</f>
        <v>0.42000000000000004</v>
      </c>
      <c r="F25" s="69">
        <f>'Continous Median'!F25</f>
        <v>0.98999999999999977</v>
      </c>
      <c r="G25" s="69">
        <f>'Continous Median'!G25</f>
        <v>1.5699999999999998</v>
      </c>
      <c r="H25" s="69">
        <f>'Continous Median'!H25</f>
        <v>-0.41000000000000014</v>
      </c>
      <c r="I25" s="69">
        <f>'Continous Median'!I25</f>
        <v>2.42</v>
      </c>
      <c r="J25" s="69">
        <f>'Continous Median'!J25</f>
        <v>-0.80999999999999872</v>
      </c>
      <c r="K25" s="69">
        <f>'Continous Median'!K25</f>
        <v>1.5699999999999985</v>
      </c>
      <c r="L25" s="69">
        <f>'Continous Median'!L25</f>
        <v>-1.2099999999999991</v>
      </c>
      <c r="M25" s="69">
        <f>'Continous Median'!M25</f>
        <v>0.11999999999999922</v>
      </c>
      <c r="N25" s="69">
        <f>'Continous Median'!N25</f>
        <v>5.48</v>
      </c>
      <c r="O25" s="69">
        <f>'Continous Median'!O25</f>
        <v>-4.3499999999999996</v>
      </c>
      <c r="P25" s="69">
        <f>'Continous Median'!P25</f>
        <v>2.2800000000000011</v>
      </c>
      <c r="Q25" s="69">
        <f>'Continous Median'!Q25</f>
        <v>6.3</v>
      </c>
      <c r="R25" s="69">
        <f>'Continous Median'!R25</f>
        <v>-2.2800000000000011</v>
      </c>
      <c r="S25" s="69">
        <f>'Continous Median'!S25</f>
        <v>-6.3000000000000114</v>
      </c>
      <c r="T25" s="69">
        <f>'Continous Median'!T25</f>
        <v>-3.7899999999999991</v>
      </c>
      <c r="U25" s="69">
        <f>'Continous Median'!U25</f>
        <v>8.5599999999999987</v>
      </c>
      <c r="V25" s="69">
        <f>'Continous Median'!V25</f>
        <v>-0.59000000000000341</v>
      </c>
      <c r="W25" s="69">
        <f>'Continous Median'!W25</f>
        <v>3.3499999999999943</v>
      </c>
      <c r="X25" s="69">
        <f>'Continous Median'!X25</f>
        <v>-4.26</v>
      </c>
      <c r="Y25" s="69">
        <f>'Continous Median'!Y25</f>
        <v>-0.19999999999999929</v>
      </c>
      <c r="Z25" s="69">
        <f>'Continous Median'!Z25</f>
        <v>-8.99999999999892E-2</v>
      </c>
      <c r="AA25" s="69">
        <f>'Continous Median'!AA25</f>
        <v>-3.1700000000000017</v>
      </c>
      <c r="AB25" s="69">
        <f>'Continous Median'!AB25</f>
        <v>16.739999999999998</v>
      </c>
      <c r="AC25" s="69">
        <f>'Continous Median'!AC25</f>
        <v>0.23000000000000043</v>
      </c>
      <c r="AD25" s="69">
        <f>'Continous Median'!AD25</f>
        <v>-17.600000000000001</v>
      </c>
      <c r="AE25" s="69">
        <f>'Continous Median'!AE25</f>
        <v>1.519999999999996</v>
      </c>
      <c r="AF25" s="69">
        <f>'Continous Median'!AF25</f>
        <v>5.15</v>
      </c>
      <c r="AG25" s="69">
        <f>'Continous Median'!AG25</f>
        <v>5</v>
      </c>
      <c r="AH25" s="69">
        <f>'Continous Median'!AH25</f>
        <v>-1.7000000000000028</v>
      </c>
      <c r="AI25" s="69">
        <f>'Continous Median'!AI25</f>
        <v>-6.9699999999999989</v>
      </c>
      <c r="AJ25" s="69">
        <f>'Continous Median'!AJ25</f>
        <v>0.87999999999999901</v>
      </c>
      <c r="AK25" s="69">
        <f>'Continous Median'!AK25</f>
        <v>-0.28999999999999915</v>
      </c>
      <c r="AL25" s="69">
        <f>'Continous Median'!AL25</f>
        <v>-5.4799999999999898</v>
      </c>
      <c r="AM25" s="69">
        <f>'Continous Median'!AM25</f>
        <v>4.3499999999999943</v>
      </c>
    </row>
    <row r="26" spans="1:39" x14ac:dyDescent="0.25">
      <c r="A26" s="70">
        <v>25</v>
      </c>
      <c r="B26" s="69">
        <f>'Continous Median'!B26</f>
        <v>6.41</v>
      </c>
      <c r="C26" s="69">
        <f>'Continous Median'!C26</f>
        <v>5.57</v>
      </c>
      <c r="D26" s="69">
        <f>'Continous Median'!D26</f>
        <v>2.5200000000000005</v>
      </c>
      <c r="E26" s="69">
        <f>'Continous Median'!E26</f>
        <v>2.5900000000000003</v>
      </c>
      <c r="F26" s="69">
        <f>'Continous Median'!F26</f>
        <v>-1.36</v>
      </c>
      <c r="G26" s="69">
        <f>'Continous Median'!G26</f>
        <v>-0.37000000000000005</v>
      </c>
      <c r="H26" s="69">
        <f>'Continous Median'!H26</f>
        <v>-4.0000000000000924E-2</v>
      </c>
      <c r="I26" s="69">
        <f>'Continous Median'!I26</f>
        <v>-1.2900000000000009</v>
      </c>
      <c r="J26" s="69">
        <f>'Continous Median'!J26</f>
        <v>0.16000000000000014</v>
      </c>
      <c r="K26" s="69">
        <f>'Continous Median'!K26</f>
        <v>-0.85999999999999943</v>
      </c>
      <c r="L26" s="69">
        <f>'Continous Median'!L26</f>
        <v>0.35999999999999943</v>
      </c>
      <c r="M26" s="69">
        <f>'Continous Median'!M26</f>
        <v>-0.42999999999999972</v>
      </c>
      <c r="N26" s="69">
        <f>'Continous Median'!N26</f>
        <v>8.09</v>
      </c>
      <c r="O26" s="69">
        <f>'Continous Median'!O26</f>
        <v>11.73</v>
      </c>
      <c r="P26" s="69">
        <f>'Continous Median'!P26</f>
        <v>-1.52</v>
      </c>
      <c r="Q26" s="69">
        <f>'Continous Median'!Q26</f>
        <v>-2.23</v>
      </c>
      <c r="R26" s="69">
        <f>'Continous Median'!R26</f>
        <v>1.039999999999992</v>
      </c>
      <c r="S26" s="69">
        <f>'Continous Median'!S26</f>
        <v>2.1000000000000085</v>
      </c>
      <c r="T26" s="69">
        <f>'Continous Median'!T26</f>
        <v>-5.879999999999999</v>
      </c>
      <c r="U26" s="69">
        <f>'Continous Median'!U26</f>
        <v>0.91000000000000014</v>
      </c>
      <c r="V26" s="69">
        <f>'Continous Median'!V26</f>
        <v>0.76000000000000512</v>
      </c>
      <c r="W26" s="69">
        <f>'Continous Median'!W26</f>
        <v>2.2999999999999972</v>
      </c>
      <c r="X26" s="69">
        <f>'Continous Median'!X26</f>
        <v>2.8600000000000003</v>
      </c>
      <c r="Y26" s="69">
        <f>'Continous Median'!Y26</f>
        <v>-5.1100000000000003</v>
      </c>
      <c r="Z26" s="69">
        <f>'Continous Median'!Z26</f>
        <v>-1.4699999999999989</v>
      </c>
      <c r="AA26" s="69">
        <f>'Continous Median'!AA26</f>
        <v>3.0900000000000034</v>
      </c>
      <c r="AB26" s="69">
        <f>'Continous Median'!AB26</f>
        <v>-1.9100000000000037</v>
      </c>
      <c r="AC26" s="69">
        <f>'Continous Median'!AC26</f>
        <v>19.009999999999998</v>
      </c>
      <c r="AD26" s="69">
        <f>'Continous Median'!AD26</f>
        <v>8.1899999999999977</v>
      </c>
      <c r="AE26" s="69">
        <f>'Continous Median'!AE26</f>
        <v>-19.010000000000005</v>
      </c>
      <c r="AF26" s="69">
        <f>'Continous Median'!AF26</f>
        <v>2.9399999999999977</v>
      </c>
      <c r="AG26" s="69">
        <f>'Continous Median'!AG26</f>
        <v>2.5299999999999994</v>
      </c>
      <c r="AH26" s="69">
        <f>'Continous Median'!AH26</f>
        <v>1.3900000000000006</v>
      </c>
      <c r="AI26" s="69">
        <f>'Continous Median'!AI26</f>
        <v>-2.8599999999999994</v>
      </c>
      <c r="AJ26" s="69">
        <f>'Continous Median'!AJ26</f>
        <v>0.52999999999999758</v>
      </c>
      <c r="AK26" s="69">
        <f>'Continous Median'!AK26</f>
        <v>1.1400000000000006</v>
      </c>
      <c r="AL26" s="69">
        <f>'Continous Median'!AL26</f>
        <v>-8.0899999999999892</v>
      </c>
      <c r="AM26" s="69">
        <f>'Continous Median'!AM26</f>
        <v>-11.72999999999999</v>
      </c>
    </row>
    <row r="27" spans="1:39" x14ac:dyDescent="0.25">
      <c r="A27" s="70">
        <v>26</v>
      </c>
      <c r="B27" s="69">
        <f>'Continous Median'!B27</f>
        <v>1.6600000000000001</v>
      </c>
      <c r="C27" s="69">
        <f>'Continous Median'!C27</f>
        <v>-1.5700000000000003</v>
      </c>
      <c r="D27" s="69">
        <f>'Continous Median'!D27</f>
        <v>0.47</v>
      </c>
      <c r="E27" s="69">
        <f>'Continous Median'!E27</f>
        <v>-2.4900000000000002</v>
      </c>
      <c r="F27" s="69">
        <f>'Continous Median'!F27</f>
        <v>0.38</v>
      </c>
      <c r="G27" s="69">
        <f>'Continous Median'!G27</f>
        <v>2.25</v>
      </c>
      <c r="H27" s="69">
        <f>'Continous Median'!H27</f>
        <v>-0.34999999999999787</v>
      </c>
      <c r="I27" s="69">
        <f>'Continous Median'!I27</f>
        <v>1.2200000000000024</v>
      </c>
      <c r="J27" s="69">
        <f>'Continous Median'!J27</f>
        <v>0.25</v>
      </c>
      <c r="K27" s="69">
        <f>'Continous Median'!K27</f>
        <v>0.78000000000000114</v>
      </c>
      <c r="L27" s="69">
        <f>'Continous Median'!L27</f>
        <v>0.83000000000000007</v>
      </c>
      <c r="M27" s="69">
        <f>'Continous Median'!M27</f>
        <v>0.34999999999999787</v>
      </c>
      <c r="N27" s="69">
        <f>'Continous Median'!N27</f>
        <v>4.9600000000000009</v>
      </c>
      <c r="O27" s="69">
        <f>'Continous Median'!O27</f>
        <v>15.3</v>
      </c>
      <c r="P27" s="69">
        <f>'Continous Median'!P27</f>
        <v>-4.08</v>
      </c>
      <c r="Q27" s="69">
        <f>'Continous Median'!Q27</f>
        <v>-3.1</v>
      </c>
      <c r="R27" s="69">
        <f>'Continous Median'!R27</f>
        <v>3.269999999999996</v>
      </c>
      <c r="S27" s="69">
        <f>'Continous Median'!S27</f>
        <v>3.0999999999999943</v>
      </c>
      <c r="T27" s="69">
        <f>'Continous Median'!T27</f>
        <v>-3.2800000000000011</v>
      </c>
      <c r="U27" s="69">
        <f>'Continous Median'!U27</f>
        <v>-9.75</v>
      </c>
      <c r="V27" s="69">
        <f>'Continous Median'!V27</f>
        <v>0.51000000000000512</v>
      </c>
      <c r="W27" s="69">
        <f>'Continous Median'!W27</f>
        <v>3.2899999999999991</v>
      </c>
      <c r="X27" s="69">
        <f>'Continous Median'!X27</f>
        <v>-3.2200000000000006</v>
      </c>
      <c r="Y27" s="69">
        <f>'Continous Median'!Y27</f>
        <v>2.06</v>
      </c>
      <c r="Z27" s="69">
        <f>'Continous Median'!Z27</f>
        <v>3.9200000000000017</v>
      </c>
      <c r="AA27" s="69">
        <f>'Continous Median'!AA27</f>
        <v>1.5300000000000011</v>
      </c>
      <c r="AB27" s="69">
        <f>'Continous Median'!AB27</f>
        <v>18.54</v>
      </c>
      <c r="AC27" s="69">
        <f>'Continous Median'!AC27</f>
        <v>17.14</v>
      </c>
      <c r="AD27" s="69">
        <f>'Continous Median'!AD27</f>
        <v>-16.47</v>
      </c>
      <c r="AE27" s="69">
        <f>'Continous Median'!AE27</f>
        <v>-17</v>
      </c>
      <c r="AF27" s="69">
        <f>'Continous Median'!AF27</f>
        <v>-3.0300000000000047</v>
      </c>
      <c r="AG27" s="69">
        <f>'Continous Median'!AG27</f>
        <v>-0.10999999999999943</v>
      </c>
      <c r="AH27" s="69">
        <f>'Continous Median'!AH27</f>
        <v>23.020000000000003</v>
      </c>
      <c r="AI27" s="69">
        <f>'Continous Median'!AI27</f>
        <v>0.87000000000000455</v>
      </c>
      <c r="AJ27" s="69">
        <f>'Continous Median'!AJ27</f>
        <v>-3.0000000000001137E-2</v>
      </c>
      <c r="AK27" s="69">
        <f>'Continous Median'!AK27</f>
        <v>1.0000000000001563E-2</v>
      </c>
      <c r="AL27" s="69">
        <f>'Continous Median'!AL27</f>
        <v>-4.9699999999999989</v>
      </c>
      <c r="AM27" s="69">
        <f>'Continous Median'!AM27</f>
        <v>-15.299999999999997</v>
      </c>
    </row>
    <row r="28" spans="1:39" x14ac:dyDescent="0.25">
      <c r="A28" s="70">
        <v>27</v>
      </c>
      <c r="B28" s="69">
        <f>'Continous Median'!B28</f>
        <v>4.9600000000000009</v>
      </c>
      <c r="C28" s="69">
        <f>'Continous Median'!C28</f>
        <v>5.97</v>
      </c>
      <c r="D28" s="69">
        <f>'Continous Median'!D28</f>
        <v>2.5700000000000003</v>
      </c>
      <c r="E28" s="69">
        <f>'Continous Median'!E28</f>
        <v>3.01</v>
      </c>
      <c r="F28" s="69">
        <f>'Continous Median'!F28</f>
        <v>0.18</v>
      </c>
      <c r="G28" s="69">
        <f>'Continous Median'!G28</f>
        <v>0.94000000000000006</v>
      </c>
      <c r="H28" s="69">
        <f>'Continous Median'!H28</f>
        <v>2.2599999999999998</v>
      </c>
      <c r="I28" s="69">
        <f>'Continous Median'!I28</f>
        <v>3</v>
      </c>
      <c r="J28" s="69">
        <f>'Continous Median'!J28</f>
        <v>0.88000000000000078</v>
      </c>
      <c r="K28" s="69">
        <f>'Continous Median'!K28</f>
        <v>1.2299999999999986</v>
      </c>
      <c r="L28" s="69">
        <f>'Continous Median'!L28</f>
        <v>-0.49000000000000021</v>
      </c>
      <c r="M28" s="69">
        <f>'Continous Median'!M28</f>
        <v>0.50999999999999979</v>
      </c>
      <c r="N28" s="69">
        <f>'Continous Median'!N28</f>
        <v>9.120000000000001</v>
      </c>
      <c r="O28" s="69">
        <f>'Continous Median'!O28</f>
        <v>13.560000000000002</v>
      </c>
      <c r="P28" s="69">
        <f>'Continous Median'!P28</f>
        <v>-7.6</v>
      </c>
      <c r="Q28" s="69">
        <f>'Continous Median'!Q28</f>
        <v>2.75</v>
      </c>
      <c r="R28" s="69">
        <f>'Continous Median'!R28</f>
        <v>7.6000000000000085</v>
      </c>
      <c r="S28" s="69">
        <f>'Continous Median'!S28</f>
        <v>-2.7399999999999949</v>
      </c>
      <c r="T28" s="69">
        <f>'Continous Median'!T28</f>
        <v>-9.3100000000000023</v>
      </c>
      <c r="U28" s="69">
        <f>'Continous Median'!U28</f>
        <v>-2.7000000000000011</v>
      </c>
      <c r="V28" s="69">
        <f>'Continous Median'!V28</f>
        <v>7.8700000000000045</v>
      </c>
      <c r="W28" s="69">
        <f>'Continous Median'!W28</f>
        <v>2.0300000000000011</v>
      </c>
      <c r="X28" s="69">
        <f>'Continous Median'!X28</f>
        <v>5.0199999999999996</v>
      </c>
      <c r="Y28" s="69">
        <f>'Continous Median'!Y28</f>
        <v>5.0599999999999996</v>
      </c>
      <c r="Z28" s="69">
        <f>'Continous Median'!Z28</f>
        <v>1</v>
      </c>
      <c r="AA28" s="69">
        <f>'Continous Median'!AA28</f>
        <v>-5.7199999999999989</v>
      </c>
      <c r="AB28" s="69">
        <f>'Continous Median'!AB28</f>
        <v>1.7300000000000004</v>
      </c>
      <c r="AC28" s="69">
        <f>'Continous Median'!AC28</f>
        <v>3.8599999999999994</v>
      </c>
      <c r="AD28" s="69">
        <f>'Continous Median'!AD28</f>
        <v>0.15999999999999659</v>
      </c>
      <c r="AE28" s="69">
        <f>'Continous Median'!AE28</f>
        <v>-4.0399999999999991</v>
      </c>
      <c r="AF28" s="69">
        <f>'Continous Median'!AF28</f>
        <v>-20.63</v>
      </c>
      <c r="AG28" s="69">
        <f>'Continous Median'!AG28</f>
        <v>1</v>
      </c>
      <c r="AH28" s="69">
        <f>'Continous Median'!AH28</f>
        <v>25.57</v>
      </c>
      <c r="AI28" s="69">
        <f>'Continous Median'!AI28</f>
        <v>1.1299999999999955</v>
      </c>
      <c r="AJ28" s="69">
        <f>'Continous Median'!AJ28</f>
        <v>1.8399999999999999</v>
      </c>
      <c r="AK28" s="69">
        <f>'Continous Median'!AK28</f>
        <v>-3.0000000000001137E-2</v>
      </c>
      <c r="AL28" s="69">
        <f>'Continous Median'!AL28</f>
        <v>-9.1199999999999903</v>
      </c>
      <c r="AM28" s="69">
        <f>'Continous Median'!AM28</f>
        <v>-13.570000000000007</v>
      </c>
    </row>
    <row r="29" spans="1:39" x14ac:dyDescent="0.25">
      <c r="A29" s="70">
        <v>28</v>
      </c>
      <c r="B29" s="69">
        <f>'Continous Median'!B29</f>
        <v>5.18</v>
      </c>
      <c r="C29" s="69">
        <f>'Continous Median'!C29</f>
        <v>3.88</v>
      </c>
      <c r="D29" s="69">
        <f>'Continous Median'!D29</f>
        <v>1.72</v>
      </c>
      <c r="E29" s="69">
        <f>'Continous Median'!E29</f>
        <v>1.1400000000000001</v>
      </c>
      <c r="F29" s="69">
        <f>'Continous Median'!F29</f>
        <v>1.65</v>
      </c>
      <c r="G29" s="69">
        <f>'Continous Median'!G29</f>
        <v>-0.22999999999999998</v>
      </c>
      <c r="H29" s="69">
        <f>'Continous Median'!H29</f>
        <v>0.11999999999999922</v>
      </c>
      <c r="I29" s="69">
        <f>'Continous Median'!I29</f>
        <v>2.0199999999999996</v>
      </c>
      <c r="J29" s="69">
        <f>'Continous Median'!J29</f>
        <v>0.13000000000000078</v>
      </c>
      <c r="K29" s="69">
        <f>'Continous Median'!K29</f>
        <v>1.379999999999999</v>
      </c>
      <c r="L29" s="69">
        <f>'Continous Median'!L29</f>
        <v>0.15000000000000036</v>
      </c>
      <c r="M29" s="69">
        <f>'Continous Median'!M29</f>
        <v>0.75</v>
      </c>
      <c r="N29" s="69">
        <f>'Continous Median'!N29</f>
        <v>10.340000000000002</v>
      </c>
      <c r="O29" s="69">
        <f>'Continous Median'!O29</f>
        <v>10.610000000000001</v>
      </c>
      <c r="P29" s="69">
        <f>'Continous Median'!P29</f>
        <v>-0.26999999999999957</v>
      </c>
      <c r="Q29" s="69">
        <f>'Continous Median'!Q29</f>
        <v>-4.4400000000000004</v>
      </c>
      <c r="R29" s="69">
        <f>'Continous Median'!R29</f>
        <v>0.26999999999999602</v>
      </c>
      <c r="S29" s="69">
        <f>'Continous Median'!S29</f>
        <v>4.4299999999999926</v>
      </c>
      <c r="T29" s="69">
        <f>'Continous Median'!T29</f>
        <v>-6.3400000000000016</v>
      </c>
      <c r="U29" s="69">
        <f>'Continous Median'!U29</f>
        <v>-4.62</v>
      </c>
      <c r="V29" s="69">
        <f>'Continous Median'!V29</f>
        <v>6.8299999999999983</v>
      </c>
      <c r="W29" s="69">
        <f>'Continous Median'!W29</f>
        <v>-1.9000000000000057</v>
      </c>
      <c r="X29" s="69">
        <f>'Continous Median'!X29</f>
        <v>-1.0999999999999999</v>
      </c>
      <c r="Y29" s="69">
        <f>'Continous Median'!Y29</f>
        <v>-3.8400000000000007</v>
      </c>
      <c r="Z29" s="69">
        <f>'Continous Median'!Z29</f>
        <v>0.65000000000000568</v>
      </c>
      <c r="AA29" s="69">
        <f>'Continous Median'!AA29</f>
        <v>5.789999999999992</v>
      </c>
      <c r="AB29" s="69">
        <f>'Continous Median'!AB29</f>
        <v>12.350000000000001</v>
      </c>
      <c r="AC29" s="69">
        <f>'Continous Median'!AC29</f>
        <v>19</v>
      </c>
      <c r="AD29" s="69">
        <f>'Continous Median'!AD29</f>
        <v>-7.9699999999999989</v>
      </c>
      <c r="AE29" s="69">
        <f>'Continous Median'!AE29</f>
        <v>-16.25</v>
      </c>
      <c r="AF29" s="69">
        <f>'Continous Median'!AF29</f>
        <v>5.0600000000000005</v>
      </c>
      <c r="AG29" s="69">
        <f>'Continous Median'!AG29</f>
        <v>-0.51999999999999957</v>
      </c>
      <c r="AH29" s="69">
        <f>'Continous Median'!AH29</f>
        <v>-9.9199999999999946</v>
      </c>
      <c r="AI29" s="69">
        <f>'Continous Median'!AI29</f>
        <v>3.5700000000000074</v>
      </c>
      <c r="AJ29" s="69">
        <f>'Continous Median'!AJ29</f>
        <v>1.4400000000000013</v>
      </c>
      <c r="AK29" s="69">
        <f>'Continous Median'!AK29</f>
        <v>0.85999999999999943</v>
      </c>
      <c r="AL29" s="69">
        <f>'Continous Median'!AL29</f>
        <v>-10.070000000000007</v>
      </c>
      <c r="AM29" s="69">
        <f>'Continous Median'!AM29</f>
        <v>-10.599999999999994</v>
      </c>
    </row>
    <row r="30" spans="1:39" x14ac:dyDescent="0.25">
      <c r="A30" s="70">
        <v>29</v>
      </c>
      <c r="B30" s="69">
        <f>'Continous Median'!B30</f>
        <v>3.9299999999999997</v>
      </c>
      <c r="C30" s="69">
        <f>'Continous Median'!C30</f>
        <v>5.6400000000000006</v>
      </c>
      <c r="D30" s="69">
        <f>'Continous Median'!D30</f>
        <v>1.5899999999999999</v>
      </c>
      <c r="E30" s="69">
        <f>'Continous Median'!E30</f>
        <v>1.1099999999999999</v>
      </c>
      <c r="F30" s="69">
        <f>'Continous Median'!F30</f>
        <v>0.75</v>
      </c>
      <c r="G30" s="69">
        <f>'Continous Median'!G30</f>
        <v>1.93</v>
      </c>
      <c r="H30" s="69">
        <f>'Continous Median'!H30</f>
        <v>0.40000000000000036</v>
      </c>
      <c r="I30" s="69">
        <f>'Continous Median'!I30</f>
        <v>0.65000000000000036</v>
      </c>
      <c r="J30" s="69">
        <f>'Continous Median'!J30</f>
        <v>0.28000000000000114</v>
      </c>
      <c r="K30" s="69">
        <f>'Continous Median'!K30</f>
        <v>0.16000000000000014</v>
      </c>
      <c r="L30" s="69">
        <f>'Continous Median'!L30</f>
        <v>0.16000000000000014</v>
      </c>
      <c r="M30" s="69">
        <f>'Continous Median'!M30</f>
        <v>-0.34999999999999787</v>
      </c>
      <c r="N30" s="69">
        <f>'Continous Median'!N30</f>
        <v>10.050000000000001</v>
      </c>
      <c r="O30" s="69">
        <f>'Continous Median'!O30</f>
        <v>17.72</v>
      </c>
      <c r="P30" s="69">
        <f>'Continous Median'!P30</f>
        <v>0.91999999999999993</v>
      </c>
      <c r="Q30" s="69">
        <f>'Continous Median'!Q30</f>
        <v>-3.46</v>
      </c>
      <c r="R30" s="69">
        <f>'Continous Median'!R30</f>
        <v>-0.92000000000000171</v>
      </c>
      <c r="S30" s="69">
        <f>'Continous Median'!S30</f>
        <v>3.1899999999999977</v>
      </c>
      <c r="T30" s="69">
        <f>'Continous Median'!T30</f>
        <v>-7.5500000000000007</v>
      </c>
      <c r="U30" s="69">
        <f>'Continous Median'!U30</f>
        <v>-11.98</v>
      </c>
      <c r="V30" s="69">
        <f>'Continous Median'!V30</f>
        <v>2.8100000000000023</v>
      </c>
      <c r="W30" s="69">
        <f>'Continous Median'!W30</f>
        <v>0.76000000000000512</v>
      </c>
      <c r="X30" s="69">
        <f>'Continous Median'!X30</f>
        <v>0.25</v>
      </c>
      <c r="Y30" s="69">
        <f>'Continous Median'!Y30</f>
        <v>4.09</v>
      </c>
      <c r="Z30" s="69">
        <f>'Continous Median'!Z30</f>
        <v>-0.95999999999999375</v>
      </c>
      <c r="AA30" s="69">
        <f>'Continous Median'!AA30</f>
        <v>2.0700000000000074</v>
      </c>
      <c r="AB30" s="69">
        <f>'Continous Median'!AB30</f>
        <v>1.529999999999994</v>
      </c>
      <c r="AC30" s="69">
        <f>'Continous Median'!AC30</f>
        <v>20.220000000000002</v>
      </c>
      <c r="AD30" s="69">
        <f>'Continous Median'!AD30</f>
        <v>-2.4600000000000009</v>
      </c>
      <c r="AE30" s="69">
        <f>'Continous Median'!AE30</f>
        <v>-19.240000000000002</v>
      </c>
      <c r="AF30" s="69">
        <f>'Continous Median'!AF30</f>
        <v>-12.49</v>
      </c>
      <c r="AG30" s="69">
        <f>'Continous Median'!AG30</f>
        <v>-2.1199999999999992</v>
      </c>
      <c r="AH30" s="69">
        <f>'Continous Median'!AH30</f>
        <v>2.5699999999999932</v>
      </c>
      <c r="AI30" s="69">
        <f>'Continous Median'!AI30</f>
        <v>1.9500000000000028</v>
      </c>
      <c r="AJ30" s="69">
        <f>'Continous Median'!AJ30</f>
        <v>1.9600000000000009</v>
      </c>
      <c r="AK30" s="69">
        <f>'Continous Median'!AK30</f>
        <v>2.4899999999999984</v>
      </c>
      <c r="AL30" s="69">
        <f>'Continous Median'!AL30</f>
        <v>-10.039999999999992</v>
      </c>
      <c r="AM30" s="69">
        <f>'Continous Median'!AM30</f>
        <v>-17.72999999999999</v>
      </c>
    </row>
    <row r="31" spans="1:39" x14ac:dyDescent="0.25">
      <c r="A31" s="70">
        <v>30</v>
      </c>
      <c r="B31" s="69">
        <f>'Continous Median'!B31</f>
        <v>4.66</v>
      </c>
      <c r="C31" s="69">
        <f>'Continous Median'!C31</f>
        <v>4.4000000000000004</v>
      </c>
      <c r="D31" s="69">
        <f>'Continous Median'!D31</f>
        <v>2.04</v>
      </c>
      <c r="E31" s="69">
        <f>'Continous Median'!E31</f>
        <v>2.5500000000000003</v>
      </c>
      <c r="F31" s="69">
        <f>'Continous Median'!F31</f>
        <v>-0.58000000000000007</v>
      </c>
      <c r="G31" s="69">
        <f>'Continous Median'!G31</f>
        <v>0.72000000000000008</v>
      </c>
      <c r="H31" s="69">
        <f>'Continous Median'!H31</f>
        <v>0.11999999999999922</v>
      </c>
      <c r="I31" s="69">
        <f>'Continous Median'!I31</f>
        <v>1.4100000000000001</v>
      </c>
      <c r="J31" s="69">
        <f>'Continous Median'!J31</f>
        <v>-0.41000000000000014</v>
      </c>
      <c r="K31" s="69">
        <f>'Continous Median'!K31</f>
        <v>0.8100000000000005</v>
      </c>
      <c r="L31" s="69">
        <f>'Continous Median'!L31</f>
        <v>-0.95000000000000107</v>
      </c>
      <c r="M31" s="69">
        <f>'Continous Median'!M31</f>
        <v>0.19999999999999929</v>
      </c>
      <c r="N31" s="69">
        <f>'Continous Median'!N31</f>
        <v>12.129999999999999</v>
      </c>
      <c r="O31" s="69">
        <f>'Continous Median'!O31</f>
        <v>9.65</v>
      </c>
      <c r="P31" s="69">
        <f>'Continous Median'!P31</f>
        <v>2.72</v>
      </c>
      <c r="Q31" s="69">
        <f>'Continous Median'!Q31</f>
        <v>-4.13</v>
      </c>
      <c r="R31" s="69">
        <f>'Continous Median'!R31</f>
        <v>-2.2600000000000051</v>
      </c>
      <c r="S31" s="69">
        <f>'Continous Median'!S31</f>
        <v>4.1300000000000097</v>
      </c>
      <c r="T31" s="69">
        <f>'Continous Median'!T31</f>
        <v>-1.6600000000000001</v>
      </c>
      <c r="U31" s="69">
        <f>'Continous Median'!U31</f>
        <v>-2.84</v>
      </c>
      <c r="V31" s="69">
        <f>'Continous Median'!V31</f>
        <v>1.1899999999999977</v>
      </c>
      <c r="W31" s="69">
        <f>'Continous Median'!W31</f>
        <v>2.9200000000000017</v>
      </c>
      <c r="X31" s="69">
        <f>'Continous Median'!X31</f>
        <v>-6.4200000000000008</v>
      </c>
      <c r="Y31" s="69">
        <f>'Continous Median'!Y31</f>
        <v>2.2200000000000006</v>
      </c>
      <c r="Z31" s="69">
        <f>'Continous Median'!Z31</f>
        <v>5.5900000000000034</v>
      </c>
      <c r="AA31" s="69">
        <f>'Continous Median'!AA31</f>
        <v>1.5099999999999909</v>
      </c>
      <c r="AB31" s="69">
        <f>'Continous Median'!AB31</f>
        <v>1.1999999999999993</v>
      </c>
      <c r="AC31" s="69">
        <f>'Continous Median'!AC31</f>
        <v>-9.07</v>
      </c>
      <c r="AD31" s="69">
        <f>'Continous Median'!AD31</f>
        <v>-0.78000000000000114</v>
      </c>
      <c r="AE31" s="69">
        <f>'Continous Median'!AE31</f>
        <v>-1.2800000000000011</v>
      </c>
      <c r="AF31" s="69">
        <f>'Continous Median'!AF31</f>
        <v>-2.79</v>
      </c>
      <c r="AG31" s="69">
        <f>'Continous Median'!AG31</f>
        <v>-1.3200000000000003</v>
      </c>
      <c r="AH31" s="69">
        <f>'Continous Median'!AH31</f>
        <v>1.7999999999999972</v>
      </c>
      <c r="AI31" s="69">
        <f>'Continous Median'!AI31</f>
        <v>1.6999999999999957</v>
      </c>
      <c r="AJ31" s="69">
        <f>'Continous Median'!AJ31</f>
        <v>0.51999999999999957</v>
      </c>
      <c r="AK31" s="69">
        <f>'Continous Median'!AK31</f>
        <v>-0.19999999999999929</v>
      </c>
      <c r="AL31" s="69">
        <f>'Continous Median'!AL31</f>
        <v>-12.129999999999995</v>
      </c>
      <c r="AM31" s="69">
        <f>'Continous Median'!AM31</f>
        <v>-9.6499999999999915</v>
      </c>
    </row>
    <row r="32" spans="1:39" x14ac:dyDescent="0.25">
      <c r="A32" s="70">
        <v>31</v>
      </c>
      <c r="B32" s="69">
        <f>'Continous Median'!B32</f>
        <v>5.08</v>
      </c>
      <c r="C32" s="69">
        <f>'Continous Median'!C32</f>
        <v>2.4699999999999998</v>
      </c>
      <c r="D32" s="69">
        <f>'Continous Median'!D32</f>
        <v>2.37</v>
      </c>
      <c r="E32" s="69">
        <f>'Continous Median'!E32</f>
        <v>0.92999999999999972</v>
      </c>
      <c r="F32" s="69">
        <f>'Continous Median'!F32</f>
        <v>0.26</v>
      </c>
      <c r="G32" s="69">
        <f>'Continous Median'!G32</f>
        <v>-0.61</v>
      </c>
      <c r="H32" s="69">
        <f>'Continous Median'!H32</f>
        <v>1.3100000000000005</v>
      </c>
      <c r="I32" s="69">
        <f>'Continous Median'!I32</f>
        <v>3.5500000000000007</v>
      </c>
      <c r="J32" s="69">
        <f>'Continous Median'!J32</f>
        <v>1.1099999999999994</v>
      </c>
      <c r="K32" s="69">
        <f>'Continous Median'!K32</f>
        <v>2.4399999999999995</v>
      </c>
      <c r="L32" s="69">
        <f>'Continous Median'!L32</f>
        <v>0.91000000000000014</v>
      </c>
      <c r="M32" s="69">
        <f>'Continous Median'!M32</f>
        <v>1.33</v>
      </c>
      <c r="N32" s="69">
        <f>'Continous Median'!N32</f>
        <v>11.900000000000002</v>
      </c>
      <c r="O32" s="69">
        <f>'Continous Median'!O32</f>
        <v>6.919999999999999</v>
      </c>
      <c r="P32" s="69">
        <f>'Continous Median'!P32</f>
        <v>0.65999999999999925</v>
      </c>
      <c r="Q32" s="69">
        <f>'Continous Median'!Q32</f>
        <v>-2.38</v>
      </c>
      <c r="R32" s="69">
        <f>'Continous Median'!R32</f>
        <v>-0.65999999999999659</v>
      </c>
      <c r="S32" s="69">
        <f>'Continous Median'!S32</f>
        <v>2.3799999999999955</v>
      </c>
      <c r="T32" s="69">
        <f>'Continous Median'!T32</f>
        <v>-0.79999999999999893</v>
      </c>
      <c r="U32" s="69">
        <f>'Continous Median'!U32</f>
        <v>1.2699999999999996</v>
      </c>
      <c r="V32" s="69">
        <f>'Continous Median'!V32</f>
        <v>-2.5999999999999943</v>
      </c>
      <c r="W32" s="69">
        <f>'Continous Median'!W32</f>
        <v>2.3100000000000023</v>
      </c>
      <c r="X32" s="69">
        <f>'Continous Median'!X32</f>
        <v>-10.34</v>
      </c>
      <c r="Y32" s="69">
        <f>'Continous Median'!Y32</f>
        <v>-5.1499999999999995</v>
      </c>
      <c r="Z32" s="69">
        <f>'Continous Median'!Z32</f>
        <v>6.0100000000000051</v>
      </c>
      <c r="AA32" s="69">
        <f>'Continous Median'!AA32</f>
        <v>4.8900000000000006</v>
      </c>
      <c r="AB32" s="69">
        <f>'Continous Median'!AB32</f>
        <v>18.690000000000001</v>
      </c>
      <c r="AC32" s="69">
        <f>'Continous Median'!AC32</f>
        <v>8.5400000000000009</v>
      </c>
      <c r="AD32" s="69">
        <f>'Continous Median'!AD32</f>
        <v>-18.82</v>
      </c>
      <c r="AE32" s="69">
        <f>'Continous Median'!AE32</f>
        <v>-8.5300000000000011</v>
      </c>
      <c r="AF32" s="69">
        <f>'Continous Median'!AF32</f>
        <v>1.0300000000000011</v>
      </c>
      <c r="AG32" s="69">
        <f>'Continous Median'!AG32</f>
        <v>1.6300000000000008</v>
      </c>
      <c r="AH32" s="69">
        <f>'Continous Median'!AH32</f>
        <v>-3.7000000000000028</v>
      </c>
      <c r="AI32" s="69">
        <f>'Continous Median'!AI32</f>
        <v>-5.5499999999999972</v>
      </c>
      <c r="AJ32" s="69">
        <f>'Continous Median'!AJ32</f>
        <v>2.09</v>
      </c>
      <c r="AK32" s="69">
        <f>'Continous Median'!AK32</f>
        <v>0.90000000000000213</v>
      </c>
      <c r="AL32" s="69">
        <f>'Continous Median'!AL32</f>
        <v>-11.899999999999991</v>
      </c>
      <c r="AM32" s="69">
        <f>'Continous Median'!AM32</f>
        <v>-6.9200000000000017</v>
      </c>
    </row>
    <row r="33" spans="1:39" x14ac:dyDescent="0.25">
      <c r="A33" s="70">
        <v>32</v>
      </c>
      <c r="B33" s="69">
        <f>'Continous Median'!B33</f>
        <v>4.38</v>
      </c>
      <c r="C33" s="69">
        <f>'Continous Median'!C33</f>
        <v>7.04</v>
      </c>
      <c r="D33" s="69">
        <f>'Continous Median'!D33</f>
        <v>1.6100000000000003</v>
      </c>
      <c r="E33" s="69">
        <f>'Continous Median'!E33</f>
        <v>3.35</v>
      </c>
      <c r="F33" s="69">
        <f>'Continous Median'!F33</f>
        <v>0.77</v>
      </c>
      <c r="G33" s="69">
        <f>'Continous Median'!G33</f>
        <v>1.19</v>
      </c>
      <c r="H33" s="69">
        <f>'Continous Median'!H33</f>
        <v>1.3499999999999996</v>
      </c>
      <c r="I33" s="69">
        <f>'Continous Median'!I33</f>
        <v>1.6400000000000006</v>
      </c>
      <c r="J33" s="69">
        <f>'Continous Median'!J33</f>
        <v>0.56999999999999851</v>
      </c>
      <c r="K33" s="69">
        <f>'Continous Median'!K33</f>
        <v>0.94000000000000128</v>
      </c>
      <c r="L33" s="69">
        <f>'Continous Median'!L33</f>
        <v>-0.21000000000000085</v>
      </c>
      <c r="M33" s="69">
        <f>'Continous Median'!M33</f>
        <v>0.24000000000000021</v>
      </c>
      <c r="N33" s="69">
        <f>'Continous Median'!N33</f>
        <v>14.39</v>
      </c>
      <c r="O33" s="69">
        <f>'Continous Median'!O33</f>
        <v>13.979999999999999</v>
      </c>
      <c r="P33" s="69">
        <f>'Continous Median'!P33</f>
        <v>-5.85</v>
      </c>
      <c r="Q33" s="69">
        <f>'Continous Median'!Q33</f>
        <v>2.1800000000000002</v>
      </c>
      <c r="R33" s="69">
        <f>'Continous Median'!R33</f>
        <v>5.8500000000000085</v>
      </c>
      <c r="S33" s="69">
        <f>'Continous Median'!S33</f>
        <v>-2.1800000000000068</v>
      </c>
      <c r="T33" s="69">
        <f>'Continous Median'!T33</f>
        <v>-3.9299999999999997</v>
      </c>
      <c r="U33" s="69">
        <f>'Continous Median'!U33</f>
        <v>-6.0900000000000016</v>
      </c>
      <c r="V33" s="69">
        <f>'Continous Median'!V33</f>
        <v>2.9299999999999926</v>
      </c>
      <c r="W33" s="69">
        <f>'Continous Median'!W33</f>
        <v>2.0499999999999972</v>
      </c>
      <c r="X33" s="69">
        <f>'Continous Median'!X33</f>
        <v>2.8100000000000005</v>
      </c>
      <c r="Y33" s="69">
        <f>'Continous Median'!Y33</f>
        <v>-2.0300000000000002</v>
      </c>
      <c r="Z33" s="69">
        <f>'Continous Median'!Z33</f>
        <v>1.9899999999999949</v>
      </c>
      <c r="AA33" s="69">
        <f>'Continous Median'!AA33</f>
        <v>-0.64999999999999147</v>
      </c>
      <c r="AB33" s="69">
        <f>'Continous Median'!AB33</f>
        <v>16.93</v>
      </c>
      <c r="AC33" s="69">
        <f>'Continous Median'!AC33</f>
        <v>20.720000000000002</v>
      </c>
      <c r="AD33" s="69">
        <f>'Continous Median'!AD33</f>
        <v>-18.36</v>
      </c>
      <c r="AE33" s="69">
        <f>'Continous Median'!AE33</f>
        <v>-19.749999999999993</v>
      </c>
      <c r="AF33" s="69">
        <f>'Continous Median'!AF33</f>
        <v>7.7799999999999994</v>
      </c>
      <c r="AG33" s="69">
        <f>'Continous Median'!AG33</f>
        <v>2.9999999999999982</v>
      </c>
      <c r="AH33" s="69">
        <f>'Continous Median'!AH33</f>
        <v>0.25</v>
      </c>
      <c r="AI33" s="69">
        <f>'Continous Median'!AI33</f>
        <v>-0.41999999999998749</v>
      </c>
      <c r="AJ33" s="69">
        <f>'Continous Median'!AJ33</f>
        <v>0.48999999999999844</v>
      </c>
      <c r="AK33" s="69">
        <f>'Continous Median'!AK33</f>
        <v>1.610000000000003</v>
      </c>
      <c r="AL33" s="69">
        <f>'Continous Median'!AL33</f>
        <v>-14.39</v>
      </c>
      <c r="AM33" s="69">
        <f>'Continous Median'!AM33</f>
        <v>-13.980000000000004</v>
      </c>
    </row>
    <row r="34" spans="1:39" s="72" customFormat="1" ht="57.75" x14ac:dyDescent="0.25">
      <c r="A34" s="68"/>
      <c r="B34" s="68" t="str">
        <f t="shared" ref="B34:Q34" si="0">B1</f>
        <v>UR3tip-FP</v>
      </c>
      <c r="C34" s="68" t="str">
        <f t="shared" si="0"/>
        <v>UR3tip-FP</v>
      </c>
      <c r="D34" s="68" t="str">
        <f t="shared" si="0"/>
        <v>UR3Center-FP</v>
      </c>
      <c r="E34" s="68" t="str">
        <f t="shared" si="0"/>
        <v>UR3Center-FP</v>
      </c>
      <c r="F34" s="68" t="str">
        <f t="shared" si="0"/>
        <v>UR3apex-FP</v>
      </c>
      <c r="G34" s="68" t="str">
        <f t="shared" si="0"/>
        <v>UR3apex-FP</v>
      </c>
      <c r="H34" s="68" t="str">
        <f t="shared" si="0"/>
        <v>UR6tip-FP</v>
      </c>
      <c r="I34" s="68" t="str">
        <f t="shared" si="0"/>
        <v>UR6tip-FP</v>
      </c>
      <c r="J34" s="68" t="str">
        <f t="shared" si="0"/>
        <v>UR6Center-FP</v>
      </c>
      <c r="K34" s="68" t="str">
        <f t="shared" si="0"/>
        <v>UR6Center-FP</v>
      </c>
      <c r="L34" s="68" t="str">
        <f t="shared" si="0"/>
        <v>UR6apex-FP</v>
      </c>
      <c r="M34" s="68" t="str">
        <f t="shared" si="0"/>
        <v>UR6apex-FP</v>
      </c>
      <c r="N34" s="68" t="str">
        <f t="shared" si="0"/>
        <v>UR3-tipping-horizontal plane</v>
      </c>
      <c r="O34" s="68" t="str">
        <f t="shared" si="0"/>
        <v>UR3-tipping-horizontal plane</v>
      </c>
      <c r="P34" s="68" t="str">
        <f t="shared" si="0"/>
        <v>UR6-tipping- FP</v>
      </c>
      <c r="Q34" s="68" t="str">
        <f t="shared" si="0"/>
        <v>UR6-tipping- FP</v>
      </c>
      <c r="R34" s="68" t="str">
        <f t="shared" ref="R34:AM34" si="1">R1</f>
        <v>UR6-tipping - HP</v>
      </c>
      <c r="S34" s="68" t="str">
        <f t="shared" si="1"/>
        <v>UR6-tipping - HP</v>
      </c>
      <c r="T34" s="68" t="str">
        <f t="shared" si="1"/>
        <v>UR3-torque/ MSP</v>
      </c>
      <c r="U34" s="68" t="str">
        <f t="shared" si="1"/>
        <v>UR3-torque/ MSP</v>
      </c>
      <c r="V34" s="68" t="str">
        <f t="shared" si="1"/>
        <v>UR3 torque- Horizontal plane</v>
      </c>
      <c r="W34" s="68" t="str">
        <f t="shared" si="1"/>
        <v>UR3 torque- Horizontal plane</v>
      </c>
      <c r="X34" s="68" t="str">
        <f t="shared" si="1"/>
        <v>UR6torque - MSP</v>
      </c>
      <c r="Y34" s="68" t="str">
        <f t="shared" si="1"/>
        <v>UR6torque - MSP</v>
      </c>
      <c r="Z34" s="68" t="str">
        <f t="shared" si="1"/>
        <v>UR6torque - HP</v>
      </c>
      <c r="AA34" s="68" t="str">
        <f t="shared" si="1"/>
        <v>UR6torque - HP</v>
      </c>
      <c r="AB34" s="68" t="str">
        <f t="shared" si="1"/>
        <v>UR3Rotation - MSP</v>
      </c>
      <c r="AC34" s="68" t="str">
        <f t="shared" si="1"/>
        <v>UR3Rotation - MSP</v>
      </c>
      <c r="AD34" s="68" t="str">
        <f t="shared" si="1"/>
        <v>UR3Rotation - FP</v>
      </c>
      <c r="AE34" s="68" t="str">
        <f t="shared" si="1"/>
        <v>UR3Rotation - FP</v>
      </c>
      <c r="AF34" s="68" t="str">
        <f t="shared" si="1"/>
        <v>UR6Rotation - MSP</v>
      </c>
      <c r="AG34" s="68" t="str">
        <f t="shared" si="1"/>
        <v>UR6Rotation - MSP</v>
      </c>
      <c r="AH34" s="68" t="str">
        <f t="shared" si="1"/>
        <v>UR6Rotation - FP</v>
      </c>
      <c r="AI34" s="68" t="str">
        <f t="shared" si="1"/>
        <v>UR6Rotation - FP</v>
      </c>
      <c r="AJ34" s="68" t="str">
        <f t="shared" si="1"/>
        <v>UR3-Root Length</v>
      </c>
      <c r="AK34" s="68" t="str">
        <f t="shared" si="1"/>
        <v>UR3-Root Length</v>
      </c>
      <c r="AL34" s="68" t="str">
        <f t="shared" si="1"/>
        <v>UR3-tipping-/FP</v>
      </c>
      <c r="AM34" s="68" t="str">
        <f t="shared" si="1"/>
        <v>UR3-tipping-/FP</v>
      </c>
    </row>
    <row r="35" spans="1:39" x14ac:dyDescent="0.25">
      <c r="A35" s="70" t="s">
        <v>2</v>
      </c>
      <c r="B35" s="73" t="e">
        <f>#REF!</f>
        <v>#REF!</v>
      </c>
      <c r="C35" s="73" t="e">
        <f>#REF!</f>
        <v>#REF!</v>
      </c>
      <c r="D35" s="73" t="e">
        <f>#REF!</f>
        <v>#REF!</v>
      </c>
      <c r="E35" s="73" t="e">
        <f>#REF!</f>
        <v>#REF!</v>
      </c>
      <c r="F35" s="73" t="e">
        <f>#REF!</f>
        <v>#REF!</v>
      </c>
      <c r="G35" s="73" t="e">
        <f>#REF!</f>
        <v>#REF!</v>
      </c>
      <c r="H35" s="73" t="e">
        <f>#REF!</f>
        <v>#REF!</v>
      </c>
      <c r="I35" s="73" t="e">
        <f>#REF!</f>
        <v>#REF!</v>
      </c>
      <c r="J35" s="73" t="e">
        <f>#REF!</f>
        <v>#REF!</v>
      </c>
      <c r="K35" s="73" t="e">
        <f>#REF!</f>
        <v>#REF!</v>
      </c>
      <c r="L35" s="73" t="e">
        <f>#REF!</f>
        <v>#REF!</v>
      </c>
      <c r="M35" s="73" t="e">
        <f>#REF!</f>
        <v>#REF!</v>
      </c>
      <c r="N35" s="73" t="e">
        <f>#REF!</f>
        <v>#REF!</v>
      </c>
      <c r="O35" s="73" t="e">
        <f>#REF!</f>
        <v>#REF!</v>
      </c>
      <c r="P35" s="73" t="e">
        <f>#REF!</f>
        <v>#REF!</v>
      </c>
      <c r="Q35" s="73" t="e">
        <f>#REF!</f>
        <v>#REF!</v>
      </c>
      <c r="R35" s="73" t="e">
        <f>#REF!</f>
        <v>#REF!</v>
      </c>
      <c r="S35" s="73" t="e">
        <f>#REF!</f>
        <v>#REF!</v>
      </c>
      <c r="T35" s="73" t="e">
        <f>#REF!</f>
        <v>#REF!</v>
      </c>
      <c r="U35" s="73" t="e">
        <f>#REF!</f>
        <v>#REF!</v>
      </c>
      <c r="V35" s="73" t="e">
        <f>#REF!</f>
        <v>#REF!</v>
      </c>
      <c r="W35" s="73" t="e">
        <f>#REF!</f>
        <v>#REF!</v>
      </c>
      <c r="X35" s="73" t="e">
        <f>#REF!</f>
        <v>#REF!</v>
      </c>
      <c r="Y35" s="73" t="e">
        <f>#REF!</f>
        <v>#REF!</v>
      </c>
      <c r="Z35" s="73" t="e">
        <f>#REF!</f>
        <v>#REF!</v>
      </c>
      <c r="AA35" s="73" t="e">
        <f>#REF!</f>
        <v>#REF!</v>
      </c>
      <c r="AB35" s="73" t="e">
        <f>#REF!</f>
        <v>#REF!</v>
      </c>
      <c r="AC35" s="73" t="e">
        <f>#REF!</f>
        <v>#REF!</v>
      </c>
      <c r="AD35" s="73" t="e">
        <f>#REF!</f>
        <v>#REF!</v>
      </c>
      <c r="AE35" s="73" t="e">
        <f>#REF!</f>
        <v>#REF!</v>
      </c>
      <c r="AF35" s="73" t="e">
        <f>#REF!</f>
        <v>#REF!</v>
      </c>
      <c r="AG35" s="73" t="e">
        <f>#REF!</f>
        <v>#REF!</v>
      </c>
      <c r="AH35" s="73" t="e">
        <f>#REF!</f>
        <v>#REF!</v>
      </c>
      <c r="AI35" s="73" t="e">
        <f>#REF!</f>
        <v>#REF!</v>
      </c>
      <c r="AJ35" s="73" t="e">
        <f>#REF!</f>
        <v>#REF!</v>
      </c>
      <c r="AK35" s="73" t="e">
        <f>#REF!</f>
        <v>#REF!</v>
      </c>
      <c r="AL35" s="73" t="e">
        <f>#REF!</f>
        <v>#REF!</v>
      </c>
      <c r="AM35" s="73" t="e">
        <f>#REF!</f>
        <v>#REF!</v>
      </c>
    </row>
    <row r="36" spans="1:39" x14ac:dyDescent="0.25">
      <c r="A36" s="70" t="s">
        <v>3</v>
      </c>
      <c r="C36" s="74">
        <v>0.25717460130513103</v>
      </c>
      <c r="D36" s="75"/>
      <c r="E36" s="74">
        <v>0.82095351562873464</v>
      </c>
      <c r="F36" s="75"/>
      <c r="G36" s="74">
        <v>0.18807821899583496</v>
      </c>
      <c r="H36" s="75"/>
    </row>
    <row r="37" spans="1:39" ht="15.75" customHeight="1" x14ac:dyDescent="0.25">
      <c r="A37" s="70" t="s">
        <v>4</v>
      </c>
      <c r="C37" s="76">
        <f>_xlfn.T.TEST(B2:B33,C2:C33,2,2)</f>
        <v>0.6452395718726075</v>
      </c>
      <c r="D37" s="76"/>
      <c r="E37" s="76">
        <f t="shared" ref="E37:AK37" si="2">_xlfn.T.TEST(D2:D33,E2:E33,2,2)</f>
        <v>0.63170307639201806</v>
      </c>
      <c r="F37" s="76"/>
      <c r="G37" s="76">
        <f t="shared" si="2"/>
        <v>0.33048221143006451</v>
      </c>
      <c r="H37" s="76"/>
      <c r="I37" s="76">
        <f t="shared" si="2"/>
        <v>8.7323416453563354E-2</v>
      </c>
      <c r="J37" s="76"/>
      <c r="K37" s="76">
        <f t="shared" si="2"/>
        <v>0.16707938843402123</v>
      </c>
      <c r="L37" s="76"/>
      <c r="M37" s="76">
        <f t="shared" si="2"/>
        <v>0.710473033658793</v>
      </c>
      <c r="N37" s="76"/>
      <c r="O37" s="76">
        <f t="shared" si="2"/>
        <v>0.37342455035382061</v>
      </c>
      <c r="P37" s="76"/>
      <c r="Q37" s="76">
        <f t="shared" si="2"/>
        <v>0.83735850899771047</v>
      </c>
      <c r="R37" s="76"/>
      <c r="S37" s="76">
        <f t="shared" si="2"/>
        <v>0.67452991286075148</v>
      </c>
      <c r="T37" s="76"/>
      <c r="U37" s="76">
        <f t="shared" si="2"/>
        <v>0.55065188860395153</v>
      </c>
      <c r="V37" s="76"/>
      <c r="W37" s="76">
        <f t="shared" si="2"/>
        <v>0.21647007594531872</v>
      </c>
      <c r="X37" s="76"/>
      <c r="Y37" s="76">
        <f t="shared" si="2"/>
        <v>0.75557466024257791</v>
      </c>
      <c r="Z37" s="76"/>
      <c r="AA37" s="76">
        <f t="shared" si="2"/>
        <v>0.98444709261430297</v>
      </c>
      <c r="AB37" s="76"/>
      <c r="AC37" s="76">
        <f t="shared" si="2"/>
        <v>0.17168716924217772</v>
      </c>
      <c r="AD37" s="76"/>
      <c r="AE37" s="76">
        <f t="shared" si="2"/>
        <v>0.14634367740030521</v>
      </c>
      <c r="AF37" s="76"/>
      <c r="AG37" s="76">
        <f t="shared" si="2"/>
        <v>5.033039498083031E-3</v>
      </c>
      <c r="AH37" s="76"/>
      <c r="AI37" s="76">
        <f t="shared" si="2"/>
        <v>1.7332207394554187E-2</v>
      </c>
      <c r="AJ37" s="76"/>
      <c r="AK37" s="76">
        <f t="shared" si="2"/>
        <v>0.28940934940049723</v>
      </c>
      <c r="AL37" s="76"/>
      <c r="AM37" s="76">
        <f t="shared" ref="AM37" si="3">_xlfn.T.TEST(AL2:AL33,AM2:AM33,2,2)</f>
        <v>0.64601904335248217</v>
      </c>
    </row>
    <row r="38" spans="1:39" ht="15" customHeight="1" x14ac:dyDescent="0.25">
      <c r="A38" s="70" t="s">
        <v>39</v>
      </c>
      <c r="E38" s="71">
        <v>0.89300000000000002</v>
      </c>
      <c r="K38" s="71">
        <v>7.5999999999999998E-2</v>
      </c>
      <c r="M38" s="71">
        <v>0.60299999999999998</v>
      </c>
      <c r="O38" s="71">
        <v>3.5999999999999997E-2</v>
      </c>
      <c r="Q38" s="71">
        <v>0.88300000000000001</v>
      </c>
      <c r="S38" s="71">
        <v>2.84</v>
      </c>
      <c r="U38" s="71">
        <v>0.75700000000000001</v>
      </c>
      <c r="W38" s="71">
        <v>0.51500000000000001</v>
      </c>
    </row>
    <row r="39" spans="1:39" x14ac:dyDescent="0.25">
      <c r="A39" s="70" t="s">
        <v>10</v>
      </c>
      <c r="B39" s="77">
        <f>AVERAGE(B2:B33)</f>
        <v>4.7575000000000003</v>
      </c>
      <c r="C39" s="77">
        <f>AVERAGE(C2:C33)</f>
        <v>4.54</v>
      </c>
      <c r="D39" s="77">
        <f>AVERAGE(D2:D33)</f>
        <v>1.8631249999999997</v>
      </c>
      <c r="E39" s="77">
        <f>AVERAGE(E1:E33)</f>
        <v>1.7215624999999997</v>
      </c>
      <c r="F39" s="77">
        <f t="shared" ref="F39:Q39" si="4">AVERAGE(F2:F33)</f>
        <v>6.9062499999999999E-2</v>
      </c>
      <c r="G39" s="77">
        <f t="shared" si="4"/>
        <v>0.35624999999999996</v>
      </c>
      <c r="H39" s="77">
        <f t="shared" si="4"/>
        <v>0.87281250000000021</v>
      </c>
      <c r="I39" s="77">
        <f t="shared" si="4"/>
        <v>1.3553125000000001</v>
      </c>
      <c r="J39" s="77">
        <f t="shared" si="4"/>
        <v>0.43687499999999996</v>
      </c>
      <c r="K39" s="77">
        <f t="shared" si="4"/>
        <v>0.72968749999999971</v>
      </c>
      <c r="L39" s="77">
        <f t="shared" si="4"/>
        <v>2.5937499999999919E-2</v>
      </c>
      <c r="M39" s="77">
        <f t="shared" si="4"/>
        <v>0.10468750000000004</v>
      </c>
      <c r="N39" s="77">
        <f t="shared" si="4"/>
        <v>10.174062499999998</v>
      </c>
      <c r="O39" s="77">
        <f t="shared" si="4"/>
        <v>11.25625</v>
      </c>
      <c r="P39" s="77">
        <f t="shared" si="4"/>
        <v>-1.1415625</v>
      </c>
      <c r="Q39" s="77">
        <f t="shared" si="4"/>
        <v>-0.95281250000000028</v>
      </c>
      <c r="R39" s="77">
        <f t="shared" ref="R39:AM39" si="5">AVERAGE(R2:R33)</f>
        <v>1.3715625000000009</v>
      </c>
      <c r="S39" s="77">
        <f t="shared" si="5"/>
        <v>0.94124999999999837</v>
      </c>
      <c r="T39" s="77">
        <f t="shared" si="5"/>
        <v>-4.3218750000000004</v>
      </c>
      <c r="U39" s="77">
        <f t="shared" si="5"/>
        <v>-4.9696874999999991</v>
      </c>
      <c r="V39" s="77">
        <f t="shared" si="5"/>
        <v>1.9350000000000018</v>
      </c>
      <c r="W39" s="77">
        <f t="shared" si="5"/>
        <v>3.4565625000000009</v>
      </c>
      <c r="X39" s="77">
        <f t="shared" si="5"/>
        <v>-0.8396874999999997</v>
      </c>
      <c r="Y39" s="77">
        <f t="shared" si="5"/>
        <v>-1.1612499999999997</v>
      </c>
      <c r="Z39" s="77">
        <f t="shared" si="5"/>
        <v>1.6990625000000015</v>
      </c>
      <c r="AA39" s="77">
        <f t="shared" si="5"/>
        <v>1.7184374999999985</v>
      </c>
      <c r="AB39" s="77">
        <f t="shared" si="5"/>
        <v>11.997812500000004</v>
      </c>
      <c r="AC39" s="77">
        <f t="shared" si="5"/>
        <v>15.105937500000003</v>
      </c>
      <c r="AD39" s="77">
        <f t="shared" si="5"/>
        <v>-11.370625000000002</v>
      </c>
      <c r="AE39" s="77">
        <f t="shared" si="5"/>
        <v>-14.952812500000004</v>
      </c>
      <c r="AF39" s="77">
        <f t="shared" si="5"/>
        <v>-3.524999999999999</v>
      </c>
      <c r="AG39" s="77">
        <f t="shared" si="5"/>
        <v>2.2218750000000007</v>
      </c>
      <c r="AH39" s="77">
        <f t="shared" si="5"/>
        <v>3.0678125000000005</v>
      </c>
      <c r="AI39" s="77">
        <f t="shared" si="5"/>
        <v>-1.8774999999999997</v>
      </c>
      <c r="AJ39" s="77">
        <f t="shared" si="5"/>
        <v>0.81375000000000008</v>
      </c>
      <c r="AK39" s="77">
        <f t="shared" si="5"/>
        <v>0.5778125000000004</v>
      </c>
      <c r="AL39" s="77">
        <f t="shared" si="5"/>
        <v>-10.118437499999999</v>
      </c>
      <c r="AM39" s="77">
        <f t="shared" si="5"/>
        <v>-8.9153125000000006</v>
      </c>
    </row>
    <row r="40" spans="1:39" s="80" customFormat="1" x14ac:dyDescent="0.25">
      <c r="A40" s="78" t="s">
        <v>11</v>
      </c>
      <c r="B40" s="79">
        <f>STDEV(B2:B33)</f>
        <v>1.3152578552536558</v>
      </c>
      <c r="C40" s="79">
        <f>STDEV(C2:C33)</f>
        <v>2.3114148718214613</v>
      </c>
      <c r="D40" s="79">
        <f>STDEV(D2:D33)</f>
        <v>0.79453146063292246</v>
      </c>
      <c r="E40" s="79">
        <f>STDEV(E1:E33)</f>
        <v>1.4602189614309842</v>
      </c>
      <c r="F40" s="79">
        <f t="shared" ref="F40:Q40" si="6">STDEV(F2:F33)</f>
        <v>1.3147215070611082</v>
      </c>
      <c r="G40" s="79">
        <f t="shared" si="6"/>
        <v>1.0074040416961838</v>
      </c>
      <c r="H40" s="79">
        <f t="shared" si="6"/>
        <v>1.0991235052707726</v>
      </c>
      <c r="I40" s="79">
        <f t="shared" si="6"/>
        <v>1.1227586543722308</v>
      </c>
      <c r="J40" s="79">
        <f t="shared" si="6"/>
        <v>0.87186280919908243</v>
      </c>
      <c r="K40" s="79">
        <f t="shared" si="6"/>
        <v>0.80223672950151714</v>
      </c>
      <c r="L40" s="79">
        <f t="shared" si="6"/>
        <v>0.96456528525348117</v>
      </c>
      <c r="M40" s="79">
        <f t="shared" si="6"/>
        <v>0.70464809050448196</v>
      </c>
      <c r="N40" s="79">
        <f t="shared" si="6"/>
        <v>4.0546801786092228</v>
      </c>
      <c r="O40" s="79">
        <f t="shared" si="6"/>
        <v>5.4938767967678803</v>
      </c>
      <c r="P40" s="79">
        <f t="shared" si="6"/>
        <v>3.7195690952087794</v>
      </c>
      <c r="Q40" s="79">
        <f t="shared" si="6"/>
        <v>3.6047193388801819</v>
      </c>
      <c r="R40" s="79">
        <f t="shared" ref="R40:AM40" si="7">STDEV(R2:R33)</f>
        <v>4.1506859980046986</v>
      </c>
      <c r="S40" s="79">
        <f t="shared" si="7"/>
        <v>4.0068310622348839</v>
      </c>
      <c r="T40" s="79">
        <f t="shared" si="7"/>
        <v>4.4558612631874199</v>
      </c>
      <c r="U40" s="79">
        <f t="shared" si="7"/>
        <v>4.1762172143908165</v>
      </c>
      <c r="V40" s="79">
        <f t="shared" si="7"/>
        <v>5.6198346893377451</v>
      </c>
      <c r="W40" s="79">
        <f t="shared" si="7"/>
        <v>3.9913298045727781</v>
      </c>
      <c r="X40" s="79">
        <f t="shared" si="7"/>
        <v>4.4968458367881281</v>
      </c>
      <c r="Y40" s="79">
        <f t="shared" si="7"/>
        <v>3.6908987890441729</v>
      </c>
      <c r="Z40" s="79">
        <f t="shared" si="7"/>
        <v>4.1864245730271055</v>
      </c>
      <c r="AA40" s="79">
        <f t="shared" si="7"/>
        <v>3.7189584991699469</v>
      </c>
      <c r="AB40" s="79">
        <f t="shared" si="7"/>
        <v>7.8770973589526774</v>
      </c>
      <c r="AC40" s="79">
        <f t="shared" si="7"/>
        <v>9.9810503873428793</v>
      </c>
      <c r="AD40" s="79">
        <f t="shared" si="7"/>
        <v>8.9324746191959949</v>
      </c>
      <c r="AE40" s="79">
        <f t="shared" si="7"/>
        <v>10.486824370755166</v>
      </c>
      <c r="AF40" s="79">
        <f t="shared" si="7"/>
        <v>10.805526960922629</v>
      </c>
      <c r="AG40" s="79">
        <f t="shared" si="7"/>
        <v>2.8570167584500639</v>
      </c>
      <c r="AH40" s="79">
        <f t="shared" si="7"/>
        <v>10.831815960214971</v>
      </c>
      <c r="AI40" s="79">
        <f t="shared" si="7"/>
        <v>3.6830098140410348</v>
      </c>
      <c r="AJ40" s="79">
        <f t="shared" si="7"/>
        <v>0.6917241199094597</v>
      </c>
      <c r="AK40" s="79">
        <f t="shared" si="7"/>
        <v>1.0399929726034285</v>
      </c>
      <c r="AL40" s="79">
        <f t="shared" si="7"/>
        <v>4.0529480384553818</v>
      </c>
      <c r="AM40" s="79">
        <f t="shared" si="7"/>
        <v>14.177815242853315</v>
      </c>
    </row>
    <row r="41" spans="1:39" x14ac:dyDescent="0.25">
      <c r="A41" s="70" t="s">
        <v>12</v>
      </c>
      <c r="B41" s="71">
        <f>MEDIAN(B2:B33)</f>
        <v>4.875</v>
      </c>
      <c r="C41" s="71">
        <f>MEDIAN(C2:C33)</f>
        <v>4.49</v>
      </c>
      <c r="D41" s="71">
        <f>MEDIAN(D2:D33)</f>
        <v>1.77</v>
      </c>
      <c r="E41" s="71">
        <f>MEDIAN(E1:E33)</f>
        <v>1.89</v>
      </c>
      <c r="F41" s="71">
        <f t="shared" ref="F41:Q41" si="8">MEDIAN(F2:F33)</f>
        <v>0.27999999999999992</v>
      </c>
      <c r="G41" s="71">
        <f t="shared" si="8"/>
        <v>0.39999999999999991</v>
      </c>
      <c r="H41" s="71">
        <f t="shared" si="8"/>
        <v>0.57499999999999929</v>
      </c>
      <c r="I41" s="71">
        <f t="shared" si="8"/>
        <v>1.46</v>
      </c>
      <c r="J41" s="71">
        <f t="shared" si="8"/>
        <v>0.26500000000000057</v>
      </c>
      <c r="K41" s="71">
        <f t="shared" si="8"/>
        <v>0.79500000000000082</v>
      </c>
      <c r="L41" s="71">
        <f t="shared" si="8"/>
        <v>-2.0000000000000462E-2</v>
      </c>
      <c r="M41" s="71">
        <f t="shared" si="8"/>
        <v>0.19999999999999929</v>
      </c>
      <c r="N41" s="71">
        <f t="shared" si="8"/>
        <v>10.47</v>
      </c>
      <c r="O41" s="71">
        <f t="shared" si="8"/>
        <v>11.664999999999999</v>
      </c>
      <c r="P41" s="71">
        <f t="shared" si="8"/>
        <v>-0.81500000000000006</v>
      </c>
      <c r="Q41" s="71">
        <f t="shared" si="8"/>
        <v>-1.5249999999999995</v>
      </c>
      <c r="R41" s="71">
        <f t="shared" ref="R41:AM41" si="9">MEDIAN(R2:R33)</f>
        <v>0.55000000000000426</v>
      </c>
      <c r="S41" s="71">
        <f t="shared" si="9"/>
        <v>1.625</v>
      </c>
      <c r="T41" s="71">
        <f t="shared" si="9"/>
        <v>-4.24</v>
      </c>
      <c r="U41" s="71">
        <f t="shared" si="9"/>
        <v>-5.4500000000000011</v>
      </c>
      <c r="V41" s="71">
        <f t="shared" si="9"/>
        <v>1.2049999999999983</v>
      </c>
      <c r="W41" s="71">
        <f t="shared" si="9"/>
        <v>3.1050000000000004</v>
      </c>
      <c r="X41" s="71">
        <f t="shared" si="9"/>
        <v>0.11000000000000076</v>
      </c>
      <c r="Y41" s="71">
        <f t="shared" si="9"/>
        <v>-1.2450000000000001</v>
      </c>
      <c r="Z41" s="71">
        <f t="shared" si="9"/>
        <v>1.865000000000002</v>
      </c>
      <c r="AA41" s="71">
        <f t="shared" si="9"/>
        <v>1.8000000000000043</v>
      </c>
      <c r="AB41" s="71">
        <f t="shared" si="9"/>
        <v>12.025</v>
      </c>
      <c r="AC41" s="71">
        <f t="shared" si="9"/>
        <v>18.07</v>
      </c>
      <c r="AD41" s="71">
        <f t="shared" si="9"/>
        <v>-9.8350000000000009</v>
      </c>
      <c r="AE41" s="71">
        <f t="shared" si="9"/>
        <v>-16.340000000000003</v>
      </c>
      <c r="AF41" s="71">
        <f t="shared" si="9"/>
        <v>-3.6050000000000022</v>
      </c>
      <c r="AG41" s="71">
        <f t="shared" si="9"/>
        <v>2.2100000000000009</v>
      </c>
      <c r="AH41" s="71">
        <f t="shared" si="9"/>
        <v>2.3249999999999957</v>
      </c>
      <c r="AI41" s="71">
        <f t="shared" si="9"/>
        <v>-1.6000000000000085</v>
      </c>
      <c r="AJ41" s="71">
        <f t="shared" si="9"/>
        <v>0.66000000000000014</v>
      </c>
      <c r="AK41" s="71">
        <f t="shared" si="9"/>
        <v>0.68000000000000149</v>
      </c>
      <c r="AL41" s="71">
        <f t="shared" si="9"/>
        <v>-10.160000000000007</v>
      </c>
      <c r="AM41" s="71">
        <f t="shared" si="9"/>
        <v>-11.595000000000006</v>
      </c>
    </row>
    <row r="42" spans="1:39" x14ac:dyDescent="0.25">
      <c r="A42" s="70" t="s">
        <v>13</v>
      </c>
      <c r="B42" s="71">
        <f>MIN(B2:B33)</f>
        <v>1.6600000000000001</v>
      </c>
      <c r="C42" s="71">
        <f>MIN(C2:C33)</f>
        <v>-1.5700000000000003</v>
      </c>
      <c r="D42" s="71">
        <f>MIN(D2:D33)</f>
        <v>0.47</v>
      </c>
      <c r="E42" s="71">
        <f>MIN(E1:E33)</f>
        <v>-2.4900000000000002</v>
      </c>
      <c r="F42" s="71">
        <f t="shared" ref="F42:Q42" si="10">MIN(F2:F33)</f>
        <v>-2.44</v>
      </c>
      <c r="G42" s="71">
        <f t="shared" si="10"/>
        <v>-2.5700000000000003</v>
      </c>
      <c r="H42" s="71">
        <f t="shared" si="10"/>
        <v>-0.72000000000000064</v>
      </c>
      <c r="I42" s="71">
        <f t="shared" si="10"/>
        <v>-1.9000000000000004</v>
      </c>
      <c r="J42" s="71">
        <f t="shared" si="10"/>
        <v>-0.82000000000000028</v>
      </c>
      <c r="K42" s="71">
        <f t="shared" si="10"/>
        <v>-1.9299999999999997</v>
      </c>
      <c r="L42" s="71">
        <f t="shared" si="10"/>
        <v>-1.7500000000000009</v>
      </c>
      <c r="M42" s="71">
        <f t="shared" si="10"/>
        <v>-1.9499999999999993</v>
      </c>
      <c r="N42" s="71">
        <f t="shared" si="10"/>
        <v>-4.0200000000000005</v>
      </c>
      <c r="O42" s="71">
        <f t="shared" si="10"/>
        <v>-4.3499999999999996</v>
      </c>
      <c r="P42" s="71">
        <f t="shared" si="10"/>
        <v>-7.6</v>
      </c>
      <c r="Q42" s="71">
        <f t="shared" si="10"/>
        <v>-7.16</v>
      </c>
      <c r="R42" s="71">
        <f t="shared" ref="R42:AM42" si="11">MIN(R2:R33)</f>
        <v>-6.1299999999999955</v>
      </c>
      <c r="S42" s="71">
        <f t="shared" si="11"/>
        <v>-6.3000000000000114</v>
      </c>
      <c r="T42" s="71">
        <f t="shared" si="11"/>
        <v>-11.36</v>
      </c>
      <c r="U42" s="71">
        <f t="shared" si="11"/>
        <v>-11.98</v>
      </c>
      <c r="V42" s="71">
        <f t="shared" si="11"/>
        <v>-9.7999999999999972</v>
      </c>
      <c r="W42" s="71">
        <f t="shared" si="11"/>
        <v>-9.1700000000000017</v>
      </c>
      <c r="X42" s="71">
        <f t="shared" si="11"/>
        <v>-10.34</v>
      </c>
      <c r="Y42" s="71">
        <f t="shared" si="11"/>
        <v>-7.77</v>
      </c>
      <c r="Z42" s="71">
        <f t="shared" si="11"/>
        <v>-6.1600000000000108</v>
      </c>
      <c r="AA42" s="71">
        <f t="shared" si="11"/>
        <v>-5.7199999999999989</v>
      </c>
      <c r="AB42" s="71">
        <f t="shared" si="11"/>
        <v>-2.8299999999999983</v>
      </c>
      <c r="AC42" s="71">
        <f t="shared" si="11"/>
        <v>-9.07</v>
      </c>
      <c r="AD42" s="71">
        <f t="shared" si="11"/>
        <v>-28.999999999999993</v>
      </c>
      <c r="AE42" s="71">
        <f t="shared" si="11"/>
        <v>-39.6</v>
      </c>
      <c r="AF42" s="71">
        <f t="shared" si="11"/>
        <v>-20.63</v>
      </c>
      <c r="AG42" s="71">
        <f t="shared" si="11"/>
        <v>-2.21</v>
      </c>
      <c r="AH42" s="71">
        <f t="shared" si="11"/>
        <v>-24.710000000000008</v>
      </c>
      <c r="AI42" s="71">
        <f t="shared" si="11"/>
        <v>-8.3799999999999955</v>
      </c>
      <c r="AJ42" s="71">
        <f t="shared" si="11"/>
        <v>-0.42000000000000171</v>
      </c>
      <c r="AK42" s="71">
        <f t="shared" si="11"/>
        <v>-1.629999999999999</v>
      </c>
      <c r="AL42" s="71">
        <f t="shared" si="11"/>
        <v>-15.569999999999993</v>
      </c>
      <c r="AM42" s="71">
        <f t="shared" si="11"/>
        <v>-22.28</v>
      </c>
    </row>
    <row r="43" spans="1:39" x14ac:dyDescent="0.25">
      <c r="A43" s="70" t="s">
        <v>14</v>
      </c>
      <c r="B43" s="71">
        <f>MAX(B2:B33)</f>
        <v>7.67</v>
      </c>
      <c r="C43" s="71">
        <f>MAX(C2:C33)</f>
        <v>8.4600000000000009</v>
      </c>
      <c r="D43" s="71">
        <f>MAX(D2:D33)</f>
        <v>3.5399999999999996</v>
      </c>
      <c r="E43" s="71">
        <f>MAX(E1:E33)</f>
        <v>3.9899999999999998</v>
      </c>
      <c r="F43" s="71">
        <f t="shared" ref="F43:Q43" si="12">MAX(F2:F33)</f>
        <v>2.0499999999999998</v>
      </c>
      <c r="G43" s="71">
        <f t="shared" si="12"/>
        <v>2.25</v>
      </c>
      <c r="H43" s="71">
        <f t="shared" si="12"/>
        <v>3.4000000000000004</v>
      </c>
      <c r="I43" s="71">
        <f t="shared" si="12"/>
        <v>3.5500000000000007</v>
      </c>
      <c r="J43" s="71">
        <f t="shared" si="12"/>
        <v>2.5299999999999994</v>
      </c>
      <c r="K43" s="71">
        <f t="shared" si="12"/>
        <v>2.4399999999999995</v>
      </c>
      <c r="L43" s="71">
        <f t="shared" si="12"/>
        <v>2.09</v>
      </c>
      <c r="M43" s="71">
        <f t="shared" si="12"/>
        <v>1.5899999999999999</v>
      </c>
      <c r="N43" s="71">
        <f t="shared" si="12"/>
        <v>15.56</v>
      </c>
      <c r="O43" s="71">
        <f t="shared" si="12"/>
        <v>22.29</v>
      </c>
      <c r="P43" s="71">
        <f t="shared" si="12"/>
        <v>6.1300000000000008</v>
      </c>
      <c r="Q43" s="71">
        <f t="shared" si="12"/>
        <v>6.3</v>
      </c>
      <c r="R43" s="71">
        <f t="shared" ref="R43:AM43" si="13">MAX(R2:R33)</f>
        <v>12.549999999999997</v>
      </c>
      <c r="S43" s="71">
        <f t="shared" si="13"/>
        <v>9.9699999999999989</v>
      </c>
      <c r="T43" s="71">
        <f t="shared" si="13"/>
        <v>9.8000000000000007</v>
      </c>
      <c r="U43" s="71">
        <f t="shared" si="13"/>
        <v>8.5599999999999987</v>
      </c>
      <c r="V43" s="71">
        <f t="shared" si="13"/>
        <v>11.36</v>
      </c>
      <c r="W43" s="71">
        <f t="shared" si="13"/>
        <v>9.9699999999999989</v>
      </c>
      <c r="X43" s="71">
        <f t="shared" si="13"/>
        <v>8.370000000000001</v>
      </c>
      <c r="Y43" s="71">
        <f t="shared" si="13"/>
        <v>6.09</v>
      </c>
      <c r="Z43" s="71">
        <f t="shared" si="13"/>
        <v>10.14</v>
      </c>
      <c r="AA43" s="71">
        <f t="shared" si="13"/>
        <v>7.9099999999999966</v>
      </c>
      <c r="AB43" s="71">
        <f t="shared" si="13"/>
        <v>26.73</v>
      </c>
      <c r="AC43" s="71">
        <f t="shared" si="13"/>
        <v>30.950000000000003</v>
      </c>
      <c r="AD43" s="71">
        <f t="shared" si="13"/>
        <v>8.1899999999999977</v>
      </c>
      <c r="AE43" s="71">
        <f t="shared" si="13"/>
        <v>3.0799999999999983</v>
      </c>
      <c r="AF43" s="71">
        <f t="shared" si="13"/>
        <v>29.93</v>
      </c>
      <c r="AG43" s="71">
        <f t="shared" si="13"/>
        <v>10.629999999999999</v>
      </c>
      <c r="AH43" s="71">
        <f t="shared" si="13"/>
        <v>25.57</v>
      </c>
      <c r="AI43" s="71">
        <f t="shared" si="13"/>
        <v>3.7199999999999989</v>
      </c>
      <c r="AJ43" s="71">
        <f t="shared" si="13"/>
        <v>2.09</v>
      </c>
      <c r="AK43" s="71">
        <f t="shared" si="13"/>
        <v>3.4200000000000017</v>
      </c>
      <c r="AL43" s="71">
        <f t="shared" si="13"/>
        <v>4.019999999999996</v>
      </c>
      <c r="AM43" s="71">
        <f t="shared" si="13"/>
        <v>62.72</v>
      </c>
    </row>
    <row r="44" spans="1:39" ht="18.75" x14ac:dyDescent="0.3">
      <c r="A44" s="81"/>
      <c r="B44" s="82"/>
      <c r="C44" s="82"/>
      <c r="D44" s="82"/>
      <c r="E44" s="82"/>
      <c r="F44" s="82"/>
      <c r="G44" s="82"/>
      <c r="H44" s="82"/>
      <c r="I44" s="82"/>
      <c r="J44" s="82"/>
      <c r="K44" s="82"/>
      <c r="L44" s="82"/>
      <c r="M44" s="82"/>
      <c r="N44" s="82"/>
      <c r="O44" s="82"/>
      <c r="P44" s="82"/>
      <c r="Q44" s="82"/>
      <c r="R44" s="82"/>
      <c r="S44" s="82"/>
      <c r="T44" s="82"/>
      <c r="U44" s="82"/>
    </row>
    <row r="45" spans="1:39" ht="18.75" x14ac:dyDescent="0.3">
      <c r="A45" s="81"/>
      <c r="B45" s="82"/>
      <c r="C45" s="82"/>
      <c r="D45" s="82"/>
      <c r="E45" s="82"/>
      <c r="F45" s="82"/>
      <c r="G45" s="82"/>
      <c r="H45" s="82"/>
      <c r="I45" s="82"/>
      <c r="J45" s="82"/>
      <c r="K45" s="82"/>
      <c r="L45" s="82"/>
      <c r="M45" s="82"/>
      <c r="N45" s="82"/>
      <c r="O45" s="82"/>
      <c r="P45" s="82"/>
      <c r="Q45" s="82"/>
      <c r="R45" s="82"/>
      <c r="S45" s="82"/>
      <c r="T45" s="82"/>
      <c r="U45" s="82"/>
    </row>
    <row r="46" spans="1:39" ht="18.75" x14ac:dyDescent="0.3">
      <c r="A46" s="81"/>
      <c r="B46" s="82"/>
      <c r="C46" s="82"/>
      <c r="D46" s="82"/>
      <c r="E46" s="82"/>
      <c r="F46" s="82"/>
      <c r="G46" s="82"/>
      <c r="H46" s="82"/>
      <c r="I46" s="82"/>
      <c r="J46" s="82"/>
      <c r="K46" s="82"/>
      <c r="L46" s="82"/>
      <c r="M46" s="82"/>
      <c r="N46" s="82"/>
      <c r="O46" s="82"/>
      <c r="P46" s="82"/>
      <c r="Q46" s="82"/>
      <c r="R46" s="82"/>
      <c r="S46" s="82"/>
      <c r="T46" s="82"/>
      <c r="U46" s="82"/>
    </row>
    <row r="47" spans="1:39" ht="18.75" x14ac:dyDescent="0.3">
      <c r="A47" s="81" t="str">
        <f>B34</f>
        <v>UR3tip-FP</v>
      </c>
      <c r="B47" s="82"/>
      <c r="C47" s="83"/>
      <c r="D47" s="83"/>
      <c r="E47" s="83"/>
      <c r="F47" s="83"/>
      <c r="G47" s="82"/>
      <c r="H47" s="82"/>
      <c r="I47" s="82"/>
      <c r="J47" s="82"/>
      <c r="K47" s="82"/>
      <c r="L47" s="82"/>
      <c r="M47" s="82"/>
      <c r="N47" s="82"/>
      <c r="O47" s="82"/>
      <c r="P47" s="82"/>
      <c r="Q47" s="82"/>
      <c r="R47" s="82"/>
      <c r="S47" s="82"/>
      <c r="T47" s="82"/>
      <c r="U47" s="82"/>
    </row>
    <row r="48" spans="1:39" ht="18.75" x14ac:dyDescent="0.3">
      <c r="A48" s="81"/>
      <c r="B48" s="82"/>
      <c r="C48" s="84"/>
      <c r="D48" s="84" t="s">
        <v>38</v>
      </c>
      <c r="E48" s="84" t="s">
        <v>5</v>
      </c>
      <c r="F48" s="84" t="s">
        <v>9</v>
      </c>
      <c r="G48" s="82"/>
      <c r="H48" s="82"/>
      <c r="I48" s="82"/>
      <c r="J48" s="82"/>
      <c r="K48" s="82"/>
      <c r="L48" s="82"/>
      <c r="M48" s="82"/>
      <c r="N48" s="82"/>
      <c r="O48" s="82"/>
      <c r="P48" s="82"/>
      <c r="Q48" s="82"/>
      <c r="R48" s="82"/>
      <c r="S48" s="82"/>
      <c r="T48" s="82"/>
      <c r="U48" s="82"/>
    </row>
    <row r="49" spans="1:21" ht="18.75" x14ac:dyDescent="0.3">
      <c r="A49" s="81"/>
      <c r="B49" s="82"/>
      <c r="C49" s="84" t="str">
        <f t="shared" ref="C49:E50" si="14">A39</f>
        <v>Mean</v>
      </c>
      <c r="D49" s="85">
        <f t="shared" si="14"/>
        <v>4.7575000000000003</v>
      </c>
      <c r="E49" s="85">
        <f t="shared" si="14"/>
        <v>4.54</v>
      </c>
      <c r="F49" s="86"/>
      <c r="G49" s="82"/>
      <c r="H49" s="82"/>
      <c r="I49" s="82"/>
      <c r="J49" s="82"/>
      <c r="K49" s="82"/>
      <c r="L49" s="82"/>
      <c r="M49" s="82"/>
      <c r="N49" s="82"/>
      <c r="O49" s="82"/>
      <c r="P49" s="82"/>
      <c r="Q49" s="82"/>
      <c r="R49" s="82"/>
      <c r="S49" s="82"/>
      <c r="T49" s="82"/>
      <c r="U49" s="82"/>
    </row>
    <row r="50" spans="1:21" ht="18.75" x14ac:dyDescent="0.3">
      <c r="A50" s="81"/>
      <c r="B50" s="82"/>
      <c r="C50" s="84" t="str">
        <f t="shared" si="14"/>
        <v>SD</v>
      </c>
      <c r="D50" s="85">
        <f t="shared" si="14"/>
        <v>1.3152578552536558</v>
      </c>
      <c r="E50" s="85">
        <f t="shared" si="14"/>
        <v>2.3114148718214613</v>
      </c>
      <c r="F50" s="87">
        <f>C37</f>
        <v>0.6452395718726075</v>
      </c>
      <c r="G50" s="82"/>
      <c r="H50" s="82"/>
      <c r="I50" s="82"/>
      <c r="J50" s="82"/>
      <c r="K50" s="82"/>
      <c r="L50" s="82"/>
      <c r="M50" s="82"/>
      <c r="N50" s="82"/>
      <c r="O50" s="82"/>
      <c r="P50" s="82"/>
      <c r="Q50" s="82"/>
      <c r="R50" s="82"/>
      <c r="S50" s="82"/>
      <c r="T50" s="82"/>
      <c r="U50" s="82"/>
    </row>
    <row r="51" spans="1:21" ht="18.75" x14ac:dyDescent="0.3">
      <c r="A51" s="81"/>
      <c r="B51" s="82"/>
      <c r="C51" s="84"/>
      <c r="D51" s="86"/>
      <c r="E51" s="86"/>
      <c r="F51" s="86"/>
      <c r="G51" s="82"/>
      <c r="H51" s="82"/>
      <c r="I51" s="82"/>
      <c r="J51" s="82"/>
      <c r="K51" s="82"/>
      <c r="L51" s="82"/>
      <c r="M51" s="82"/>
      <c r="N51" s="82"/>
      <c r="O51" s="82"/>
      <c r="P51" s="82"/>
      <c r="Q51" s="82"/>
      <c r="R51" s="82"/>
      <c r="S51" s="82"/>
      <c r="T51" s="82"/>
      <c r="U51" s="82"/>
    </row>
    <row r="52" spans="1:21" ht="18.75" x14ac:dyDescent="0.3">
      <c r="A52" s="81"/>
      <c r="B52" s="82"/>
      <c r="C52" s="82"/>
      <c r="D52" s="82"/>
      <c r="E52" s="82"/>
      <c r="F52" s="82"/>
      <c r="G52" s="82"/>
      <c r="H52" s="82"/>
      <c r="I52" s="82"/>
      <c r="J52" s="82"/>
      <c r="K52" s="82"/>
      <c r="L52" s="82"/>
      <c r="M52" s="82"/>
      <c r="N52" s="82"/>
      <c r="O52" s="82"/>
      <c r="P52" s="82"/>
      <c r="Q52" s="82"/>
      <c r="R52" s="82"/>
      <c r="S52" s="82"/>
      <c r="T52" s="82"/>
      <c r="U52" s="82"/>
    </row>
    <row r="53" spans="1:21" ht="18.75" x14ac:dyDescent="0.3">
      <c r="A53" s="81"/>
      <c r="B53" s="82"/>
      <c r="C53" s="82"/>
      <c r="D53" s="82"/>
      <c r="E53" s="82"/>
      <c r="F53" s="82"/>
      <c r="G53" s="82"/>
      <c r="H53" s="82"/>
      <c r="I53" s="82"/>
      <c r="J53" s="82"/>
      <c r="K53" s="82"/>
      <c r="L53" s="82"/>
      <c r="M53" s="82"/>
      <c r="N53" s="82"/>
      <c r="O53" s="82"/>
      <c r="P53" s="82"/>
      <c r="Q53" s="82"/>
      <c r="R53" s="82"/>
      <c r="S53" s="82"/>
      <c r="T53" s="82"/>
      <c r="U53" s="82"/>
    </row>
    <row r="54" spans="1:21" ht="18.75" x14ac:dyDescent="0.3">
      <c r="A54" s="81"/>
      <c r="B54" s="82"/>
      <c r="C54" s="81" t="s">
        <v>8</v>
      </c>
      <c r="D54" s="81" t="s">
        <v>38</v>
      </c>
      <c r="E54" s="81" t="s">
        <v>5</v>
      </c>
      <c r="F54" s="82"/>
      <c r="G54" s="82"/>
      <c r="H54" s="82"/>
      <c r="I54" s="82"/>
      <c r="J54" s="82"/>
      <c r="K54" s="82"/>
      <c r="L54" s="82"/>
      <c r="M54" s="82"/>
      <c r="N54" s="82"/>
      <c r="O54" s="82"/>
      <c r="P54" s="82"/>
      <c r="Q54" s="82"/>
      <c r="R54" s="82"/>
      <c r="S54" s="82"/>
      <c r="T54" s="82"/>
      <c r="U54" s="82"/>
    </row>
    <row r="55" spans="1:21" ht="18.75" x14ac:dyDescent="0.3">
      <c r="A55" s="81"/>
      <c r="B55" s="82"/>
      <c r="C55" s="81" t="str">
        <f>C49</f>
        <v>Mean</v>
      </c>
      <c r="D55" s="81">
        <f>D49</f>
        <v>4.7575000000000003</v>
      </c>
      <c r="E55" s="81">
        <f>E49</f>
        <v>4.54</v>
      </c>
      <c r="F55" s="82"/>
      <c r="G55" s="82"/>
      <c r="H55" s="82"/>
      <c r="I55" s="82"/>
      <c r="J55" s="82"/>
      <c r="K55" s="82"/>
      <c r="L55" s="82"/>
      <c r="M55" s="82"/>
      <c r="N55" s="82"/>
      <c r="O55" s="82"/>
      <c r="P55" s="82"/>
      <c r="Q55" s="82"/>
      <c r="R55" s="82"/>
      <c r="S55" s="82"/>
      <c r="T55" s="82"/>
      <c r="U55" s="82"/>
    </row>
    <row r="56" spans="1:21" ht="18.75" x14ac:dyDescent="0.3">
      <c r="A56" s="81"/>
      <c r="B56" s="82"/>
      <c r="C56" s="82"/>
      <c r="D56" s="82"/>
      <c r="E56" s="82"/>
      <c r="F56" s="82"/>
      <c r="G56" s="82"/>
      <c r="H56" s="82"/>
      <c r="I56" s="82"/>
      <c r="J56" s="82"/>
      <c r="K56" s="82"/>
      <c r="L56" s="82"/>
      <c r="M56" s="82"/>
      <c r="N56" s="82"/>
      <c r="O56" s="82"/>
      <c r="P56" s="82"/>
      <c r="Q56" s="82"/>
      <c r="R56" s="82"/>
      <c r="S56" s="82"/>
      <c r="T56" s="82"/>
      <c r="U56" s="82"/>
    </row>
    <row r="57" spans="1:21" ht="18.75" x14ac:dyDescent="0.3">
      <c r="A57" s="81"/>
      <c r="B57" s="82"/>
      <c r="C57" s="82"/>
      <c r="D57" s="82"/>
      <c r="E57" s="82"/>
      <c r="F57" s="82"/>
      <c r="G57" s="82"/>
      <c r="H57" s="82"/>
      <c r="I57" s="82"/>
      <c r="J57" s="82"/>
      <c r="K57" s="82"/>
      <c r="L57" s="82"/>
      <c r="M57" s="82"/>
      <c r="N57" s="82"/>
      <c r="O57" s="82"/>
      <c r="P57" s="82"/>
      <c r="Q57" s="82"/>
      <c r="R57" s="82"/>
      <c r="S57" s="82"/>
      <c r="T57" s="82"/>
      <c r="U57" s="82"/>
    </row>
    <row r="58" spans="1:21" ht="18.75" x14ac:dyDescent="0.3">
      <c r="A58" s="81"/>
      <c r="B58" s="82"/>
      <c r="C58" s="82"/>
      <c r="D58" s="82"/>
      <c r="E58" s="82"/>
      <c r="F58" s="82"/>
      <c r="G58" s="82"/>
      <c r="H58" s="82"/>
      <c r="I58" s="82"/>
      <c r="J58" s="82"/>
      <c r="K58" s="82"/>
      <c r="L58" s="82"/>
      <c r="M58" s="82"/>
      <c r="N58" s="82"/>
      <c r="O58" s="82"/>
      <c r="P58" s="82"/>
      <c r="Q58" s="82"/>
      <c r="R58" s="82"/>
      <c r="S58" s="82"/>
      <c r="T58" s="82"/>
      <c r="U58" s="82"/>
    </row>
    <row r="59" spans="1:21" ht="18.75" x14ac:dyDescent="0.3">
      <c r="A59" s="81"/>
      <c r="B59" s="82"/>
      <c r="C59" s="82"/>
      <c r="D59" s="82"/>
      <c r="E59" s="82"/>
      <c r="F59" s="82"/>
      <c r="G59" s="82"/>
      <c r="H59" s="82"/>
      <c r="I59" s="82"/>
      <c r="J59" s="82"/>
      <c r="K59" s="82"/>
      <c r="L59" s="82"/>
      <c r="M59" s="82"/>
      <c r="N59" s="82"/>
      <c r="O59" s="82"/>
      <c r="P59" s="82"/>
      <c r="Q59" s="82"/>
      <c r="R59" s="82"/>
      <c r="S59" s="82"/>
      <c r="T59" s="82"/>
      <c r="U59" s="82"/>
    </row>
    <row r="60" spans="1:21" ht="18.75" x14ac:dyDescent="0.3">
      <c r="A60" s="81"/>
      <c r="B60" s="82"/>
      <c r="C60" s="82"/>
      <c r="D60" s="82"/>
      <c r="E60" s="82"/>
      <c r="F60" s="82"/>
      <c r="G60" s="82"/>
      <c r="H60" s="82"/>
      <c r="I60" s="82"/>
      <c r="J60" s="82"/>
      <c r="K60" s="82"/>
      <c r="L60" s="82"/>
      <c r="M60" s="82"/>
      <c r="N60" s="82"/>
      <c r="O60" s="82"/>
      <c r="P60" s="82"/>
      <c r="Q60" s="82"/>
      <c r="R60" s="82"/>
      <c r="S60" s="82"/>
      <c r="T60" s="82"/>
      <c r="U60" s="82"/>
    </row>
    <row r="61" spans="1:21" ht="18.75" x14ac:dyDescent="0.3">
      <c r="A61" s="81"/>
      <c r="B61" s="82"/>
      <c r="C61" s="82"/>
      <c r="D61" s="82"/>
      <c r="E61" s="82"/>
      <c r="F61" s="82"/>
      <c r="G61" s="82"/>
      <c r="H61" s="82"/>
      <c r="I61" s="82"/>
      <c r="J61" s="82"/>
      <c r="K61" s="82"/>
      <c r="L61" s="82"/>
      <c r="M61" s="82"/>
      <c r="N61" s="82"/>
      <c r="O61" s="82"/>
      <c r="P61" s="82"/>
      <c r="Q61" s="82"/>
      <c r="R61" s="82"/>
      <c r="S61" s="82"/>
      <c r="T61" s="82"/>
      <c r="U61" s="82"/>
    </row>
    <row r="62" spans="1:21" ht="18.75" x14ac:dyDescent="0.3">
      <c r="A62" s="81"/>
      <c r="B62" s="82"/>
      <c r="C62" s="82"/>
      <c r="D62" s="82"/>
      <c r="E62" s="82"/>
      <c r="F62" s="82"/>
      <c r="G62" s="82"/>
      <c r="H62" s="82"/>
      <c r="I62" s="82"/>
      <c r="J62" s="82"/>
      <c r="K62" s="82"/>
      <c r="L62" s="82"/>
      <c r="M62" s="82"/>
      <c r="N62" s="82"/>
      <c r="O62" s="82"/>
      <c r="P62" s="82"/>
      <c r="Q62" s="82"/>
      <c r="R62" s="82"/>
      <c r="S62" s="82"/>
      <c r="T62" s="82"/>
      <c r="U62" s="82"/>
    </row>
    <row r="63" spans="1:21" ht="18.75" x14ac:dyDescent="0.3">
      <c r="A63" s="81"/>
      <c r="B63" s="82"/>
      <c r="C63" s="82"/>
      <c r="D63" s="82"/>
      <c r="E63" s="82"/>
      <c r="F63" s="82"/>
      <c r="G63" s="82"/>
      <c r="H63" s="82"/>
      <c r="I63" s="82"/>
      <c r="J63" s="82"/>
      <c r="K63" s="82"/>
      <c r="L63" s="82"/>
      <c r="M63" s="82"/>
      <c r="N63" s="82"/>
      <c r="O63" s="82"/>
      <c r="P63" s="82"/>
      <c r="Q63" s="82"/>
      <c r="R63" s="82"/>
      <c r="S63" s="82"/>
      <c r="T63" s="82"/>
      <c r="U63" s="82"/>
    </row>
    <row r="64" spans="1:21" ht="18.75" x14ac:dyDescent="0.3">
      <c r="A64" s="81"/>
      <c r="B64" s="82"/>
      <c r="C64" s="82"/>
      <c r="D64" s="82"/>
      <c r="E64" s="82"/>
      <c r="F64" s="82"/>
      <c r="G64" s="82"/>
      <c r="H64" s="82"/>
      <c r="I64" s="82"/>
      <c r="J64" s="82"/>
      <c r="K64" s="82"/>
      <c r="L64" s="82"/>
      <c r="M64" s="82"/>
      <c r="N64" s="82"/>
      <c r="O64" s="82"/>
      <c r="P64" s="82"/>
      <c r="Q64" s="82"/>
      <c r="R64" s="82"/>
      <c r="S64" s="82"/>
      <c r="T64" s="82"/>
      <c r="U64" s="82"/>
    </row>
    <row r="65" spans="1:21" ht="18.75" x14ac:dyDescent="0.3">
      <c r="A65" s="81"/>
      <c r="B65" s="82"/>
      <c r="C65" s="82"/>
      <c r="D65" s="82"/>
      <c r="E65" s="82"/>
      <c r="F65" s="82"/>
      <c r="G65" s="82"/>
      <c r="H65" s="82"/>
      <c r="I65" s="82"/>
      <c r="J65" s="82"/>
      <c r="K65" s="82"/>
      <c r="L65" s="82"/>
      <c r="M65" s="82"/>
      <c r="N65" s="82"/>
      <c r="O65" s="82"/>
      <c r="P65" s="82"/>
      <c r="Q65" s="82"/>
      <c r="R65" s="82"/>
      <c r="S65" s="82"/>
      <c r="T65" s="82"/>
      <c r="U65" s="82"/>
    </row>
    <row r="66" spans="1:21" ht="18.75" x14ac:dyDescent="0.3">
      <c r="A66" s="81"/>
      <c r="B66" s="82"/>
      <c r="C66" s="82"/>
      <c r="D66" s="82"/>
      <c r="E66" s="82"/>
      <c r="F66" s="82"/>
      <c r="G66" s="82"/>
      <c r="H66" s="82"/>
      <c r="I66" s="82"/>
      <c r="J66" s="82"/>
      <c r="K66" s="82"/>
      <c r="L66" s="82"/>
      <c r="M66" s="82"/>
      <c r="N66" s="82"/>
      <c r="O66" s="82"/>
      <c r="P66" s="82"/>
      <c r="Q66" s="82"/>
      <c r="R66" s="82"/>
      <c r="S66" s="82"/>
      <c r="T66" s="82"/>
      <c r="U66" s="82"/>
    </row>
    <row r="67" spans="1:21" ht="18.75" x14ac:dyDescent="0.3">
      <c r="A67" s="81"/>
      <c r="B67" s="82"/>
      <c r="C67" s="82"/>
      <c r="D67" s="82"/>
      <c r="E67" s="82"/>
      <c r="F67" s="82"/>
      <c r="G67" s="82"/>
      <c r="H67" s="82"/>
      <c r="I67" s="82"/>
      <c r="J67" s="82"/>
      <c r="K67" s="82"/>
      <c r="L67" s="82"/>
      <c r="M67" s="82"/>
      <c r="N67" s="82"/>
      <c r="O67" s="82"/>
      <c r="P67" s="82"/>
      <c r="Q67" s="82"/>
      <c r="R67" s="82"/>
      <c r="S67" s="82"/>
      <c r="T67" s="82"/>
      <c r="U67" s="82"/>
    </row>
    <row r="68" spans="1:21" ht="18.75" x14ac:dyDescent="0.3">
      <c r="A68" s="81" t="str">
        <f>D34</f>
        <v>UR3Center-FP</v>
      </c>
      <c r="B68" s="82"/>
      <c r="C68" s="83"/>
      <c r="D68" s="83"/>
      <c r="E68" s="83"/>
      <c r="F68" s="83"/>
      <c r="G68" s="82"/>
      <c r="H68" s="82"/>
      <c r="I68" s="82"/>
      <c r="J68" s="82"/>
      <c r="K68" s="82"/>
      <c r="L68" s="82"/>
      <c r="M68" s="82"/>
      <c r="N68" s="82"/>
      <c r="O68" s="82"/>
      <c r="P68" s="82"/>
      <c r="Q68" s="82"/>
      <c r="R68" s="82"/>
      <c r="S68" s="82"/>
      <c r="T68" s="82"/>
      <c r="U68" s="82"/>
    </row>
    <row r="69" spans="1:21" ht="18.75" x14ac:dyDescent="0.3">
      <c r="A69" s="81"/>
      <c r="B69" s="82"/>
      <c r="C69" s="84"/>
      <c r="D69" s="84" t="s">
        <v>38</v>
      </c>
      <c r="E69" s="84" t="s">
        <v>5</v>
      </c>
      <c r="F69" s="84" t="s">
        <v>9</v>
      </c>
      <c r="G69" s="82"/>
      <c r="H69" s="82"/>
      <c r="I69" s="82"/>
      <c r="J69" s="82"/>
      <c r="K69" s="82"/>
      <c r="L69" s="82"/>
      <c r="M69" s="82"/>
      <c r="N69" s="82"/>
      <c r="O69" s="82"/>
      <c r="P69" s="82"/>
      <c r="Q69" s="82"/>
      <c r="R69" s="82"/>
      <c r="S69" s="82"/>
      <c r="T69" s="82"/>
      <c r="U69" s="82"/>
    </row>
    <row r="70" spans="1:21" ht="18.75" x14ac:dyDescent="0.3">
      <c r="A70" s="81"/>
      <c r="B70" s="82"/>
      <c r="C70" s="84" t="str">
        <f>A39</f>
        <v>Mean</v>
      </c>
      <c r="D70" s="85">
        <f>D39</f>
        <v>1.8631249999999997</v>
      </c>
      <c r="E70" s="85">
        <f>E39</f>
        <v>1.7215624999999997</v>
      </c>
      <c r="F70" s="86"/>
      <c r="G70" s="82"/>
      <c r="H70" s="82"/>
      <c r="I70" s="82"/>
      <c r="J70" s="82"/>
      <c r="K70" s="82"/>
      <c r="L70" s="82"/>
      <c r="M70" s="82"/>
      <c r="N70" s="82"/>
      <c r="O70" s="82"/>
      <c r="P70" s="82"/>
      <c r="Q70" s="82"/>
      <c r="R70" s="82"/>
      <c r="S70" s="82"/>
      <c r="T70" s="82"/>
      <c r="U70" s="82"/>
    </row>
    <row r="71" spans="1:21" ht="18.75" x14ac:dyDescent="0.3">
      <c r="A71" s="81"/>
      <c r="B71" s="82"/>
      <c r="C71" s="84" t="str">
        <f>A40</f>
        <v>SD</v>
      </c>
      <c r="D71" s="85">
        <f>D40</f>
        <v>0.79453146063292246</v>
      </c>
      <c r="E71" s="85">
        <f>E40</f>
        <v>1.4602189614309842</v>
      </c>
      <c r="F71" s="87">
        <f>E38</f>
        <v>0.89300000000000002</v>
      </c>
      <c r="G71" s="82"/>
      <c r="H71" s="82"/>
      <c r="I71" s="82"/>
      <c r="J71" s="82"/>
      <c r="K71" s="82"/>
      <c r="L71" s="82"/>
      <c r="M71" s="82"/>
      <c r="N71" s="82"/>
      <c r="O71" s="82"/>
      <c r="P71" s="82"/>
      <c r="Q71" s="82"/>
      <c r="R71" s="82"/>
      <c r="S71" s="82"/>
      <c r="T71" s="82"/>
      <c r="U71" s="82"/>
    </row>
    <row r="72" spans="1:21" ht="18.75" x14ac:dyDescent="0.3">
      <c r="A72" s="81"/>
      <c r="B72" s="82"/>
      <c r="C72" s="84"/>
      <c r="D72" s="86"/>
      <c r="E72" s="86"/>
      <c r="F72" s="86"/>
      <c r="G72" s="82"/>
      <c r="H72" s="82"/>
      <c r="I72" s="82"/>
      <c r="J72" s="82"/>
      <c r="K72" s="82"/>
      <c r="L72" s="82"/>
      <c r="M72" s="82"/>
      <c r="N72" s="82"/>
      <c r="O72" s="82"/>
      <c r="P72" s="82"/>
      <c r="Q72" s="82"/>
      <c r="R72" s="82"/>
      <c r="S72" s="82"/>
      <c r="T72" s="82"/>
      <c r="U72" s="82"/>
    </row>
    <row r="73" spans="1:21" ht="18.75" x14ac:dyDescent="0.3">
      <c r="A73" s="81"/>
      <c r="B73" s="82"/>
      <c r="C73" s="82"/>
      <c r="D73" s="82"/>
      <c r="E73" s="82"/>
      <c r="F73" s="82"/>
      <c r="G73" s="82"/>
      <c r="H73" s="82"/>
      <c r="I73" s="82"/>
      <c r="J73" s="82"/>
      <c r="K73" s="82"/>
      <c r="L73" s="82"/>
      <c r="M73" s="82"/>
      <c r="N73" s="82"/>
      <c r="O73" s="82"/>
      <c r="P73" s="82"/>
      <c r="Q73" s="82"/>
      <c r="R73" s="82"/>
      <c r="S73" s="82"/>
      <c r="T73" s="82"/>
      <c r="U73" s="82"/>
    </row>
    <row r="74" spans="1:21" ht="18.75" x14ac:dyDescent="0.3">
      <c r="A74" s="81"/>
      <c r="B74" s="82"/>
      <c r="C74" s="82"/>
      <c r="D74" s="82"/>
      <c r="E74" s="82"/>
      <c r="F74" s="82"/>
      <c r="G74" s="82"/>
      <c r="H74" s="82"/>
      <c r="I74" s="82"/>
      <c r="J74" s="82"/>
      <c r="K74" s="82"/>
      <c r="L74" s="82"/>
      <c r="M74" s="82"/>
      <c r="N74" s="82"/>
      <c r="O74" s="82"/>
      <c r="P74" s="82"/>
      <c r="Q74" s="82"/>
      <c r="R74" s="82"/>
      <c r="S74" s="82"/>
      <c r="T74" s="82"/>
      <c r="U74" s="82"/>
    </row>
    <row r="75" spans="1:21" ht="18.75" x14ac:dyDescent="0.3">
      <c r="A75" s="81"/>
      <c r="B75" s="82"/>
      <c r="C75" s="81" t="s">
        <v>8</v>
      </c>
      <c r="D75" s="81" t="s">
        <v>38</v>
      </c>
      <c r="E75" s="81" t="s">
        <v>5</v>
      </c>
      <c r="F75" s="82"/>
      <c r="G75" s="82"/>
      <c r="H75" s="82"/>
      <c r="I75" s="82"/>
      <c r="J75" s="82"/>
      <c r="K75" s="82"/>
      <c r="L75" s="82"/>
      <c r="M75" s="82"/>
      <c r="N75" s="82"/>
      <c r="O75" s="82"/>
      <c r="P75" s="82"/>
      <c r="Q75" s="82"/>
      <c r="R75" s="82"/>
      <c r="S75" s="82"/>
      <c r="T75" s="82"/>
      <c r="U75" s="82"/>
    </row>
    <row r="76" spans="1:21" ht="18.75" x14ac:dyDescent="0.3">
      <c r="A76" s="81"/>
      <c r="B76" s="82"/>
      <c r="C76" s="81" t="str">
        <f>C70</f>
        <v>Mean</v>
      </c>
      <c r="D76" s="81">
        <f>D70</f>
        <v>1.8631249999999997</v>
      </c>
      <c r="E76" s="81">
        <f>E70</f>
        <v>1.7215624999999997</v>
      </c>
      <c r="F76" s="82"/>
      <c r="G76" s="82"/>
      <c r="H76" s="82"/>
      <c r="I76" s="82"/>
      <c r="J76" s="82"/>
      <c r="K76" s="82"/>
      <c r="L76" s="82"/>
      <c r="M76" s="82"/>
      <c r="N76" s="82"/>
      <c r="O76" s="82"/>
      <c r="P76" s="82"/>
      <c r="Q76" s="82"/>
      <c r="R76" s="82"/>
      <c r="S76" s="82"/>
      <c r="T76" s="82"/>
      <c r="U76" s="82"/>
    </row>
    <row r="77" spans="1:21" ht="18.75" x14ac:dyDescent="0.3">
      <c r="A77" s="81"/>
      <c r="B77" s="82"/>
      <c r="C77" s="82"/>
      <c r="D77" s="82"/>
      <c r="E77" s="82"/>
      <c r="F77" s="82"/>
      <c r="G77" s="82"/>
      <c r="H77" s="82"/>
      <c r="I77" s="82"/>
      <c r="J77" s="82"/>
      <c r="K77" s="82"/>
      <c r="L77" s="82"/>
      <c r="M77" s="82"/>
      <c r="N77" s="82"/>
      <c r="O77" s="82"/>
      <c r="P77" s="82"/>
      <c r="Q77" s="82"/>
      <c r="R77" s="82"/>
      <c r="S77" s="82"/>
      <c r="T77" s="82"/>
      <c r="U77" s="82"/>
    </row>
    <row r="78" spans="1:21" ht="18.75" x14ac:dyDescent="0.3">
      <c r="A78" s="81"/>
      <c r="B78" s="82"/>
      <c r="C78" s="82"/>
      <c r="D78" s="82"/>
      <c r="E78" s="82"/>
      <c r="F78" s="82"/>
      <c r="G78" s="82"/>
      <c r="H78" s="82"/>
      <c r="I78" s="82"/>
      <c r="J78" s="82"/>
      <c r="K78" s="82"/>
      <c r="L78" s="82"/>
      <c r="M78" s="82"/>
      <c r="N78" s="82"/>
      <c r="O78" s="82"/>
      <c r="P78" s="82"/>
      <c r="Q78" s="82"/>
      <c r="R78" s="82"/>
      <c r="S78" s="82"/>
      <c r="T78" s="82"/>
      <c r="U78" s="82"/>
    </row>
    <row r="79" spans="1:21" ht="18.75" x14ac:dyDescent="0.3">
      <c r="A79" s="81"/>
      <c r="B79" s="82"/>
      <c r="C79" s="82"/>
      <c r="D79" s="82"/>
      <c r="E79" s="82"/>
      <c r="F79" s="82"/>
      <c r="G79" s="82"/>
      <c r="H79" s="82"/>
      <c r="I79" s="82"/>
      <c r="J79" s="82"/>
      <c r="K79" s="82"/>
      <c r="L79" s="82"/>
      <c r="M79" s="82"/>
      <c r="N79" s="82"/>
      <c r="O79" s="82"/>
      <c r="P79" s="82"/>
      <c r="Q79" s="82"/>
      <c r="R79" s="82"/>
      <c r="S79" s="82"/>
      <c r="T79" s="82"/>
      <c r="U79" s="82"/>
    </row>
    <row r="80" spans="1:21" ht="18.75" x14ac:dyDescent="0.3">
      <c r="A80" s="81"/>
      <c r="B80" s="82"/>
      <c r="C80" s="82"/>
      <c r="D80" s="82"/>
      <c r="E80" s="82"/>
      <c r="F80" s="82"/>
      <c r="G80" s="82"/>
      <c r="H80" s="82"/>
      <c r="I80" s="82"/>
      <c r="J80" s="82"/>
      <c r="K80" s="82"/>
      <c r="L80" s="82"/>
      <c r="M80" s="82"/>
      <c r="N80" s="82"/>
      <c r="O80" s="82"/>
      <c r="P80" s="82"/>
      <c r="Q80" s="82"/>
      <c r="R80" s="82"/>
      <c r="S80" s="82"/>
      <c r="T80" s="82"/>
      <c r="U80" s="82"/>
    </row>
    <row r="81" spans="1:21" ht="18.75" x14ac:dyDescent="0.3">
      <c r="A81" s="81"/>
      <c r="B81" s="82"/>
      <c r="C81" s="82"/>
      <c r="D81" s="82"/>
      <c r="E81" s="82"/>
      <c r="F81" s="82"/>
      <c r="G81" s="82"/>
      <c r="H81" s="82"/>
      <c r="I81" s="82"/>
      <c r="J81" s="82"/>
      <c r="K81" s="82"/>
      <c r="L81" s="82"/>
      <c r="M81" s="82"/>
      <c r="N81" s="82"/>
      <c r="O81" s="82"/>
      <c r="P81" s="82"/>
      <c r="Q81" s="82"/>
      <c r="R81" s="82"/>
      <c r="S81" s="82"/>
      <c r="T81" s="82"/>
      <c r="U81" s="82"/>
    </row>
    <row r="82" spans="1:21" ht="18.75" x14ac:dyDescent="0.3">
      <c r="A82" s="81"/>
      <c r="B82" s="82"/>
      <c r="C82" s="82"/>
      <c r="D82" s="82"/>
      <c r="E82" s="82"/>
      <c r="F82" s="82"/>
      <c r="G82" s="82"/>
      <c r="H82" s="82"/>
      <c r="I82" s="82"/>
      <c r="J82" s="82"/>
      <c r="K82" s="82"/>
      <c r="L82" s="82"/>
      <c r="M82" s="82"/>
      <c r="N82" s="82"/>
      <c r="O82" s="82"/>
      <c r="P82" s="82"/>
      <c r="Q82" s="82"/>
      <c r="R82" s="82"/>
      <c r="S82" s="82"/>
      <c r="T82" s="82"/>
      <c r="U82" s="82"/>
    </row>
    <row r="83" spans="1:21" ht="18.75" x14ac:dyDescent="0.3">
      <c r="A83" s="81"/>
      <c r="B83" s="82"/>
      <c r="C83" s="82"/>
      <c r="D83" s="82"/>
      <c r="E83" s="82"/>
      <c r="F83" s="82"/>
      <c r="G83" s="82"/>
      <c r="H83" s="82"/>
      <c r="I83" s="82"/>
      <c r="J83" s="82"/>
      <c r="K83" s="82"/>
      <c r="L83" s="82"/>
      <c r="M83" s="82"/>
      <c r="N83" s="82"/>
      <c r="O83" s="82"/>
      <c r="P83" s="82"/>
      <c r="Q83" s="82"/>
      <c r="R83" s="82"/>
      <c r="S83" s="82"/>
      <c r="T83" s="82"/>
      <c r="U83" s="82"/>
    </row>
    <row r="84" spans="1:21" ht="18.75" x14ac:dyDescent="0.3">
      <c r="A84" s="81"/>
      <c r="B84" s="82"/>
      <c r="C84" s="82"/>
      <c r="D84" s="82"/>
      <c r="E84" s="82"/>
      <c r="F84" s="82"/>
      <c r="G84" s="82"/>
      <c r="H84" s="82"/>
      <c r="I84" s="82"/>
      <c r="J84" s="82"/>
      <c r="K84" s="82"/>
      <c r="L84" s="82"/>
      <c r="M84" s="82"/>
      <c r="N84" s="82"/>
      <c r="O84" s="82"/>
      <c r="P84" s="82"/>
      <c r="Q84" s="82"/>
      <c r="R84" s="82"/>
      <c r="S84" s="82"/>
      <c r="T84" s="82"/>
      <c r="U84" s="82"/>
    </row>
    <row r="85" spans="1:21" ht="18.75" x14ac:dyDescent="0.3">
      <c r="A85" s="81"/>
      <c r="B85" s="82"/>
      <c r="C85" s="82"/>
      <c r="D85" s="82"/>
      <c r="E85" s="82"/>
      <c r="F85" s="82"/>
      <c r="G85" s="82"/>
      <c r="H85" s="82"/>
      <c r="I85" s="82"/>
      <c r="J85" s="82"/>
      <c r="K85" s="82"/>
      <c r="L85" s="82"/>
      <c r="M85" s="82"/>
      <c r="N85" s="82"/>
      <c r="O85" s="82"/>
      <c r="P85" s="82"/>
      <c r="Q85" s="82"/>
      <c r="R85" s="82"/>
      <c r="S85" s="82"/>
      <c r="T85" s="82"/>
      <c r="U85" s="82"/>
    </row>
    <row r="86" spans="1:21" ht="18.75" x14ac:dyDescent="0.3">
      <c r="A86" s="81"/>
      <c r="B86" s="82"/>
      <c r="C86" s="82"/>
      <c r="D86" s="82"/>
      <c r="E86" s="82"/>
      <c r="F86" s="82"/>
      <c r="G86" s="82"/>
      <c r="H86" s="82"/>
      <c r="I86" s="82"/>
      <c r="J86" s="82"/>
      <c r="K86" s="82"/>
      <c r="L86" s="82"/>
      <c r="M86" s="82"/>
      <c r="N86" s="82"/>
      <c r="O86" s="82"/>
      <c r="P86" s="82"/>
      <c r="Q86" s="82"/>
      <c r="R86" s="82"/>
      <c r="S86" s="82"/>
      <c r="T86" s="82"/>
      <c r="U86" s="82"/>
    </row>
    <row r="87" spans="1:21" ht="18.75" x14ac:dyDescent="0.3">
      <c r="A87" s="81"/>
      <c r="B87" s="82"/>
      <c r="C87" s="82"/>
      <c r="D87" s="82"/>
      <c r="E87" s="82"/>
      <c r="F87" s="82"/>
      <c r="G87" s="82"/>
      <c r="H87" s="82"/>
      <c r="I87" s="82"/>
      <c r="J87" s="82"/>
      <c r="K87" s="82"/>
      <c r="L87" s="82"/>
      <c r="M87" s="82"/>
      <c r="N87" s="82"/>
      <c r="O87" s="82"/>
      <c r="P87" s="82"/>
      <c r="Q87" s="82"/>
      <c r="R87" s="82"/>
      <c r="S87" s="82"/>
      <c r="T87" s="82"/>
      <c r="U87" s="82"/>
    </row>
    <row r="88" spans="1:21" ht="18.75" x14ac:dyDescent="0.3">
      <c r="A88" s="81"/>
      <c r="B88" s="82"/>
      <c r="C88" s="82"/>
      <c r="D88" s="82"/>
      <c r="E88" s="82"/>
      <c r="F88" s="82"/>
      <c r="G88" s="82"/>
      <c r="H88" s="82"/>
      <c r="I88" s="82"/>
      <c r="J88" s="82"/>
      <c r="K88" s="82"/>
      <c r="L88" s="82"/>
      <c r="M88" s="82"/>
      <c r="N88" s="82"/>
      <c r="O88" s="82"/>
      <c r="P88" s="82"/>
      <c r="Q88" s="82"/>
      <c r="R88" s="82"/>
      <c r="S88" s="82"/>
      <c r="T88" s="82"/>
      <c r="U88" s="82"/>
    </row>
    <row r="89" spans="1:21" ht="18.75" x14ac:dyDescent="0.3">
      <c r="A89" s="81" t="str">
        <f>F34</f>
        <v>UR3apex-FP</v>
      </c>
      <c r="B89" s="82"/>
      <c r="C89" s="83"/>
      <c r="D89" s="83"/>
      <c r="E89" s="83"/>
      <c r="F89" s="83"/>
      <c r="G89" s="82"/>
      <c r="H89" s="82"/>
      <c r="I89" s="82"/>
      <c r="J89" s="82"/>
      <c r="K89" s="82"/>
      <c r="L89" s="82"/>
      <c r="M89" s="82"/>
      <c r="N89" s="82"/>
      <c r="O89" s="82"/>
      <c r="P89" s="82"/>
      <c r="Q89" s="82"/>
      <c r="R89" s="82"/>
      <c r="S89" s="82"/>
      <c r="T89" s="82"/>
      <c r="U89" s="82"/>
    </row>
    <row r="90" spans="1:21" ht="18.75" x14ac:dyDescent="0.3">
      <c r="A90" s="81"/>
      <c r="B90" s="82"/>
      <c r="C90" s="84"/>
      <c r="D90" s="84" t="s">
        <v>38</v>
      </c>
      <c r="E90" s="84" t="s">
        <v>5</v>
      </c>
      <c r="F90" s="84" t="s">
        <v>9</v>
      </c>
      <c r="G90" s="82"/>
      <c r="H90" s="82"/>
      <c r="I90" s="82"/>
      <c r="J90" s="82"/>
      <c r="K90" s="82"/>
      <c r="L90" s="82"/>
      <c r="M90" s="82"/>
      <c r="N90" s="82"/>
      <c r="O90" s="82"/>
      <c r="P90" s="82"/>
      <c r="Q90" s="82"/>
      <c r="R90" s="82"/>
      <c r="S90" s="82"/>
      <c r="T90" s="82"/>
      <c r="U90" s="82"/>
    </row>
    <row r="91" spans="1:21" ht="18.75" x14ac:dyDescent="0.3">
      <c r="A91" s="81"/>
      <c r="B91" s="82"/>
      <c r="C91" s="84" t="str">
        <f>A39</f>
        <v>Mean</v>
      </c>
      <c r="D91" s="85">
        <f>F39</f>
        <v>6.9062499999999999E-2</v>
      </c>
      <c r="E91" s="88">
        <f>G39</f>
        <v>0.35624999999999996</v>
      </c>
      <c r="F91" s="86"/>
      <c r="G91" s="82"/>
      <c r="H91" s="82"/>
      <c r="I91" s="82"/>
      <c r="J91" s="82"/>
      <c r="K91" s="82"/>
      <c r="L91" s="82"/>
      <c r="M91" s="82"/>
      <c r="N91" s="82"/>
      <c r="O91" s="82"/>
      <c r="P91" s="82"/>
      <c r="Q91" s="82"/>
      <c r="R91" s="82"/>
      <c r="S91" s="82"/>
      <c r="T91" s="82"/>
      <c r="U91" s="82"/>
    </row>
    <row r="92" spans="1:21" ht="18.75" x14ac:dyDescent="0.3">
      <c r="A92" s="81"/>
      <c r="B92" s="82"/>
      <c r="C92" s="84" t="str">
        <f>A40</f>
        <v>SD</v>
      </c>
      <c r="D92" s="85">
        <f>F40</f>
        <v>1.3147215070611082</v>
      </c>
      <c r="E92" s="85">
        <f>G40</f>
        <v>1.0074040416961838</v>
      </c>
      <c r="F92" s="87">
        <f>G37</f>
        <v>0.33048221143006451</v>
      </c>
      <c r="G92" s="82"/>
      <c r="H92" s="82"/>
      <c r="I92" s="82"/>
      <c r="J92" s="82"/>
      <c r="K92" s="82"/>
      <c r="L92" s="82"/>
      <c r="M92" s="82"/>
      <c r="N92" s="82"/>
      <c r="O92" s="82"/>
      <c r="P92" s="82"/>
      <c r="Q92" s="82"/>
      <c r="R92" s="82"/>
      <c r="S92" s="82"/>
      <c r="T92" s="82"/>
      <c r="U92" s="82"/>
    </row>
    <row r="93" spans="1:21" ht="18.75" x14ac:dyDescent="0.3">
      <c r="A93" s="81"/>
      <c r="B93" s="82"/>
      <c r="C93" s="84"/>
      <c r="D93" s="86"/>
      <c r="E93" s="86"/>
      <c r="F93" s="86"/>
      <c r="G93" s="82"/>
      <c r="H93" s="82"/>
      <c r="I93" s="82"/>
      <c r="J93" s="82"/>
      <c r="K93" s="82"/>
      <c r="L93" s="82"/>
      <c r="M93" s="82"/>
      <c r="N93" s="82"/>
      <c r="O93" s="82"/>
      <c r="P93" s="82"/>
      <c r="Q93" s="82"/>
      <c r="R93" s="82"/>
      <c r="S93" s="82"/>
      <c r="T93" s="82"/>
      <c r="U93" s="82"/>
    </row>
    <row r="94" spans="1:21" ht="18.75" x14ac:dyDescent="0.3">
      <c r="A94" s="81"/>
      <c r="B94" s="82"/>
      <c r="C94" s="82"/>
      <c r="D94" s="82"/>
      <c r="E94" s="82"/>
      <c r="F94" s="82"/>
      <c r="G94" s="82"/>
      <c r="H94" s="82"/>
      <c r="I94" s="82"/>
      <c r="J94" s="82"/>
      <c r="K94" s="82"/>
      <c r="L94" s="82"/>
      <c r="M94" s="82"/>
      <c r="N94" s="82"/>
      <c r="O94" s="82"/>
      <c r="P94" s="82"/>
      <c r="Q94" s="82"/>
      <c r="R94" s="82"/>
      <c r="S94" s="82"/>
      <c r="T94" s="82"/>
      <c r="U94" s="82"/>
    </row>
    <row r="95" spans="1:21" ht="18.75" x14ac:dyDescent="0.3">
      <c r="A95" s="81"/>
      <c r="B95" s="82"/>
      <c r="C95" s="82"/>
      <c r="D95" s="82"/>
      <c r="E95" s="82"/>
      <c r="F95" s="82"/>
      <c r="G95" s="82"/>
      <c r="H95" s="82"/>
      <c r="I95" s="82"/>
      <c r="J95" s="82"/>
      <c r="K95" s="82"/>
      <c r="L95" s="82"/>
      <c r="M95" s="82"/>
      <c r="N95" s="82"/>
      <c r="O95" s="82"/>
      <c r="P95" s="82"/>
      <c r="Q95" s="82"/>
      <c r="R95" s="82"/>
      <c r="S95" s="82"/>
      <c r="T95" s="82"/>
      <c r="U95" s="82"/>
    </row>
    <row r="96" spans="1:21" ht="18.75" x14ac:dyDescent="0.3">
      <c r="A96" s="81"/>
      <c r="B96" s="82"/>
      <c r="C96" s="81" t="s">
        <v>8</v>
      </c>
      <c r="D96" s="81" t="s">
        <v>38</v>
      </c>
      <c r="E96" s="81" t="s">
        <v>5</v>
      </c>
      <c r="F96" s="82"/>
      <c r="G96" s="82"/>
      <c r="H96" s="82"/>
      <c r="I96" s="82"/>
      <c r="J96" s="82"/>
      <c r="K96" s="82"/>
      <c r="L96" s="82"/>
      <c r="M96" s="82"/>
      <c r="N96" s="82"/>
      <c r="O96" s="82"/>
      <c r="P96" s="82"/>
      <c r="Q96" s="82"/>
      <c r="R96" s="82"/>
      <c r="S96" s="82"/>
      <c r="T96" s="82"/>
      <c r="U96" s="82"/>
    </row>
    <row r="97" spans="1:21" ht="18.75" x14ac:dyDescent="0.3">
      <c r="A97" s="81"/>
      <c r="B97" s="82"/>
      <c r="C97" s="81" t="str">
        <f>C91</f>
        <v>Mean</v>
      </c>
      <c r="D97" s="81">
        <f>D91</f>
        <v>6.9062499999999999E-2</v>
      </c>
      <c r="E97" s="81">
        <f>E91</f>
        <v>0.35624999999999996</v>
      </c>
      <c r="F97" s="82"/>
      <c r="G97" s="82"/>
      <c r="H97" s="82"/>
      <c r="I97" s="82"/>
      <c r="J97" s="82"/>
      <c r="K97" s="82"/>
      <c r="L97" s="82"/>
      <c r="M97" s="82"/>
      <c r="N97" s="82"/>
      <c r="O97" s="82"/>
      <c r="P97" s="82"/>
      <c r="Q97" s="82"/>
      <c r="R97" s="82"/>
      <c r="S97" s="82"/>
      <c r="T97" s="82"/>
      <c r="U97" s="82"/>
    </row>
    <row r="98" spans="1:21" ht="18.75" x14ac:dyDescent="0.3">
      <c r="A98" s="81"/>
      <c r="B98" s="82"/>
      <c r="C98" s="82"/>
      <c r="D98" s="82"/>
      <c r="E98" s="82"/>
      <c r="F98" s="82"/>
      <c r="G98" s="82"/>
      <c r="H98" s="82"/>
      <c r="I98" s="82"/>
      <c r="J98" s="82"/>
      <c r="K98" s="82"/>
      <c r="L98" s="82"/>
      <c r="M98" s="82"/>
      <c r="N98" s="82"/>
      <c r="O98" s="82"/>
      <c r="P98" s="82"/>
      <c r="Q98" s="82"/>
      <c r="R98" s="82"/>
      <c r="S98" s="82"/>
      <c r="T98" s="82"/>
      <c r="U98" s="82"/>
    </row>
    <row r="99" spans="1:21" ht="18.75" x14ac:dyDescent="0.3">
      <c r="A99" s="81"/>
      <c r="B99" s="82"/>
      <c r="C99" s="82"/>
      <c r="D99" s="82"/>
      <c r="E99" s="82"/>
      <c r="F99" s="82"/>
      <c r="G99" s="82"/>
      <c r="H99" s="82"/>
      <c r="I99" s="82"/>
      <c r="J99" s="82"/>
      <c r="K99" s="82"/>
      <c r="L99" s="82"/>
      <c r="M99" s="82"/>
      <c r="N99" s="82"/>
      <c r="O99" s="82"/>
      <c r="P99" s="82"/>
      <c r="Q99" s="82"/>
      <c r="R99" s="82"/>
      <c r="S99" s="82"/>
      <c r="T99" s="82"/>
      <c r="U99" s="82"/>
    </row>
    <row r="100" spans="1:21" ht="18.75" x14ac:dyDescent="0.3">
      <c r="A100" s="81"/>
      <c r="B100" s="82"/>
      <c r="C100" s="82"/>
      <c r="D100" s="82"/>
      <c r="E100" s="82"/>
      <c r="F100" s="82"/>
      <c r="G100" s="82"/>
      <c r="H100" s="82"/>
      <c r="I100" s="82"/>
      <c r="J100" s="82"/>
      <c r="K100" s="82"/>
      <c r="L100" s="82"/>
      <c r="M100" s="82"/>
      <c r="N100" s="82"/>
      <c r="O100" s="82"/>
      <c r="P100" s="82"/>
      <c r="Q100" s="82"/>
      <c r="R100" s="82"/>
      <c r="S100" s="82"/>
      <c r="T100" s="82"/>
      <c r="U100" s="82"/>
    </row>
    <row r="101" spans="1:21" ht="18.75" x14ac:dyDescent="0.3">
      <c r="A101" s="81"/>
      <c r="B101" s="82"/>
      <c r="C101" s="82"/>
      <c r="D101" s="82"/>
      <c r="E101" s="82"/>
      <c r="F101" s="82"/>
      <c r="G101" s="82"/>
      <c r="H101" s="82"/>
      <c r="I101" s="82"/>
      <c r="J101" s="82"/>
      <c r="K101" s="82"/>
      <c r="L101" s="82"/>
      <c r="M101" s="82"/>
      <c r="N101" s="82"/>
      <c r="O101" s="82"/>
      <c r="P101" s="82"/>
      <c r="Q101" s="82"/>
      <c r="R101" s="82"/>
      <c r="S101" s="82"/>
      <c r="T101" s="82"/>
      <c r="U101" s="82"/>
    </row>
    <row r="102" spans="1:21" ht="18.75" x14ac:dyDescent="0.3">
      <c r="A102" s="81"/>
      <c r="B102" s="82"/>
      <c r="C102" s="82"/>
      <c r="D102" s="82"/>
      <c r="E102" s="82"/>
      <c r="F102" s="82"/>
      <c r="G102" s="82"/>
      <c r="H102" s="82"/>
      <c r="I102" s="82"/>
      <c r="J102" s="82"/>
      <c r="K102" s="82"/>
      <c r="L102" s="82"/>
      <c r="M102" s="82"/>
      <c r="N102" s="82"/>
      <c r="O102" s="82"/>
      <c r="P102" s="82"/>
      <c r="Q102" s="82"/>
      <c r="R102" s="82"/>
      <c r="S102" s="82"/>
      <c r="T102" s="82"/>
      <c r="U102" s="82"/>
    </row>
    <row r="103" spans="1:21" ht="18.75" x14ac:dyDescent="0.3">
      <c r="A103" s="81"/>
      <c r="B103" s="82"/>
      <c r="C103" s="82"/>
      <c r="D103" s="82"/>
      <c r="E103" s="82"/>
      <c r="F103" s="82"/>
      <c r="G103" s="82"/>
      <c r="H103" s="82"/>
      <c r="I103" s="82"/>
      <c r="J103" s="82"/>
      <c r="K103" s="82"/>
      <c r="L103" s="82"/>
      <c r="M103" s="82"/>
      <c r="N103" s="82"/>
      <c r="O103" s="82"/>
      <c r="P103" s="82"/>
      <c r="Q103" s="82"/>
      <c r="R103" s="82"/>
      <c r="S103" s="82"/>
      <c r="T103" s="82"/>
      <c r="U103" s="82"/>
    </row>
    <row r="104" spans="1:21" ht="18.75" x14ac:dyDescent="0.3">
      <c r="A104" s="81"/>
      <c r="B104" s="82"/>
      <c r="C104" s="82"/>
      <c r="D104" s="82"/>
      <c r="E104" s="82"/>
      <c r="F104" s="82"/>
      <c r="G104" s="82"/>
      <c r="H104" s="82"/>
      <c r="I104" s="82"/>
      <c r="J104" s="82"/>
      <c r="K104" s="82"/>
      <c r="L104" s="82"/>
      <c r="M104" s="82"/>
      <c r="N104" s="82"/>
      <c r="O104" s="82"/>
      <c r="P104" s="82"/>
      <c r="Q104" s="82"/>
      <c r="R104" s="82"/>
      <c r="S104" s="82"/>
      <c r="T104" s="82"/>
      <c r="U104" s="82"/>
    </row>
    <row r="105" spans="1:21" ht="18.75" x14ac:dyDescent="0.3">
      <c r="A105" s="81"/>
      <c r="B105" s="82"/>
      <c r="C105" s="82"/>
      <c r="D105" s="82"/>
      <c r="E105" s="82"/>
      <c r="F105" s="82"/>
      <c r="G105" s="82"/>
      <c r="H105" s="82"/>
      <c r="I105" s="82"/>
      <c r="J105" s="82"/>
      <c r="K105" s="82"/>
      <c r="L105" s="82"/>
      <c r="M105" s="82"/>
      <c r="N105" s="82"/>
      <c r="O105" s="82"/>
      <c r="P105" s="82"/>
      <c r="Q105" s="82"/>
      <c r="R105" s="82"/>
      <c r="S105" s="82"/>
      <c r="T105" s="82"/>
      <c r="U105" s="82"/>
    </row>
    <row r="106" spans="1:21" ht="18.75" x14ac:dyDescent="0.3">
      <c r="A106" s="81"/>
      <c r="B106" s="82"/>
      <c r="C106" s="82"/>
      <c r="D106" s="82"/>
      <c r="E106" s="82"/>
      <c r="F106" s="82"/>
      <c r="G106" s="82"/>
      <c r="H106" s="82"/>
      <c r="I106" s="82"/>
      <c r="J106" s="82"/>
      <c r="K106" s="82"/>
      <c r="L106" s="82"/>
      <c r="M106" s="82"/>
      <c r="N106" s="82"/>
      <c r="O106" s="82"/>
      <c r="P106" s="82"/>
      <c r="Q106" s="82"/>
      <c r="R106" s="82"/>
      <c r="S106" s="82"/>
      <c r="T106" s="82"/>
      <c r="U106" s="82"/>
    </row>
    <row r="107" spans="1:21" ht="18.75" x14ac:dyDescent="0.3">
      <c r="A107" s="81"/>
      <c r="B107" s="82"/>
      <c r="C107" s="82"/>
      <c r="D107" s="82"/>
      <c r="E107" s="82"/>
      <c r="F107" s="82"/>
      <c r="G107" s="82"/>
      <c r="H107" s="82"/>
      <c r="I107" s="82"/>
      <c r="J107" s="82"/>
      <c r="K107" s="82"/>
      <c r="L107" s="82"/>
      <c r="M107" s="82"/>
      <c r="N107" s="82"/>
      <c r="O107" s="82"/>
      <c r="P107" s="82"/>
      <c r="Q107" s="82"/>
      <c r="R107" s="82"/>
      <c r="S107" s="82"/>
      <c r="T107" s="82"/>
      <c r="U107" s="82"/>
    </row>
    <row r="108" spans="1:21" ht="18.75" x14ac:dyDescent="0.3">
      <c r="A108" s="81"/>
      <c r="B108" s="82"/>
      <c r="C108" s="82"/>
      <c r="D108" s="82"/>
      <c r="E108" s="82"/>
      <c r="F108" s="82"/>
      <c r="G108" s="82"/>
      <c r="H108" s="82"/>
      <c r="I108" s="82"/>
      <c r="J108" s="82"/>
      <c r="K108" s="82"/>
      <c r="L108" s="82"/>
      <c r="M108" s="82"/>
      <c r="N108" s="82"/>
      <c r="O108" s="82"/>
      <c r="P108" s="82"/>
      <c r="Q108" s="82"/>
      <c r="R108" s="82"/>
      <c r="S108" s="82"/>
      <c r="T108" s="82"/>
      <c r="U108" s="82"/>
    </row>
    <row r="109" spans="1:21" ht="18.75" x14ac:dyDescent="0.3">
      <c r="A109" s="81"/>
      <c r="B109" s="82"/>
      <c r="C109" s="82"/>
      <c r="D109" s="82"/>
      <c r="E109" s="82"/>
      <c r="F109" s="82"/>
      <c r="G109" s="82"/>
      <c r="H109" s="82"/>
      <c r="I109" s="82"/>
      <c r="J109" s="82"/>
      <c r="K109" s="82"/>
      <c r="L109" s="82"/>
      <c r="M109" s="82"/>
      <c r="N109" s="82"/>
      <c r="O109" s="82"/>
      <c r="P109" s="82"/>
      <c r="Q109" s="82"/>
      <c r="R109" s="82"/>
      <c r="S109" s="82"/>
      <c r="T109" s="82"/>
      <c r="U109" s="82"/>
    </row>
    <row r="110" spans="1:21" ht="18.75" x14ac:dyDescent="0.3">
      <c r="A110" s="81"/>
      <c r="B110" s="82"/>
      <c r="C110" s="82"/>
      <c r="D110" s="82"/>
      <c r="E110" s="82"/>
      <c r="F110" s="82"/>
      <c r="G110" s="82"/>
      <c r="H110" s="82"/>
      <c r="I110" s="82"/>
      <c r="J110" s="82"/>
      <c r="K110" s="82"/>
      <c r="L110" s="82"/>
      <c r="M110" s="82"/>
      <c r="N110" s="82"/>
      <c r="O110" s="82"/>
      <c r="P110" s="82"/>
      <c r="Q110" s="82"/>
      <c r="R110" s="82"/>
      <c r="S110" s="82"/>
      <c r="T110" s="82"/>
      <c r="U110" s="82"/>
    </row>
    <row r="111" spans="1:21" ht="18.75" x14ac:dyDescent="0.3">
      <c r="A111" s="81" t="str">
        <f>H34</f>
        <v>UR6tip-FP</v>
      </c>
      <c r="B111" s="82"/>
      <c r="C111" s="83"/>
      <c r="D111" s="83"/>
      <c r="E111" s="83"/>
      <c r="F111" s="83"/>
      <c r="G111" s="82"/>
      <c r="H111" s="82"/>
      <c r="I111" s="82"/>
      <c r="J111" s="82"/>
      <c r="K111" s="82"/>
      <c r="L111" s="82"/>
      <c r="M111" s="82"/>
      <c r="N111" s="82"/>
      <c r="O111" s="82"/>
      <c r="P111" s="82"/>
      <c r="Q111" s="82"/>
      <c r="R111" s="82"/>
      <c r="S111" s="82"/>
      <c r="T111" s="82"/>
      <c r="U111" s="82"/>
    </row>
    <row r="112" spans="1:21" ht="18.75" x14ac:dyDescent="0.3">
      <c r="A112" s="81"/>
      <c r="B112" s="82"/>
      <c r="C112" s="84"/>
      <c r="D112" s="84" t="s">
        <v>38</v>
      </c>
      <c r="E112" s="84" t="s">
        <v>5</v>
      </c>
      <c r="F112" s="84" t="s">
        <v>9</v>
      </c>
      <c r="G112" s="82"/>
      <c r="H112" s="82"/>
      <c r="I112" s="82"/>
      <c r="J112" s="82"/>
      <c r="K112" s="82"/>
      <c r="L112" s="82"/>
      <c r="M112" s="82"/>
      <c r="N112" s="82"/>
      <c r="O112" s="82"/>
      <c r="P112" s="82"/>
      <c r="Q112" s="82"/>
      <c r="R112" s="82"/>
      <c r="S112" s="82"/>
      <c r="T112" s="82"/>
      <c r="U112" s="82"/>
    </row>
    <row r="113" spans="1:21" ht="18.75" x14ac:dyDescent="0.3">
      <c r="A113" s="81"/>
      <c r="B113" s="82"/>
      <c r="C113" s="84" t="str">
        <f>A39</f>
        <v>Mean</v>
      </c>
      <c r="D113" s="85">
        <f>H39</f>
        <v>0.87281250000000021</v>
      </c>
      <c r="E113" s="85">
        <f>I39</f>
        <v>1.3553125000000001</v>
      </c>
      <c r="F113" s="86"/>
      <c r="G113" s="82"/>
      <c r="H113" s="82"/>
      <c r="I113" s="82"/>
      <c r="J113" s="82"/>
      <c r="K113" s="82"/>
      <c r="L113" s="82"/>
      <c r="M113" s="82"/>
      <c r="N113" s="82"/>
      <c r="O113" s="82"/>
      <c r="P113" s="82"/>
      <c r="Q113" s="82"/>
      <c r="R113" s="82"/>
      <c r="S113" s="82"/>
      <c r="T113" s="82"/>
      <c r="U113" s="82"/>
    </row>
    <row r="114" spans="1:21" ht="18.75" x14ac:dyDescent="0.3">
      <c r="A114" s="81"/>
      <c r="B114" s="82"/>
      <c r="C114" s="84" t="str">
        <f>A40</f>
        <v>SD</v>
      </c>
      <c r="D114" s="85">
        <f>H40</f>
        <v>1.0991235052707726</v>
      </c>
      <c r="E114" s="85">
        <f>I40</f>
        <v>1.1227586543722308</v>
      </c>
      <c r="F114" s="87">
        <f>I37</f>
        <v>8.7323416453563354E-2</v>
      </c>
      <c r="G114" s="82"/>
      <c r="H114" s="82"/>
      <c r="I114" s="82"/>
      <c r="J114" s="82"/>
      <c r="K114" s="82"/>
      <c r="L114" s="82"/>
      <c r="M114" s="82"/>
      <c r="N114" s="82"/>
      <c r="O114" s="82"/>
      <c r="P114" s="82"/>
      <c r="Q114" s="82"/>
      <c r="R114" s="82"/>
      <c r="S114" s="82"/>
      <c r="T114" s="82"/>
      <c r="U114" s="82"/>
    </row>
    <row r="115" spans="1:21" ht="18.75" x14ac:dyDescent="0.3">
      <c r="A115" s="81"/>
      <c r="B115" s="82"/>
      <c r="C115" s="84"/>
      <c r="D115" s="86"/>
      <c r="E115" s="86"/>
      <c r="F115" s="86"/>
      <c r="G115" s="82"/>
      <c r="H115" s="82"/>
      <c r="I115" s="82"/>
      <c r="J115" s="82"/>
      <c r="K115" s="82"/>
      <c r="L115" s="82"/>
      <c r="M115" s="82"/>
      <c r="N115" s="82"/>
      <c r="O115" s="82"/>
      <c r="P115" s="82"/>
      <c r="Q115" s="82"/>
      <c r="R115" s="82"/>
      <c r="S115" s="82"/>
      <c r="T115" s="82"/>
      <c r="U115" s="82"/>
    </row>
    <row r="116" spans="1:21" ht="18.75" x14ac:dyDescent="0.3">
      <c r="A116" s="81"/>
      <c r="B116" s="82"/>
      <c r="C116" s="82"/>
      <c r="D116" s="82"/>
      <c r="E116" s="82"/>
      <c r="F116" s="82"/>
      <c r="G116" s="82"/>
      <c r="H116" s="82"/>
      <c r="I116" s="82"/>
      <c r="J116" s="82"/>
      <c r="K116" s="82"/>
      <c r="L116" s="82"/>
      <c r="M116" s="82"/>
      <c r="N116" s="82"/>
      <c r="O116" s="82"/>
      <c r="P116" s="82"/>
      <c r="Q116" s="82"/>
      <c r="R116" s="82"/>
      <c r="S116" s="82"/>
      <c r="T116" s="82"/>
      <c r="U116" s="82"/>
    </row>
    <row r="117" spans="1:21" ht="18.75" x14ac:dyDescent="0.3">
      <c r="A117" s="81"/>
      <c r="B117" s="82"/>
      <c r="C117" s="82"/>
      <c r="D117" s="82"/>
      <c r="E117" s="82"/>
      <c r="F117" s="82"/>
      <c r="G117" s="82"/>
      <c r="H117" s="82"/>
      <c r="I117" s="82"/>
      <c r="J117" s="82"/>
      <c r="K117" s="82"/>
      <c r="L117" s="82"/>
      <c r="M117" s="82"/>
      <c r="N117" s="82"/>
      <c r="O117" s="82"/>
      <c r="P117" s="82"/>
      <c r="Q117" s="82"/>
      <c r="R117" s="82"/>
      <c r="S117" s="82"/>
      <c r="T117" s="82"/>
      <c r="U117" s="82"/>
    </row>
    <row r="118" spans="1:21" ht="18.75" x14ac:dyDescent="0.3">
      <c r="A118" s="81"/>
      <c r="B118" s="82"/>
      <c r="C118" s="81" t="s">
        <v>8</v>
      </c>
      <c r="D118" s="81" t="s">
        <v>38</v>
      </c>
      <c r="E118" s="81" t="s">
        <v>5</v>
      </c>
      <c r="F118" s="82"/>
      <c r="G118" s="82"/>
      <c r="H118" s="82"/>
      <c r="I118" s="82"/>
      <c r="J118" s="82"/>
      <c r="K118" s="82"/>
      <c r="L118" s="82"/>
      <c r="M118" s="82"/>
      <c r="N118" s="82"/>
      <c r="O118" s="82"/>
      <c r="P118" s="82"/>
      <c r="Q118" s="82"/>
      <c r="R118" s="82"/>
      <c r="S118" s="82"/>
      <c r="T118" s="82"/>
      <c r="U118" s="82"/>
    </row>
    <row r="119" spans="1:21" ht="18.75" x14ac:dyDescent="0.3">
      <c r="A119" s="81"/>
      <c r="B119" s="82"/>
      <c r="C119" s="81" t="str">
        <f>C113</f>
        <v>Mean</v>
      </c>
      <c r="D119" s="81">
        <f>D113</f>
        <v>0.87281250000000021</v>
      </c>
      <c r="E119" s="81">
        <f>E113</f>
        <v>1.3553125000000001</v>
      </c>
      <c r="F119" s="82"/>
      <c r="G119" s="82"/>
      <c r="H119" s="82"/>
      <c r="I119" s="82"/>
      <c r="J119" s="82"/>
      <c r="K119" s="82"/>
      <c r="L119" s="82"/>
      <c r="M119" s="82"/>
      <c r="N119" s="82"/>
      <c r="O119" s="82"/>
      <c r="P119" s="82"/>
      <c r="Q119" s="82"/>
      <c r="R119" s="82"/>
      <c r="S119" s="82"/>
      <c r="T119" s="82"/>
      <c r="U119" s="82"/>
    </row>
    <row r="120" spans="1:21" ht="18.75" x14ac:dyDescent="0.3">
      <c r="A120" s="81"/>
      <c r="B120" s="82"/>
      <c r="C120" s="82"/>
      <c r="D120" s="82"/>
      <c r="E120" s="82"/>
      <c r="F120" s="82"/>
      <c r="G120" s="82"/>
      <c r="H120" s="82"/>
      <c r="I120" s="82"/>
      <c r="J120" s="82"/>
      <c r="K120" s="82"/>
      <c r="L120" s="82"/>
      <c r="M120" s="82"/>
      <c r="N120" s="82"/>
      <c r="O120" s="82"/>
      <c r="P120" s="82"/>
      <c r="Q120" s="82"/>
      <c r="R120" s="82"/>
      <c r="S120" s="82"/>
      <c r="T120" s="82"/>
      <c r="U120" s="82"/>
    </row>
    <row r="121" spans="1:21" ht="18.75" x14ac:dyDescent="0.3">
      <c r="A121" s="81"/>
      <c r="B121" s="82"/>
      <c r="C121" s="82"/>
      <c r="D121" s="82"/>
      <c r="E121" s="82"/>
      <c r="F121" s="82"/>
      <c r="G121" s="82"/>
      <c r="H121" s="82"/>
      <c r="I121" s="82"/>
      <c r="J121" s="82"/>
      <c r="K121" s="82"/>
      <c r="L121" s="82"/>
      <c r="M121" s="82"/>
      <c r="N121" s="82"/>
      <c r="O121" s="82"/>
      <c r="P121" s="82"/>
      <c r="Q121" s="82"/>
      <c r="R121" s="82"/>
      <c r="S121" s="82"/>
      <c r="T121" s="82"/>
      <c r="U121" s="82"/>
    </row>
    <row r="122" spans="1:21" ht="18.75" x14ac:dyDescent="0.3">
      <c r="A122" s="81"/>
      <c r="B122" s="82"/>
      <c r="C122" s="82"/>
      <c r="D122" s="82"/>
      <c r="E122" s="82"/>
      <c r="F122" s="82"/>
      <c r="G122" s="82"/>
      <c r="H122" s="82"/>
      <c r="I122" s="82"/>
      <c r="J122" s="82"/>
      <c r="K122" s="82"/>
      <c r="L122" s="82"/>
      <c r="M122" s="82"/>
      <c r="N122" s="82"/>
      <c r="O122" s="82"/>
      <c r="P122" s="82"/>
      <c r="Q122" s="82"/>
      <c r="R122" s="82"/>
      <c r="S122" s="82"/>
      <c r="T122" s="82"/>
      <c r="U122" s="82"/>
    </row>
    <row r="123" spans="1:21" ht="18.75" x14ac:dyDescent="0.3">
      <c r="A123" s="81"/>
      <c r="B123" s="82"/>
      <c r="C123" s="82"/>
      <c r="D123" s="82"/>
      <c r="E123" s="82"/>
      <c r="F123" s="82"/>
      <c r="G123" s="82"/>
      <c r="H123" s="82"/>
      <c r="I123" s="82"/>
      <c r="J123" s="82"/>
      <c r="K123" s="82"/>
      <c r="L123" s="82"/>
      <c r="M123" s="82"/>
      <c r="N123" s="82"/>
      <c r="O123" s="82"/>
      <c r="P123" s="82"/>
      <c r="Q123" s="82"/>
      <c r="R123" s="82"/>
      <c r="S123" s="82"/>
      <c r="T123" s="82"/>
      <c r="U123" s="82"/>
    </row>
    <row r="124" spans="1:21" ht="18.75" x14ac:dyDescent="0.3">
      <c r="A124" s="81"/>
      <c r="B124" s="82"/>
      <c r="C124" s="82"/>
      <c r="D124" s="82"/>
      <c r="E124" s="82"/>
      <c r="F124" s="82"/>
      <c r="G124" s="82"/>
      <c r="H124" s="82"/>
      <c r="I124" s="82"/>
      <c r="J124" s="82"/>
      <c r="K124" s="82"/>
      <c r="L124" s="82"/>
      <c r="M124" s="82"/>
      <c r="N124" s="82"/>
      <c r="O124" s="82"/>
      <c r="P124" s="82"/>
      <c r="Q124" s="82"/>
      <c r="R124" s="82"/>
      <c r="S124" s="82"/>
      <c r="T124" s="82"/>
      <c r="U124" s="82"/>
    </row>
    <row r="125" spans="1:21" ht="18.75" x14ac:dyDescent="0.3">
      <c r="A125" s="81"/>
      <c r="B125" s="82"/>
      <c r="C125" s="82"/>
      <c r="D125" s="82"/>
      <c r="E125" s="82"/>
      <c r="F125" s="82"/>
      <c r="G125" s="82"/>
      <c r="H125" s="82"/>
      <c r="I125" s="82"/>
      <c r="J125" s="82"/>
      <c r="K125" s="82"/>
      <c r="L125" s="82"/>
      <c r="M125" s="82"/>
      <c r="N125" s="82"/>
      <c r="O125" s="82"/>
      <c r="P125" s="82"/>
      <c r="Q125" s="82"/>
      <c r="R125" s="82"/>
      <c r="S125" s="82"/>
      <c r="T125" s="82"/>
      <c r="U125" s="82"/>
    </row>
    <row r="126" spans="1:21" ht="18.75" x14ac:dyDescent="0.3">
      <c r="A126" s="81"/>
      <c r="B126" s="82"/>
      <c r="C126" s="82"/>
      <c r="D126" s="82"/>
      <c r="E126" s="82"/>
      <c r="F126" s="82"/>
      <c r="G126" s="82"/>
      <c r="H126" s="82"/>
      <c r="I126" s="82"/>
      <c r="J126" s="82"/>
      <c r="K126" s="82"/>
      <c r="L126" s="82"/>
      <c r="M126" s="82"/>
      <c r="N126" s="82"/>
      <c r="O126" s="82"/>
      <c r="P126" s="82"/>
      <c r="Q126" s="82"/>
      <c r="R126" s="82"/>
      <c r="S126" s="82"/>
      <c r="T126" s="82"/>
      <c r="U126" s="82"/>
    </row>
    <row r="127" spans="1:21" ht="18.75" x14ac:dyDescent="0.3">
      <c r="A127" s="81"/>
      <c r="B127" s="82"/>
      <c r="C127" s="82"/>
      <c r="D127" s="82"/>
      <c r="E127" s="82"/>
      <c r="F127" s="82"/>
      <c r="G127" s="82"/>
      <c r="H127" s="82"/>
      <c r="I127" s="82"/>
      <c r="J127" s="82"/>
      <c r="K127" s="82"/>
      <c r="L127" s="82"/>
      <c r="M127" s="82"/>
      <c r="N127" s="82"/>
      <c r="O127" s="82"/>
      <c r="P127" s="82"/>
      <c r="Q127" s="82"/>
      <c r="R127" s="82"/>
      <c r="S127" s="82"/>
      <c r="T127" s="82"/>
      <c r="U127" s="82"/>
    </row>
    <row r="128" spans="1:21" ht="18.75" x14ac:dyDescent="0.3">
      <c r="A128" s="81"/>
      <c r="B128" s="82"/>
      <c r="C128" s="82"/>
      <c r="D128" s="82"/>
      <c r="E128" s="82"/>
      <c r="F128" s="82"/>
      <c r="G128" s="82"/>
      <c r="H128" s="82"/>
      <c r="I128" s="82"/>
      <c r="J128" s="82"/>
      <c r="K128" s="82"/>
      <c r="L128" s="82"/>
      <c r="M128" s="82"/>
      <c r="N128" s="82"/>
      <c r="O128" s="82"/>
      <c r="P128" s="82"/>
      <c r="Q128" s="82"/>
      <c r="R128" s="82"/>
      <c r="S128" s="82"/>
      <c r="T128" s="82"/>
      <c r="U128" s="82"/>
    </row>
    <row r="129" spans="1:21" ht="18.75" x14ac:dyDescent="0.3">
      <c r="A129" s="81"/>
      <c r="B129" s="82"/>
      <c r="C129" s="82"/>
      <c r="D129" s="82"/>
      <c r="E129" s="82"/>
      <c r="F129" s="82"/>
      <c r="G129" s="82"/>
      <c r="H129" s="82"/>
      <c r="I129" s="82"/>
      <c r="J129" s="82"/>
      <c r="K129" s="82"/>
      <c r="L129" s="82"/>
      <c r="M129" s="82"/>
      <c r="N129" s="82"/>
      <c r="O129" s="82"/>
      <c r="P129" s="82"/>
      <c r="Q129" s="82"/>
      <c r="R129" s="82"/>
      <c r="S129" s="82"/>
      <c r="T129" s="82"/>
      <c r="U129" s="82"/>
    </row>
    <row r="130" spans="1:21" ht="18.75" x14ac:dyDescent="0.3">
      <c r="A130" s="81"/>
      <c r="B130" s="82"/>
      <c r="C130" s="82"/>
      <c r="D130" s="82"/>
      <c r="E130" s="82"/>
      <c r="F130" s="82"/>
      <c r="G130" s="82"/>
      <c r="H130" s="82"/>
      <c r="I130" s="82"/>
      <c r="J130" s="82"/>
      <c r="K130" s="82"/>
      <c r="L130" s="82"/>
      <c r="M130" s="82"/>
      <c r="N130" s="82"/>
      <c r="O130" s="82"/>
      <c r="P130" s="82"/>
      <c r="Q130" s="82"/>
      <c r="R130" s="82"/>
      <c r="S130" s="82"/>
      <c r="T130" s="82"/>
      <c r="U130" s="82"/>
    </row>
    <row r="131" spans="1:21" ht="18.75" x14ac:dyDescent="0.3">
      <c r="A131" s="81"/>
      <c r="B131" s="82"/>
      <c r="C131" s="82"/>
      <c r="D131" s="82"/>
      <c r="E131" s="82"/>
      <c r="F131" s="82"/>
      <c r="G131" s="82"/>
      <c r="H131" s="82"/>
      <c r="I131" s="82"/>
      <c r="J131" s="82"/>
      <c r="K131" s="82"/>
      <c r="L131" s="82"/>
      <c r="M131" s="82"/>
      <c r="N131" s="82"/>
      <c r="O131" s="82"/>
      <c r="P131" s="82"/>
      <c r="Q131" s="82"/>
      <c r="R131" s="82"/>
      <c r="S131" s="82"/>
      <c r="T131" s="82"/>
      <c r="U131" s="82"/>
    </row>
    <row r="132" spans="1:21" ht="18.75" x14ac:dyDescent="0.3">
      <c r="A132" s="81" t="str">
        <f>J34</f>
        <v>UR6Center-FP</v>
      </c>
      <c r="B132" s="82"/>
      <c r="C132" s="83"/>
      <c r="D132" s="83"/>
      <c r="E132" s="83"/>
      <c r="F132" s="83"/>
      <c r="G132" s="82"/>
      <c r="H132" s="82"/>
      <c r="I132" s="82"/>
      <c r="J132" s="82"/>
      <c r="K132" s="82"/>
      <c r="L132" s="82"/>
      <c r="M132" s="82"/>
      <c r="N132" s="82"/>
      <c r="O132" s="82"/>
      <c r="P132" s="82"/>
      <c r="Q132" s="82"/>
      <c r="R132" s="82"/>
      <c r="S132" s="82"/>
      <c r="T132" s="82"/>
      <c r="U132" s="82"/>
    </row>
    <row r="133" spans="1:21" ht="18.75" x14ac:dyDescent="0.3">
      <c r="A133" s="81"/>
      <c r="B133" s="82"/>
      <c r="C133" s="84"/>
      <c r="D133" s="84" t="s">
        <v>38</v>
      </c>
      <c r="E133" s="84" t="s">
        <v>5</v>
      </c>
      <c r="F133" s="84" t="s">
        <v>9</v>
      </c>
      <c r="G133" s="82"/>
      <c r="H133" s="82"/>
      <c r="I133" s="82"/>
      <c r="J133" s="82"/>
      <c r="K133" s="82"/>
      <c r="L133" s="82"/>
      <c r="M133" s="82"/>
      <c r="N133" s="82"/>
      <c r="O133" s="82"/>
      <c r="P133" s="82"/>
      <c r="Q133" s="82"/>
      <c r="R133" s="82"/>
      <c r="S133" s="82"/>
      <c r="T133" s="82"/>
      <c r="U133" s="82"/>
    </row>
    <row r="134" spans="1:21" ht="18.75" x14ac:dyDescent="0.3">
      <c r="A134" s="81"/>
      <c r="B134" s="82"/>
      <c r="C134" s="84" t="str">
        <f>A39</f>
        <v>Mean</v>
      </c>
      <c r="D134" s="85">
        <f>J39</f>
        <v>0.43687499999999996</v>
      </c>
      <c r="E134" s="85">
        <f>K39</f>
        <v>0.72968749999999971</v>
      </c>
      <c r="F134" s="86"/>
      <c r="G134" s="82"/>
      <c r="H134" s="82"/>
      <c r="I134" s="82"/>
      <c r="J134" s="82"/>
      <c r="K134" s="82"/>
      <c r="L134" s="82"/>
      <c r="M134" s="82"/>
      <c r="N134" s="82"/>
      <c r="O134" s="82"/>
      <c r="P134" s="82"/>
      <c r="Q134" s="82"/>
      <c r="R134" s="82"/>
      <c r="S134" s="82"/>
      <c r="T134" s="82"/>
      <c r="U134" s="82"/>
    </row>
    <row r="135" spans="1:21" ht="18.75" x14ac:dyDescent="0.3">
      <c r="A135" s="81"/>
      <c r="B135" s="82"/>
      <c r="C135" s="84" t="str">
        <f>A40</f>
        <v>SD</v>
      </c>
      <c r="D135" s="85">
        <f>J40</f>
        <v>0.87186280919908243</v>
      </c>
      <c r="E135" s="85">
        <f>K40</f>
        <v>0.80223672950151714</v>
      </c>
      <c r="F135" s="87">
        <f>K38</f>
        <v>7.5999999999999998E-2</v>
      </c>
      <c r="G135" s="82"/>
      <c r="H135" s="82"/>
      <c r="I135" s="82"/>
      <c r="J135" s="82"/>
      <c r="K135" s="82"/>
      <c r="L135" s="82"/>
      <c r="M135" s="82"/>
      <c r="N135" s="82"/>
      <c r="O135" s="82"/>
      <c r="P135" s="82"/>
      <c r="Q135" s="82"/>
      <c r="R135" s="82"/>
      <c r="S135" s="82"/>
      <c r="T135" s="82"/>
      <c r="U135" s="82"/>
    </row>
    <row r="136" spans="1:21" ht="18.75" x14ac:dyDescent="0.3">
      <c r="A136" s="81"/>
      <c r="B136" s="82"/>
      <c r="C136" s="84"/>
      <c r="D136" s="86"/>
      <c r="E136" s="86"/>
      <c r="F136" s="86"/>
      <c r="G136" s="82"/>
      <c r="H136" s="82"/>
      <c r="I136" s="82"/>
      <c r="J136" s="82"/>
      <c r="K136" s="82"/>
      <c r="L136" s="82"/>
      <c r="M136" s="82"/>
      <c r="N136" s="82"/>
      <c r="O136" s="82"/>
      <c r="P136" s="82"/>
      <c r="Q136" s="82"/>
      <c r="R136" s="82"/>
      <c r="S136" s="82"/>
      <c r="T136" s="82"/>
      <c r="U136" s="82"/>
    </row>
    <row r="137" spans="1:21" ht="18.75" x14ac:dyDescent="0.3">
      <c r="A137" s="81"/>
      <c r="B137" s="82"/>
      <c r="C137" s="82"/>
      <c r="D137" s="82"/>
      <c r="E137" s="82"/>
      <c r="F137" s="82"/>
      <c r="G137" s="82"/>
      <c r="H137" s="82"/>
      <c r="I137" s="82"/>
      <c r="J137" s="82"/>
      <c r="K137" s="82"/>
      <c r="L137" s="82"/>
      <c r="M137" s="82"/>
      <c r="N137" s="82"/>
      <c r="O137" s="82"/>
      <c r="P137" s="82"/>
      <c r="Q137" s="82"/>
      <c r="R137" s="82"/>
      <c r="S137" s="82"/>
      <c r="T137" s="82"/>
      <c r="U137" s="82"/>
    </row>
    <row r="138" spans="1:21" ht="18.75" x14ac:dyDescent="0.3">
      <c r="A138" s="81"/>
      <c r="B138" s="82"/>
      <c r="C138" s="82"/>
      <c r="D138" s="82"/>
      <c r="E138" s="82"/>
      <c r="F138" s="82"/>
      <c r="G138" s="82"/>
      <c r="H138" s="82"/>
      <c r="I138" s="82"/>
      <c r="J138" s="82"/>
      <c r="K138" s="82"/>
      <c r="L138" s="82"/>
      <c r="M138" s="82"/>
      <c r="N138" s="82"/>
      <c r="O138" s="82"/>
      <c r="P138" s="82"/>
      <c r="Q138" s="82"/>
      <c r="R138" s="82"/>
      <c r="S138" s="82"/>
      <c r="T138" s="82"/>
      <c r="U138" s="82"/>
    </row>
    <row r="139" spans="1:21" ht="18.75" x14ac:dyDescent="0.3">
      <c r="A139" s="81"/>
      <c r="B139" s="82"/>
      <c r="C139" s="81" t="s">
        <v>8</v>
      </c>
      <c r="D139" s="81" t="s">
        <v>38</v>
      </c>
      <c r="E139" s="81" t="s">
        <v>5</v>
      </c>
      <c r="F139" s="82"/>
      <c r="G139" s="82"/>
      <c r="H139" s="82"/>
      <c r="I139" s="82"/>
      <c r="J139" s="82"/>
      <c r="K139" s="82"/>
      <c r="L139" s="82"/>
      <c r="M139" s="82"/>
      <c r="N139" s="82"/>
      <c r="O139" s="82"/>
      <c r="P139" s="82"/>
      <c r="Q139" s="82"/>
      <c r="R139" s="82"/>
      <c r="S139" s="82"/>
      <c r="T139" s="82"/>
      <c r="U139" s="82"/>
    </row>
    <row r="140" spans="1:21" ht="18.75" x14ac:dyDescent="0.3">
      <c r="A140" s="81"/>
      <c r="B140" s="82"/>
      <c r="C140" s="81" t="s">
        <v>15</v>
      </c>
      <c r="D140" s="81">
        <f>D134</f>
        <v>0.43687499999999996</v>
      </c>
      <c r="E140" s="81">
        <f>E134</f>
        <v>0.72968749999999971</v>
      </c>
      <c r="F140" s="82"/>
      <c r="G140" s="82"/>
      <c r="H140" s="82"/>
      <c r="I140" s="82"/>
      <c r="J140" s="82"/>
      <c r="K140" s="82"/>
      <c r="L140" s="82"/>
      <c r="M140" s="82"/>
      <c r="N140" s="82"/>
      <c r="O140" s="82"/>
      <c r="P140" s="82"/>
      <c r="Q140" s="82"/>
      <c r="R140" s="82"/>
      <c r="S140" s="82"/>
      <c r="T140" s="82"/>
      <c r="U140" s="82"/>
    </row>
    <row r="141" spans="1:21" ht="18.75" x14ac:dyDescent="0.3">
      <c r="A141" s="81"/>
      <c r="B141" s="82"/>
      <c r="C141" s="82"/>
      <c r="D141" s="82"/>
      <c r="E141" s="82"/>
      <c r="F141" s="82"/>
      <c r="G141" s="82"/>
      <c r="H141" s="82"/>
      <c r="I141" s="82"/>
      <c r="J141" s="82"/>
      <c r="K141" s="82"/>
      <c r="L141" s="82"/>
      <c r="M141" s="82"/>
      <c r="N141" s="82"/>
      <c r="O141" s="82"/>
      <c r="P141" s="82"/>
      <c r="Q141" s="82"/>
      <c r="R141" s="82"/>
      <c r="S141" s="82"/>
      <c r="T141" s="82"/>
      <c r="U141" s="82"/>
    </row>
    <row r="142" spans="1:21" ht="18.75" x14ac:dyDescent="0.3">
      <c r="A142" s="81"/>
      <c r="B142" s="82"/>
      <c r="C142" s="82"/>
      <c r="D142" s="82"/>
      <c r="E142" s="82"/>
      <c r="F142" s="82"/>
      <c r="G142" s="82"/>
      <c r="H142" s="82"/>
      <c r="I142" s="82"/>
      <c r="J142" s="82"/>
      <c r="K142" s="82"/>
      <c r="L142" s="82"/>
      <c r="M142" s="82"/>
      <c r="N142" s="82"/>
      <c r="O142" s="82"/>
      <c r="P142" s="82"/>
      <c r="Q142" s="82"/>
      <c r="R142" s="82"/>
      <c r="S142" s="82"/>
      <c r="T142" s="82"/>
      <c r="U142" s="82"/>
    </row>
    <row r="143" spans="1:21" ht="18.75" x14ac:dyDescent="0.3">
      <c r="A143" s="81"/>
      <c r="B143" s="82"/>
      <c r="C143" s="82"/>
      <c r="D143" s="82"/>
      <c r="E143" s="82"/>
      <c r="F143" s="82"/>
      <c r="G143" s="82"/>
      <c r="H143" s="82"/>
      <c r="I143" s="82"/>
      <c r="J143" s="82"/>
      <c r="K143" s="82"/>
      <c r="L143" s="82"/>
      <c r="M143" s="82"/>
      <c r="N143" s="82"/>
      <c r="O143" s="82"/>
      <c r="P143" s="82"/>
      <c r="Q143" s="82"/>
      <c r="R143" s="82"/>
      <c r="S143" s="82"/>
      <c r="T143" s="82"/>
      <c r="U143" s="82"/>
    </row>
    <row r="144" spans="1:21" ht="18.75" x14ac:dyDescent="0.3">
      <c r="A144" s="81"/>
      <c r="B144" s="82"/>
      <c r="C144" s="82"/>
      <c r="D144" s="82"/>
      <c r="E144" s="82"/>
      <c r="F144" s="82"/>
      <c r="G144" s="82"/>
      <c r="H144" s="82"/>
      <c r="I144" s="82"/>
      <c r="J144" s="82"/>
      <c r="K144" s="82"/>
      <c r="L144" s="82"/>
      <c r="M144" s="82"/>
      <c r="N144" s="82"/>
      <c r="O144" s="82"/>
      <c r="P144" s="82"/>
      <c r="Q144" s="82"/>
      <c r="R144" s="82"/>
      <c r="S144" s="82"/>
      <c r="T144" s="82"/>
      <c r="U144" s="82"/>
    </row>
    <row r="145" spans="1:21" ht="18.75" x14ac:dyDescent="0.3">
      <c r="A145" s="81"/>
      <c r="B145" s="82"/>
      <c r="C145" s="82"/>
      <c r="D145" s="82"/>
      <c r="E145" s="82"/>
      <c r="F145" s="82"/>
      <c r="G145" s="82"/>
      <c r="H145" s="82"/>
      <c r="I145" s="82"/>
      <c r="J145" s="82"/>
      <c r="K145" s="82"/>
      <c r="L145" s="82"/>
      <c r="M145" s="82"/>
      <c r="N145" s="82"/>
      <c r="O145" s="82"/>
      <c r="P145" s="82"/>
      <c r="Q145" s="82"/>
      <c r="R145" s="82"/>
      <c r="S145" s="82"/>
      <c r="T145" s="82"/>
      <c r="U145" s="82"/>
    </row>
    <row r="146" spans="1:21" ht="18.75" x14ac:dyDescent="0.3">
      <c r="A146" s="81"/>
      <c r="B146" s="82"/>
      <c r="C146" s="82"/>
      <c r="D146" s="82"/>
      <c r="E146" s="82"/>
      <c r="F146" s="82"/>
      <c r="G146" s="82"/>
      <c r="H146" s="82"/>
      <c r="I146" s="82"/>
      <c r="J146" s="82"/>
      <c r="K146" s="82"/>
      <c r="L146" s="82"/>
      <c r="M146" s="82"/>
      <c r="N146" s="82"/>
      <c r="O146" s="82"/>
      <c r="P146" s="82"/>
      <c r="Q146" s="82"/>
      <c r="R146" s="82"/>
      <c r="S146" s="82"/>
      <c r="T146" s="82"/>
      <c r="U146" s="82"/>
    </row>
    <row r="147" spans="1:21" ht="18.75" x14ac:dyDescent="0.3">
      <c r="A147" s="81"/>
      <c r="B147" s="82"/>
      <c r="C147" s="82"/>
      <c r="D147" s="82"/>
      <c r="E147" s="82"/>
      <c r="F147" s="82"/>
      <c r="G147" s="82"/>
      <c r="H147" s="82"/>
      <c r="I147" s="82"/>
      <c r="J147" s="82"/>
      <c r="K147" s="82"/>
      <c r="L147" s="82"/>
      <c r="M147" s="82"/>
      <c r="N147" s="82"/>
      <c r="O147" s="82"/>
      <c r="P147" s="82"/>
      <c r="Q147" s="82"/>
      <c r="R147" s="82"/>
      <c r="S147" s="82"/>
      <c r="T147" s="82"/>
      <c r="U147" s="82"/>
    </row>
    <row r="148" spans="1:21" ht="18.75" x14ac:dyDescent="0.3">
      <c r="A148" s="81"/>
      <c r="B148" s="82"/>
      <c r="C148" s="82"/>
      <c r="D148" s="82"/>
      <c r="E148" s="82"/>
      <c r="F148" s="82"/>
      <c r="G148" s="82"/>
      <c r="H148" s="82"/>
      <c r="I148" s="82"/>
      <c r="J148" s="82"/>
      <c r="K148" s="82"/>
      <c r="L148" s="82"/>
      <c r="M148" s="82"/>
      <c r="N148" s="82"/>
      <c r="O148" s="82"/>
      <c r="P148" s="82"/>
      <c r="Q148" s="82"/>
      <c r="R148" s="82"/>
      <c r="S148" s="82"/>
      <c r="T148" s="82"/>
      <c r="U148" s="82"/>
    </row>
    <row r="149" spans="1:21" ht="18.75" x14ac:dyDescent="0.3">
      <c r="A149" s="81"/>
      <c r="B149" s="82"/>
      <c r="C149" s="82"/>
      <c r="D149" s="82"/>
      <c r="E149" s="82"/>
      <c r="F149" s="82"/>
      <c r="G149" s="82"/>
      <c r="H149" s="82"/>
      <c r="I149" s="82"/>
      <c r="J149" s="82"/>
      <c r="K149" s="82"/>
      <c r="L149" s="82"/>
      <c r="M149" s="82"/>
      <c r="N149" s="82"/>
      <c r="O149" s="82"/>
      <c r="P149" s="82"/>
      <c r="Q149" s="82"/>
      <c r="R149" s="82"/>
      <c r="S149" s="82"/>
      <c r="T149" s="82"/>
      <c r="U149" s="82"/>
    </row>
    <row r="150" spans="1:21" ht="18.75" x14ac:dyDescent="0.3">
      <c r="A150" s="81"/>
      <c r="B150" s="82"/>
      <c r="C150" s="82"/>
      <c r="D150" s="82"/>
      <c r="E150" s="82"/>
      <c r="F150" s="82"/>
      <c r="G150" s="82"/>
      <c r="H150" s="82"/>
      <c r="I150" s="82"/>
      <c r="J150" s="82"/>
      <c r="K150" s="82"/>
      <c r="L150" s="82"/>
      <c r="M150" s="82"/>
      <c r="N150" s="82"/>
      <c r="O150" s="82"/>
      <c r="P150" s="82"/>
      <c r="Q150" s="82"/>
      <c r="R150" s="82"/>
      <c r="S150" s="82"/>
      <c r="T150" s="82"/>
      <c r="U150" s="82"/>
    </row>
    <row r="151" spans="1:21" ht="18.75" x14ac:dyDescent="0.3">
      <c r="A151" s="81"/>
      <c r="B151" s="82"/>
      <c r="C151" s="82"/>
      <c r="D151" s="82"/>
      <c r="E151" s="82"/>
      <c r="F151" s="82"/>
      <c r="G151" s="82"/>
      <c r="H151" s="82"/>
      <c r="I151" s="82"/>
      <c r="J151" s="82"/>
      <c r="K151" s="82"/>
      <c r="L151" s="82"/>
      <c r="M151" s="82"/>
      <c r="N151" s="82"/>
      <c r="O151" s="82"/>
      <c r="P151" s="82"/>
      <c r="Q151" s="82"/>
      <c r="R151" s="82"/>
      <c r="S151" s="82"/>
      <c r="T151" s="82"/>
      <c r="U151" s="82"/>
    </row>
    <row r="152" spans="1:21" ht="18.75" x14ac:dyDescent="0.3">
      <c r="A152" s="81"/>
      <c r="B152" s="82"/>
      <c r="C152" s="82"/>
      <c r="D152" s="82"/>
      <c r="E152" s="82"/>
      <c r="F152" s="82"/>
      <c r="G152" s="82"/>
      <c r="H152" s="82"/>
      <c r="I152" s="82"/>
      <c r="J152" s="82"/>
      <c r="K152" s="82"/>
      <c r="L152" s="82"/>
      <c r="M152" s="82"/>
      <c r="N152" s="82"/>
      <c r="O152" s="82"/>
      <c r="P152" s="82"/>
      <c r="Q152" s="82"/>
      <c r="R152" s="82"/>
      <c r="S152" s="82"/>
      <c r="T152" s="82"/>
      <c r="U152" s="82"/>
    </row>
    <row r="153" spans="1:21" ht="18.75" x14ac:dyDescent="0.3">
      <c r="A153" s="81" t="str">
        <f>L34</f>
        <v>UR6apex-FP</v>
      </c>
      <c r="B153" s="82"/>
      <c r="C153" s="82"/>
      <c r="D153" s="82"/>
      <c r="E153" s="82"/>
      <c r="F153" s="82"/>
      <c r="G153" s="82"/>
      <c r="H153" s="82"/>
      <c r="I153" s="82"/>
      <c r="J153" s="82"/>
      <c r="K153" s="82"/>
      <c r="L153" s="82"/>
      <c r="M153" s="82"/>
      <c r="N153" s="82"/>
      <c r="O153" s="82"/>
      <c r="P153" s="82"/>
      <c r="Q153" s="82"/>
      <c r="R153" s="82"/>
      <c r="S153" s="82"/>
      <c r="T153" s="82"/>
      <c r="U153" s="82"/>
    </row>
    <row r="154" spans="1:21" ht="18.75" x14ac:dyDescent="0.3">
      <c r="A154" s="81"/>
      <c r="B154" s="82"/>
      <c r="C154" s="83"/>
      <c r="D154" s="83"/>
      <c r="E154" s="83"/>
      <c r="F154" s="83"/>
      <c r="G154" s="82"/>
      <c r="H154" s="82"/>
      <c r="I154" s="82"/>
      <c r="J154" s="82"/>
      <c r="K154" s="82"/>
      <c r="L154" s="82"/>
      <c r="M154" s="82"/>
      <c r="N154" s="82"/>
      <c r="O154" s="82"/>
      <c r="P154" s="82"/>
      <c r="Q154" s="82"/>
      <c r="R154" s="82"/>
      <c r="S154" s="82"/>
      <c r="T154" s="82"/>
      <c r="U154" s="82"/>
    </row>
    <row r="155" spans="1:21" ht="18.75" x14ac:dyDescent="0.3">
      <c r="A155" s="81"/>
      <c r="B155" s="82"/>
      <c r="C155" s="84"/>
      <c r="D155" s="84" t="s">
        <v>38</v>
      </c>
      <c r="E155" s="84" t="s">
        <v>5</v>
      </c>
      <c r="F155" s="84" t="s">
        <v>9</v>
      </c>
      <c r="G155" s="82"/>
      <c r="H155" s="82"/>
      <c r="I155" s="82"/>
      <c r="J155" s="82"/>
      <c r="K155" s="82"/>
      <c r="L155" s="82"/>
      <c r="M155" s="82"/>
      <c r="N155" s="82"/>
      <c r="O155" s="82"/>
      <c r="P155" s="82"/>
      <c r="Q155" s="82"/>
      <c r="R155" s="82"/>
      <c r="S155" s="82"/>
      <c r="T155" s="82"/>
      <c r="U155" s="82"/>
    </row>
    <row r="156" spans="1:21" ht="18.75" x14ac:dyDescent="0.3">
      <c r="A156" s="81"/>
      <c r="B156" s="82"/>
      <c r="C156" s="84" t="str">
        <f>A39</f>
        <v>Mean</v>
      </c>
      <c r="D156" s="88">
        <f>L39</f>
        <v>2.5937499999999919E-2</v>
      </c>
      <c r="E156" s="85">
        <f>M39</f>
        <v>0.10468750000000004</v>
      </c>
      <c r="F156" s="86"/>
      <c r="G156" s="82"/>
      <c r="H156" s="82"/>
      <c r="I156" s="82"/>
      <c r="J156" s="82"/>
      <c r="K156" s="82"/>
      <c r="L156" s="82"/>
      <c r="M156" s="82"/>
      <c r="N156" s="82"/>
      <c r="O156" s="82"/>
      <c r="P156" s="82"/>
      <c r="Q156" s="82"/>
      <c r="R156" s="82"/>
      <c r="S156" s="82"/>
      <c r="T156" s="82"/>
      <c r="U156" s="82"/>
    </row>
    <row r="157" spans="1:21" ht="18.75" x14ac:dyDescent="0.3">
      <c r="A157" s="81"/>
      <c r="B157" s="82"/>
      <c r="C157" s="84" t="str">
        <f>A40</f>
        <v>SD</v>
      </c>
      <c r="D157" s="85">
        <f>L40</f>
        <v>0.96456528525348117</v>
      </c>
      <c r="E157" s="85">
        <f>M40</f>
        <v>0.70464809050448196</v>
      </c>
      <c r="F157" s="87">
        <f>M37</f>
        <v>0.710473033658793</v>
      </c>
      <c r="G157" s="82"/>
      <c r="H157" s="82"/>
      <c r="I157" s="82"/>
      <c r="J157" s="82"/>
      <c r="K157" s="82"/>
      <c r="L157" s="82"/>
      <c r="M157" s="82"/>
      <c r="N157" s="82"/>
      <c r="O157" s="82"/>
      <c r="P157" s="82"/>
      <c r="Q157" s="82"/>
      <c r="R157" s="82"/>
      <c r="S157" s="82"/>
      <c r="T157" s="82"/>
      <c r="U157" s="82"/>
    </row>
    <row r="158" spans="1:21" ht="18.75" x14ac:dyDescent="0.3">
      <c r="A158" s="81"/>
      <c r="B158" s="82"/>
      <c r="C158" s="84"/>
      <c r="D158" s="86"/>
      <c r="E158" s="86"/>
      <c r="F158" s="86"/>
      <c r="G158" s="82"/>
      <c r="H158" s="82"/>
      <c r="I158" s="82"/>
      <c r="J158" s="82"/>
      <c r="K158" s="82"/>
      <c r="L158" s="82"/>
      <c r="M158" s="82"/>
      <c r="N158" s="82"/>
      <c r="O158" s="82"/>
      <c r="P158" s="82"/>
      <c r="Q158" s="82"/>
      <c r="R158" s="82"/>
      <c r="S158" s="82"/>
      <c r="T158" s="82"/>
      <c r="U158" s="82"/>
    </row>
    <row r="159" spans="1:21" ht="18.75" x14ac:dyDescent="0.3">
      <c r="A159" s="81"/>
      <c r="B159" s="82"/>
      <c r="C159" s="82"/>
      <c r="D159" s="82"/>
      <c r="E159" s="82"/>
      <c r="F159" s="82"/>
      <c r="G159" s="82"/>
      <c r="H159" s="82"/>
      <c r="I159" s="82"/>
      <c r="J159" s="82"/>
      <c r="K159" s="82"/>
      <c r="L159" s="82"/>
      <c r="M159" s="82"/>
      <c r="N159" s="82"/>
      <c r="O159" s="82"/>
      <c r="P159" s="82"/>
      <c r="Q159" s="82"/>
      <c r="R159" s="82"/>
      <c r="S159" s="82"/>
      <c r="T159" s="82"/>
      <c r="U159" s="82"/>
    </row>
    <row r="160" spans="1:21" ht="18.75" x14ac:dyDescent="0.3">
      <c r="A160" s="81"/>
      <c r="B160" s="82"/>
      <c r="C160" s="82"/>
      <c r="D160" s="82"/>
      <c r="E160" s="82"/>
      <c r="F160" s="82"/>
      <c r="G160" s="82"/>
      <c r="H160" s="82"/>
      <c r="I160" s="82"/>
      <c r="J160" s="82"/>
      <c r="K160" s="82"/>
      <c r="L160" s="82"/>
      <c r="M160" s="82"/>
      <c r="N160" s="82"/>
      <c r="O160" s="82"/>
      <c r="P160" s="82"/>
      <c r="Q160" s="82"/>
      <c r="R160" s="82"/>
      <c r="S160" s="82"/>
      <c r="T160" s="82"/>
      <c r="U160" s="82"/>
    </row>
    <row r="161" spans="1:21" ht="18.75" x14ac:dyDescent="0.3">
      <c r="A161" s="81"/>
      <c r="B161" s="82"/>
      <c r="C161" s="81" t="s">
        <v>8</v>
      </c>
      <c r="D161" s="81" t="s">
        <v>38</v>
      </c>
      <c r="E161" s="81" t="s">
        <v>5</v>
      </c>
      <c r="F161" s="82"/>
      <c r="G161" s="82"/>
      <c r="H161" s="82"/>
      <c r="I161" s="82"/>
      <c r="J161" s="82"/>
      <c r="K161" s="82"/>
      <c r="L161" s="82"/>
      <c r="M161" s="82"/>
      <c r="N161" s="82"/>
      <c r="O161" s="82"/>
      <c r="P161" s="82"/>
      <c r="Q161" s="82"/>
      <c r="R161" s="82"/>
      <c r="S161" s="82"/>
      <c r="T161" s="82"/>
      <c r="U161" s="82"/>
    </row>
    <row r="162" spans="1:21" ht="18.75" x14ac:dyDescent="0.3">
      <c r="A162" s="81"/>
      <c r="B162" s="82"/>
      <c r="C162" s="81" t="str">
        <f>C156</f>
        <v>Mean</v>
      </c>
      <c r="D162" s="81">
        <f>D156</f>
        <v>2.5937499999999919E-2</v>
      </c>
      <c r="E162" s="81">
        <f>E156</f>
        <v>0.10468750000000004</v>
      </c>
      <c r="F162" s="82"/>
      <c r="G162" s="82"/>
      <c r="H162" s="82"/>
      <c r="I162" s="82"/>
      <c r="J162" s="82"/>
      <c r="K162" s="82"/>
      <c r="L162" s="82"/>
      <c r="M162" s="82"/>
      <c r="N162" s="82"/>
      <c r="O162" s="82"/>
      <c r="P162" s="82"/>
      <c r="Q162" s="82"/>
      <c r="R162" s="82"/>
      <c r="S162" s="82"/>
      <c r="T162" s="82"/>
      <c r="U162" s="82"/>
    </row>
    <row r="163" spans="1:21" ht="18.75" x14ac:dyDescent="0.3">
      <c r="A163" s="81"/>
      <c r="B163" s="82"/>
      <c r="C163" s="82"/>
      <c r="D163" s="82"/>
      <c r="E163" s="82"/>
      <c r="F163" s="82"/>
      <c r="G163" s="82"/>
      <c r="H163" s="82"/>
      <c r="I163" s="82"/>
      <c r="J163" s="82"/>
      <c r="K163" s="82"/>
      <c r="L163" s="82"/>
      <c r="M163" s="82"/>
      <c r="N163" s="82"/>
      <c r="O163" s="82"/>
      <c r="P163" s="82"/>
      <c r="Q163" s="82"/>
      <c r="R163" s="82"/>
      <c r="S163" s="82"/>
      <c r="T163" s="82"/>
      <c r="U163" s="82"/>
    </row>
    <row r="164" spans="1:21" ht="18.75" x14ac:dyDescent="0.3">
      <c r="A164" s="81"/>
      <c r="B164" s="82"/>
      <c r="C164" s="82"/>
      <c r="D164" s="82"/>
      <c r="E164" s="82"/>
      <c r="F164" s="82"/>
      <c r="G164" s="82"/>
      <c r="H164" s="82"/>
      <c r="I164" s="82"/>
      <c r="J164" s="82"/>
      <c r="K164" s="82"/>
      <c r="L164" s="82"/>
      <c r="M164" s="82"/>
      <c r="N164" s="82"/>
      <c r="O164" s="82"/>
      <c r="P164" s="82"/>
      <c r="Q164" s="82"/>
      <c r="R164" s="82"/>
      <c r="S164" s="82"/>
      <c r="T164" s="82"/>
      <c r="U164" s="82"/>
    </row>
    <row r="165" spans="1:21" ht="18.75" x14ac:dyDescent="0.3">
      <c r="A165" s="81"/>
      <c r="B165" s="82"/>
      <c r="C165" s="82"/>
      <c r="D165" s="82"/>
      <c r="E165" s="82"/>
      <c r="F165" s="82"/>
      <c r="G165" s="82"/>
      <c r="H165" s="82"/>
      <c r="I165" s="82"/>
      <c r="J165" s="82"/>
      <c r="K165" s="82"/>
      <c r="L165" s="82"/>
      <c r="M165" s="82"/>
      <c r="N165" s="82"/>
      <c r="O165" s="82"/>
      <c r="P165" s="82"/>
      <c r="Q165" s="82"/>
      <c r="R165" s="82"/>
      <c r="S165" s="82"/>
      <c r="T165" s="82"/>
      <c r="U165" s="82"/>
    </row>
    <row r="166" spans="1:21" ht="18.75" x14ac:dyDescent="0.3">
      <c r="A166" s="81"/>
      <c r="B166" s="82"/>
      <c r="C166" s="82"/>
      <c r="D166" s="82"/>
      <c r="E166" s="82"/>
      <c r="F166" s="82"/>
      <c r="G166" s="82"/>
      <c r="H166" s="82"/>
      <c r="I166" s="82"/>
      <c r="J166" s="82"/>
      <c r="K166" s="82"/>
      <c r="L166" s="82"/>
      <c r="M166" s="82"/>
      <c r="N166" s="82"/>
      <c r="O166" s="82"/>
      <c r="P166" s="82"/>
      <c r="Q166" s="82"/>
      <c r="R166" s="82"/>
      <c r="S166" s="82"/>
      <c r="T166" s="82"/>
      <c r="U166" s="82"/>
    </row>
    <row r="167" spans="1:21" ht="18.75" x14ac:dyDescent="0.3">
      <c r="A167" s="81"/>
      <c r="B167" s="82"/>
      <c r="C167" s="82"/>
      <c r="D167" s="82"/>
      <c r="E167" s="82"/>
      <c r="F167" s="82"/>
      <c r="G167" s="82"/>
      <c r="H167" s="82"/>
      <c r="I167" s="82"/>
      <c r="J167" s="82"/>
      <c r="K167" s="82"/>
      <c r="L167" s="82"/>
      <c r="M167" s="82"/>
      <c r="N167" s="82"/>
      <c r="O167" s="82"/>
      <c r="P167" s="82"/>
      <c r="Q167" s="82"/>
      <c r="R167" s="82"/>
      <c r="S167" s="82"/>
      <c r="T167" s="82"/>
      <c r="U167" s="82"/>
    </row>
    <row r="168" spans="1:21" ht="18.75" x14ac:dyDescent="0.3">
      <c r="A168" s="81"/>
      <c r="B168" s="82"/>
      <c r="C168" s="82"/>
      <c r="D168" s="82"/>
      <c r="E168" s="82"/>
      <c r="F168" s="82"/>
      <c r="G168" s="82"/>
      <c r="H168" s="82"/>
      <c r="I168" s="82"/>
      <c r="J168" s="82"/>
      <c r="K168" s="82"/>
      <c r="L168" s="82"/>
      <c r="M168" s="82"/>
      <c r="N168" s="82"/>
      <c r="O168" s="82"/>
      <c r="P168" s="82"/>
      <c r="Q168" s="82"/>
      <c r="R168" s="82"/>
      <c r="S168" s="82"/>
      <c r="T168" s="82"/>
      <c r="U168" s="82"/>
    </row>
    <row r="169" spans="1:21" ht="18.75" x14ac:dyDescent="0.3">
      <c r="A169" s="81"/>
      <c r="B169" s="82"/>
      <c r="C169" s="82"/>
      <c r="D169" s="82"/>
      <c r="E169" s="82"/>
      <c r="F169" s="82"/>
      <c r="G169" s="82"/>
      <c r="H169" s="82"/>
      <c r="I169" s="82"/>
      <c r="J169" s="82"/>
      <c r="K169" s="82"/>
      <c r="L169" s="82"/>
      <c r="M169" s="82"/>
      <c r="N169" s="82"/>
      <c r="O169" s="82"/>
      <c r="P169" s="82"/>
      <c r="Q169" s="82"/>
      <c r="R169" s="82"/>
      <c r="S169" s="82"/>
      <c r="T169" s="82"/>
      <c r="U169" s="82"/>
    </row>
    <row r="170" spans="1:21" ht="18.75" x14ac:dyDescent="0.3">
      <c r="A170" s="81"/>
      <c r="B170" s="82"/>
      <c r="C170" s="82"/>
      <c r="D170" s="82"/>
      <c r="E170" s="82"/>
      <c r="F170" s="82"/>
      <c r="G170" s="82"/>
      <c r="H170" s="82"/>
      <c r="I170" s="82"/>
      <c r="J170" s="82"/>
      <c r="K170" s="82"/>
      <c r="L170" s="82"/>
      <c r="M170" s="82"/>
      <c r="N170" s="82"/>
      <c r="O170" s="82"/>
      <c r="P170" s="82"/>
      <c r="Q170" s="82"/>
      <c r="R170" s="82"/>
      <c r="S170" s="82"/>
      <c r="T170" s="82"/>
      <c r="U170" s="82"/>
    </row>
    <row r="171" spans="1:21" ht="18.75" x14ac:dyDescent="0.3">
      <c r="A171" s="81"/>
      <c r="B171" s="82"/>
      <c r="C171" s="82"/>
      <c r="D171" s="82"/>
      <c r="E171" s="82"/>
      <c r="F171" s="82"/>
      <c r="G171" s="82"/>
      <c r="H171" s="82"/>
      <c r="I171" s="82"/>
      <c r="J171" s="82"/>
      <c r="K171" s="82"/>
      <c r="L171" s="82"/>
      <c r="M171" s="82"/>
      <c r="N171" s="82"/>
      <c r="O171" s="82"/>
      <c r="P171" s="82"/>
      <c r="Q171" s="82"/>
      <c r="R171" s="82"/>
      <c r="S171" s="82"/>
      <c r="T171" s="82"/>
      <c r="U171" s="82"/>
    </row>
    <row r="172" spans="1:21" ht="18.75" x14ac:dyDescent="0.3">
      <c r="A172" s="81"/>
      <c r="B172" s="82"/>
      <c r="C172" s="82"/>
      <c r="D172" s="82"/>
      <c r="E172" s="82"/>
      <c r="F172" s="82"/>
      <c r="G172" s="82"/>
      <c r="H172" s="82"/>
      <c r="I172" s="82"/>
      <c r="J172" s="82"/>
      <c r="K172" s="82"/>
      <c r="L172" s="82"/>
      <c r="M172" s="82"/>
      <c r="N172" s="82"/>
      <c r="O172" s="82"/>
      <c r="P172" s="82"/>
      <c r="Q172" s="82"/>
      <c r="R172" s="82"/>
      <c r="S172" s="82"/>
      <c r="T172" s="82"/>
      <c r="U172" s="82"/>
    </row>
    <row r="173" spans="1:21" ht="18.75" x14ac:dyDescent="0.3">
      <c r="A173" s="81"/>
      <c r="B173" s="82"/>
      <c r="C173" s="82"/>
      <c r="D173" s="82"/>
      <c r="E173" s="82"/>
      <c r="F173" s="82"/>
      <c r="G173" s="82"/>
      <c r="H173" s="82"/>
      <c r="I173" s="82"/>
      <c r="J173" s="82"/>
      <c r="K173" s="82"/>
      <c r="L173" s="82"/>
      <c r="M173" s="82"/>
      <c r="N173" s="82"/>
      <c r="O173" s="82"/>
      <c r="P173" s="82"/>
      <c r="Q173" s="82"/>
      <c r="R173" s="82"/>
      <c r="S173" s="82"/>
      <c r="T173" s="82"/>
      <c r="U173" s="82"/>
    </row>
    <row r="174" spans="1:21" ht="18.75" x14ac:dyDescent="0.3">
      <c r="A174" s="81"/>
      <c r="B174" s="82"/>
      <c r="C174" s="82"/>
      <c r="D174" s="82"/>
      <c r="E174" s="82"/>
      <c r="F174" s="82"/>
      <c r="G174" s="82"/>
      <c r="H174" s="82"/>
      <c r="I174" s="82"/>
      <c r="J174" s="82"/>
      <c r="K174" s="82"/>
      <c r="L174" s="82"/>
      <c r="M174" s="82"/>
      <c r="N174" s="82"/>
      <c r="O174" s="82"/>
      <c r="P174" s="82"/>
      <c r="Q174" s="82"/>
      <c r="R174" s="82"/>
      <c r="S174" s="82"/>
      <c r="T174" s="82"/>
      <c r="U174" s="82"/>
    </row>
    <row r="175" spans="1:21" ht="18.75" x14ac:dyDescent="0.3">
      <c r="A175" s="81" t="str">
        <f>N34</f>
        <v>UR3-tipping-horizontal plane</v>
      </c>
      <c r="B175" s="82"/>
      <c r="C175" s="82"/>
      <c r="D175" s="82"/>
      <c r="E175" s="82"/>
      <c r="F175" s="82"/>
      <c r="G175" s="82"/>
      <c r="H175" s="82"/>
      <c r="I175" s="82"/>
      <c r="J175" s="82"/>
      <c r="K175" s="82"/>
      <c r="L175" s="82"/>
      <c r="M175" s="82"/>
      <c r="N175" s="82"/>
      <c r="O175" s="82"/>
      <c r="P175" s="82"/>
      <c r="Q175" s="82"/>
      <c r="R175" s="82"/>
      <c r="S175" s="82"/>
      <c r="T175" s="82"/>
      <c r="U175" s="82"/>
    </row>
    <row r="176" spans="1:21" ht="18.75" x14ac:dyDescent="0.3">
      <c r="A176" s="81"/>
      <c r="B176" s="82"/>
      <c r="C176" s="83"/>
      <c r="D176" s="83"/>
      <c r="E176" s="83"/>
      <c r="F176" s="83"/>
      <c r="G176" s="82"/>
      <c r="H176" s="82"/>
      <c r="I176" s="82"/>
      <c r="J176" s="82"/>
      <c r="K176" s="82"/>
      <c r="L176" s="82"/>
      <c r="M176" s="82"/>
      <c r="N176" s="82"/>
      <c r="O176" s="82"/>
      <c r="P176" s="82"/>
      <c r="Q176" s="82"/>
      <c r="R176" s="82"/>
      <c r="S176" s="82"/>
      <c r="T176" s="82"/>
      <c r="U176" s="82"/>
    </row>
    <row r="177" spans="1:21" ht="18.75" x14ac:dyDescent="0.3">
      <c r="A177" s="81"/>
      <c r="B177" s="82"/>
      <c r="C177" s="84"/>
      <c r="D177" s="84" t="s">
        <v>38</v>
      </c>
      <c r="E177" s="84" t="s">
        <v>5</v>
      </c>
      <c r="F177" s="84" t="s">
        <v>9</v>
      </c>
      <c r="G177" s="82"/>
      <c r="H177" s="82"/>
      <c r="I177" s="82"/>
      <c r="J177" s="82"/>
      <c r="K177" s="82"/>
      <c r="L177" s="82"/>
      <c r="M177" s="82"/>
      <c r="N177" s="82"/>
      <c r="O177" s="82"/>
      <c r="P177" s="82"/>
      <c r="Q177" s="82"/>
      <c r="R177" s="82"/>
      <c r="S177" s="82"/>
      <c r="T177" s="82"/>
      <c r="U177" s="82"/>
    </row>
    <row r="178" spans="1:21" ht="18.75" x14ac:dyDescent="0.3">
      <c r="A178" s="81"/>
      <c r="B178" s="82"/>
      <c r="C178" s="84" t="str">
        <f>A39</f>
        <v>Mean</v>
      </c>
      <c r="D178" s="85">
        <f>N39</f>
        <v>10.174062499999998</v>
      </c>
      <c r="E178" s="85">
        <f>O39</f>
        <v>11.25625</v>
      </c>
      <c r="F178" s="86"/>
      <c r="G178" s="82"/>
      <c r="H178" s="82"/>
      <c r="I178" s="82"/>
      <c r="J178" s="82"/>
      <c r="K178" s="82"/>
      <c r="L178" s="82"/>
      <c r="M178" s="82"/>
      <c r="N178" s="82"/>
      <c r="O178" s="82"/>
      <c r="P178" s="82"/>
      <c r="Q178" s="82"/>
      <c r="R178" s="82"/>
      <c r="S178" s="82"/>
      <c r="T178" s="82"/>
      <c r="U178" s="82"/>
    </row>
    <row r="179" spans="1:21" ht="18.75" x14ac:dyDescent="0.3">
      <c r="A179" s="81"/>
      <c r="B179" s="82"/>
      <c r="C179" s="84" t="str">
        <f>A40</f>
        <v>SD</v>
      </c>
      <c r="D179" s="85">
        <f>N40</f>
        <v>4.0546801786092228</v>
      </c>
      <c r="E179" s="85">
        <f>O40</f>
        <v>5.4938767967678803</v>
      </c>
      <c r="F179" s="87">
        <f>O38</f>
        <v>3.5999999999999997E-2</v>
      </c>
      <c r="G179" s="82"/>
      <c r="H179" s="82"/>
      <c r="I179" s="82"/>
      <c r="J179" s="82"/>
      <c r="K179" s="82"/>
      <c r="L179" s="82"/>
      <c r="M179" s="82"/>
      <c r="N179" s="82"/>
      <c r="O179" s="82"/>
      <c r="P179" s="82"/>
      <c r="Q179" s="82"/>
      <c r="R179" s="82"/>
      <c r="S179" s="82"/>
      <c r="T179" s="82"/>
      <c r="U179" s="82"/>
    </row>
    <row r="180" spans="1:21" ht="18.75" x14ac:dyDescent="0.3">
      <c r="A180" s="81"/>
      <c r="B180" s="82"/>
      <c r="C180" s="84"/>
      <c r="D180" s="86"/>
      <c r="E180" s="86"/>
      <c r="F180" s="86"/>
      <c r="G180" s="82"/>
      <c r="H180" s="82"/>
      <c r="I180" s="82"/>
      <c r="J180" s="82"/>
      <c r="K180" s="82"/>
      <c r="L180" s="82"/>
      <c r="M180" s="82"/>
      <c r="N180" s="82"/>
      <c r="O180" s="82"/>
      <c r="P180" s="82"/>
      <c r="Q180" s="82"/>
      <c r="R180" s="82"/>
      <c r="S180" s="82"/>
      <c r="T180" s="82"/>
      <c r="U180" s="82"/>
    </row>
    <row r="181" spans="1:21" ht="18.75" x14ac:dyDescent="0.3">
      <c r="A181" s="81"/>
      <c r="B181" s="82"/>
      <c r="C181" s="82"/>
      <c r="D181" s="82"/>
      <c r="E181" s="82"/>
      <c r="F181" s="82"/>
      <c r="G181" s="82"/>
      <c r="H181" s="82"/>
      <c r="I181" s="82"/>
      <c r="J181" s="82"/>
      <c r="K181" s="82"/>
      <c r="L181" s="82"/>
      <c r="M181" s="82"/>
      <c r="N181" s="82"/>
      <c r="O181" s="82"/>
      <c r="P181" s="82"/>
      <c r="Q181" s="82"/>
      <c r="R181" s="82"/>
      <c r="S181" s="82"/>
      <c r="T181" s="82"/>
      <c r="U181" s="82"/>
    </row>
    <row r="182" spans="1:21" ht="18.75" x14ac:dyDescent="0.3">
      <c r="A182" s="81"/>
      <c r="B182" s="82"/>
      <c r="C182" s="82"/>
      <c r="D182" s="82"/>
      <c r="E182" s="82"/>
      <c r="F182" s="82"/>
      <c r="G182" s="82"/>
      <c r="H182" s="82"/>
      <c r="I182" s="82"/>
      <c r="J182" s="82"/>
      <c r="K182" s="82"/>
      <c r="L182" s="82"/>
      <c r="M182" s="82"/>
      <c r="N182" s="82"/>
      <c r="O182" s="82"/>
      <c r="P182" s="82"/>
      <c r="Q182" s="82"/>
      <c r="R182" s="82"/>
      <c r="S182" s="82"/>
      <c r="T182" s="82"/>
      <c r="U182" s="82"/>
    </row>
    <row r="183" spans="1:21" ht="18.75" x14ac:dyDescent="0.3">
      <c r="A183" s="81"/>
      <c r="B183" s="82"/>
      <c r="C183" s="81" t="s">
        <v>8</v>
      </c>
      <c r="D183" s="81" t="s">
        <v>38</v>
      </c>
      <c r="E183" s="81" t="s">
        <v>5</v>
      </c>
      <c r="F183" s="82"/>
      <c r="G183" s="82"/>
      <c r="H183" s="82"/>
      <c r="I183" s="82"/>
      <c r="J183" s="82"/>
      <c r="K183" s="82"/>
      <c r="L183" s="82"/>
      <c r="M183" s="82"/>
      <c r="N183" s="82"/>
      <c r="O183" s="82"/>
      <c r="P183" s="82"/>
      <c r="Q183" s="82"/>
      <c r="R183" s="82"/>
      <c r="S183" s="82"/>
      <c r="T183" s="82"/>
      <c r="U183" s="82"/>
    </row>
    <row r="184" spans="1:21" ht="18.75" x14ac:dyDescent="0.3">
      <c r="A184" s="81"/>
      <c r="B184" s="82"/>
      <c r="C184" s="81" t="str">
        <f>C178</f>
        <v>Mean</v>
      </c>
      <c r="D184" s="81">
        <f>D178</f>
        <v>10.174062499999998</v>
      </c>
      <c r="E184" s="81">
        <f>E178</f>
        <v>11.25625</v>
      </c>
      <c r="F184" s="82"/>
      <c r="G184" s="82"/>
      <c r="H184" s="82"/>
      <c r="I184" s="82"/>
      <c r="J184" s="82"/>
      <c r="K184" s="82"/>
      <c r="L184" s="82"/>
      <c r="M184" s="82"/>
      <c r="N184" s="82"/>
      <c r="O184" s="82"/>
      <c r="P184" s="82"/>
      <c r="Q184" s="82"/>
      <c r="R184" s="82"/>
      <c r="S184" s="82"/>
      <c r="T184" s="82"/>
      <c r="U184" s="82"/>
    </row>
    <row r="185" spans="1:21" ht="18.75" x14ac:dyDescent="0.3">
      <c r="A185" s="81"/>
      <c r="B185" s="82"/>
      <c r="C185" s="82"/>
      <c r="D185" s="82"/>
      <c r="E185" s="82"/>
      <c r="F185" s="82"/>
      <c r="G185" s="82"/>
      <c r="H185" s="82"/>
      <c r="I185" s="82"/>
      <c r="J185" s="82"/>
      <c r="K185" s="82"/>
      <c r="L185" s="82"/>
      <c r="M185" s="82"/>
      <c r="N185" s="82"/>
      <c r="O185" s="82"/>
      <c r="P185" s="82"/>
      <c r="Q185" s="82"/>
      <c r="R185" s="82"/>
      <c r="S185" s="82"/>
      <c r="T185" s="82"/>
      <c r="U185" s="82"/>
    </row>
    <row r="186" spans="1:21" ht="18.75" x14ac:dyDescent="0.3">
      <c r="A186" s="81"/>
      <c r="B186" s="82"/>
      <c r="C186" s="82"/>
      <c r="D186" s="82"/>
      <c r="E186" s="82"/>
      <c r="F186" s="82"/>
      <c r="G186" s="82"/>
      <c r="H186" s="82"/>
      <c r="I186" s="82"/>
      <c r="J186" s="82"/>
      <c r="K186" s="82"/>
      <c r="L186" s="82"/>
      <c r="M186" s="82"/>
      <c r="N186" s="82"/>
      <c r="O186" s="82"/>
      <c r="P186" s="82"/>
      <c r="Q186" s="82"/>
      <c r="R186" s="82"/>
      <c r="S186" s="82"/>
      <c r="T186" s="82"/>
      <c r="U186" s="82"/>
    </row>
    <row r="187" spans="1:21" ht="18.75" x14ac:dyDescent="0.3">
      <c r="A187" s="81"/>
      <c r="B187" s="82"/>
      <c r="C187" s="82"/>
      <c r="D187" s="82"/>
      <c r="E187" s="82"/>
      <c r="F187" s="82"/>
      <c r="G187" s="82"/>
      <c r="H187" s="82"/>
      <c r="I187" s="82"/>
      <c r="J187" s="82"/>
      <c r="K187" s="82"/>
      <c r="L187" s="82"/>
      <c r="M187" s="82"/>
      <c r="N187" s="82"/>
      <c r="O187" s="82"/>
      <c r="P187" s="82"/>
      <c r="Q187" s="82"/>
      <c r="R187" s="82"/>
      <c r="S187" s="82"/>
      <c r="T187" s="82"/>
      <c r="U187" s="82"/>
    </row>
    <row r="188" spans="1:21" ht="18.75" x14ac:dyDescent="0.3">
      <c r="A188" s="81"/>
      <c r="B188" s="82"/>
      <c r="C188" s="82"/>
      <c r="D188" s="82"/>
      <c r="E188" s="82"/>
      <c r="F188" s="82"/>
      <c r="G188" s="82"/>
      <c r="H188" s="82"/>
      <c r="I188" s="82"/>
      <c r="J188" s="82"/>
      <c r="K188" s="82"/>
      <c r="L188" s="82"/>
      <c r="M188" s="82"/>
      <c r="N188" s="82"/>
      <c r="O188" s="82"/>
      <c r="P188" s="82"/>
      <c r="Q188" s="82"/>
      <c r="R188" s="82"/>
      <c r="S188" s="82"/>
      <c r="T188" s="82"/>
      <c r="U188" s="82"/>
    </row>
    <row r="189" spans="1:21" ht="18.75" x14ac:dyDescent="0.3">
      <c r="A189" s="81"/>
      <c r="B189" s="82"/>
      <c r="C189" s="82"/>
      <c r="D189" s="82"/>
      <c r="E189" s="82"/>
      <c r="F189" s="82"/>
      <c r="G189" s="82"/>
      <c r="H189" s="82"/>
      <c r="I189" s="82"/>
      <c r="J189" s="82"/>
      <c r="K189" s="82"/>
      <c r="L189" s="82"/>
      <c r="M189" s="82"/>
      <c r="N189" s="82"/>
      <c r="O189" s="82"/>
      <c r="P189" s="82"/>
      <c r="Q189" s="82"/>
      <c r="R189" s="82"/>
      <c r="S189" s="82"/>
      <c r="T189" s="82"/>
      <c r="U189" s="82"/>
    </row>
    <row r="190" spans="1:21" ht="18.75" x14ac:dyDescent="0.3">
      <c r="A190" s="81"/>
      <c r="B190" s="82"/>
      <c r="C190" s="82"/>
      <c r="D190" s="82"/>
      <c r="E190" s="82"/>
      <c r="F190" s="82"/>
      <c r="G190" s="82"/>
      <c r="H190" s="82"/>
      <c r="I190" s="82"/>
      <c r="J190" s="82"/>
      <c r="K190" s="82"/>
      <c r="L190" s="82"/>
      <c r="M190" s="82"/>
      <c r="N190" s="82"/>
      <c r="O190" s="82"/>
      <c r="P190" s="82"/>
      <c r="Q190" s="82"/>
      <c r="R190" s="82"/>
      <c r="S190" s="82"/>
      <c r="T190" s="82"/>
      <c r="U190" s="82"/>
    </row>
    <row r="191" spans="1:21" ht="18.75" x14ac:dyDescent="0.3">
      <c r="A191" s="81"/>
      <c r="B191" s="82"/>
      <c r="C191" s="82"/>
      <c r="D191" s="82"/>
      <c r="E191" s="82"/>
      <c r="F191" s="82"/>
      <c r="G191" s="82"/>
      <c r="H191" s="82"/>
      <c r="I191" s="82"/>
      <c r="J191" s="82"/>
      <c r="K191" s="82"/>
      <c r="L191" s="82"/>
      <c r="M191" s="82"/>
      <c r="N191" s="82"/>
      <c r="O191" s="82"/>
      <c r="P191" s="82"/>
      <c r="Q191" s="82"/>
      <c r="R191" s="82"/>
      <c r="S191" s="82"/>
      <c r="T191" s="82"/>
      <c r="U191" s="82"/>
    </row>
    <row r="192" spans="1:21" ht="18.75" x14ac:dyDescent="0.3">
      <c r="A192" s="81"/>
      <c r="B192" s="82"/>
      <c r="C192" s="82"/>
      <c r="D192" s="82"/>
      <c r="E192" s="82"/>
      <c r="F192" s="82"/>
      <c r="G192" s="82"/>
      <c r="H192" s="82"/>
      <c r="I192" s="82"/>
      <c r="J192" s="82"/>
      <c r="K192" s="82"/>
      <c r="L192" s="82"/>
      <c r="M192" s="82"/>
      <c r="N192" s="82"/>
      <c r="O192" s="82"/>
      <c r="P192" s="82"/>
      <c r="Q192" s="82"/>
      <c r="R192" s="82"/>
      <c r="S192" s="82"/>
      <c r="T192" s="82"/>
      <c r="U192" s="82"/>
    </row>
    <row r="193" spans="1:21" ht="18.75" x14ac:dyDescent="0.3">
      <c r="A193" s="81"/>
      <c r="B193" s="82"/>
      <c r="C193" s="82"/>
      <c r="D193" s="82"/>
      <c r="E193" s="82"/>
      <c r="F193" s="82"/>
      <c r="G193" s="82"/>
      <c r="H193" s="82"/>
      <c r="I193" s="82"/>
      <c r="J193" s="82"/>
      <c r="K193" s="82"/>
      <c r="L193" s="82"/>
      <c r="M193" s="82"/>
      <c r="N193" s="82"/>
      <c r="O193" s="82"/>
      <c r="P193" s="82"/>
      <c r="Q193" s="82"/>
      <c r="R193" s="82"/>
      <c r="S193" s="82"/>
      <c r="T193" s="82"/>
      <c r="U193" s="82"/>
    </row>
    <row r="194" spans="1:21" ht="18.75" x14ac:dyDescent="0.3">
      <c r="A194" s="81"/>
      <c r="B194" s="82"/>
      <c r="C194" s="82"/>
      <c r="D194" s="82"/>
      <c r="E194" s="82"/>
      <c r="F194" s="82"/>
      <c r="G194" s="82"/>
      <c r="H194" s="82"/>
      <c r="I194" s="82"/>
      <c r="J194" s="82"/>
      <c r="K194" s="82"/>
      <c r="L194" s="82"/>
      <c r="M194" s="82"/>
      <c r="N194" s="82"/>
      <c r="O194" s="82"/>
      <c r="P194" s="82"/>
      <c r="Q194" s="82"/>
      <c r="R194" s="82"/>
      <c r="S194" s="82"/>
      <c r="T194" s="82"/>
      <c r="U194" s="82"/>
    </row>
    <row r="195" spans="1:21" ht="18.75" x14ac:dyDescent="0.3">
      <c r="A195" s="81"/>
      <c r="B195" s="82"/>
      <c r="C195" s="82"/>
      <c r="D195" s="82"/>
      <c r="E195" s="82"/>
      <c r="F195" s="82"/>
      <c r="G195" s="82"/>
      <c r="H195" s="82"/>
      <c r="I195" s="82"/>
      <c r="J195" s="82"/>
      <c r="K195" s="82"/>
      <c r="L195" s="82"/>
      <c r="M195" s="82"/>
      <c r="N195" s="82"/>
      <c r="O195" s="82"/>
      <c r="P195" s="82"/>
      <c r="Q195" s="82"/>
      <c r="R195" s="82"/>
      <c r="S195" s="82"/>
      <c r="T195" s="82"/>
      <c r="U195" s="82"/>
    </row>
    <row r="196" spans="1:21" ht="18.75" x14ac:dyDescent="0.3">
      <c r="A196" s="81"/>
      <c r="B196" s="82"/>
      <c r="C196" s="82"/>
      <c r="D196" s="82"/>
      <c r="E196" s="82"/>
      <c r="F196" s="82"/>
      <c r="G196" s="82"/>
      <c r="H196" s="82"/>
      <c r="I196" s="82"/>
      <c r="J196" s="82"/>
      <c r="K196" s="82"/>
      <c r="L196" s="82"/>
      <c r="M196" s="82"/>
      <c r="N196" s="82"/>
      <c r="O196" s="82"/>
      <c r="P196" s="82"/>
      <c r="Q196" s="82"/>
      <c r="R196" s="82"/>
      <c r="S196" s="82"/>
      <c r="T196" s="82"/>
      <c r="U196" s="82"/>
    </row>
    <row r="197" spans="1:21" ht="18.75" x14ac:dyDescent="0.3">
      <c r="A197" s="81" t="str">
        <f>P34</f>
        <v>UR6-tipping- FP</v>
      </c>
      <c r="B197" s="82"/>
      <c r="C197" s="82"/>
      <c r="D197" s="82"/>
      <c r="E197" s="82"/>
      <c r="F197" s="82"/>
      <c r="G197" s="82"/>
      <c r="H197" s="82"/>
      <c r="I197" s="82"/>
      <c r="J197" s="82"/>
      <c r="K197" s="82"/>
      <c r="L197" s="82"/>
      <c r="M197" s="82"/>
      <c r="N197" s="82"/>
      <c r="O197" s="82"/>
      <c r="P197" s="82"/>
      <c r="Q197" s="82"/>
      <c r="R197" s="82"/>
      <c r="S197" s="82"/>
      <c r="T197" s="82"/>
      <c r="U197" s="82"/>
    </row>
    <row r="198" spans="1:21" ht="18.75" x14ac:dyDescent="0.3">
      <c r="A198" s="81"/>
      <c r="B198" s="82"/>
      <c r="C198" s="83"/>
      <c r="D198" s="83"/>
      <c r="E198" s="83"/>
      <c r="F198" s="83"/>
      <c r="G198" s="82"/>
      <c r="H198" s="82"/>
      <c r="I198" s="82"/>
      <c r="J198" s="82"/>
      <c r="K198" s="82"/>
      <c r="L198" s="82"/>
      <c r="M198" s="82"/>
      <c r="N198" s="82"/>
      <c r="O198" s="82"/>
      <c r="P198" s="82"/>
      <c r="Q198" s="82"/>
      <c r="R198" s="82"/>
      <c r="S198" s="82"/>
      <c r="T198" s="82"/>
      <c r="U198" s="82"/>
    </row>
    <row r="199" spans="1:21" ht="18.75" x14ac:dyDescent="0.3">
      <c r="A199" s="81"/>
      <c r="B199" s="82"/>
      <c r="C199" s="84"/>
      <c r="D199" s="84" t="s">
        <v>38</v>
      </c>
      <c r="E199" s="84" t="s">
        <v>5</v>
      </c>
      <c r="F199" s="84" t="s">
        <v>9</v>
      </c>
      <c r="G199" s="82"/>
      <c r="H199" s="82"/>
      <c r="I199" s="82"/>
      <c r="J199" s="82"/>
      <c r="K199" s="82"/>
      <c r="L199" s="82"/>
      <c r="M199" s="82"/>
      <c r="N199" s="82"/>
      <c r="O199" s="82"/>
      <c r="P199" s="82"/>
      <c r="Q199" s="82"/>
      <c r="R199" s="82"/>
      <c r="S199" s="82"/>
      <c r="T199" s="82"/>
      <c r="U199" s="82"/>
    </row>
    <row r="200" spans="1:21" ht="18.75" x14ac:dyDescent="0.3">
      <c r="A200" s="81"/>
      <c r="B200" s="82"/>
      <c r="C200" s="84" t="str">
        <f>A39</f>
        <v>Mean</v>
      </c>
      <c r="D200" s="85">
        <f>P39</f>
        <v>-1.1415625</v>
      </c>
      <c r="E200" s="85">
        <f>Q39</f>
        <v>-0.95281250000000028</v>
      </c>
      <c r="F200" s="86"/>
      <c r="G200" s="82"/>
      <c r="H200" s="82"/>
      <c r="I200" s="82"/>
      <c r="J200" s="82"/>
      <c r="K200" s="82"/>
      <c r="L200" s="82"/>
      <c r="M200" s="82"/>
      <c r="N200" s="82"/>
      <c r="O200" s="82"/>
      <c r="P200" s="82"/>
      <c r="Q200" s="82"/>
      <c r="R200" s="82"/>
      <c r="S200" s="82"/>
      <c r="T200" s="82"/>
      <c r="U200" s="82"/>
    </row>
    <row r="201" spans="1:21" ht="18.75" x14ac:dyDescent="0.3">
      <c r="A201" s="81"/>
      <c r="B201" s="82"/>
      <c r="C201" s="84" t="str">
        <f>A40</f>
        <v>SD</v>
      </c>
      <c r="D201" s="85">
        <f>P40</f>
        <v>3.7195690952087794</v>
      </c>
      <c r="E201" s="85">
        <f>Q40</f>
        <v>3.6047193388801819</v>
      </c>
      <c r="F201" s="87">
        <f>Q38</f>
        <v>0.88300000000000001</v>
      </c>
      <c r="G201" s="82"/>
      <c r="H201" s="82"/>
      <c r="I201" s="82"/>
      <c r="J201" s="82"/>
      <c r="K201" s="82"/>
      <c r="L201" s="82"/>
      <c r="M201" s="82"/>
      <c r="N201" s="82"/>
      <c r="O201" s="82"/>
      <c r="P201" s="82"/>
      <c r="Q201" s="82"/>
      <c r="R201" s="82"/>
      <c r="S201" s="82"/>
      <c r="T201" s="82"/>
      <c r="U201" s="82"/>
    </row>
    <row r="202" spans="1:21" ht="18.75" x14ac:dyDescent="0.3">
      <c r="A202" s="81"/>
      <c r="B202" s="82"/>
      <c r="C202" s="84"/>
      <c r="D202" s="86"/>
      <c r="E202" s="86"/>
      <c r="F202" s="86"/>
      <c r="G202" s="82"/>
      <c r="H202" s="82"/>
      <c r="I202" s="82"/>
      <c r="J202" s="82"/>
      <c r="K202" s="82"/>
      <c r="L202" s="82"/>
      <c r="M202" s="82"/>
      <c r="N202" s="82"/>
      <c r="O202" s="82"/>
      <c r="P202" s="82"/>
      <c r="Q202" s="82"/>
      <c r="R202" s="82"/>
      <c r="S202" s="82"/>
      <c r="T202" s="82"/>
      <c r="U202" s="82"/>
    </row>
    <row r="203" spans="1:21" ht="18.75" x14ac:dyDescent="0.3">
      <c r="A203" s="81"/>
      <c r="B203" s="82"/>
      <c r="C203" s="82"/>
      <c r="D203" s="82"/>
      <c r="E203" s="82"/>
      <c r="F203" s="82"/>
      <c r="G203" s="82"/>
      <c r="H203" s="82"/>
      <c r="I203" s="82"/>
      <c r="J203" s="82"/>
      <c r="K203" s="82"/>
      <c r="L203" s="82"/>
      <c r="M203" s="82"/>
      <c r="N203" s="82"/>
      <c r="O203" s="82"/>
      <c r="P203" s="82"/>
      <c r="Q203" s="82"/>
      <c r="R203" s="82"/>
      <c r="S203" s="82"/>
      <c r="T203" s="82"/>
      <c r="U203" s="82"/>
    </row>
    <row r="204" spans="1:21" ht="18.75" x14ac:dyDescent="0.3">
      <c r="A204" s="81"/>
      <c r="B204" s="82"/>
      <c r="C204" s="82"/>
      <c r="D204" s="82"/>
      <c r="E204" s="82"/>
      <c r="F204" s="82"/>
      <c r="G204" s="82"/>
      <c r="H204" s="82"/>
      <c r="I204" s="82"/>
      <c r="J204" s="82"/>
      <c r="K204" s="82"/>
      <c r="L204" s="82"/>
      <c r="M204" s="82"/>
      <c r="N204" s="82"/>
      <c r="O204" s="82"/>
      <c r="P204" s="82"/>
      <c r="Q204" s="82"/>
      <c r="R204" s="82"/>
      <c r="S204" s="82"/>
      <c r="T204" s="82"/>
      <c r="U204" s="82"/>
    </row>
    <row r="205" spans="1:21" ht="18.75" x14ac:dyDescent="0.3">
      <c r="A205" s="81"/>
      <c r="B205" s="82"/>
      <c r="C205" s="81" t="s">
        <v>8</v>
      </c>
      <c r="D205" s="81" t="s">
        <v>38</v>
      </c>
      <c r="E205" s="81" t="s">
        <v>5</v>
      </c>
      <c r="F205" s="82"/>
      <c r="G205" s="82"/>
      <c r="H205" s="82"/>
      <c r="I205" s="82"/>
      <c r="J205" s="82"/>
      <c r="K205" s="82"/>
      <c r="L205" s="82"/>
      <c r="M205" s="82"/>
      <c r="N205" s="82"/>
      <c r="O205" s="82"/>
      <c r="P205" s="82"/>
      <c r="Q205" s="82"/>
      <c r="R205" s="82"/>
      <c r="S205" s="82"/>
      <c r="T205" s="82"/>
      <c r="U205" s="82"/>
    </row>
    <row r="206" spans="1:21" ht="18.75" x14ac:dyDescent="0.3">
      <c r="A206" s="81"/>
      <c r="B206" s="82"/>
      <c r="C206" s="81" t="str">
        <f>C200</f>
        <v>Mean</v>
      </c>
      <c r="D206" s="81">
        <f>D200</f>
        <v>-1.1415625</v>
      </c>
      <c r="E206" s="81">
        <f>E200</f>
        <v>-0.95281250000000028</v>
      </c>
      <c r="F206" s="82"/>
      <c r="G206" s="82"/>
      <c r="H206" s="82"/>
      <c r="I206" s="82"/>
      <c r="J206" s="82"/>
      <c r="K206" s="82"/>
      <c r="L206" s="82"/>
      <c r="M206" s="82"/>
      <c r="N206" s="82"/>
      <c r="O206" s="82"/>
      <c r="P206" s="82"/>
      <c r="Q206" s="82"/>
      <c r="R206" s="82"/>
      <c r="S206" s="82"/>
      <c r="T206" s="82"/>
      <c r="U206" s="82"/>
    </row>
    <row r="207" spans="1:21" ht="18.75" x14ac:dyDescent="0.3">
      <c r="A207" s="81"/>
      <c r="B207" s="82"/>
      <c r="C207" s="82"/>
      <c r="D207" s="82"/>
      <c r="E207" s="82"/>
      <c r="F207" s="82"/>
      <c r="G207" s="82"/>
      <c r="H207" s="82"/>
      <c r="I207" s="82"/>
      <c r="J207" s="82"/>
      <c r="K207" s="82"/>
      <c r="L207" s="82"/>
      <c r="M207" s="82"/>
      <c r="N207" s="82"/>
      <c r="O207" s="82"/>
      <c r="P207" s="82"/>
      <c r="Q207" s="82"/>
      <c r="R207" s="82"/>
      <c r="S207" s="82"/>
      <c r="T207" s="82"/>
      <c r="U207" s="82"/>
    </row>
    <row r="208" spans="1:21" ht="18.75" x14ac:dyDescent="0.3">
      <c r="A208" s="81"/>
      <c r="B208" s="82"/>
      <c r="C208" s="82"/>
      <c r="D208" s="82"/>
      <c r="E208" s="82"/>
      <c r="F208" s="82"/>
      <c r="G208" s="82"/>
      <c r="H208" s="82"/>
      <c r="I208" s="82"/>
      <c r="J208" s="82"/>
      <c r="K208" s="82"/>
      <c r="L208" s="82"/>
      <c r="M208" s="82"/>
      <c r="N208" s="82"/>
      <c r="O208" s="82"/>
      <c r="P208" s="82"/>
      <c r="Q208" s="82"/>
      <c r="R208" s="82"/>
      <c r="S208" s="82"/>
      <c r="T208" s="82"/>
      <c r="U208" s="82"/>
    </row>
    <row r="209" spans="1:21" ht="18.75" x14ac:dyDescent="0.3">
      <c r="A209" s="81"/>
      <c r="B209" s="82"/>
      <c r="C209" s="82"/>
      <c r="D209" s="82"/>
      <c r="E209" s="82"/>
      <c r="F209" s="82"/>
      <c r="G209" s="82"/>
      <c r="H209" s="82"/>
      <c r="I209" s="82"/>
      <c r="J209" s="82"/>
      <c r="K209" s="82"/>
      <c r="L209" s="82"/>
      <c r="M209" s="82"/>
      <c r="N209" s="82"/>
      <c r="O209" s="82"/>
      <c r="P209" s="82"/>
      <c r="Q209" s="82"/>
      <c r="R209" s="82"/>
      <c r="S209" s="82"/>
      <c r="T209" s="82"/>
      <c r="U209" s="82"/>
    </row>
    <row r="210" spans="1:21" ht="18.75" x14ac:dyDescent="0.3">
      <c r="A210" s="81"/>
      <c r="B210" s="82"/>
      <c r="C210" s="82"/>
      <c r="D210" s="82"/>
      <c r="E210" s="82"/>
      <c r="F210" s="82"/>
      <c r="G210" s="82"/>
      <c r="H210" s="82"/>
      <c r="I210" s="82"/>
      <c r="J210" s="82"/>
      <c r="K210" s="82"/>
      <c r="L210" s="82"/>
      <c r="M210" s="82"/>
      <c r="N210" s="82"/>
      <c r="O210" s="82"/>
      <c r="P210" s="82"/>
      <c r="Q210" s="82"/>
      <c r="R210" s="82"/>
      <c r="S210" s="82"/>
      <c r="T210" s="82"/>
      <c r="U210" s="82"/>
    </row>
    <row r="211" spans="1:21" ht="18.75" x14ac:dyDescent="0.3">
      <c r="A211" s="81"/>
      <c r="B211" s="82"/>
      <c r="C211" s="82"/>
      <c r="D211" s="82"/>
      <c r="E211" s="82"/>
      <c r="F211" s="82"/>
      <c r="G211" s="82"/>
      <c r="H211" s="82"/>
      <c r="I211" s="82"/>
      <c r="J211" s="82"/>
      <c r="K211" s="82"/>
      <c r="L211" s="82"/>
      <c r="M211" s="82"/>
      <c r="N211" s="82"/>
      <c r="O211" s="82"/>
      <c r="P211" s="82"/>
      <c r="Q211" s="82"/>
      <c r="R211" s="82"/>
      <c r="S211" s="82"/>
      <c r="T211" s="82"/>
      <c r="U211" s="82"/>
    </row>
    <row r="212" spans="1:21" ht="18.75" x14ac:dyDescent="0.3">
      <c r="A212" s="81"/>
      <c r="B212" s="82"/>
      <c r="C212" s="82"/>
      <c r="D212" s="82"/>
      <c r="E212" s="82"/>
      <c r="F212" s="82"/>
      <c r="G212" s="82"/>
      <c r="H212" s="82"/>
      <c r="I212" s="82"/>
      <c r="J212" s="82"/>
      <c r="K212" s="82"/>
      <c r="L212" s="82"/>
      <c r="M212" s="82"/>
      <c r="N212" s="82"/>
      <c r="O212" s="82"/>
      <c r="P212" s="82"/>
      <c r="Q212" s="82"/>
      <c r="R212" s="82"/>
      <c r="S212" s="82"/>
      <c r="T212" s="82"/>
      <c r="U212" s="82"/>
    </row>
    <row r="213" spans="1:21" ht="18.75" x14ac:dyDescent="0.3">
      <c r="A213" s="81"/>
      <c r="B213" s="82"/>
      <c r="C213" s="82"/>
      <c r="D213" s="82"/>
      <c r="E213" s="82"/>
      <c r="F213" s="82"/>
      <c r="G213" s="82"/>
      <c r="H213" s="82"/>
      <c r="I213" s="82"/>
      <c r="J213" s="82"/>
      <c r="K213" s="82"/>
      <c r="L213" s="82"/>
      <c r="M213" s="82"/>
      <c r="N213" s="82"/>
      <c r="O213" s="82"/>
      <c r="P213" s="82"/>
      <c r="Q213" s="82"/>
      <c r="R213" s="82"/>
      <c r="S213" s="82"/>
      <c r="T213" s="82"/>
      <c r="U213" s="82"/>
    </row>
    <row r="214" spans="1:21" ht="18.75" x14ac:dyDescent="0.3">
      <c r="A214" s="81"/>
      <c r="B214" s="82"/>
      <c r="C214" s="82"/>
      <c r="D214" s="82"/>
      <c r="E214" s="82"/>
      <c r="F214" s="82"/>
      <c r="G214" s="82"/>
      <c r="H214" s="82"/>
      <c r="I214" s="82"/>
      <c r="J214" s="82"/>
      <c r="K214" s="82"/>
      <c r="L214" s="82"/>
      <c r="M214" s="82"/>
      <c r="N214" s="82"/>
      <c r="O214" s="82"/>
      <c r="P214" s="82"/>
      <c r="Q214" s="82"/>
      <c r="R214" s="82"/>
      <c r="S214" s="82"/>
      <c r="T214" s="82"/>
      <c r="U214" s="82"/>
    </row>
    <row r="215" spans="1:21" ht="18.75" x14ac:dyDescent="0.3">
      <c r="A215" s="81"/>
      <c r="B215" s="82"/>
      <c r="C215" s="82"/>
      <c r="D215" s="82"/>
      <c r="E215" s="82"/>
      <c r="F215" s="82"/>
      <c r="G215" s="82"/>
      <c r="H215" s="82"/>
      <c r="I215" s="82"/>
      <c r="J215" s="82"/>
      <c r="K215" s="82"/>
      <c r="L215" s="82"/>
      <c r="M215" s="82"/>
      <c r="N215" s="82"/>
      <c r="O215" s="82"/>
      <c r="P215" s="82"/>
      <c r="Q215" s="82"/>
      <c r="R215" s="82"/>
      <c r="S215" s="82"/>
      <c r="T215" s="82"/>
      <c r="U215" s="82"/>
    </row>
    <row r="216" spans="1:21" ht="18.75" x14ac:dyDescent="0.3">
      <c r="A216" s="81"/>
      <c r="B216" s="82"/>
      <c r="C216" s="82"/>
      <c r="D216" s="82"/>
      <c r="E216" s="82"/>
      <c r="F216" s="82"/>
      <c r="G216" s="82"/>
      <c r="H216" s="82"/>
      <c r="I216" s="82"/>
      <c r="J216" s="82"/>
      <c r="K216" s="82"/>
      <c r="L216" s="82"/>
      <c r="M216" s="82"/>
      <c r="N216" s="82"/>
      <c r="O216" s="82"/>
      <c r="P216" s="82"/>
      <c r="Q216" s="82"/>
      <c r="R216" s="82"/>
      <c r="S216" s="82"/>
      <c r="T216" s="82"/>
      <c r="U216" s="82"/>
    </row>
    <row r="217" spans="1:21" ht="18.75" x14ac:dyDescent="0.3">
      <c r="A217" s="81"/>
      <c r="B217" s="82"/>
      <c r="C217" s="82"/>
      <c r="D217" s="82"/>
      <c r="E217" s="82"/>
      <c r="F217" s="82"/>
      <c r="G217" s="82"/>
      <c r="H217" s="82"/>
      <c r="I217" s="82"/>
      <c r="J217" s="82"/>
      <c r="K217" s="82"/>
      <c r="L217" s="82"/>
      <c r="M217" s="82"/>
      <c r="N217" s="82"/>
      <c r="O217" s="82"/>
      <c r="P217" s="82"/>
      <c r="Q217" s="82"/>
      <c r="R217" s="82"/>
      <c r="S217" s="82"/>
      <c r="T217" s="82"/>
      <c r="U217" s="82"/>
    </row>
    <row r="218" spans="1:21" ht="18.75" x14ac:dyDescent="0.3">
      <c r="A218" s="81"/>
      <c r="B218" s="82"/>
      <c r="C218" s="82"/>
      <c r="D218" s="82"/>
      <c r="E218" s="82"/>
      <c r="F218" s="82"/>
      <c r="G218" s="82"/>
      <c r="H218" s="82"/>
      <c r="I218" s="82"/>
      <c r="J218" s="82"/>
      <c r="K218" s="82"/>
      <c r="L218" s="82"/>
      <c r="M218" s="82"/>
      <c r="N218" s="82"/>
      <c r="O218" s="82"/>
      <c r="P218" s="82"/>
      <c r="Q218" s="82"/>
      <c r="R218" s="82"/>
      <c r="S218" s="82"/>
      <c r="T218" s="82"/>
      <c r="U218" s="82"/>
    </row>
    <row r="219" spans="1:21" ht="18.75" x14ac:dyDescent="0.3">
      <c r="A219" s="81" t="str">
        <f>S34</f>
        <v>UR6-tipping - HP</v>
      </c>
      <c r="B219" s="82"/>
      <c r="C219" s="82"/>
      <c r="D219" s="82"/>
      <c r="E219" s="82"/>
      <c r="F219" s="82"/>
      <c r="G219" s="82"/>
      <c r="H219" s="82"/>
      <c r="I219" s="82"/>
      <c r="J219" s="82"/>
      <c r="K219" s="82"/>
      <c r="L219" s="82"/>
      <c r="M219" s="82"/>
      <c r="N219" s="82"/>
      <c r="O219" s="82"/>
      <c r="P219" s="82"/>
      <c r="Q219" s="82"/>
      <c r="R219" s="82"/>
      <c r="S219" s="82"/>
      <c r="T219" s="82"/>
      <c r="U219" s="82"/>
    </row>
    <row r="220" spans="1:21" ht="18.75" x14ac:dyDescent="0.3">
      <c r="A220" s="81"/>
      <c r="B220" s="82"/>
      <c r="C220" s="82"/>
      <c r="D220" s="82"/>
      <c r="E220" s="82"/>
      <c r="F220" s="82"/>
      <c r="G220" s="82"/>
      <c r="H220" s="82"/>
      <c r="I220" s="82"/>
      <c r="J220" s="82"/>
      <c r="K220" s="82"/>
      <c r="L220" s="82"/>
      <c r="M220" s="82"/>
      <c r="N220" s="82"/>
      <c r="O220" s="82"/>
      <c r="P220" s="82"/>
      <c r="Q220" s="82"/>
      <c r="R220" s="82"/>
      <c r="S220" s="82"/>
      <c r="T220" s="82"/>
      <c r="U220" s="82"/>
    </row>
    <row r="221" spans="1:21" ht="18.75" x14ac:dyDescent="0.3">
      <c r="A221" s="81"/>
      <c r="B221" s="82"/>
      <c r="C221" s="83"/>
      <c r="D221" s="83"/>
      <c r="E221" s="83"/>
      <c r="F221" s="83"/>
      <c r="G221" s="82"/>
      <c r="H221" s="82"/>
      <c r="I221" s="82"/>
      <c r="J221" s="82"/>
      <c r="K221" s="82"/>
      <c r="L221" s="82"/>
      <c r="M221" s="82"/>
      <c r="N221" s="82"/>
      <c r="O221" s="82"/>
      <c r="P221" s="82"/>
      <c r="Q221" s="82"/>
      <c r="R221" s="82"/>
      <c r="S221" s="82"/>
      <c r="T221" s="82"/>
      <c r="U221" s="82"/>
    </row>
    <row r="222" spans="1:21" ht="18.75" x14ac:dyDescent="0.3">
      <c r="A222" s="81"/>
      <c r="B222" s="82"/>
      <c r="C222" s="84"/>
      <c r="D222" s="84" t="s">
        <v>38</v>
      </c>
      <c r="E222" s="84" t="s">
        <v>5</v>
      </c>
      <c r="F222" s="84" t="s">
        <v>9</v>
      </c>
      <c r="G222" s="82"/>
      <c r="H222" s="82"/>
      <c r="I222" s="82"/>
      <c r="J222" s="82"/>
      <c r="K222" s="82"/>
      <c r="L222" s="82"/>
      <c r="M222" s="82"/>
      <c r="N222" s="82"/>
      <c r="O222" s="82"/>
      <c r="P222" s="82"/>
      <c r="Q222" s="82"/>
      <c r="R222" s="82"/>
      <c r="S222" s="82"/>
      <c r="T222" s="82"/>
      <c r="U222" s="82"/>
    </row>
    <row r="223" spans="1:21" ht="18.75" x14ac:dyDescent="0.3">
      <c r="A223" s="81"/>
      <c r="B223" s="82"/>
      <c r="C223" s="84" t="str">
        <f>A39</f>
        <v>Mean</v>
      </c>
      <c r="D223" s="85">
        <f>R39</f>
        <v>1.3715625000000009</v>
      </c>
      <c r="E223" s="85">
        <f>S39</f>
        <v>0.94124999999999837</v>
      </c>
      <c r="F223" s="86"/>
      <c r="G223" s="82"/>
      <c r="H223" s="82"/>
      <c r="I223" s="82"/>
      <c r="J223" s="82"/>
      <c r="K223" s="82"/>
      <c r="L223" s="82"/>
      <c r="M223" s="82"/>
      <c r="N223" s="82"/>
      <c r="O223" s="82"/>
      <c r="P223" s="82"/>
      <c r="Q223" s="82"/>
      <c r="R223" s="82"/>
      <c r="S223" s="82"/>
      <c r="T223" s="82"/>
      <c r="U223" s="82"/>
    </row>
    <row r="224" spans="1:21" ht="18.75" x14ac:dyDescent="0.3">
      <c r="A224" s="81"/>
      <c r="B224" s="82"/>
      <c r="C224" s="84" t="str">
        <f>A40</f>
        <v>SD</v>
      </c>
      <c r="D224" s="85">
        <f>R40</f>
        <v>4.1506859980046986</v>
      </c>
      <c r="E224" s="85">
        <f>S40</f>
        <v>4.0068310622348839</v>
      </c>
      <c r="F224" s="87">
        <f>S37</f>
        <v>0.67452991286075148</v>
      </c>
      <c r="G224" s="82"/>
      <c r="H224" s="82"/>
      <c r="I224" s="82"/>
      <c r="J224" s="82"/>
      <c r="K224" s="82"/>
      <c r="L224" s="82"/>
      <c r="M224" s="82"/>
      <c r="N224" s="82"/>
      <c r="O224" s="82"/>
      <c r="P224" s="82"/>
      <c r="Q224" s="82"/>
      <c r="R224" s="82"/>
      <c r="S224" s="82"/>
      <c r="T224" s="82"/>
      <c r="U224" s="82"/>
    </row>
    <row r="225" spans="1:21" ht="18.75" x14ac:dyDescent="0.3">
      <c r="A225" s="81"/>
      <c r="B225" s="82"/>
      <c r="C225" s="84"/>
      <c r="D225" s="86"/>
      <c r="E225" s="86"/>
      <c r="F225" s="86"/>
      <c r="G225" s="82"/>
      <c r="H225" s="82"/>
      <c r="I225" s="82"/>
      <c r="J225" s="82"/>
      <c r="K225" s="82"/>
      <c r="L225" s="82"/>
      <c r="M225" s="82"/>
      <c r="N225" s="82"/>
      <c r="O225" s="82"/>
      <c r="P225" s="82"/>
      <c r="Q225" s="82"/>
      <c r="R225" s="82"/>
      <c r="S225" s="82"/>
      <c r="T225" s="82"/>
      <c r="U225" s="82"/>
    </row>
    <row r="226" spans="1:21" ht="18.75" x14ac:dyDescent="0.3">
      <c r="A226" s="81"/>
      <c r="B226" s="82"/>
      <c r="C226" s="82"/>
      <c r="D226" s="82"/>
      <c r="E226" s="82"/>
      <c r="F226" s="82"/>
      <c r="G226" s="82"/>
      <c r="H226" s="82"/>
      <c r="I226" s="82"/>
      <c r="J226" s="82"/>
      <c r="K226" s="82"/>
      <c r="L226" s="82"/>
      <c r="M226" s="82"/>
      <c r="N226" s="82"/>
      <c r="O226" s="82"/>
      <c r="P226" s="82"/>
      <c r="Q226" s="82"/>
      <c r="R226" s="82"/>
      <c r="S226" s="82"/>
      <c r="T226" s="82"/>
      <c r="U226" s="82"/>
    </row>
    <row r="227" spans="1:21" ht="18.75" x14ac:dyDescent="0.3">
      <c r="A227" s="81"/>
      <c r="B227" s="82"/>
      <c r="C227" s="82"/>
      <c r="D227" s="82"/>
      <c r="E227" s="82"/>
      <c r="F227" s="82"/>
      <c r="G227" s="82"/>
      <c r="H227" s="82"/>
      <c r="I227" s="82"/>
      <c r="J227" s="82"/>
      <c r="K227" s="82"/>
      <c r="L227" s="82"/>
      <c r="M227" s="82"/>
      <c r="N227" s="82"/>
      <c r="O227" s="82"/>
      <c r="P227" s="82"/>
      <c r="Q227" s="82"/>
      <c r="R227" s="82"/>
      <c r="S227" s="82"/>
      <c r="T227" s="82"/>
      <c r="U227" s="82"/>
    </row>
    <row r="228" spans="1:21" ht="18.75" x14ac:dyDescent="0.3">
      <c r="A228" s="81"/>
      <c r="B228" s="82"/>
      <c r="C228" s="81" t="s">
        <v>8</v>
      </c>
      <c r="D228" s="81" t="s">
        <v>38</v>
      </c>
      <c r="E228" s="81" t="s">
        <v>5</v>
      </c>
      <c r="F228" s="82"/>
      <c r="G228" s="82"/>
      <c r="H228" s="82"/>
      <c r="I228" s="82"/>
      <c r="J228" s="82"/>
      <c r="K228" s="82"/>
      <c r="L228" s="82"/>
      <c r="M228" s="82"/>
      <c r="N228" s="82"/>
      <c r="O228" s="82"/>
      <c r="P228" s="82"/>
      <c r="Q228" s="82"/>
      <c r="R228" s="82"/>
      <c r="S228" s="82"/>
      <c r="T228" s="82"/>
      <c r="U228" s="82"/>
    </row>
    <row r="229" spans="1:21" ht="18.75" x14ac:dyDescent="0.3">
      <c r="A229" s="81"/>
      <c r="B229" s="82"/>
      <c r="C229" s="81" t="str">
        <f>C223</f>
        <v>Mean</v>
      </c>
      <c r="D229" s="81">
        <f>D223</f>
        <v>1.3715625000000009</v>
      </c>
      <c r="E229" s="81">
        <f>E223</f>
        <v>0.94124999999999837</v>
      </c>
      <c r="F229" s="82"/>
      <c r="G229" s="82"/>
      <c r="H229" s="82"/>
      <c r="I229" s="82"/>
      <c r="J229" s="82"/>
      <c r="K229" s="82"/>
      <c r="L229" s="82"/>
      <c r="M229" s="82"/>
      <c r="N229" s="82"/>
      <c r="O229" s="82"/>
      <c r="P229" s="82"/>
      <c r="Q229" s="82"/>
      <c r="R229" s="82"/>
      <c r="S229" s="82"/>
      <c r="T229" s="82"/>
      <c r="U229" s="82"/>
    </row>
    <row r="230" spans="1:21" ht="18.75" x14ac:dyDescent="0.3">
      <c r="A230" s="81"/>
      <c r="B230" s="82"/>
      <c r="C230" s="82"/>
      <c r="D230" s="82"/>
      <c r="E230" s="82"/>
      <c r="F230" s="82"/>
      <c r="G230" s="82"/>
      <c r="H230" s="82"/>
      <c r="I230" s="82"/>
      <c r="J230" s="82"/>
      <c r="K230" s="82"/>
      <c r="L230" s="82"/>
      <c r="M230" s="82"/>
      <c r="N230" s="82"/>
      <c r="O230" s="82"/>
      <c r="P230" s="82"/>
      <c r="Q230" s="82"/>
      <c r="R230" s="82"/>
      <c r="S230" s="82"/>
      <c r="T230" s="82"/>
      <c r="U230" s="82"/>
    </row>
    <row r="231" spans="1:21" ht="18.75" x14ac:dyDescent="0.3">
      <c r="A231" s="81"/>
      <c r="B231" s="82"/>
      <c r="C231" s="82"/>
      <c r="D231" s="82"/>
      <c r="E231" s="82"/>
      <c r="F231" s="82"/>
      <c r="G231" s="82"/>
      <c r="H231" s="82"/>
      <c r="I231" s="82"/>
      <c r="J231" s="82"/>
      <c r="K231" s="82"/>
      <c r="L231" s="82"/>
      <c r="M231" s="82"/>
      <c r="N231" s="82"/>
      <c r="O231" s="82"/>
      <c r="P231" s="82"/>
      <c r="Q231" s="82"/>
      <c r="R231" s="82"/>
      <c r="S231" s="82"/>
      <c r="T231" s="82"/>
      <c r="U231" s="82"/>
    </row>
    <row r="232" spans="1:21" ht="18.75" x14ac:dyDescent="0.3">
      <c r="A232" s="81"/>
      <c r="B232" s="82"/>
      <c r="C232" s="82"/>
      <c r="D232" s="82"/>
      <c r="E232" s="82"/>
      <c r="F232" s="82"/>
      <c r="G232" s="82"/>
      <c r="H232" s="82"/>
      <c r="I232" s="82"/>
      <c r="J232" s="82"/>
      <c r="K232" s="82"/>
      <c r="L232" s="82"/>
      <c r="M232" s="82"/>
      <c r="N232" s="82"/>
      <c r="O232" s="82"/>
      <c r="P232" s="82"/>
      <c r="Q232" s="82"/>
      <c r="R232" s="82"/>
      <c r="S232" s="82"/>
      <c r="T232" s="82"/>
      <c r="U232" s="82"/>
    </row>
    <row r="233" spans="1:21" ht="18.75" x14ac:dyDescent="0.3">
      <c r="A233" s="81"/>
      <c r="B233" s="82"/>
      <c r="C233" s="82"/>
      <c r="D233" s="82"/>
      <c r="E233" s="82"/>
      <c r="F233" s="82"/>
      <c r="G233" s="82"/>
      <c r="H233" s="82"/>
      <c r="I233" s="82"/>
      <c r="J233" s="82"/>
      <c r="K233" s="82"/>
      <c r="L233" s="82"/>
      <c r="M233" s="82"/>
      <c r="N233" s="82"/>
      <c r="O233" s="82"/>
      <c r="P233" s="82"/>
      <c r="Q233" s="82"/>
      <c r="R233" s="82"/>
      <c r="S233" s="82"/>
      <c r="T233" s="82"/>
      <c r="U233" s="82"/>
    </row>
    <row r="234" spans="1:21" ht="18.75" x14ac:dyDescent="0.3">
      <c r="A234" s="81"/>
      <c r="B234" s="82"/>
      <c r="C234" s="82"/>
      <c r="D234" s="82"/>
      <c r="E234" s="82"/>
      <c r="F234" s="82"/>
      <c r="G234" s="82"/>
      <c r="H234" s="82"/>
      <c r="I234" s="82"/>
      <c r="J234" s="82"/>
      <c r="K234" s="82"/>
      <c r="L234" s="82"/>
      <c r="M234" s="82"/>
      <c r="N234" s="82"/>
      <c r="O234" s="82"/>
      <c r="P234" s="82"/>
      <c r="Q234" s="82"/>
      <c r="R234" s="82"/>
      <c r="S234" s="82"/>
      <c r="T234" s="82"/>
      <c r="U234" s="82"/>
    </row>
    <row r="235" spans="1:21" ht="18.75" x14ac:dyDescent="0.3">
      <c r="A235" s="81"/>
      <c r="B235" s="82"/>
      <c r="C235" s="82"/>
      <c r="D235" s="82"/>
      <c r="E235" s="82"/>
      <c r="F235" s="82"/>
      <c r="G235" s="82"/>
      <c r="H235" s="82"/>
      <c r="I235" s="82"/>
      <c r="J235" s="82"/>
      <c r="K235" s="82"/>
      <c r="L235" s="82"/>
      <c r="M235" s="82"/>
      <c r="N235" s="82"/>
      <c r="O235" s="82"/>
      <c r="P235" s="82"/>
      <c r="Q235" s="82"/>
      <c r="R235" s="82"/>
      <c r="S235" s="82"/>
      <c r="T235" s="82"/>
      <c r="U235" s="82"/>
    </row>
    <row r="236" spans="1:21" ht="18.75" x14ac:dyDescent="0.3">
      <c r="A236" s="81"/>
      <c r="B236" s="82"/>
      <c r="C236" s="82"/>
      <c r="D236" s="82"/>
      <c r="E236" s="82"/>
      <c r="F236" s="82"/>
      <c r="G236" s="82"/>
      <c r="H236" s="82"/>
      <c r="I236" s="82"/>
      <c r="J236" s="82"/>
      <c r="K236" s="82"/>
      <c r="L236" s="82"/>
      <c r="M236" s="82"/>
      <c r="N236" s="82"/>
      <c r="O236" s="82"/>
      <c r="P236" s="82"/>
      <c r="Q236" s="82"/>
      <c r="R236" s="82"/>
      <c r="S236" s="82"/>
      <c r="T236" s="82"/>
      <c r="U236" s="82"/>
    </row>
    <row r="237" spans="1:21" ht="18.75" x14ac:dyDescent="0.3">
      <c r="A237" s="81" t="str">
        <f>U34</f>
        <v>UR3-torque/ MSP</v>
      </c>
      <c r="B237" s="82"/>
      <c r="C237" s="82"/>
      <c r="D237" s="82"/>
      <c r="E237" s="82"/>
      <c r="F237" s="82"/>
      <c r="G237" s="82"/>
      <c r="H237" s="82"/>
      <c r="I237" s="82"/>
      <c r="J237" s="82"/>
      <c r="K237" s="82"/>
      <c r="L237" s="82"/>
      <c r="M237" s="82"/>
      <c r="N237" s="82"/>
      <c r="O237" s="82"/>
      <c r="P237" s="82"/>
      <c r="Q237" s="82"/>
      <c r="R237" s="82"/>
      <c r="S237" s="82"/>
      <c r="T237" s="82"/>
      <c r="U237" s="82"/>
    </row>
    <row r="238" spans="1:21" ht="18.75" x14ac:dyDescent="0.3">
      <c r="A238" s="81"/>
      <c r="B238" s="82"/>
      <c r="C238" s="82"/>
      <c r="D238" s="82"/>
      <c r="E238" s="82"/>
      <c r="F238" s="82"/>
      <c r="G238" s="82"/>
      <c r="H238" s="82"/>
      <c r="I238" s="82"/>
      <c r="J238" s="82"/>
      <c r="K238" s="82"/>
      <c r="L238" s="82"/>
      <c r="M238" s="82"/>
      <c r="N238" s="82"/>
      <c r="O238" s="82"/>
      <c r="P238" s="82"/>
      <c r="Q238" s="82"/>
      <c r="R238" s="82"/>
      <c r="S238" s="82"/>
      <c r="T238" s="82"/>
      <c r="U238" s="82"/>
    </row>
    <row r="239" spans="1:21" ht="18.75" x14ac:dyDescent="0.3">
      <c r="A239" s="81"/>
      <c r="B239" s="82"/>
      <c r="C239" s="83"/>
      <c r="D239" s="83"/>
      <c r="E239" s="83"/>
      <c r="F239" s="83"/>
      <c r="G239" s="82"/>
      <c r="H239" s="82"/>
      <c r="I239" s="82"/>
      <c r="J239" s="82"/>
      <c r="K239" s="82"/>
      <c r="L239" s="82"/>
      <c r="M239" s="82"/>
      <c r="N239" s="82"/>
      <c r="O239" s="82"/>
      <c r="P239" s="82"/>
      <c r="Q239" s="82"/>
      <c r="R239" s="82"/>
      <c r="S239" s="82"/>
      <c r="T239" s="82"/>
      <c r="U239" s="82"/>
    </row>
    <row r="240" spans="1:21" ht="18.75" x14ac:dyDescent="0.3">
      <c r="A240" s="81"/>
      <c r="B240" s="82"/>
      <c r="C240" s="84"/>
      <c r="D240" s="84" t="s">
        <v>38</v>
      </c>
      <c r="E240" s="84" t="s">
        <v>5</v>
      </c>
      <c r="F240" s="84" t="s">
        <v>9</v>
      </c>
      <c r="G240" s="82"/>
      <c r="H240" s="82"/>
      <c r="I240" s="82"/>
      <c r="J240" s="82"/>
      <c r="K240" s="82"/>
      <c r="L240" s="82"/>
      <c r="M240" s="82"/>
      <c r="N240" s="82"/>
      <c r="O240" s="82"/>
      <c r="P240" s="82"/>
      <c r="Q240" s="82"/>
      <c r="R240" s="82"/>
      <c r="S240" s="82"/>
      <c r="T240" s="82"/>
      <c r="U240" s="82"/>
    </row>
    <row r="241" spans="1:21" ht="18.75" x14ac:dyDescent="0.3">
      <c r="A241" s="81"/>
      <c r="B241" s="82"/>
      <c r="C241" s="84" t="str">
        <f>A39</f>
        <v>Mean</v>
      </c>
      <c r="D241" s="85">
        <f>T39</f>
        <v>-4.3218750000000004</v>
      </c>
      <c r="E241" s="85">
        <f>U39</f>
        <v>-4.9696874999999991</v>
      </c>
      <c r="F241" s="86"/>
      <c r="G241" s="82"/>
      <c r="H241" s="82"/>
      <c r="I241" s="82"/>
      <c r="J241" s="82"/>
      <c r="K241" s="82"/>
      <c r="L241" s="82"/>
      <c r="M241" s="82"/>
      <c r="N241" s="82"/>
      <c r="O241" s="82"/>
      <c r="P241" s="82"/>
      <c r="Q241" s="82"/>
      <c r="R241" s="82"/>
      <c r="S241" s="82"/>
      <c r="T241" s="82"/>
      <c r="U241" s="82"/>
    </row>
    <row r="242" spans="1:21" ht="18.75" x14ac:dyDescent="0.3">
      <c r="A242" s="81"/>
      <c r="B242" s="82"/>
      <c r="C242" s="84">
        <f>A81</f>
        <v>0</v>
      </c>
      <c r="D242" s="85">
        <f>T40</f>
        <v>4.4558612631874199</v>
      </c>
      <c r="E242" s="85">
        <f>U40</f>
        <v>4.1762172143908165</v>
      </c>
      <c r="F242" s="87">
        <f>U38</f>
        <v>0.75700000000000001</v>
      </c>
      <c r="G242" s="82"/>
      <c r="H242" s="82"/>
      <c r="I242" s="82"/>
      <c r="J242" s="82"/>
      <c r="K242" s="82"/>
      <c r="L242" s="82"/>
      <c r="M242" s="82"/>
      <c r="N242" s="82"/>
      <c r="O242" s="82"/>
      <c r="P242" s="82"/>
      <c r="Q242" s="82"/>
      <c r="R242" s="82"/>
      <c r="S242" s="82"/>
      <c r="T242" s="82"/>
      <c r="U242" s="82"/>
    </row>
    <row r="243" spans="1:21" ht="18.75" x14ac:dyDescent="0.3">
      <c r="A243" s="81"/>
      <c r="B243" s="82"/>
      <c r="C243" s="84"/>
      <c r="D243" s="86"/>
      <c r="E243" s="86"/>
      <c r="F243" s="86"/>
      <c r="G243" s="82"/>
      <c r="H243" s="82"/>
      <c r="I243" s="82"/>
      <c r="J243" s="82"/>
      <c r="K243" s="82"/>
      <c r="L243" s="82"/>
      <c r="M243" s="82"/>
      <c r="N243" s="82"/>
      <c r="O243" s="82"/>
      <c r="P243" s="82"/>
      <c r="Q243" s="82"/>
      <c r="R243" s="82"/>
      <c r="S243" s="82"/>
      <c r="T243" s="82"/>
      <c r="U243" s="82"/>
    </row>
    <row r="244" spans="1:21" ht="18.75" x14ac:dyDescent="0.3">
      <c r="A244" s="81"/>
      <c r="B244" s="82"/>
      <c r="C244" s="82"/>
      <c r="D244" s="82"/>
      <c r="E244" s="82"/>
      <c r="F244" s="82"/>
      <c r="G244" s="82"/>
      <c r="H244" s="82"/>
      <c r="I244" s="82"/>
      <c r="J244" s="82"/>
      <c r="K244" s="82"/>
      <c r="L244" s="82"/>
      <c r="M244" s="82"/>
      <c r="N244" s="82"/>
      <c r="O244" s="82"/>
      <c r="P244" s="82"/>
      <c r="Q244" s="82"/>
      <c r="R244" s="82"/>
      <c r="S244" s="82"/>
      <c r="T244" s="82"/>
      <c r="U244" s="82"/>
    </row>
    <row r="245" spans="1:21" ht="18.75" x14ac:dyDescent="0.3">
      <c r="A245" s="81"/>
      <c r="B245" s="82"/>
      <c r="C245" s="82"/>
      <c r="D245" s="82"/>
      <c r="E245" s="82"/>
      <c r="F245" s="82"/>
      <c r="G245" s="82"/>
      <c r="H245" s="82"/>
      <c r="I245" s="82"/>
      <c r="J245" s="82"/>
      <c r="K245" s="82"/>
      <c r="L245" s="82"/>
      <c r="M245" s="82"/>
      <c r="N245" s="82"/>
      <c r="O245" s="82"/>
      <c r="P245" s="82"/>
      <c r="Q245" s="82"/>
      <c r="R245" s="82"/>
      <c r="S245" s="82"/>
      <c r="T245" s="82"/>
      <c r="U245" s="82"/>
    </row>
    <row r="246" spans="1:21" ht="18.75" x14ac:dyDescent="0.3">
      <c r="A246" s="81"/>
      <c r="B246" s="82"/>
      <c r="C246" s="81" t="s">
        <v>8</v>
      </c>
      <c r="D246" s="81" t="s">
        <v>38</v>
      </c>
      <c r="E246" s="81" t="s">
        <v>5</v>
      </c>
      <c r="F246" s="82"/>
      <c r="G246" s="82"/>
      <c r="H246" s="82"/>
      <c r="I246" s="82"/>
      <c r="J246" s="82"/>
      <c r="K246" s="82"/>
      <c r="L246" s="82"/>
      <c r="M246" s="82"/>
      <c r="N246" s="82"/>
      <c r="O246" s="82"/>
      <c r="P246" s="82"/>
      <c r="Q246" s="82"/>
      <c r="R246" s="82"/>
      <c r="S246" s="82"/>
      <c r="T246" s="82"/>
      <c r="U246" s="82"/>
    </row>
    <row r="247" spans="1:21" ht="18.75" x14ac:dyDescent="0.3">
      <c r="A247" s="81"/>
      <c r="B247" s="82"/>
      <c r="C247" s="81" t="str">
        <f>C241</f>
        <v>Mean</v>
      </c>
      <c r="D247" s="81">
        <f>D241</f>
        <v>-4.3218750000000004</v>
      </c>
      <c r="E247" s="81">
        <f>E241</f>
        <v>-4.9696874999999991</v>
      </c>
      <c r="F247" s="82"/>
      <c r="G247" s="82"/>
      <c r="H247" s="82"/>
      <c r="I247" s="82"/>
      <c r="J247" s="82"/>
      <c r="K247" s="82"/>
      <c r="L247" s="82"/>
      <c r="M247" s="82"/>
      <c r="N247" s="82"/>
      <c r="O247" s="82"/>
      <c r="P247" s="82"/>
      <c r="Q247" s="82"/>
      <c r="R247" s="82"/>
      <c r="S247" s="82"/>
      <c r="T247" s="82"/>
      <c r="U247" s="82"/>
    </row>
    <row r="248" spans="1:21" ht="18.75" x14ac:dyDescent="0.3">
      <c r="A248" s="81"/>
      <c r="B248" s="82"/>
      <c r="C248" s="82"/>
      <c r="D248" s="82"/>
      <c r="E248" s="82"/>
      <c r="F248" s="82"/>
      <c r="G248" s="82"/>
      <c r="H248" s="82"/>
      <c r="I248" s="82"/>
      <c r="J248" s="82"/>
      <c r="K248" s="82"/>
      <c r="L248" s="82"/>
      <c r="M248" s="82"/>
      <c r="N248" s="82"/>
      <c r="O248" s="82"/>
      <c r="P248" s="82"/>
      <c r="Q248" s="82"/>
      <c r="R248" s="82"/>
      <c r="S248" s="82"/>
      <c r="T248" s="82"/>
      <c r="U248" s="82"/>
    </row>
    <row r="249" spans="1:21" ht="18.75" x14ac:dyDescent="0.3">
      <c r="A249" s="81"/>
      <c r="B249" s="82"/>
      <c r="C249" s="82"/>
      <c r="D249" s="82"/>
      <c r="E249" s="82"/>
      <c r="F249" s="82"/>
      <c r="G249" s="82"/>
      <c r="H249" s="82"/>
      <c r="I249" s="82"/>
      <c r="J249" s="82"/>
      <c r="K249" s="82"/>
      <c r="L249" s="82"/>
      <c r="M249" s="82"/>
      <c r="N249" s="82"/>
      <c r="O249" s="82"/>
      <c r="P249" s="82"/>
      <c r="Q249" s="82"/>
      <c r="R249" s="82"/>
      <c r="S249" s="82"/>
      <c r="T249" s="82"/>
      <c r="U249" s="82"/>
    </row>
    <row r="250" spans="1:21" ht="18.75" x14ac:dyDescent="0.3">
      <c r="A250" s="81"/>
      <c r="B250" s="82"/>
      <c r="C250" s="82"/>
      <c r="D250" s="82"/>
      <c r="E250" s="82"/>
      <c r="F250" s="82"/>
      <c r="G250" s="82"/>
      <c r="H250" s="82"/>
      <c r="I250" s="82"/>
      <c r="J250" s="82"/>
      <c r="K250" s="82"/>
      <c r="L250" s="82"/>
      <c r="M250" s="82"/>
      <c r="N250" s="82"/>
      <c r="O250" s="82"/>
      <c r="P250" s="82"/>
      <c r="Q250" s="82"/>
      <c r="R250" s="82"/>
      <c r="S250" s="82"/>
      <c r="T250" s="82"/>
      <c r="U250" s="82"/>
    </row>
    <row r="251" spans="1:21" ht="18.75" x14ac:dyDescent="0.3">
      <c r="A251" s="81"/>
      <c r="B251" s="82"/>
      <c r="C251" s="82"/>
      <c r="D251" s="82"/>
      <c r="E251" s="82"/>
      <c r="F251" s="82"/>
      <c r="G251" s="82"/>
      <c r="H251" s="82"/>
      <c r="I251" s="82"/>
      <c r="J251" s="82"/>
      <c r="K251" s="82"/>
      <c r="L251" s="82"/>
      <c r="M251" s="82"/>
      <c r="N251" s="82"/>
      <c r="O251" s="82"/>
      <c r="P251" s="82"/>
      <c r="Q251" s="82"/>
      <c r="R251" s="82"/>
      <c r="S251" s="82"/>
      <c r="T251" s="82"/>
      <c r="U251" s="82"/>
    </row>
    <row r="252" spans="1:21" ht="18.75" x14ac:dyDescent="0.3">
      <c r="A252" s="81"/>
      <c r="B252" s="82"/>
      <c r="C252" s="82"/>
      <c r="D252" s="82"/>
      <c r="E252" s="82"/>
      <c r="F252" s="82"/>
      <c r="G252" s="82"/>
      <c r="H252" s="82"/>
      <c r="I252" s="82"/>
      <c r="J252" s="82"/>
      <c r="K252" s="82"/>
      <c r="L252" s="82"/>
      <c r="M252" s="82"/>
      <c r="N252" s="82"/>
      <c r="O252" s="82"/>
      <c r="P252" s="82"/>
      <c r="Q252" s="82"/>
      <c r="R252" s="82"/>
      <c r="S252" s="82"/>
      <c r="T252" s="82"/>
      <c r="U252" s="82"/>
    </row>
    <row r="253" spans="1:21" ht="18.75" x14ac:dyDescent="0.3">
      <c r="A253" s="81"/>
      <c r="B253" s="82"/>
      <c r="C253" s="82"/>
      <c r="D253" s="82"/>
      <c r="E253" s="82"/>
      <c r="F253" s="82"/>
      <c r="G253" s="82"/>
      <c r="H253" s="82"/>
      <c r="I253" s="82"/>
      <c r="J253" s="82"/>
      <c r="K253" s="82"/>
      <c r="L253" s="82"/>
      <c r="M253" s="82"/>
      <c r="N253" s="82"/>
      <c r="O253" s="82"/>
      <c r="P253" s="82"/>
      <c r="Q253" s="82"/>
      <c r="R253" s="82"/>
      <c r="S253" s="82"/>
      <c r="T253" s="82"/>
      <c r="U253" s="82"/>
    </row>
    <row r="254" spans="1:21" ht="18.75" x14ac:dyDescent="0.3">
      <c r="A254" s="81"/>
      <c r="B254" s="82"/>
      <c r="C254" s="82"/>
      <c r="D254" s="82"/>
      <c r="E254" s="82"/>
      <c r="F254" s="82"/>
      <c r="G254" s="82"/>
      <c r="H254" s="82"/>
      <c r="I254" s="82"/>
      <c r="J254" s="82"/>
      <c r="K254" s="82"/>
      <c r="L254" s="82"/>
      <c r="M254" s="82"/>
      <c r="N254" s="82"/>
      <c r="O254" s="82"/>
      <c r="P254" s="82"/>
      <c r="Q254" s="82"/>
      <c r="R254" s="82"/>
      <c r="S254" s="82"/>
      <c r="T254" s="82"/>
      <c r="U254" s="82"/>
    </row>
    <row r="255" spans="1:21" ht="18.75" x14ac:dyDescent="0.3">
      <c r="A255" s="81" t="str">
        <f>V34</f>
        <v>UR3 torque- Horizontal plane</v>
      </c>
      <c r="B255" s="82"/>
      <c r="C255" s="82"/>
      <c r="D255" s="82"/>
      <c r="E255" s="82"/>
      <c r="F255" s="82"/>
      <c r="G255" s="82"/>
      <c r="H255" s="82"/>
      <c r="I255" s="82"/>
      <c r="J255" s="82"/>
      <c r="K255" s="82"/>
      <c r="L255" s="82"/>
      <c r="M255" s="82"/>
      <c r="N255" s="82"/>
      <c r="O255" s="82"/>
      <c r="P255" s="82"/>
      <c r="Q255" s="82"/>
      <c r="R255" s="82"/>
      <c r="S255" s="82"/>
      <c r="T255" s="82"/>
      <c r="U255" s="82"/>
    </row>
    <row r="256" spans="1:21" ht="18.75" x14ac:dyDescent="0.3">
      <c r="A256" s="81"/>
      <c r="B256" s="82"/>
      <c r="C256" s="82"/>
      <c r="D256" s="82"/>
      <c r="E256" s="82"/>
      <c r="F256" s="82"/>
      <c r="G256" s="82"/>
      <c r="H256" s="82"/>
      <c r="I256" s="82"/>
      <c r="J256" s="82"/>
      <c r="K256" s="82"/>
      <c r="L256" s="82"/>
      <c r="M256" s="82"/>
      <c r="N256" s="82"/>
      <c r="O256" s="82"/>
      <c r="P256" s="82"/>
      <c r="Q256" s="82"/>
      <c r="R256" s="82"/>
      <c r="S256" s="82"/>
      <c r="T256" s="82"/>
      <c r="U256" s="82"/>
    </row>
    <row r="257" spans="1:21" ht="18.75" x14ac:dyDescent="0.3">
      <c r="A257" s="81"/>
      <c r="B257" s="82"/>
      <c r="C257" s="83"/>
      <c r="D257" s="83"/>
      <c r="E257" s="83"/>
      <c r="F257" s="83"/>
      <c r="G257" s="82"/>
      <c r="H257" s="82"/>
      <c r="I257" s="82"/>
      <c r="J257" s="82"/>
      <c r="K257" s="82"/>
      <c r="L257" s="82"/>
      <c r="M257" s="82"/>
      <c r="N257" s="82"/>
      <c r="O257" s="82"/>
      <c r="P257" s="82"/>
      <c r="Q257" s="82"/>
      <c r="R257" s="82"/>
      <c r="S257" s="82"/>
      <c r="T257" s="82"/>
      <c r="U257" s="82"/>
    </row>
    <row r="258" spans="1:21" ht="18.75" x14ac:dyDescent="0.3">
      <c r="A258" s="81"/>
      <c r="B258" s="82"/>
      <c r="C258" s="84"/>
      <c r="D258" s="84" t="s">
        <v>38</v>
      </c>
      <c r="E258" s="84" t="s">
        <v>5</v>
      </c>
      <c r="F258" s="84" t="s">
        <v>9</v>
      </c>
      <c r="G258" s="82"/>
      <c r="H258" s="82"/>
      <c r="I258" s="82"/>
      <c r="J258" s="82"/>
      <c r="K258" s="82"/>
      <c r="L258" s="82"/>
      <c r="M258" s="82"/>
      <c r="N258" s="82"/>
      <c r="O258" s="82"/>
      <c r="P258" s="82"/>
      <c r="Q258" s="82"/>
      <c r="R258" s="82"/>
      <c r="S258" s="82"/>
      <c r="T258" s="82"/>
      <c r="U258" s="82"/>
    </row>
    <row r="259" spans="1:21" ht="18.75" x14ac:dyDescent="0.3">
      <c r="A259" s="81"/>
      <c r="B259" s="82"/>
      <c r="C259" s="84" t="str">
        <f>A39</f>
        <v>Mean</v>
      </c>
      <c r="D259" s="85">
        <f>V39</f>
        <v>1.9350000000000018</v>
      </c>
      <c r="E259" s="88">
        <f>W39</f>
        <v>3.4565625000000009</v>
      </c>
      <c r="F259" s="86"/>
      <c r="G259" s="82"/>
      <c r="H259" s="82"/>
      <c r="I259" s="82"/>
      <c r="J259" s="82"/>
      <c r="K259" s="82"/>
      <c r="L259" s="82"/>
      <c r="M259" s="82"/>
      <c r="N259" s="82"/>
      <c r="O259" s="82"/>
      <c r="P259" s="82"/>
      <c r="Q259" s="82"/>
      <c r="R259" s="82"/>
      <c r="S259" s="82"/>
      <c r="T259" s="82"/>
      <c r="U259" s="82"/>
    </row>
    <row r="260" spans="1:21" ht="18.75" x14ac:dyDescent="0.3">
      <c r="A260" s="81"/>
      <c r="B260" s="82"/>
      <c r="C260" s="84" t="str">
        <f>A40</f>
        <v>SD</v>
      </c>
      <c r="D260" s="85">
        <f>V40</f>
        <v>5.6198346893377451</v>
      </c>
      <c r="E260" s="85">
        <f>W40</f>
        <v>3.9913298045727781</v>
      </c>
      <c r="F260" s="87">
        <f>W38</f>
        <v>0.51500000000000001</v>
      </c>
      <c r="G260" s="82"/>
      <c r="H260" s="82"/>
      <c r="I260" s="82"/>
      <c r="J260" s="82"/>
      <c r="K260" s="82"/>
      <c r="L260" s="82"/>
      <c r="M260" s="82"/>
      <c r="N260" s="82"/>
      <c r="O260" s="82"/>
      <c r="P260" s="82"/>
      <c r="Q260" s="82"/>
      <c r="R260" s="82"/>
      <c r="S260" s="82"/>
      <c r="T260" s="82"/>
      <c r="U260" s="82"/>
    </row>
    <row r="261" spans="1:21" ht="18.75" x14ac:dyDescent="0.3">
      <c r="A261" s="81"/>
      <c r="B261" s="82"/>
      <c r="C261" s="84"/>
      <c r="D261" s="86"/>
      <c r="E261" s="86"/>
      <c r="F261" s="86"/>
      <c r="G261" s="82"/>
      <c r="H261" s="82"/>
      <c r="I261" s="82"/>
      <c r="J261" s="82"/>
      <c r="K261" s="82"/>
      <c r="L261" s="82"/>
      <c r="M261" s="82"/>
      <c r="N261" s="82"/>
      <c r="O261" s="82"/>
      <c r="P261" s="82"/>
      <c r="Q261" s="82"/>
      <c r="R261" s="82"/>
      <c r="S261" s="82"/>
      <c r="T261" s="82"/>
      <c r="U261" s="82"/>
    </row>
    <row r="262" spans="1:21" ht="18.75" x14ac:dyDescent="0.3">
      <c r="A262" s="81"/>
      <c r="B262" s="82"/>
      <c r="C262" s="82"/>
      <c r="D262" s="82"/>
      <c r="E262" s="82"/>
      <c r="F262" s="82"/>
      <c r="G262" s="82"/>
      <c r="H262" s="82"/>
      <c r="I262" s="82"/>
      <c r="J262" s="82"/>
      <c r="K262" s="82"/>
      <c r="L262" s="82"/>
      <c r="M262" s="82"/>
      <c r="N262" s="82"/>
      <c r="O262" s="82"/>
      <c r="P262" s="82"/>
      <c r="Q262" s="82"/>
      <c r="R262" s="82"/>
      <c r="S262" s="82"/>
      <c r="T262" s="82"/>
      <c r="U262" s="82"/>
    </row>
    <row r="263" spans="1:21" ht="18.75" x14ac:dyDescent="0.3">
      <c r="A263" s="81"/>
      <c r="B263" s="82"/>
      <c r="C263" s="82"/>
      <c r="D263" s="82"/>
      <c r="E263" s="82"/>
      <c r="F263" s="82"/>
      <c r="G263" s="82"/>
      <c r="H263" s="82"/>
      <c r="I263" s="82"/>
      <c r="J263" s="82"/>
      <c r="K263" s="82"/>
      <c r="L263" s="82"/>
      <c r="M263" s="82"/>
      <c r="N263" s="82"/>
      <c r="O263" s="82"/>
      <c r="P263" s="82"/>
      <c r="Q263" s="82"/>
      <c r="R263" s="82"/>
      <c r="S263" s="82"/>
      <c r="T263" s="82"/>
      <c r="U263" s="82"/>
    </row>
    <row r="264" spans="1:21" ht="18.75" x14ac:dyDescent="0.3">
      <c r="A264" s="81"/>
      <c r="B264" s="82"/>
      <c r="C264" s="81" t="s">
        <v>8</v>
      </c>
      <c r="D264" s="81" t="s">
        <v>38</v>
      </c>
      <c r="E264" s="81" t="s">
        <v>5</v>
      </c>
      <c r="F264" s="82"/>
      <c r="G264" s="82"/>
      <c r="H264" s="82"/>
      <c r="I264" s="82"/>
      <c r="J264" s="82"/>
      <c r="K264" s="82"/>
      <c r="L264" s="82"/>
      <c r="M264" s="82"/>
      <c r="N264" s="82"/>
      <c r="O264" s="82"/>
      <c r="P264" s="82"/>
      <c r="Q264" s="82"/>
      <c r="R264" s="82"/>
      <c r="S264" s="82"/>
      <c r="T264" s="82"/>
      <c r="U264" s="82"/>
    </row>
    <row r="265" spans="1:21" ht="18.75" x14ac:dyDescent="0.3">
      <c r="A265" s="81"/>
      <c r="B265" s="82"/>
      <c r="C265" s="81" t="str">
        <f>C259</f>
        <v>Mean</v>
      </c>
      <c r="D265" s="81">
        <f>D259</f>
        <v>1.9350000000000018</v>
      </c>
      <c r="E265" s="81">
        <f>E259</f>
        <v>3.4565625000000009</v>
      </c>
      <c r="F265" s="82"/>
      <c r="G265" s="82"/>
      <c r="H265" s="82"/>
      <c r="I265" s="82"/>
      <c r="J265" s="82"/>
      <c r="K265" s="82"/>
      <c r="L265" s="82"/>
      <c r="M265" s="82"/>
      <c r="N265" s="82"/>
      <c r="O265" s="82"/>
      <c r="P265" s="82"/>
      <c r="Q265" s="82"/>
      <c r="R265" s="82"/>
      <c r="S265" s="82"/>
      <c r="T265" s="82"/>
      <c r="U265" s="82"/>
    </row>
    <row r="266" spans="1:21" ht="18.75" x14ac:dyDescent="0.3">
      <c r="A266" s="81"/>
      <c r="B266" s="82"/>
      <c r="C266" s="82"/>
      <c r="D266" s="82"/>
      <c r="E266" s="82"/>
      <c r="F266" s="82"/>
      <c r="G266" s="82"/>
      <c r="H266" s="82"/>
      <c r="I266" s="82"/>
      <c r="J266" s="82"/>
      <c r="K266" s="82"/>
      <c r="L266" s="82"/>
      <c r="M266" s="82"/>
      <c r="N266" s="82"/>
      <c r="O266" s="82"/>
      <c r="P266" s="82"/>
      <c r="Q266" s="82"/>
      <c r="R266" s="82"/>
      <c r="S266" s="82"/>
      <c r="T266" s="82"/>
      <c r="U266" s="82"/>
    </row>
    <row r="267" spans="1:21" ht="18.75" x14ac:dyDescent="0.3">
      <c r="A267" s="81"/>
      <c r="B267" s="82"/>
      <c r="C267" s="82"/>
      <c r="D267" s="82"/>
      <c r="E267" s="82"/>
      <c r="F267" s="82"/>
      <c r="G267" s="82"/>
      <c r="H267" s="82"/>
      <c r="I267" s="82"/>
      <c r="J267" s="82"/>
      <c r="K267" s="82"/>
      <c r="L267" s="82"/>
      <c r="M267" s="82"/>
      <c r="N267" s="82"/>
      <c r="O267" s="82"/>
      <c r="P267" s="82"/>
      <c r="Q267" s="82"/>
      <c r="R267" s="82"/>
      <c r="S267" s="82"/>
      <c r="T267" s="82"/>
      <c r="U267" s="82"/>
    </row>
    <row r="268" spans="1:21" ht="18.75" x14ac:dyDescent="0.3">
      <c r="A268" s="81"/>
      <c r="B268" s="82"/>
      <c r="C268" s="82"/>
      <c r="D268" s="82"/>
      <c r="E268" s="82"/>
      <c r="F268" s="82"/>
      <c r="G268" s="82"/>
      <c r="H268" s="82"/>
      <c r="I268" s="82"/>
      <c r="J268" s="82"/>
      <c r="K268" s="82"/>
      <c r="L268" s="82"/>
      <c r="M268" s="82"/>
      <c r="N268" s="82"/>
      <c r="O268" s="82"/>
      <c r="P268" s="82"/>
      <c r="Q268" s="82"/>
      <c r="R268" s="82"/>
      <c r="S268" s="82"/>
      <c r="T268" s="82"/>
      <c r="U268" s="82"/>
    </row>
    <row r="269" spans="1:21" ht="18.75" x14ac:dyDescent="0.3">
      <c r="A269" s="81"/>
      <c r="B269" s="82"/>
      <c r="C269" s="82"/>
      <c r="D269" s="82"/>
      <c r="E269" s="82"/>
      <c r="F269" s="82"/>
      <c r="G269" s="82"/>
      <c r="H269" s="82"/>
      <c r="I269" s="82"/>
      <c r="J269" s="82"/>
      <c r="K269" s="82"/>
      <c r="L269" s="82"/>
      <c r="M269" s="82"/>
      <c r="N269" s="82"/>
      <c r="O269" s="82"/>
      <c r="P269" s="82"/>
      <c r="Q269" s="82"/>
      <c r="R269" s="82"/>
      <c r="S269" s="82"/>
      <c r="T269" s="82"/>
      <c r="U269" s="82"/>
    </row>
    <row r="270" spans="1:21" ht="18.75" x14ac:dyDescent="0.3">
      <c r="A270" s="81"/>
      <c r="B270" s="82"/>
      <c r="C270" s="82"/>
      <c r="D270" s="82"/>
      <c r="E270" s="82"/>
      <c r="F270" s="82"/>
      <c r="G270" s="82"/>
      <c r="H270" s="82"/>
      <c r="I270" s="82"/>
      <c r="J270" s="82"/>
      <c r="K270" s="82"/>
      <c r="L270" s="82"/>
      <c r="M270" s="82"/>
      <c r="N270" s="82"/>
      <c r="O270" s="82"/>
      <c r="P270" s="82"/>
      <c r="Q270" s="82"/>
      <c r="R270" s="82"/>
      <c r="S270" s="82"/>
      <c r="T270" s="82"/>
      <c r="U270" s="82"/>
    </row>
    <row r="271" spans="1:21" ht="18.75" x14ac:dyDescent="0.3">
      <c r="A271" s="81"/>
      <c r="B271" s="82"/>
      <c r="C271" s="82"/>
      <c r="D271" s="82"/>
      <c r="E271" s="82"/>
      <c r="F271" s="82"/>
      <c r="G271" s="82"/>
      <c r="H271" s="82"/>
      <c r="I271" s="82"/>
      <c r="J271" s="82"/>
      <c r="K271" s="82"/>
      <c r="L271" s="82"/>
      <c r="M271" s="82"/>
      <c r="N271" s="82"/>
      <c r="O271" s="82"/>
      <c r="P271" s="82"/>
      <c r="Q271" s="82"/>
      <c r="R271" s="82"/>
      <c r="S271" s="82"/>
      <c r="T271" s="82"/>
      <c r="U271" s="82"/>
    </row>
    <row r="272" spans="1:21" ht="18.75" x14ac:dyDescent="0.3">
      <c r="A272" s="81"/>
      <c r="B272" s="82"/>
      <c r="C272" s="82"/>
      <c r="D272" s="82"/>
      <c r="E272" s="82"/>
      <c r="F272" s="82"/>
      <c r="G272" s="82"/>
      <c r="H272" s="82"/>
      <c r="I272" s="82"/>
      <c r="J272" s="82"/>
      <c r="K272" s="82"/>
      <c r="L272" s="82"/>
      <c r="M272" s="82"/>
      <c r="N272" s="82"/>
      <c r="O272" s="82"/>
      <c r="P272" s="82"/>
      <c r="Q272" s="82"/>
      <c r="R272" s="82"/>
      <c r="S272" s="82"/>
      <c r="T272" s="82"/>
      <c r="U272" s="82"/>
    </row>
    <row r="273" spans="1:21" ht="18.75" x14ac:dyDescent="0.3">
      <c r="A273" s="81" t="str">
        <f>X34</f>
        <v>UR6torque - MSP</v>
      </c>
      <c r="B273" s="82"/>
      <c r="C273" s="82"/>
      <c r="D273" s="82"/>
      <c r="E273" s="82"/>
      <c r="F273" s="82"/>
      <c r="G273" s="82"/>
      <c r="H273" s="82"/>
      <c r="I273" s="82"/>
      <c r="J273" s="82"/>
      <c r="K273" s="82"/>
      <c r="L273" s="82"/>
      <c r="M273" s="82"/>
      <c r="N273" s="82"/>
      <c r="O273" s="82"/>
      <c r="P273" s="82"/>
      <c r="Q273" s="82"/>
      <c r="R273" s="82"/>
      <c r="S273" s="82"/>
      <c r="T273" s="82"/>
      <c r="U273" s="82"/>
    </row>
    <row r="274" spans="1:21" ht="18.75" x14ac:dyDescent="0.3">
      <c r="A274" s="81"/>
      <c r="B274" s="82"/>
      <c r="C274" s="82"/>
      <c r="D274" s="82"/>
      <c r="E274" s="82"/>
      <c r="F274" s="82"/>
      <c r="G274" s="82"/>
      <c r="H274" s="82"/>
      <c r="I274" s="82"/>
      <c r="J274" s="82"/>
      <c r="K274" s="82"/>
      <c r="L274" s="82"/>
      <c r="M274" s="82"/>
      <c r="N274" s="82"/>
      <c r="O274" s="82"/>
      <c r="P274" s="82"/>
      <c r="Q274" s="82"/>
      <c r="R274" s="82"/>
      <c r="S274" s="82"/>
      <c r="T274" s="82"/>
      <c r="U274" s="82"/>
    </row>
    <row r="275" spans="1:21" ht="18.75" x14ac:dyDescent="0.3">
      <c r="A275" s="81"/>
      <c r="B275" s="82"/>
      <c r="C275" s="83"/>
      <c r="D275" s="83"/>
      <c r="E275" s="83"/>
      <c r="F275" s="83"/>
      <c r="G275" s="82"/>
      <c r="H275" s="82"/>
      <c r="I275" s="82"/>
      <c r="J275" s="82"/>
      <c r="K275" s="82"/>
      <c r="L275" s="82"/>
      <c r="M275" s="82"/>
      <c r="N275" s="82"/>
      <c r="O275" s="82"/>
      <c r="P275" s="82"/>
      <c r="Q275" s="82"/>
      <c r="R275" s="82"/>
      <c r="S275" s="82"/>
      <c r="T275" s="82"/>
      <c r="U275" s="82"/>
    </row>
    <row r="276" spans="1:21" ht="18.75" x14ac:dyDescent="0.3">
      <c r="A276" s="81"/>
      <c r="B276" s="82"/>
      <c r="C276" s="84"/>
      <c r="D276" s="84" t="s">
        <v>38</v>
      </c>
      <c r="E276" s="84" t="s">
        <v>5</v>
      </c>
      <c r="F276" s="84" t="s">
        <v>9</v>
      </c>
      <c r="G276" s="82"/>
      <c r="H276" s="82"/>
      <c r="I276" s="82"/>
      <c r="J276" s="82"/>
      <c r="K276" s="82"/>
      <c r="L276" s="82"/>
      <c r="M276" s="82"/>
      <c r="N276" s="82"/>
      <c r="O276" s="82"/>
      <c r="P276" s="82"/>
      <c r="Q276" s="82"/>
      <c r="R276" s="82"/>
      <c r="S276" s="82"/>
      <c r="T276" s="82"/>
      <c r="U276" s="82"/>
    </row>
    <row r="277" spans="1:21" ht="18.75" x14ac:dyDescent="0.3">
      <c r="A277" s="81"/>
      <c r="B277" s="82"/>
      <c r="C277" s="84" t="str">
        <f>A39</f>
        <v>Mean</v>
      </c>
      <c r="D277" s="85">
        <f>X39</f>
        <v>-0.8396874999999997</v>
      </c>
      <c r="E277" s="85">
        <f>Y39</f>
        <v>-1.1612499999999997</v>
      </c>
      <c r="F277" s="86"/>
      <c r="G277" s="82"/>
      <c r="H277" s="82"/>
      <c r="I277" s="82"/>
      <c r="J277" s="82"/>
      <c r="K277" s="82"/>
      <c r="L277" s="82"/>
      <c r="M277" s="82"/>
      <c r="N277" s="82"/>
      <c r="O277" s="82"/>
      <c r="P277" s="82"/>
      <c r="Q277" s="82"/>
      <c r="R277" s="82"/>
      <c r="S277" s="82"/>
      <c r="T277" s="82"/>
      <c r="U277" s="82"/>
    </row>
    <row r="278" spans="1:21" ht="18.75" x14ac:dyDescent="0.3">
      <c r="A278" s="81"/>
      <c r="B278" s="82"/>
      <c r="C278" s="84" t="str">
        <f>A40</f>
        <v>SD</v>
      </c>
      <c r="D278" s="85">
        <f>X40</f>
        <v>4.4968458367881281</v>
      </c>
      <c r="E278" s="85">
        <f>Y40</f>
        <v>3.6908987890441729</v>
      </c>
      <c r="F278" s="87">
        <f>Y37</f>
        <v>0.75557466024257791</v>
      </c>
      <c r="G278" s="82"/>
      <c r="H278" s="82"/>
      <c r="I278" s="82"/>
      <c r="J278" s="82"/>
      <c r="K278" s="82"/>
      <c r="L278" s="82"/>
      <c r="M278" s="82"/>
      <c r="N278" s="82"/>
      <c r="O278" s="82"/>
      <c r="P278" s="82"/>
      <c r="Q278" s="82"/>
      <c r="R278" s="82"/>
      <c r="S278" s="82"/>
      <c r="T278" s="82"/>
      <c r="U278" s="82"/>
    </row>
    <row r="279" spans="1:21" ht="18.75" x14ac:dyDescent="0.3">
      <c r="A279" s="81"/>
      <c r="B279" s="82"/>
      <c r="C279" s="84"/>
      <c r="D279" s="86"/>
      <c r="E279" s="86"/>
      <c r="F279" s="86"/>
      <c r="G279" s="82"/>
      <c r="H279" s="82"/>
      <c r="I279" s="82"/>
      <c r="J279" s="82"/>
      <c r="K279" s="82"/>
      <c r="L279" s="82"/>
      <c r="M279" s="82"/>
      <c r="N279" s="82"/>
      <c r="O279" s="82"/>
      <c r="P279" s="82"/>
      <c r="Q279" s="82"/>
      <c r="R279" s="82"/>
      <c r="S279" s="82"/>
      <c r="T279" s="82"/>
      <c r="U279" s="82"/>
    </row>
    <row r="280" spans="1:21" ht="18.75" x14ac:dyDescent="0.3">
      <c r="A280" s="81"/>
      <c r="B280" s="82"/>
      <c r="C280" s="82"/>
      <c r="D280" s="82"/>
      <c r="E280" s="82"/>
      <c r="F280" s="82"/>
      <c r="G280" s="82"/>
      <c r="H280" s="82"/>
      <c r="I280" s="82"/>
      <c r="J280" s="82"/>
      <c r="K280" s="82"/>
      <c r="L280" s="82"/>
      <c r="M280" s="82"/>
      <c r="N280" s="82"/>
      <c r="O280" s="82"/>
      <c r="P280" s="82"/>
      <c r="Q280" s="82"/>
      <c r="R280" s="82"/>
      <c r="S280" s="82"/>
      <c r="T280" s="82"/>
      <c r="U280" s="82"/>
    </row>
    <row r="281" spans="1:21" ht="18.75" x14ac:dyDescent="0.3">
      <c r="A281" s="81"/>
      <c r="B281" s="82"/>
      <c r="C281" s="82"/>
      <c r="D281" s="82"/>
      <c r="E281" s="82"/>
      <c r="F281" s="82"/>
      <c r="G281" s="82"/>
      <c r="H281" s="82"/>
      <c r="I281" s="82"/>
      <c r="J281" s="82"/>
      <c r="K281" s="82"/>
      <c r="L281" s="82"/>
      <c r="M281" s="82"/>
      <c r="N281" s="82"/>
      <c r="O281" s="82"/>
      <c r="P281" s="82"/>
      <c r="Q281" s="82"/>
      <c r="R281" s="82"/>
      <c r="S281" s="82"/>
      <c r="T281" s="82"/>
      <c r="U281" s="82"/>
    </row>
    <row r="282" spans="1:21" ht="18.75" x14ac:dyDescent="0.3">
      <c r="A282" s="81"/>
      <c r="B282" s="82"/>
      <c r="C282" s="81" t="s">
        <v>8</v>
      </c>
      <c r="D282" s="81" t="s">
        <v>38</v>
      </c>
      <c r="E282" s="81" t="s">
        <v>5</v>
      </c>
      <c r="F282" s="82"/>
      <c r="G282" s="82"/>
      <c r="H282" s="82"/>
      <c r="I282" s="82"/>
      <c r="J282" s="82"/>
      <c r="K282" s="82"/>
      <c r="L282" s="82"/>
      <c r="M282" s="82"/>
      <c r="N282" s="82"/>
      <c r="O282" s="82"/>
      <c r="P282" s="82"/>
      <c r="Q282" s="82"/>
      <c r="R282" s="82"/>
      <c r="S282" s="82"/>
      <c r="T282" s="82"/>
      <c r="U282" s="82"/>
    </row>
    <row r="283" spans="1:21" ht="18.75" x14ac:dyDescent="0.3">
      <c r="A283" s="81"/>
      <c r="B283" s="82"/>
      <c r="C283" s="81" t="str">
        <f>C277</f>
        <v>Mean</v>
      </c>
      <c r="D283" s="81">
        <f>D277</f>
        <v>-0.8396874999999997</v>
      </c>
      <c r="E283" s="81">
        <f>E277</f>
        <v>-1.1612499999999997</v>
      </c>
      <c r="F283" s="82"/>
      <c r="G283" s="82"/>
      <c r="H283" s="82"/>
      <c r="I283" s="82"/>
      <c r="J283" s="82"/>
      <c r="K283" s="82"/>
      <c r="L283" s="82"/>
      <c r="M283" s="82"/>
      <c r="N283" s="82"/>
      <c r="O283" s="82"/>
      <c r="P283" s="82"/>
      <c r="Q283" s="82"/>
      <c r="R283" s="82"/>
      <c r="S283" s="82"/>
      <c r="T283" s="82"/>
      <c r="U283" s="82"/>
    </row>
    <row r="284" spans="1:21" ht="18.75" x14ac:dyDescent="0.3">
      <c r="A284" s="81"/>
      <c r="B284" s="82"/>
      <c r="C284" s="82"/>
      <c r="D284" s="82"/>
      <c r="E284" s="82"/>
      <c r="F284" s="82"/>
      <c r="G284" s="82"/>
      <c r="H284" s="82"/>
      <c r="I284" s="82"/>
      <c r="J284" s="82"/>
      <c r="K284" s="82"/>
      <c r="L284" s="82"/>
      <c r="M284" s="82"/>
      <c r="N284" s="82"/>
      <c r="O284" s="82"/>
      <c r="P284" s="82"/>
      <c r="Q284" s="82"/>
      <c r="R284" s="82"/>
      <c r="S284" s="82"/>
      <c r="T284" s="82"/>
      <c r="U284" s="82"/>
    </row>
    <row r="285" spans="1:21" ht="18.75" x14ac:dyDescent="0.3">
      <c r="A285" s="81"/>
      <c r="B285" s="82"/>
      <c r="C285" s="82"/>
      <c r="D285" s="82"/>
      <c r="E285" s="82"/>
      <c r="F285" s="82"/>
      <c r="G285" s="82"/>
      <c r="H285" s="82"/>
      <c r="I285" s="82"/>
      <c r="J285" s="82"/>
      <c r="K285" s="82"/>
      <c r="L285" s="82"/>
      <c r="M285" s="82"/>
      <c r="N285" s="82"/>
      <c r="O285" s="82"/>
      <c r="P285" s="82"/>
      <c r="Q285" s="82"/>
      <c r="R285" s="82"/>
      <c r="S285" s="82"/>
      <c r="T285" s="82"/>
      <c r="U285" s="82"/>
    </row>
    <row r="286" spans="1:21" ht="18.75" x14ac:dyDescent="0.3">
      <c r="A286" s="81"/>
      <c r="B286" s="82"/>
      <c r="C286" s="82"/>
      <c r="D286" s="82"/>
      <c r="E286" s="82"/>
      <c r="F286" s="82"/>
      <c r="G286" s="82"/>
      <c r="H286" s="82"/>
      <c r="I286" s="82"/>
      <c r="J286" s="82"/>
      <c r="K286" s="82"/>
      <c r="L286" s="82"/>
      <c r="M286" s="82"/>
      <c r="N286" s="82"/>
      <c r="O286" s="82"/>
      <c r="P286" s="82"/>
      <c r="Q286" s="82"/>
      <c r="R286" s="82"/>
      <c r="S286" s="82"/>
      <c r="T286" s="82"/>
      <c r="U286" s="82"/>
    </row>
    <row r="287" spans="1:21" ht="18.75" x14ac:dyDescent="0.3">
      <c r="A287" s="81"/>
      <c r="B287" s="82"/>
      <c r="C287" s="82"/>
      <c r="D287" s="82"/>
      <c r="E287" s="82"/>
      <c r="F287" s="82"/>
      <c r="G287" s="82"/>
      <c r="H287" s="82"/>
      <c r="I287" s="82"/>
      <c r="J287" s="82"/>
      <c r="K287" s="82"/>
      <c r="L287" s="82"/>
      <c r="M287" s="82"/>
      <c r="N287" s="82"/>
      <c r="O287" s="82"/>
      <c r="P287" s="82"/>
      <c r="Q287" s="82"/>
      <c r="R287" s="82"/>
      <c r="S287" s="82"/>
      <c r="T287" s="82"/>
      <c r="U287" s="82"/>
    </row>
    <row r="288" spans="1:21" ht="18.75" x14ac:dyDescent="0.3">
      <c r="A288" s="81"/>
      <c r="B288" s="82"/>
      <c r="C288" s="82"/>
      <c r="D288" s="82"/>
      <c r="E288" s="82"/>
      <c r="F288" s="82"/>
      <c r="G288" s="82"/>
      <c r="H288" s="82"/>
      <c r="I288" s="82"/>
      <c r="J288" s="82"/>
      <c r="K288" s="82"/>
      <c r="L288" s="82"/>
      <c r="M288" s="82"/>
      <c r="N288" s="82"/>
      <c r="O288" s="82"/>
      <c r="P288" s="82"/>
      <c r="Q288" s="82"/>
      <c r="R288" s="82"/>
      <c r="S288" s="82"/>
      <c r="T288" s="82"/>
      <c r="U288" s="82"/>
    </row>
    <row r="289" spans="1:21" ht="18.75" x14ac:dyDescent="0.3">
      <c r="A289" s="81"/>
      <c r="B289" s="82"/>
      <c r="C289" s="82"/>
      <c r="D289" s="82"/>
      <c r="E289" s="82"/>
      <c r="F289" s="82"/>
      <c r="G289" s="82"/>
      <c r="H289" s="82"/>
      <c r="I289" s="82"/>
      <c r="J289" s="82"/>
      <c r="K289" s="82"/>
      <c r="L289" s="82"/>
      <c r="M289" s="82"/>
      <c r="N289" s="82"/>
      <c r="O289" s="82"/>
      <c r="P289" s="82"/>
      <c r="Q289" s="82"/>
      <c r="R289" s="82"/>
      <c r="S289" s="82"/>
      <c r="T289" s="82"/>
      <c r="U289" s="82"/>
    </row>
    <row r="290" spans="1:21" ht="18.75" x14ac:dyDescent="0.3">
      <c r="A290" s="81"/>
      <c r="B290" s="82"/>
      <c r="C290" s="82"/>
      <c r="D290" s="82"/>
      <c r="E290" s="82"/>
      <c r="F290" s="82"/>
      <c r="G290" s="82"/>
      <c r="H290" s="82"/>
      <c r="I290" s="82"/>
      <c r="J290" s="82"/>
      <c r="K290" s="82"/>
      <c r="L290" s="82"/>
      <c r="M290" s="82"/>
      <c r="N290" s="82"/>
      <c r="O290" s="82"/>
      <c r="P290" s="82"/>
      <c r="Q290" s="82"/>
      <c r="R290" s="82"/>
      <c r="S290" s="82"/>
      <c r="T290" s="82"/>
      <c r="U290" s="82"/>
    </row>
    <row r="291" spans="1:21" ht="18.75" x14ac:dyDescent="0.3">
      <c r="A291" s="81" t="str">
        <f>Z34</f>
        <v>UR6torque - HP</v>
      </c>
      <c r="B291" s="82"/>
      <c r="C291" s="82"/>
      <c r="D291" s="82"/>
      <c r="E291" s="82"/>
      <c r="F291" s="82"/>
      <c r="G291" s="82"/>
      <c r="H291" s="82"/>
      <c r="I291" s="82"/>
      <c r="J291" s="82"/>
      <c r="K291" s="82"/>
      <c r="L291" s="82"/>
      <c r="M291" s="82"/>
      <c r="N291" s="82"/>
      <c r="O291" s="82"/>
      <c r="P291" s="82"/>
      <c r="Q291" s="82"/>
      <c r="R291" s="82"/>
      <c r="S291" s="82"/>
      <c r="T291" s="82"/>
      <c r="U291" s="82"/>
    </row>
    <row r="292" spans="1:21" ht="18.75" x14ac:dyDescent="0.3">
      <c r="A292" s="81"/>
      <c r="B292" s="82"/>
      <c r="C292" s="82"/>
      <c r="D292" s="82"/>
      <c r="E292" s="82"/>
      <c r="F292" s="82"/>
      <c r="G292" s="82"/>
      <c r="H292" s="82"/>
      <c r="I292" s="82"/>
      <c r="J292" s="82"/>
      <c r="K292" s="82"/>
      <c r="L292" s="82"/>
      <c r="M292" s="82"/>
      <c r="N292" s="82"/>
      <c r="O292" s="82"/>
      <c r="P292" s="82"/>
      <c r="Q292" s="82"/>
      <c r="R292" s="82"/>
      <c r="S292" s="82"/>
      <c r="T292" s="82"/>
      <c r="U292" s="82"/>
    </row>
    <row r="293" spans="1:21" ht="18.75" x14ac:dyDescent="0.3">
      <c r="A293" s="81"/>
      <c r="B293" s="82"/>
      <c r="C293" s="83"/>
      <c r="D293" s="83"/>
      <c r="E293" s="83"/>
      <c r="F293" s="83"/>
      <c r="G293" s="82"/>
      <c r="H293" s="82"/>
      <c r="I293" s="82"/>
      <c r="J293" s="82"/>
      <c r="K293" s="82"/>
      <c r="L293" s="82"/>
      <c r="M293" s="82"/>
      <c r="N293" s="82"/>
      <c r="O293" s="82"/>
      <c r="P293" s="82"/>
      <c r="Q293" s="82"/>
      <c r="R293" s="82"/>
      <c r="S293" s="82"/>
      <c r="T293" s="82"/>
      <c r="U293" s="82"/>
    </row>
    <row r="294" spans="1:21" ht="18.75" x14ac:dyDescent="0.3">
      <c r="A294" s="81"/>
      <c r="B294" s="82"/>
      <c r="C294" s="84"/>
      <c r="D294" s="84" t="s">
        <v>38</v>
      </c>
      <c r="E294" s="84" t="s">
        <v>5</v>
      </c>
      <c r="F294" s="84" t="s">
        <v>9</v>
      </c>
      <c r="G294" s="82"/>
      <c r="H294" s="82"/>
      <c r="I294" s="82"/>
      <c r="J294" s="82"/>
      <c r="K294" s="82"/>
      <c r="L294" s="82"/>
      <c r="M294" s="82"/>
      <c r="N294" s="82"/>
      <c r="O294" s="82"/>
      <c r="P294" s="82"/>
      <c r="Q294" s="82"/>
      <c r="R294" s="82"/>
      <c r="S294" s="82"/>
      <c r="T294" s="82"/>
      <c r="U294" s="82"/>
    </row>
    <row r="295" spans="1:21" ht="18.75" x14ac:dyDescent="0.3">
      <c r="A295" s="81"/>
      <c r="B295" s="82"/>
      <c r="C295" s="84" t="str">
        <f>A39</f>
        <v>Mean</v>
      </c>
      <c r="D295" s="85">
        <f>Z39</f>
        <v>1.6990625000000015</v>
      </c>
      <c r="E295" s="85">
        <f>AA39</f>
        <v>1.7184374999999985</v>
      </c>
      <c r="F295" s="86"/>
      <c r="G295" s="82"/>
      <c r="H295" s="82"/>
      <c r="I295" s="82"/>
      <c r="J295" s="82"/>
      <c r="K295" s="82"/>
      <c r="L295" s="82"/>
      <c r="M295" s="82"/>
      <c r="N295" s="82"/>
      <c r="O295" s="82"/>
      <c r="P295" s="82"/>
      <c r="Q295" s="82"/>
      <c r="R295" s="82"/>
      <c r="S295" s="82"/>
      <c r="T295" s="82"/>
      <c r="U295" s="82"/>
    </row>
    <row r="296" spans="1:21" ht="18.75" x14ac:dyDescent="0.3">
      <c r="A296" s="81"/>
      <c r="B296" s="82"/>
      <c r="C296" s="84">
        <f>A135</f>
        <v>0</v>
      </c>
      <c r="D296" s="85">
        <f>Z40</f>
        <v>4.1864245730271055</v>
      </c>
      <c r="E296" s="85">
        <f>AA40</f>
        <v>3.7189584991699469</v>
      </c>
      <c r="F296" s="87">
        <f>AA37</f>
        <v>0.98444709261430297</v>
      </c>
      <c r="G296" s="82"/>
      <c r="H296" s="82"/>
      <c r="I296" s="82"/>
      <c r="J296" s="82"/>
      <c r="K296" s="82"/>
      <c r="L296" s="82"/>
      <c r="M296" s="82"/>
      <c r="N296" s="82"/>
      <c r="O296" s="82"/>
      <c r="P296" s="82"/>
      <c r="Q296" s="82"/>
      <c r="R296" s="82"/>
      <c r="S296" s="82"/>
      <c r="T296" s="82"/>
      <c r="U296" s="82"/>
    </row>
    <row r="297" spans="1:21" ht="18.75" x14ac:dyDescent="0.3">
      <c r="A297" s="81"/>
      <c r="B297" s="82"/>
      <c r="C297" s="84"/>
      <c r="D297" s="86"/>
      <c r="E297" s="86"/>
      <c r="F297" s="86"/>
      <c r="G297" s="82"/>
      <c r="H297" s="82"/>
      <c r="I297" s="82"/>
      <c r="J297" s="82"/>
      <c r="K297" s="82"/>
      <c r="L297" s="82"/>
      <c r="M297" s="82"/>
      <c r="N297" s="82"/>
      <c r="O297" s="82"/>
      <c r="P297" s="82"/>
      <c r="Q297" s="82"/>
      <c r="R297" s="82"/>
      <c r="S297" s="82"/>
      <c r="T297" s="82"/>
      <c r="U297" s="82"/>
    </row>
    <row r="298" spans="1:21" ht="18.75" x14ac:dyDescent="0.3">
      <c r="A298" s="81"/>
      <c r="B298" s="82"/>
      <c r="C298" s="82"/>
      <c r="D298" s="82"/>
      <c r="E298" s="82"/>
      <c r="F298" s="82"/>
      <c r="G298" s="82"/>
      <c r="H298" s="82"/>
      <c r="I298" s="82"/>
      <c r="J298" s="82"/>
      <c r="K298" s="82"/>
      <c r="L298" s="82"/>
      <c r="M298" s="82"/>
      <c r="N298" s="82"/>
      <c r="O298" s="82"/>
      <c r="P298" s="82"/>
      <c r="Q298" s="82"/>
      <c r="R298" s="82"/>
      <c r="S298" s="82"/>
      <c r="T298" s="82"/>
      <c r="U298" s="82"/>
    </row>
    <row r="299" spans="1:21" ht="18.75" x14ac:dyDescent="0.3">
      <c r="A299" s="81"/>
      <c r="B299" s="82"/>
      <c r="C299" s="82"/>
      <c r="D299" s="82"/>
      <c r="E299" s="82"/>
      <c r="F299" s="82"/>
      <c r="G299" s="82"/>
      <c r="H299" s="82"/>
      <c r="I299" s="82"/>
      <c r="J299" s="82"/>
      <c r="K299" s="82"/>
      <c r="L299" s="82"/>
      <c r="M299" s="82"/>
      <c r="N299" s="82"/>
      <c r="O299" s="82"/>
      <c r="P299" s="82"/>
      <c r="Q299" s="82"/>
      <c r="R299" s="82"/>
      <c r="S299" s="82"/>
      <c r="T299" s="82"/>
      <c r="U299" s="82"/>
    </row>
    <row r="300" spans="1:21" ht="18.75" x14ac:dyDescent="0.3">
      <c r="A300" s="81"/>
      <c r="B300" s="82"/>
      <c r="C300" s="81" t="s">
        <v>8</v>
      </c>
      <c r="D300" s="81" t="s">
        <v>38</v>
      </c>
      <c r="E300" s="81" t="s">
        <v>5</v>
      </c>
      <c r="F300" s="82"/>
      <c r="G300" s="82"/>
      <c r="H300" s="82"/>
      <c r="I300" s="82"/>
      <c r="J300" s="82"/>
      <c r="K300" s="82"/>
      <c r="L300" s="82"/>
      <c r="M300" s="82"/>
      <c r="N300" s="82"/>
      <c r="O300" s="82"/>
      <c r="P300" s="82"/>
      <c r="Q300" s="82"/>
      <c r="R300" s="82"/>
      <c r="S300" s="82"/>
      <c r="T300" s="82"/>
      <c r="U300" s="82"/>
    </row>
    <row r="301" spans="1:21" ht="18.75" x14ac:dyDescent="0.3">
      <c r="A301" s="81"/>
      <c r="B301" s="82"/>
      <c r="C301" s="81" t="str">
        <f>C295</f>
        <v>Mean</v>
      </c>
      <c r="D301" s="81">
        <f>D295</f>
        <v>1.6990625000000015</v>
      </c>
      <c r="E301" s="81">
        <f>E295</f>
        <v>1.7184374999999985</v>
      </c>
      <c r="F301" s="82"/>
      <c r="G301" s="82"/>
      <c r="H301" s="82"/>
      <c r="I301" s="82"/>
      <c r="J301" s="82"/>
      <c r="K301" s="82"/>
      <c r="L301" s="82"/>
      <c r="M301" s="82"/>
      <c r="N301" s="82"/>
      <c r="O301" s="82"/>
      <c r="P301" s="82"/>
      <c r="Q301" s="82"/>
      <c r="R301" s="82"/>
      <c r="S301" s="82"/>
      <c r="T301" s="82"/>
      <c r="U301" s="82"/>
    </row>
    <row r="302" spans="1:21" ht="18.75" x14ac:dyDescent="0.3">
      <c r="A302" s="81"/>
      <c r="B302" s="82"/>
      <c r="C302" s="82"/>
      <c r="D302" s="82"/>
      <c r="E302" s="82"/>
      <c r="F302" s="82"/>
      <c r="G302" s="82"/>
      <c r="H302" s="82"/>
      <c r="I302" s="82"/>
      <c r="J302" s="82"/>
      <c r="K302" s="82"/>
      <c r="L302" s="82"/>
      <c r="M302" s="82"/>
      <c r="N302" s="82"/>
      <c r="O302" s="82"/>
      <c r="P302" s="82"/>
      <c r="Q302" s="82"/>
      <c r="R302" s="82"/>
      <c r="S302" s="82"/>
      <c r="T302" s="82"/>
      <c r="U302" s="82"/>
    </row>
    <row r="303" spans="1:21" ht="18.75" x14ac:dyDescent="0.3">
      <c r="A303" s="81"/>
      <c r="B303" s="82"/>
      <c r="C303" s="82"/>
      <c r="D303" s="82"/>
      <c r="E303" s="82"/>
      <c r="F303" s="82"/>
      <c r="G303" s="82"/>
      <c r="H303" s="82"/>
      <c r="I303" s="82"/>
      <c r="J303" s="82"/>
      <c r="K303" s="82"/>
      <c r="L303" s="82"/>
      <c r="M303" s="82"/>
      <c r="N303" s="82"/>
      <c r="O303" s="82"/>
      <c r="P303" s="82"/>
      <c r="Q303" s="82"/>
      <c r="R303" s="82"/>
      <c r="S303" s="82"/>
      <c r="T303" s="82"/>
      <c r="U303" s="82"/>
    </row>
    <row r="304" spans="1:21" ht="18.75" x14ac:dyDescent="0.3">
      <c r="A304" s="81"/>
      <c r="B304" s="82"/>
      <c r="C304" s="82"/>
      <c r="D304" s="82"/>
      <c r="E304" s="82"/>
      <c r="F304" s="82"/>
      <c r="G304" s="82"/>
      <c r="H304" s="82"/>
      <c r="I304" s="82"/>
      <c r="J304" s="82"/>
      <c r="K304" s="82"/>
      <c r="L304" s="82"/>
      <c r="M304" s="82"/>
      <c r="N304" s="82"/>
      <c r="O304" s="82"/>
      <c r="P304" s="82"/>
      <c r="Q304" s="82"/>
      <c r="R304" s="82"/>
      <c r="S304" s="82"/>
      <c r="T304" s="82"/>
      <c r="U304" s="82"/>
    </row>
    <row r="305" spans="1:21" ht="18.75" x14ac:dyDescent="0.3">
      <c r="A305" s="81"/>
      <c r="B305" s="82"/>
      <c r="C305" s="82"/>
      <c r="D305" s="82"/>
      <c r="E305" s="82"/>
      <c r="F305" s="82"/>
      <c r="G305" s="82"/>
      <c r="H305" s="82"/>
      <c r="I305" s="82"/>
      <c r="J305" s="82"/>
      <c r="K305" s="82"/>
      <c r="L305" s="82"/>
      <c r="M305" s="82"/>
      <c r="N305" s="82"/>
      <c r="O305" s="82"/>
      <c r="P305" s="82"/>
      <c r="Q305" s="82"/>
      <c r="R305" s="82"/>
      <c r="S305" s="82"/>
      <c r="T305" s="82"/>
      <c r="U305" s="82"/>
    </row>
    <row r="306" spans="1:21" ht="18.75" x14ac:dyDescent="0.3">
      <c r="A306" s="81"/>
      <c r="B306" s="82"/>
      <c r="C306" s="82"/>
      <c r="D306" s="82"/>
      <c r="E306" s="82"/>
      <c r="F306" s="82"/>
      <c r="G306" s="82"/>
      <c r="H306" s="82"/>
      <c r="I306" s="82"/>
      <c r="J306" s="82"/>
      <c r="K306" s="82"/>
      <c r="L306" s="82"/>
      <c r="M306" s="82"/>
      <c r="N306" s="82"/>
      <c r="O306" s="82"/>
      <c r="P306" s="82"/>
      <c r="Q306" s="82"/>
      <c r="R306" s="82"/>
      <c r="S306" s="82"/>
      <c r="T306" s="82"/>
      <c r="U306" s="82"/>
    </row>
    <row r="307" spans="1:21" ht="18.75" x14ac:dyDescent="0.3">
      <c r="A307" s="81"/>
      <c r="B307" s="82"/>
      <c r="C307" s="82"/>
      <c r="D307" s="82"/>
      <c r="E307" s="82"/>
      <c r="F307" s="82"/>
      <c r="G307" s="82"/>
      <c r="H307" s="82"/>
      <c r="I307" s="82"/>
      <c r="J307" s="82"/>
      <c r="K307" s="82"/>
      <c r="L307" s="82"/>
      <c r="M307" s="82"/>
      <c r="N307" s="82"/>
      <c r="O307" s="82"/>
      <c r="P307" s="82"/>
      <c r="Q307" s="82"/>
      <c r="R307" s="82"/>
      <c r="S307" s="82"/>
      <c r="T307" s="82"/>
      <c r="U307" s="82"/>
    </row>
    <row r="308" spans="1:21" ht="18.75" x14ac:dyDescent="0.3">
      <c r="A308" s="81"/>
      <c r="B308" s="82"/>
      <c r="C308" s="82"/>
      <c r="D308" s="82"/>
      <c r="E308" s="82"/>
      <c r="F308" s="82"/>
      <c r="G308" s="82"/>
      <c r="H308" s="82"/>
      <c r="I308" s="82"/>
      <c r="J308" s="82"/>
      <c r="K308" s="82"/>
      <c r="L308" s="82"/>
      <c r="M308" s="82"/>
      <c r="N308" s="82"/>
      <c r="O308" s="82"/>
      <c r="P308" s="82"/>
      <c r="Q308" s="82"/>
      <c r="R308" s="82"/>
      <c r="S308" s="82"/>
      <c r="T308" s="82"/>
      <c r="U308" s="82"/>
    </row>
    <row r="309" spans="1:21" ht="18.75" x14ac:dyDescent="0.3">
      <c r="A309" s="81" t="str">
        <f>AB34</f>
        <v>UR3Rotation - MSP</v>
      </c>
      <c r="B309" s="82"/>
      <c r="C309" s="82"/>
      <c r="D309" s="82"/>
      <c r="E309" s="82"/>
      <c r="F309" s="82"/>
      <c r="G309" s="82"/>
      <c r="H309" s="82"/>
      <c r="I309" s="82"/>
      <c r="J309" s="82"/>
      <c r="K309" s="82"/>
      <c r="L309" s="82"/>
      <c r="M309" s="82"/>
      <c r="N309" s="82"/>
      <c r="O309" s="82"/>
      <c r="P309" s="82"/>
      <c r="Q309" s="82"/>
      <c r="R309" s="82"/>
      <c r="S309" s="82"/>
      <c r="T309" s="82"/>
      <c r="U309" s="82"/>
    </row>
    <row r="310" spans="1:21" ht="18.75" x14ac:dyDescent="0.3">
      <c r="A310" s="81"/>
      <c r="B310" s="82"/>
      <c r="C310" s="82"/>
      <c r="D310" s="82"/>
      <c r="E310" s="82"/>
      <c r="F310" s="82"/>
      <c r="G310" s="82"/>
      <c r="H310" s="82"/>
      <c r="I310" s="82"/>
      <c r="J310" s="82"/>
      <c r="K310" s="82"/>
      <c r="L310" s="82"/>
      <c r="M310" s="82"/>
      <c r="N310" s="82"/>
      <c r="O310" s="82"/>
      <c r="P310" s="82"/>
      <c r="Q310" s="82"/>
      <c r="R310" s="82"/>
      <c r="S310" s="82"/>
      <c r="T310" s="82"/>
      <c r="U310" s="82"/>
    </row>
    <row r="311" spans="1:21" ht="18.75" x14ac:dyDescent="0.3">
      <c r="A311" s="81"/>
      <c r="B311" s="82"/>
      <c r="C311" s="83"/>
      <c r="D311" s="83"/>
      <c r="E311" s="83"/>
      <c r="F311" s="83"/>
      <c r="G311" s="82"/>
      <c r="H311" s="82"/>
      <c r="I311" s="82"/>
      <c r="J311" s="82"/>
      <c r="K311" s="82"/>
      <c r="L311" s="82"/>
      <c r="M311" s="82"/>
      <c r="N311" s="82"/>
      <c r="O311" s="82"/>
      <c r="P311" s="82"/>
      <c r="Q311" s="82"/>
      <c r="R311" s="82"/>
      <c r="S311" s="82"/>
      <c r="T311" s="82"/>
      <c r="U311" s="82"/>
    </row>
    <row r="312" spans="1:21" ht="18.75" x14ac:dyDescent="0.3">
      <c r="A312" s="81"/>
      <c r="B312" s="82"/>
      <c r="C312" s="84"/>
      <c r="D312" s="84" t="s">
        <v>38</v>
      </c>
      <c r="E312" s="84" t="s">
        <v>5</v>
      </c>
      <c r="F312" s="84" t="s">
        <v>9</v>
      </c>
      <c r="G312" s="82"/>
      <c r="H312" s="82"/>
      <c r="I312" s="82"/>
      <c r="J312" s="82"/>
      <c r="K312" s="82"/>
      <c r="L312" s="82"/>
      <c r="M312" s="82"/>
      <c r="N312" s="82"/>
      <c r="O312" s="82"/>
      <c r="P312" s="82"/>
      <c r="Q312" s="82"/>
      <c r="R312" s="82"/>
      <c r="S312" s="82"/>
      <c r="T312" s="82"/>
      <c r="U312" s="82"/>
    </row>
    <row r="313" spans="1:21" ht="18.75" x14ac:dyDescent="0.3">
      <c r="A313" s="81"/>
      <c r="B313" s="82"/>
      <c r="C313" s="84" t="str">
        <f>A39</f>
        <v>Mean</v>
      </c>
      <c r="D313" s="85">
        <f>AB39</f>
        <v>11.997812500000004</v>
      </c>
      <c r="E313" s="85">
        <f>AC39</f>
        <v>15.105937500000003</v>
      </c>
      <c r="F313" s="86"/>
      <c r="G313" s="82"/>
      <c r="H313" s="82"/>
      <c r="I313" s="82"/>
      <c r="J313" s="82"/>
      <c r="K313" s="82"/>
      <c r="L313" s="82"/>
      <c r="M313" s="82"/>
      <c r="N313" s="82"/>
      <c r="O313" s="82"/>
      <c r="P313" s="82"/>
      <c r="Q313" s="82"/>
      <c r="R313" s="82"/>
      <c r="S313" s="82"/>
      <c r="T313" s="82"/>
      <c r="U313" s="82"/>
    </row>
    <row r="314" spans="1:21" ht="18.75" x14ac:dyDescent="0.3">
      <c r="A314" s="81"/>
      <c r="B314" s="82"/>
      <c r="C314" s="84" t="str">
        <f>A40</f>
        <v>SD</v>
      </c>
      <c r="D314" s="85">
        <f>AB40</f>
        <v>7.8770973589526774</v>
      </c>
      <c r="E314" s="85">
        <f>AC40</f>
        <v>9.9810503873428793</v>
      </c>
      <c r="F314" s="87">
        <f>AC37</f>
        <v>0.17168716924217772</v>
      </c>
      <c r="G314" s="82"/>
      <c r="H314" s="82"/>
      <c r="I314" s="82"/>
      <c r="J314" s="82"/>
      <c r="K314" s="82"/>
      <c r="L314" s="82"/>
      <c r="M314" s="82"/>
      <c r="N314" s="82"/>
      <c r="O314" s="82"/>
      <c r="P314" s="82"/>
      <c r="Q314" s="82"/>
      <c r="R314" s="82"/>
      <c r="S314" s="82"/>
      <c r="T314" s="82"/>
      <c r="U314" s="82"/>
    </row>
    <row r="315" spans="1:21" ht="18.75" x14ac:dyDescent="0.3">
      <c r="A315" s="81"/>
      <c r="B315" s="82"/>
      <c r="C315" s="84"/>
      <c r="D315" s="86"/>
      <c r="E315" s="86"/>
      <c r="F315" s="86"/>
      <c r="G315" s="82"/>
      <c r="H315" s="82"/>
      <c r="I315" s="82"/>
      <c r="J315" s="82"/>
      <c r="K315" s="82"/>
      <c r="L315" s="82"/>
      <c r="M315" s="82"/>
      <c r="N315" s="82"/>
      <c r="O315" s="82"/>
      <c r="P315" s="82"/>
      <c r="Q315" s="82"/>
      <c r="R315" s="82"/>
      <c r="S315" s="82"/>
      <c r="T315" s="82"/>
      <c r="U315" s="82"/>
    </row>
    <row r="316" spans="1:21" ht="18.75" x14ac:dyDescent="0.3">
      <c r="A316" s="81"/>
      <c r="B316" s="82"/>
      <c r="C316" s="82"/>
      <c r="D316" s="82"/>
      <c r="E316" s="82"/>
      <c r="F316" s="82"/>
      <c r="G316" s="82"/>
      <c r="H316" s="82"/>
      <c r="I316" s="82"/>
      <c r="J316" s="82"/>
      <c r="K316" s="82"/>
      <c r="L316" s="82"/>
      <c r="M316" s="82"/>
      <c r="N316" s="82"/>
      <c r="O316" s="82"/>
      <c r="P316" s="82"/>
      <c r="Q316" s="82"/>
      <c r="R316" s="82"/>
      <c r="S316" s="82"/>
      <c r="T316" s="82"/>
      <c r="U316" s="82"/>
    </row>
    <row r="317" spans="1:21" ht="18.75" x14ac:dyDescent="0.3">
      <c r="A317" s="81"/>
      <c r="B317" s="82"/>
      <c r="C317" s="82"/>
      <c r="D317" s="82"/>
      <c r="E317" s="82"/>
      <c r="F317" s="82"/>
      <c r="G317" s="82"/>
      <c r="H317" s="82"/>
      <c r="I317" s="82"/>
      <c r="J317" s="82"/>
      <c r="K317" s="82"/>
      <c r="L317" s="82"/>
      <c r="M317" s="82"/>
      <c r="N317" s="82"/>
      <c r="O317" s="82"/>
      <c r="P317" s="82"/>
      <c r="Q317" s="82"/>
      <c r="R317" s="82"/>
      <c r="S317" s="82"/>
      <c r="T317" s="82"/>
      <c r="U317" s="82"/>
    </row>
    <row r="318" spans="1:21" ht="18.75" x14ac:dyDescent="0.3">
      <c r="A318" s="81"/>
      <c r="B318" s="82"/>
      <c r="C318" s="81" t="s">
        <v>8</v>
      </c>
      <c r="D318" s="81" t="s">
        <v>38</v>
      </c>
      <c r="E318" s="81" t="s">
        <v>5</v>
      </c>
      <c r="F318" s="82"/>
      <c r="G318" s="82"/>
      <c r="H318" s="82"/>
      <c r="I318" s="82"/>
      <c r="J318" s="82"/>
      <c r="K318" s="82"/>
      <c r="L318" s="82"/>
      <c r="M318" s="82"/>
      <c r="N318" s="82"/>
      <c r="O318" s="82"/>
      <c r="P318" s="82"/>
      <c r="Q318" s="82"/>
      <c r="R318" s="82"/>
      <c r="S318" s="82"/>
      <c r="T318" s="82"/>
      <c r="U318" s="82"/>
    </row>
    <row r="319" spans="1:21" ht="18.75" x14ac:dyDescent="0.3">
      <c r="A319" s="81"/>
      <c r="B319" s="82"/>
      <c r="C319" s="81" t="str">
        <f>C313</f>
        <v>Mean</v>
      </c>
      <c r="D319" s="81">
        <f>D313</f>
        <v>11.997812500000004</v>
      </c>
      <c r="E319" s="81">
        <f>E313</f>
        <v>15.105937500000003</v>
      </c>
      <c r="F319" s="82"/>
      <c r="G319" s="82"/>
      <c r="H319" s="82"/>
      <c r="I319" s="82"/>
      <c r="J319" s="82"/>
      <c r="K319" s="82"/>
      <c r="L319" s="82"/>
      <c r="M319" s="82"/>
      <c r="N319" s="82"/>
      <c r="O319" s="82"/>
      <c r="P319" s="82"/>
      <c r="Q319" s="82"/>
      <c r="R319" s="82"/>
      <c r="S319" s="82"/>
      <c r="T319" s="82"/>
      <c r="U319" s="82"/>
    </row>
    <row r="320" spans="1:21" ht="18.75" x14ac:dyDescent="0.3">
      <c r="A320" s="81"/>
      <c r="B320" s="82"/>
      <c r="C320" s="82"/>
      <c r="D320" s="82"/>
      <c r="E320" s="82"/>
      <c r="F320" s="82"/>
      <c r="G320" s="82"/>
      <c r="H320" s="82"/>
      <c r="I320" s="82"/>
      <c r="J320" s="82"/>
      <c r="K320" s="82"/>
      <c r="L320" s="82"/>
      <c r="M320" s="82"/>
      <c r="N320" s="82"/>
      <c r="O320" s="82"/>
      <c r="P320" s="82"/>
      <c r="Q320" s="82"/>
      <c r="R320" s="82"/>
      <c r="S320" s="82"/>
      <c r="T320" s="82"/>
      <c r="U320" s="82"/>
    </row>
    <row r="321" spans="1:21" ht="18.75" x14ac:dyDescent="0.3">
      <c r="A321" s="81"/>
      <c r="B321" s="82"/>
      <c r="C321" s="82"/>
      <c r="D321" s="82"/>
      <c r="E321" s="82"/>
      <c r="F321" s="82"/>
      <c r="G321" s="82"/>
      <c r="H321" s="82"/>
      <c r="I321" s="82"/>
      <c r="J321" s="82"/>
      <c r="K321" s="82"/>
      <c r="L321" s="82"/>
      <c r="M321" s="82"/>
      <c r="N321" s="82"/>
      <c r="O321" s="82"/>
      <c r="P321" s="82"/>
      <c r="Q321" s="82"/>
      <c r="R321" s="82"/>
      <c r="S321" s="82"/>
      <c r="T321" s="82"/>
      <c r="U321" s="82"/>
    </row>
    <row r="322" spans="1:21" ht="18.75" x14ac:dyDescent="0.3">
      <c r="A322" s="81"/>
      <c r="B322" s="82"/>
      <c r="C322" s="82"/>
      <c r="D322" s="82"/>
      <c r="E322" s="82"/>
      <c r="F322" s="82"/>
      <c r="G322" s="82"/>
      <c r="H322" s="82"/>
      <c r="I322" s="82"/>
      <c r="J322" s="82"/>
      <c r="K322" s="82"/>
      <c r="L322" s="82"/>
      <c r="M322" s="82"/>
      <c r="N322" s="82"/>
      <c r="O322" s="82"/>
      <c r="P322" s="82"/>
      <c r="Q322" s="82"/>
      <c r="R322" s="82"/>
      <c r="S322" s="82"/>
      <c r="T322" s="82"/>
      <c r="U322" s="82"/>
    </row>
    <row r="323" spans="1:21" ht="18.75" x14ac:dyDescent="0.3">
      <c r="A323" s="81"/>
      <c r="B323" s="82"/>
      <c r="C323" s="82"/>
      <c r="D323" s="82"/>
      <c r="E323" s="82"/>
      <c r="F323" s="82"/>
      <c r="G323" s="82"/>
      <c r="H323" s="82"/>
      <c r="I323" s="82"/>
      <c r="J323" s="82"/>
      <c r="K323" s="82"/>
      <c r="L323" s="82"/>
      <c r="M323" s="82"/>
      <c r="N323" s="82"/>
      <c r="O323" s="82"/>
      <c r="P323" s="82"/>
      <c r="Q323" s="82"/>
      <c r="R323" s="82"/>
      <c r="S323" s="82"/>
      <c r="T323" s="82"/>
      <c r="U323" s="82"/>
    </row>
    <row r="324" spans="1:21" ht="18.75" x14ac:dyDescent="0.3">
      <c r="A324" s="81"/>
      <c r="B324" s="82"/>
      <c r="C324" s="82"/>
      <c r="D324" s="82"/>
      <c r="E324" s="82"/>
      <c r="F324" s="82"/>
      <c r="G324" s="82"/>
      <c r="H324" s="82"/>
      <c r="I324" s="82"/>
      <c r="J324" s="82"/>
      <c r="K324" s="82"/>
      <c r="L324" s="82"/>
      <c r="M324" s="82"/>
      <c r="N324" s="82"/>
      <c r="O324" s="82"/>
      <c r="P324" s="82"/>
      <c r="Q324" s="82"/>
      <c r="R324" s="82"/>
      <c r="S324" s="82"/>
      <c r="T324" s="82"/>
      <c r="U324" s="82"/>
    </row>
    <row r="325" spans="1:21" ht="18.75" x14ac:dyDescent="0.3">
      <c r="A325" s="81"/>
      <c r="B325" s="82"/>
      <c r="C325" s="82"/>
      <c r="D325" s="82"/>
      <c r="E325" s="82"/>
      <c r="F325" s="82"/>
      <c r="G325" s="82"/>
      <c r="H325" s="82"/>
      <c r="I325" s="82"/>
      <c r="J325" s="82"/>
      <c r="K325" s="82"/>
      <c r="L325" s="82"/>
      <c r="M325" s="82"/>
      <c r="N325" s="82"/>
      <c r="O325" s="82"/>
      <c r="P325" s="82"/>
      <c r="Q325" s="82"/>
      <c r="R325" s="82"/>
      <c r="S325" s="82"/>
      <c r="T325" s="82"/>
      <c r="U325" s="82"/>
    </row>
    <row r="326" spans="1:21" ht="18.75" x14ac:dyDescent="0.3">
      <c r="A326" s="81"/>
      <c r="B326" s="82"/>
      <c r="C326" s="82"/>
      <c r="D326" s="82"/>
      <c r="E326" s="82"/>
      <c r="F326" s="82"/>
      <c r="G326" s="82"/>
      <c r="H326" s="82"/>
      <c r="I326" s="82"/>
      <c r="J326" s="82"/>
      <c r="K326" s="82"/>
      <c r="L326" s="82"/>
      <c r="M326" s="82"/>
      <c r="N326" s="82"/>
      <c r="O326" s="82"/>
      <c r="P326" s="82"/>
      <c r="Q326" s="82"/>
      <c r="R326" s="82"/>
      <c r="S326" s="82"/>
      <c r="T326" s="82"/>
      <c r="U326" s="82"/>
    </row>
    <row r="327" spans="1:21" ht="18.75" x14ac:dyDescent="0.3">
      <c r="A327" s="81" t="str">
        <f>AD34</f>
        <v>UR3Rotation - FP</v>
      </c>
      <c r="B327" s="82"/>
      <c r="C327" s="82"/>
      <c r="D327" s="82"/>
      <c r="E327" s="82"/>
      <c r="F327" s="82"/>
      <c r="G327" s="82"/>
      <c r="H327" s="82"/>
      <c r="I327" s="82"/>
      <c r="J327" s="82"/>
      <c r="K327" s="82"/>
      <c r="L327" s="82"/>
      <c r="M327" s="82"/>
      <c r="N327" s="82"/>
      <c r="O327" s="82"/>
      <c r="P327" s="82"/>
      <c r="Q327" s="82"/>
      <c r="R327" s="82"/>
      <c r="S327" s="82"/>
      <c r="T327" s="82"/>
      <c r="U327" s="82"/>
    </row>
    <row r="328" spans="1:21" ht="18.75" x14ac:dyDescent="0.3">
      <c r="A328" s="81"/>
      <c r="B328" s="82"/>
      <c r="C328" s="82"/>
      <c r="D328" s="82"/>
      <c r="E328" s="82"/>
      <c r="F328" s="82"/>
      <c r="G328" s="82"/>
      <c r="H328" s="82"/>
      <c r="I328" s="82"/>
      <c r="J328" s="82"/>
      <c r="K328" s="82"/>
      <c r="L328" s="82"/>
      <c r="M328" s="82"/>
      <c r="N328" s="82"/>
      <c r="O328" s="82"/>
      <c r="P328" s="82"/>
      <c r="Q328" s="82"/>
      <c r="R328" s="82"/>
      <c r="S328" s="82"/>
      <c r="T328" s="82"/>
      <c r="U328" s="82"/>
    </row>
    <row r="329" spans="1:21" ht="18.75" x14ac:dyDescent="0.3">
      <c r="A329" s="81"/>
      <c r="B329" s="82"/>
      <c r="C329" s="83"/>
      <c r="D329" s="83"/>
      <c r="E329" s="83"/>
      <c r="F329" s="83"/>
      <c r="G329" s="82"/>
      <c r="H329" s="82"/>
      <c r="I329" s="82"/>
      <c r="J329" s="82"/>
      <c r="K329" s="82"/>
      <c r="L329" s="82"/>
      <c r="M329" s="82"/>
      <c r="N329" s="82"/>
      <c r="O329" s="82"/>
      <c r="P329" s="82"/>
      <c r="Q329" s="82"/>
      <c r="R329" s="82"/>
      <c r="S329" s="82"/>
      <c r="T329" s="82"/>
      <c r="U329" s="82"/>
    </row>
    <row r="330" spans="1:21" ht="18.75" x14ac:dyDescent="0.3">
      <c r="A330" s="81"/>
      <c r="B330" s="82"/>
      <c r="C330" s="84"/>
      <c r="D330" s="84" t="s">
        <v>38</v>
      </c>
      <c r="E330" s="84" t="s">
        <v>5</v>
      </c>
      <c r="F330" s="84" t="s">
        <v>9</v>
      </c>
      <c r="G330" s="82"/>
      <c r="H330" s="82"/>
      <c r="I330" s="82"/>
      <c r="J330" s="82"/>
      <c r="K330" s="82"/>
      <c r="L330" s="82"/>
      <c r="M330" s="82"/>
      <c r="N330" s="82"/>
      <c r="O330" s="82"/>
      <c r="P330" s="82"/>
      <c r="Q330" s="82"/>
      <c r="R330" s="82"/>
      <c r="S330" s="82"/>
      <c r="T330" s="82"/>
      <c r="U330" s="82"/>
    </row>
    <row r="331" spans="1:21" ht="18.75" x14ac:dyDescent="0.3">
      <c r="A331" s="81"/>
      <c r="B331" s="82"/>
      <c r="C331" s="84" t="str">
        <f>A39</f>
        <v>Mean</v>
      </c>
      <c r="D331" s="85">
        <f>AD39</f>
        <v>-11.370625000000002</v>
      </c>
      <c r="E331" s="85">
        <f>AE39</f>
        <v>-14.952812500000004</v>
      </c>
      <c r="F331" s="86"/>
      <c r="G331" s="82"/>
      <c r="H331" s="82"/>
      <c r="I331" s="82"/>
      <c r="J331" s="82"/>
      <c r="K331" s="82"/>
      <c r="L331" s="82"/>
      <c r="M331" s="82"/>
      <c r="N331" s="82"/>
      <c r="O331" s="82"/>
      <c r="P331" s="82"/>
      <c r="Q331" s="82"/>
      <c r="R331" s="82"/>
      <c r="S331" s="82"/>
      <c r="T331" s="82"/>
      <c r="U331" s="82"/>
    </row>
    <row r="332" spans="1:21" ht="18.75" x14ac:dyDescent="0.3">
      <c r="A332" s="81"/>
      <c r="B332" s="82"/>
      <c r="C332" s="84" t="str">
        <f>A40</f>
        <v>SD</v>
      </c>
      <c r="D332" s="85">
        <f>AD40</f>
        <v>8.9324746191959949</v>
      </c>
      <c r="E332" s="85">
        <f>AE40</f>
        <v>10.486824370755166</v>
      </c>
      <c r="F332" s="87">
        <f>AE37</f>
        <v>0.14634367740030521</v>
      </c>
      <c r="G332" s="82"/>
      <c r="H332" s="82"/>
      <c r="I332" s="82"/>
      <c r="J332" s="82"/>
      <c r="K332" s="82"/>
      <c r="L332" s="82"/>
      <c r="M332" s="82"/>
      <c r="N332" s="82"/>
      <c r="O332" s="82"/>
      <c r="P332" s="82"/>
      <c r="Q332" s="82"/>
      <c r="R332" s="82"/>
      <c r="S332" s="82"/>
      <c r="T332" s="82"/>
      <c r="U332" s="82"/>
    </row>
    <row r="333" spans="1:21" ht="18.75" x14ac:dyDescent="0.3">
      <c r="A333" s="81"/>
      <c r="B333" s="82"/>
      <c r="C333" s="84"/>
      <c r="D333" s="86"/>
      <c r="E333" s="86"/>
      <c r="F333" s="86"/>
      <c r="G333" s="82"/>
      <c r="H333" s="82"/>
      <c r="I333" s="82"/>
      <c r="J333" s="82"/>
      <c r="K333" s="82"/>
      <c r="L333" s="82"/>
      <c r="M333" s="82"/>
      <c r="N333" s="82"/>
      <c r="O333" s="82"/>
      <c r="P333" s="82"/>
      <c r="Q333" s="82"/>
      <c r="R333" s="82"/>
      <c r="S333" s="82"/>
      <c r="T333" s="82"/>
      <c r="U333" s="82"/>
    </row>
    <row r="334" spans="1:21" ht="18.75" x14ac:dyDescent="0.3">
      <c r="A334" s="81"/>
      <c r="B334" s="82"/>
      <c r="C334" s="82"/>
      <c r="D334" s="82"/>
      <c r="E334" s="82"/>
      <c r="F334" s="82"/>
      <c r="G334" s="82"/>
      <c r="H334" s="82"/>
      <c r="I334" s="82"/>
      <c r="J334" s="82"/>
      <c r="K334" s="82"/>
      <c r="L334" s="82"/>
      <c r="M334" s="82"/>
      <c r="N334" s="82"/>
      <c r="O334" s="82"/>
      <c r="P334" s="82"/>
      <c r="Q334" s="82"/>
      <c r="R334" s="82"/>
      <c r="S334" s="82"/>
      <c r="T334" s="82"/>
      <c r="U334" s="82"/>
    </row>
    <row r="335" spans="1:21" ht="18.75" x14ac:dyDescent="0.3">
      <c r="A335" s="81"/>
      <c r="B335" s="82"/>
      <c r="C335" s="82"/>
      <c r="D335" s="82"/>
      <c r="E335" s="82"/>
      <c r="F335" s="82"/>
      <c r="G335" s="82"/>
      <c r="H335" s="82"/>
      <c r="I335" s="82"/>
      <c r="J335" s="82"/>
      <c r="K335" s="82"/>
      <c r="L335" s="82"/>
      <c r="M335" s="82"/>
      <c r="N335" s="82"/>
      <c r="O335" s="82"/>
      <c r="P335" s="82"/>
      <c r="Q335" s="82"/>
      <c r="R335" s="82"/>
      <c r="S335" s="82"/>
      <c r="T335" s="82"/>
      <c r="U335" s="82"/>
    </row>
    <row r="336" spans="1:21" ht="18.75" x14ac:dyDescent="0.3">
      <c r="A336" s="81"/>
      <c r="B336" s="82"/>
      <c r="C336" s="81" t="s">
        <v>8</v>
      </c>
      <c r="D336" s="81" t="s">
        <v>38</v>
      </c>
      <c r="E336" s="81" t="s">
        <v>5</v>
      </c>
      <c r="F336" s="82"/>
      <c r="G336" s="82"/>
      <c r="H336" s="82"/>
      <c r="I336" s="82"/>
      <c r="J336" s="82"/>
      <c r="K336" s="82"/>
      <c r="L336" s="82"/>
      <c r="M336" s="82"/>
      <c r="N336" s="82"/>
      <c r="O336" s="82"/>
      <c r="P336" s="82"/>
      <c r="Q336" s="82"/>
      <c r="R336" s="82"/>
      <c r="S336" s="82"/>
      <c r="T336" s="82"/>
      <c r="U336" s="82"/>
    </row>
    <row r="337" spans="1:21" ht="18.75" x14ac:dyDescent="0.3">
      <c r="A337" s="81"/>
      <c r="B337" s="82"/>
      <c r="C337" s="81" t="str">
        <f>C331</f>
        <v>Mean</v>
      </c>
      <c r="D337" s="81">
        <f>D331</f>
        <v>-11.370625000000002</v>
      </c>
      <c r="E337" s="81">
        <f>E331</f>
        <v>-14.952812500000004</v>
      </c>
      <c r="F337" s="82"/>
      <c r="G337" s="82"/>
      <c r="H337" s="82"/>
      <c r="I337" s="82"/>
      <c r="J337" s="82"/>
      <c r="K337" s="82"/>
      <c r="L337" s="82"/>
      <c r="M337" s="82"/>
      <c r="N337" s="82"/>
      <c r="O337" s="82"/>
      <c r="P337" s="82"/>
      <c r="Q337" s="82"/>
      <c r="R337" s="82"/>
      <c r="S337" s="82"/>
      <c r="T337" s="82"/>
      <c r="U337" s="82"/>
    </row>
    <row r="338" spans="1:21" ht="18.75" x14ac:dyDescent="0.3">
      <c r="A338" s="81"/>
      <c r="B338" s="82"/>
      <c r="C338" s="82"/>
      <c r="D338" s="82"/>
      <c r="E338" s="82"/>
      <c r="F338" s="82"/>
      <c r="G338" s="82"/>
      <c r="H338" s="82"/>
      <c r="I338" s="82"/>
      <c r="J338" s="82"/>
      <c r="K338" s="82"/>
      <c r="L338" s="82"/>
      <c r="M338" s="82"/>
      <c r="N338" s="82"/>
      <c r="O338" s="82"/>
      <c r="P338" s="82"/>
      <c r="Q338" s="82"/>
      <c r="R338" s="82"/>
      <c r="S338" s="82"/>
      <c r="T338" s="82"/>
      <c r="U338" s="82"/>
    </row>
    <row r="339" spans="1:21" ht="18.75" x14ac:dyDescent="0.3">
      <c r="A339" s="81"/>
      <c r="B339" s="82"/>
      <c r="C339" s="82"/>
      <c r="D339" s="82"/>
      <c r="E339" s="82"/>
      <c r="F339" s="82"/>
      <c r="G339" s="82"/>
      <c r="H339" s="82"/>
      <c r="I339" s="82"/>
      <c r="J339" s="82"/>
      <c r="K339" s="82"/>
      <c r="L339" s="82"/>
      <c r="M339" s="82"/>
      <c r="N339" s="82"/>
      <c r="O339" s="82"/>
      <c r="P339" s="82"/>
      <c r="Q339" s="82"/>
      <c r="R339" s="82"/>
      <c r="S339" s="82"/>
      <c r="T339" s="82"/>
      <c r="U339" s="82"/>
    </row>
    <row r="340" spans="1:21" ht="18.75" x14ac:dyDescent="0.3">
      <c r="A340" s="81"/>
      <c r="B340" s="82"/>
      <c r="C340" s="82"/>
      <c r="D340" s="82"/>
      <c r="E340" s="82"/>
      <c r="F340" s="82"/>
      <c r="G340" s="82"/>
      <c r="H340" s="82"/>
      <c r="I340" s="82"/>
      <c r="J340" s="82"/>
      <c r="K340" s="82"/>
      <c r="L340" s="82"/>
      <c r="M340" s="82"/>
      <c r="N340" s="82"/>
      <c r="O340" s="82"/>
      <c r="P340" s="82"/>
      <c r="Q340" s="82"/>
      <c r="R340" s="82"/>
      <c r="S340" s="82"/>
      <c r="T340" s="82"/>
      <c r="U340" s="82"/>
    </row>
    <row r="341" spans="1:21" ht="18.75" x14ac:dyDescent="0.3">
      <c r="A341" s="81"/>
      <c r="B341" s="82"/>
      <c r="C341" s="82"/>
      <c r="D341" s="82"/>
      <c r="E341" s="82"/>
      <c r="F341" s="82"/>
      <c r="G341" s="82"/>
      <c r="H341" s="82"/>
      <c r="I341" s="82"/>
      <c r="J341" s="82"/>
      <c r="K341" s="82"/>
      <c r="L341" s="82"/>
      <c r="M341" s="82"/>
      <c r="N341" s="82"/>
      <c r="O341" s="82"/>
      <c r="P341" s="82"/>
      <c r="Q341" s="82"/>
      <c r="R341" s="82"/>
      <c r="S341" s="82"/>
      <c r="T341" s="82"/>
      <c r="U341" s="82"/>
    </row>
    <row r="342" spans="1:21" ht="18.75" x14ac:dyDescent="0.3">
      <c r="A342" s="81"/>
      <c r="B342" s="82"/>
      <c r="C342" s="82"/>
      <c r="D342" s="82"/>
      <c r="E342" s="82"/>
      <c r="F342" s="82"/>
      <c r="G342" s="82"/>
      <c r="H342" s="82"/>
      <c r="I342" s="82"/>
      <c r="J342" s="82"/>
      <c r="K342" s="82"/>
      <c r="L342" s="82"/>
      <c r="M342" s="82"/>
      <c r="N342" s="82"/>
      <c r="O342" s="82"/>
      <c r="P342" s="82"/>
      <c r="Q342" s="82"/>
      <c r="R342" s="82"/>
      <c r="S342" s="82"/>
      <c r="T342" s="82"/>
      <c r="U342" s="82"/>
    </row>
    <row r="343" spans="1:21" ht="18.75" x14ac:dyDescent="0.3">
      <c r="A343" s="81"/>
      <c r="B343" s="82"/>
      <c r="C343" s="82"/>
      <c r="D343" s="82"/>
      <c r="E343" s="82"/>
      <c r="F343" s="82"/>
      <c r="G343" s="82"/>
      <c r="H343" s="82"/>
      <c r="I343" s="82"/>
      <c r="J343" s="82"/>
      <c r="K343" s="82"/>
      <c r="L343" s="82"/>
      <c r="M343" s="82"/>
      <c r="N343" s="82"/>
      <c r="O343" s="82"/>
      <c r="P343" s="82"/>
      <c r="Q343" s="82"/>
      <c r="R343" s="82"/>
      <c r="S343" s="82"/>
      <c r="T343" s="82"/>
      <c r="U343" s="82"/>
    </row>
    <row r="344" spans="1:21" ht="18.75" x14ac:dyDescent="0.3">
      <c r="A344" s="81"/>
      <c r="B344" s="82"/>
      <c r="C344" s="82"/>
      <c r="D344" s="82"/>
      <c r="E344" s="82"/>
      <c r="F344" s="82"/>
      <c r="G344" s="82"/>
      <c r="H344" s="82"/>
      <c r="I344" s="82"/>
      <c r="J344" s="82"/>
      <c r="K344" s="82"/>
      <c r="L344" s="82"/>
      <c r="M344" s="82"/>
      <c r="N344" s="82"/>
      <c r="O344" s="82"/>
      <c r="P344" s="82"/>
      <c r="Q344" s="82"/>
      <c r="R344" s="82"/>
      <c r="S344" s="82"/>
      <c r="T344" s="82"/>
      <c r="U344" s="82"/>
    </row>
    <row r="345" spans="1:21" ht="18.75" x14ac:dyDescent="0.3">
      <c r="A345" s="81" t="str">
        <f>AF34</f>
        <v>UR6Rotation - MSP</v>
      </c>
      <c r="B345" s="82"/>
      <c r="C345" s="82"/>
      <c r="D345" s="82"/>
      <c r="E345" s="82"/>
      <c r="F345" s="82"/>
      <c r="G345" s="82"/>
      <c r="H345" s="82"/>
      <c r="I345" s="82"/>
      <c r="J345" s="82"/>
      <c r="K345" s="82"/>
      <c r="L345" s="82"/>
      <c r="M345" s="82"/>
      <c r="N345" s="82"/>
      <c r="O345" s="82"/>
      <c r="P345" s="82"/>
      <c r="Q345" s="82"/>
      <c r="R345" s="82"/>
      <c r="S345" s="82"/>
      <c r="T345" s="82"/>
      <c r="U345" s="82"/>
    </row>
    <row r="346" spans="1:21" ht="18.75" x14ac:dyDescent="0.3">
      <c r="A346" s="81"/>
      <c r="B346" s="82"/>
      <c r="C346" s="82"/>
      <c r="D346" s="82"/>
      <c r="E346" s="82"/>
      <c r="F346" s="82"/>
      <c r="G346" s="82"/>
      <c r="H346" s="82"/>
      <c r="I346" s="82"/>
      <c r="J346" s="82"/>
      <c r="K346" s="82"/>
      <c r="L346" s="82"/>
      <c r="M346" s="82"/>
      <c r="N346" s="82"/>
      <c r="O346" s="82"/>
      <c r="P346" s="82"/>
      <c r="Q346" s="82"/>
      <c r="R346" s="82"/>
      <c r="S346" s="82"/>
      <c r="T346" s="82"/>
      <c r="U346" s="82"/>
    </row>
    <row r="347" spans="1:21" ht="18.75" x14ac:dyDescent="0.3">
      <c r="A347" s="81"/>
      <c r="B347" s="82"/>
      <c r="C347" s="83"/>
      <c r="D347" s="83"/>
      <c r="E347" s="83"/>
      <c r="F347" s="83"/>
      <c r="G347" s="82"/>
      <c r="H347" s="82"/>
      <c r="I347" s="82"/>
      <c r="J347" s="82"/>
      <c r="K347" s="82"/>
      <c r="L347" s="82"/>
      <c r="M347" s="82"/>
      <c r="N347" s="82"/>
      <c r="O347" s="82"/>
      <c r="P347" s="82"/>
      <c r="Q347" s="82"/>
      <c r="R347" s="82"/>
      <c r="S347" s="82"/>
      <c r="T347" s="82"/>
      <c r="U347" s="82"/>
    </row>
    <row r="348" spans="1:21" ht="18.75" x14ac:dyDescent="0.3">
      <c r="A348" s="81"/>
      <c r="B348" s="82"/>
      <c r="C348" s="84"/>
      <c r="D348" s="84" t="s">
        <v>38</v>
      </c>
      <c r="E348" s="84" t="s">
        <v>5</v>
      </c>
      <c r="F348" s="84" t="s">
        <v>9</v>
      </c>
      <c r="G348" s="82"/>
      <c r="H348" s="82"/>
      <c r="I348" s="82"/>
      <c r="J348" s="82"/>
      <c r="K348" s="82"/>
      <c r="L348" s="82"/>
      <c r="M348" s="82"/>
      <c r="N348" s="82"/>
      <c r="O348" s="82"/>
      <c r="P348" s="82"/>
      <c r="Q348" s="82"/>
      <c r="R348" s="82"/>
      <c r="S348" s="82"/>
      <c r="T348" s="82"/>
      <c r="U348" s="82"/>
    </row>
    <row r="349" spans="1:21" ht="18.75" x14ac:dyDescent="0.3">
      <c r="A349" s="81"/>
      <c r="B349" s="82"/>
      <c r="C349" s="84" t="str">
        <f>A39</f>
        <v>Mean</v>
      </c>
      <c r="D349" s="85">
        <f>AF39</f>
        <v>-3.524999999999999</v>
      </c>
      <c r="E349" s="85">
        <f>AG39</f>
        <v>2.2218750000000007</v>
      </c>
      <c r="F349" s="86"/>
      <c r="G349" s="82"/>
      <c r="H349" s="82"/>
      <c r="I349" s="82"/>
      <c r="J349" s="82"/>
      <c r="K349" s="82"/>
      <c r="L349" s="82"/>
      <c r="M349" s="82"/>
      <c r="N349" s="82"/>
      <c r="O349" s="82"/>
      <c r="P349" s="82"/>
      <c r="Q349" s="82"/>
      <c r="R349" s="82"/>
      <c r="S349" s="82"/>
      <c r="T349" s="82"/>
      <c r="U349" s="82"/>
    </row>
    <row r="350" spans="1:21" ht="18.75" x14ac:dyDescent="0.3">
      <c r="A350" s="81"/>
      <c r="B350" s="82"/>
      <c r="C350" s="84" t="str">
        <f>A40</f>
        <v>SD</v>
      </c>
      <c r="D350" s="85">
        <f>AF40</f>
        <v>10.805526960922629</v>
      </c>
      <c r="E350" s="85">
        <f>AG40</f>
        <v>2.8570167584500639</v>
      </c>
      <c r="F350" s="87">
        <f>AG37</f>
        <v>5.033039498083031E-3</v>
      </c>
      <c r="G350" s="82"/>
      <c r="H350" s="82"/>
      <c r="I350" s="82"/>
      <c r="J350" s="82"/>
      <c r="K350" s="82"/>
      <c r="L350" s="82"/>
      <c r="M350" s="82"/>
      <c r="N350" s="82"/>
      <c r="O350" s="82"/>
      <c r="P350" s="82"/>
      <c r="Q350" s="82"/>
      <c r="R350" s="82"/>
      <c r="S350" s="82"/>
      <c r="T350" s="82"/>
      <c r="U350" s="82"/>
    </row>
    <row r="351" spans="1:21" ht="18.75" x14ac:dyDescent="0.3">
      <c r="A351" s="81"/>
      <c r="B351" s="82"/>
      <c r="C351" s="84"/>
      <c r="D351" s="86"/>
      <c r="E351" s="86"/>
      <c r="F351" s="86"/>
      <c r="G351" s="82"/>
      <c r="H351" s="82"/>
      <c r="I351" s="82"/>
      <c r="J351" s="82"/>
      <c r="K351" s="82"/>
      <c r="L351" s="82"/>
      <c r="M351" s="82"/>
      <c r="N351" s="82"/>
      <c r="O351" s="82"/>
      <c r="P351" s="82"/>
      <c r="Q351" s="82"/>
      <c r="R351" s="82"/>
      <c r="S351" s="82"/>
      <c r="T351" s="82"/>
      <c r="U351" s="82"/>
    </row>
    <row r="352" spans="1:21" ht="18.75" x14ac:dyDescent="0.3">
      <c r="A352" s="81"/>
      <c r="B352" s="82"/>
      <c r="C352" s="82"/>
      <c r="D352" s="82"/>
      <c r="E352" s="82"/>
      <c r="F352" s="82"/>
      <c r="G352" s="82"/>
      <c r="H352" s="82"/>
      <c r="I352" s="82"/>
      <c r="J352" s="82"/>
      <c r="K352" s="82"/>
      <c r="L352" s="82"/>
      <c r="M352" s="82"/>
      <c r="N352" s="82"/>
      <c r="O352" s="82"/>
      <c r="P352" s="82"/>
      <c r="Q352" s="82"/>
      <c r="R352" s="82"/>
      <c r="S352" s="82"/>
      <c r="T352" s="82"/>
      <c r="U352" s="82"/>
    </row>
    <row r="353" spans="1:21" ht="18.75" x14ac:dyDescent="0.3">
      <c r="A353" s="81"/>
      <c r="B353" s="82"/>
      <c r="C353" s="82"/>
      <c r="D353" s="82"/>
      <c r="E353" s="82"/>
      <c r="F353" s="82"/>
      <c r="G353" s="82"/>
      <c r="H353" s="82"/>
      <c r="I353" s="82"/>
      <c r="J353" s="82"/>
      <c r="K353" s="82"/>
      <c r="L353" s="82"/>
      <c r="M353" s="82"/>
      <c r="N353" s="82"/>
      <c r="O353" s="82"/>
      <c r="P353" s="82"/>
      <c r="Q353" s="82"/>
      <c r="R353" s="82"/>
      <c r="S353" s="82"/>
      <c r="T353" s="82"/>
      <c r="U353" s="82"/>
    </row>
    <row r="354" spans="1:21" ht="18.75" x14ac:dyDescent="0.3">
      <c r="A354" s="81"/>
      <c r="B354" s="82"/>
      <c r="C354" s="81" t="s">
        <v>8</v>
      </c>
      <c r="D354" s="81" t="s">
        <v>38</v>
      </c>
      <c r="E354" s="81" t="s">
        <v>5</v>
      </c>
      <c r="F354" s="82"/>
      <c r="G354" s="82"/>
      <c r="H354" s="82"/>
      <c r="I354" s="82"/>
      <c r="J354" s="82"/>
      <c r="K354" s="82"/>
      <c r="L354" s="82"/>
      <c r="M354" s="82"/>
      <c r="N354" s="82"/>
      <c r="O354" s="82"/>
      <c r="P354" s="82"/>
      <c r="Q354" s="82"/>
      <c r="R354" s="82"/>
      <c r="S354" s="82"/>
      <c r="T354" s="82"/>
      <c r="U354" s="82"/>
    </row>
    <row r="355" spans="1:21" ht="18.75" x14ac:dyDescent="0.3">
      <c r="A355" s="81"/>
      <c r="B355" s="82"/>
      <c r="C355" s="81" t="str">
        <f>C349</f>
        <v>Mean</v>
      </c>
      <c r="D355" s="81">
        <f>D349</f>
        <v>-3.524999999999999</v>
      </c>
      <c r="E355" s="81">
        <f>E349</f>
        <v>2.2218750000000007</v>
      </c>
      <c r="F355" s="82"/>
      <c r="G355" s="82"/>
      <c r="H355" s="82"/>
      <c r="I355" s="82"/>
      <c r="J355" s="82"/>
      <c r="K355" s="82"/>
      <c r="L355" s="82"/>
      <c r="M355" s="82"/>
      <c r="N355" s="82"/>
      <c r="O355" s="82"/>
      <c r="P355" s="82"/>
      <c r="Q355" s="82"/>
      <c r="R355" s="82"/>
      <c r="S355" s="82"/>
      <c r="T355" s="82"/>
      <c r="U355" s="82"/>
    </row>
    <row r="356" spans="1:21" ht="18.75" x14ac:dyDescent="0.3">
      <c r="A356" s="81"/>
      <c r="B356" s="82"/>
      <c r="C356" s="82"/>
      <c r="D356" s="82"/>
      <c r="E356" s="82"/>
      <c r="F356" s="82"/>
      <c r="G356" s="82"/>
      <c r="H356" s="82"/>
      <c r="I356" s="82"/>
      <c r="J356" s="82"/>
      <c r="K356" s="82"/>
      <c r="L356" s="82"/>
      <c r="M356" s="82"/>
      <c r="N356" s="82"/>
      <c r="O356" s="82"/>
      <c r="P356" s="82"/>
      <c r="Q356" s="82"/>
      <c r="R356" s="82"/>
      <c r="S356" s="82"/>
      <c r="T356" s="82"/>
      <c r="U356" s="82"/>
    </row>
    <row r="357" spans="1:21" ht="18.75" x14ac:dyDescent="0.3">
      <c r="A357" s="81"/>
      <c r="B357" s="82"/>
      <c r="C357" s="82"/>
      <c r="D357" s="82"/>
      <c r="E357" s="82"/>
      <c r="F357" s="82"/>
      <c r="G357" s="82"/>
      <c r="H357" s="82"/>
      <c r="I357" s="82"/>
      <c r="J357" s="82"/>
      <c r="K357" s="82"/>
      <c r="L357" s="82"/>
      <c r="M357" s="82"/>
      <c r="N357" s="82"/>
      <c r="O357" s="82"/>
      <c r="P357" s="82"/>
      <c r="Q357" s="82"/>
      <c r="R357" s="82"/>
      <c r="S357" s="82"/>
      <c r="T357" s="82"/>
      <c r="U357" s="82"/>
    </row>
    <row r="358" spans="1:21" ht="18.75" x14ac:dyDescent="0.3">
      <c r="A358" s="81"/>
      <c r="B358" s="82"/>
      <c r="C358" s="82"/>
      <c r="D358" s="82"/>
      <c r="E358" s="82"/>
      <c r="F358" s="82"/>
      <c r="G358" s="82"/>
      <c r="H358" s="82"/>
      <c r="I358" s="82"/>
      <c r="J358" s="82"/>
      <c r="K358" s="82"/>
      <c r="L358" s="82"/>
      <c r="M358" s="82"/>
      <c r="N358" s="82"/>
      <c r="O358" s="82"/>
      <c r="P358" s="82"/>
      <c r="Q358" s="82"/>
      <c r="R358" s="82"/>
      <c r="S358" s="82"/>
      <c r="T358" s="82"/>
      <c r="U358" s="82"/>
    </row>
    <row r="359" spans="1:21" ht="18.75" x14ac:dyDescent="0.3">
      <c r="A359" s="81"/>
      <c r="B359" s="82"/>
      <c r="C359" s="82"/>
      <c r="D359" s="82"/>
      <c r="E359" s="82"/>
      <c r="F359" s="82"/>
      <c r="G359" s="82"/>
      <c r="H359" s="82"/>
      <c r="I359" s="82"/>
      <c r="J359" s="82"/>
      <c r="K359" s="82"/>
      <c r="L359" s="82"/>
      <c r="M359" s="82"/>
      <c r="N359" s="82"/>
      <c r="O359" s="82"/>
      <c r="P359" s="82"/>
      <c r="Q359" s="82"/>
      <c r="R359" s="82"/>
      <c r="S359" s="82"/>
      <c r="T359" s="82"/>
      <c r="U359" s="82"/>
    </row>
    <row r="360" spans="1:21" ht="18.75" x14ac:dyDescent="0.3">
      <c r="A360" s="81"/>
      <c r="B360" s="82"/>
      <c r="C360" s="82"/>
      <c r="D360" s="82"/>
      <c r="E360" s="82"/>
      <c r="F360" s="82"/>
      <c r="G360" s="82"/>
      <c r="H360" s="82"/>
      <c r="I360" s="82"/>
      <c r="J360" s="82"/>
      <c r="K360" s="82"/>
      <c r="L360" s="82"/>
      <c r="M360" s="82"/>
      <c r="N360" s="82"/>
      <c r="O360" s="82"/>
      <c r="P360" s="82"/>
      <c r="Q360" s="82"/>
      <c r="R360" s="82"/>
      <c r="S360" s="82"/>
      <c r="T360" s="82"/>
      <c r="U360" s="82"/>
    </row>
    <row r="361" spans="1:21" ht="18.75" x14ac:dyDescent="0.3">
      <c r="A361" s="81"/>
      <c r="B361" s="82"/>
      <c r="C361" s="82"/>
      <c r="D361" s="82"/>
      <c r="E361" s="82"/>
      <c r="F361" s="82"/>
      <c r="G361" s="82"/>
      <c r="H361" s="82"/>
      <c r="I361" s="82"/>
      <c r="J361" s="82"/>
      <c r="K361" s="82"/>
      <c r="L361" s="82"/>
      <c r="M361" s="82"/>
      <c r="N361" s="82"/>
      <c r="O361" s="82"/>
      <c r="P361" s="82"/>
      <c r="Q361" s="82"/>
      <c r="R361" s="82"/>
      <c r="S361" s="82"/>
      <c r="T361" s="82"/>
      <c r="U361" s="82"/>
    </row>
    <row r="362" spans="1:21" ht="18.75" x14ac:dyDescent="0.3">
      <c r="A362" s="81"/>
      <c r="B362" s="82"/>
      <c r="C362" s="82"/>
      <c r="D362" s="82"/>
      <c r="E362" s="82"/>
      <c r="F362" s="82"/>
      <c r="G362" s="82"/>
      <c r="H362" s="82"/>
      <c r="I362" s="82"/>
      <c r="J362" s="82"/>
      <c r="K362" s="82"/>
      <c r="L362" s="82"/>
      <c r="M362" s="82"/>
      <c r="N362" s="82"/>
      <c r="O362" s="82"/>
      <c r="P362" s="82"/>
      <c r="Q362" s="82"/>
      <c r="R362" s="82"/>
      <c r="S362" s="82"/>
      <c r="T362" s="82"/>
      <c r="U362" s="82"/>
    </row>
    <row r="363" spans="1:21" ht="18.75" x14ac:dyDescent="0.3">
      <c r="A363" s="81" t="str">
        <f>AH34</f>
        <v>UR6Rotation - FP</v>
      </c>
      <c r="B363" s="82"/>
      <c r="C363" s="82"/>
      <c r="D363" s="82"/>
      <c r="E363" s="82"/>
      <c r="F363" s="82"/>
      <c r="G363" s="82"/>
      <c r="H363" s="82"/>
      <c r="I363" s="82"/>
      <c r="J363" s="82"/>
      <c r="K363" s="82"/>
      <c r="L363" s="82"/>
      <c r="M363" s="82"/>
      <c r="N363" s="82"/>
      <c r="O363" s="82"/>
      <c r="P363" s="82"/>
      <c r="Q363" s="82"/>
      <c r="R363" s="82"/>
      <c r="S363" s="82"/>
      <c r="T363" s="82"/>
      <c r="U363" s="82"/>
    </row>
    <row r="364" spans="1:21" ht="18.75" x14ac:dyDescent="0.3">
      <c r="A364" s="81"/>
      <c r="B364" s="82"/>
      <c r="C364" s="82"/>
      <c r="D364" s="82"/>
      <c r="E364" s="82"/>
      <c r="F364" s="82"/>
      <c r="G364" s="82"/>
      <c r="H364" s="82"/>
      <c r="I364" s="82"/>
      <c r="J364" s="82"/>
      <c r="K364" s="82"/>
      <c r="L364" s="82"/>
      <c r="M364" s="82"/>
      <c r="N364" s="82"/>
      <c r="O364" s="82"/>
      <c r="P364" s="82"/>
      <c r="Q364" s="82"/>
      <c r="R364" s="82"/>
      <c r="S364" s="82"/>
      <c r="T364" s="82"/>
      <c r="U364" s="82"/>
    </row>
    <row r="365" spans="1:21" ht="18.75" x14ac:dyDescent="0.3">
      <c r="A365" s="81"/>
      <c r="B365" s="82"/>
      <c r="C365" s="83"/>
      <c r="D365" s="83"/>
      <c r="E365" s="83"/>
      <c r="F365" s="83"/>
      <c r="G365" s="82"/>
      <c r="H365" s="82"/>
      <c r="I365" s="82"/>
      <c r="J365" s="82"/>
      <c r="K365" s="82"/>
      <c r="L365" s="82"/>
      <c r="M365" s="82"/>
      <c r="N365" s="82"/>
      <c r="O365" s="82"/>
      <c r="P365" s="82"/>
      <c r="Q365" s="82"/>
      <c r="R365" s="82"/>
      <c r="S365" s="82"/>
      <c r="T365" s="82"/>
      <c r="U365" s="82"/>
    </row>
    <row r="366" spans="1:21" ht="18.75" x14ac:dyDescent="0.3">
      <c r="A366" s="81"/>
      <c r="B366" s="82"/>
      <c r="C366" s="84"/>
      <c r="D366" s="84" t="s">
        <v>38</v>
      </c>
      <c r="E366" s="84" t="s">
        <v>5</v>
      </c>
      <c r="F366" s="84" t="s">
        <v>9</v>
      </c>
      <c r="G366" s="82"/>
      <c r="H366" s="82"/>
      <c r="I366" s="82"/>
      <c r="J366" s="82"/>
      <c r="K366" s="82"/>
      <c r="L366" s="82"/>
      <c r="M366" s="82"/>
      <c r="N366" s="82"/>
      <c r="O366" s="82"/>
      <c r="P366" s="82"/>
      <c r="Q366" s="82"/>
      <c r="R366" s="82"/>
      <c r="S366" s="82"/>
      <c r="T366" s="82"/>
      <c r="U366" s="82"/>
    </row>
    <row r="367" spans="1:21" ht="18.75" x14ac:dyDescent="0.3">
      <c r="A367" s="81"/>
      <c r="B367" s="82"/>
      <c r="C367" s="84" t="str">
        <f>A39</f>
        <v>Mean</v>
      </c>
      <c r="D367" s="85">
        <f>AH39</f>
        <v>3.0678125000000005</v>
      </c>
      <c r="E367" s="85">
        <f>AI39</f>
        <v>-1.8774999999999997</v>
      </c>
      <c r="F367" s="86"/>
      <c r="G367" s="82"/>
      <c r="H367" s="82"/>
      <c r="I367" s="82"/>
      <c r="J367" s="82"/>
      <c r="K367" s="82"/>
      <c r="L367" s="82"/>
      <c r="M367" s="82"/>
      <c r="N367" s="82"/>
      <c r="O367" s="82"/>
      <c r="P367" s="82"/>
      <c r="Q367" s="82"/>
      <c r="R367" s="82"/>
      <c r="S367" s="82"/>
      <c r="T367" s="82"/>
      <c r="U367" s="82"/>
    </row>
    <row r="368" spans="1:21" ht="18.75" x14ac:dyDescent="0.3">
      <c r="A368" s="81"/>
      <c r="B368" s="82"/>
      <c r="C368" s="84" t="str">
        <f>A40</f>
        <v>SD</v>
      </c>
      <c r="D368" s="85">
        <f>AH40</f>
        <v>10.831815960214971</v>
      </c>
      <c r="E368" s="85">
        <f>AI40</f>
        <v>3.6830098140410348</v>
      </c>
      <c r="F368" s="87">
        <f>AI37</f>
        <v>1.7332207394554187E-2</v>
      </c>
      <c r="G368" s="82"/>
      <c r="H368" s="82"/>
      <c r="I368" s="82"/>
      <c r="J368" s="82"/>
      <c r="K368" s="82"/>
      <c r="L368" s="82"/>
      <c r="M368" s="82"/>
      <c r="N368" s="82"/>
      <c r="O368" s="82"/>
      <c r="P368" s="82"/>
      <c r="Q368" s="82"/>
      <c r="R368" s="82"/>
      <c r="S368" s="82"/>
      <c r="T368" s="82"/>
      <c r="U368" s="82"/>
    </row>
    <row r="369" spans="1:21" ht="18.75" x14ac:dyDescent="0.3">
      <c r="A369" s="81"/>
      <c r="B369" s="82"/>
      <c r="C369" s="84"/>
      <c r="D369" s="86"/>
      <c r="E369" s="86"/>
      <c r="F369" s="86"/>
      <c r="G369" s="82"/>
      <c r="H369" s="82"/>
      <c r="I369" s="82"/>
      <c r="J369" s="82"/>
      <c r="K369" s="82"/>
      <c r="L369" s="82"/>
      <c r="M369" s="82"/>
      <c r="N369" s="82"/>
      <c r="O369" s="82"/>
      <c r="P369" s="82"/>
      <c r="Q369" s="82"/>
      <c r="R369" s="82"/>
      <c r="S369" s="82"/>
      <c r="T369" s="82"/>
      <c r="U369" s="82"/>
    </row>
    <row r="370" spans="1:21" ht="18.75" x14ac:dyDescent="0.3">
      <c r="A370" s="81"/>
      <c r="B370" s="82"/>
      <c r="C370" s="82"/>
      <c r="D370" s="82"/>
      <c r="E370" s="82"/>
      <c r="F370" s="82"/>
      <c r="G370" s="82"/>
      <c r="H370" s="82"/>
      <c r="I370" s="82"/>
      <c r="J370" s="82"/>
      <c r="K370" s="82"/>
      <c r="L370" s="82"/>
      <c r="M370" s="82"/>
      <c r="N370" s="82"/>
      <c r="O370" s="82"/>
      <c r="P370" s="82"/>
      <c r="Q370" s="82"/>
      <c r="R370" s="82"/>
      <c r="S370" s="82"/>
      <c r="T370" s="82"/>
      <c r="U370" s="82"/>
    </row>
    <row r="371" spans="1:21" ht="18.75" x14ac:dyDescent="0.3">
      <c r="A371" s="81"/>
      <c r="B371" s="82"/>
      <c r="C371" s="82"/>
      <c r="D371" s="82"/>
      <c r="E371" s="82"/>
      <c r="F371" s="82"/>
      <c r="G371" s="82"/>
      <c r="H371" s="82"/>
      <c r="I371" s="82"/>
      <c r="J371" s="82"/>
      <c r="K371" s="82"/>
      <c r="L371" s="82"/>
      <c r="M371" s="82"/>
      <c r="N371" s="82"/>
      <c r="O371" s="82"/>
      <c r="P371" s="82"/>
      <c r="Q371" s="82"/>
      <c r="R371" s="82"/>
      <c r="S371" s="82"/>
      <c r="T371" s="82"/>
      <c r="U371" s="82"/>
    </row>
    <row r="372" spans="1:21" ht="18.75" x14ac:dyDescent="0.3">
      <c r="A372" s="81"/>
      <c r="B372" s="82"/>
      <c r="C372" s="81" t="s">
        <v>8</v>
      </c>
      <c r="D372" s="81" t="s">
        <v>38</v>
      </c>
      <c r="E372" s="81" t="s">
        <v>5</v>
      </c>
      <c r="F372" s="82"/>
      <c r="G372" s="82"/>
      <c r="H372" s="82"/>
      <c r="I372" s="82"/>
      <c r="J372" s="82"/>
      <c r="K372" s="82"/>
      <c r="L372" s="82"/>
      <c r="M372" s="82"/>
      <c r="N372" s="82"/>
      <c r="O372" s="82"/>
      <c r="P372" s="82"/>
      <c r="Q372" s="82"/>
      <c r="R372" s="82"/>
      <c r="S372" s="82"/>
      <c r="T372" s="82"/>
      <c r="U372" s="82"/>
    </row>
    <row r="373" spans="1:21" ht="18.75" x14ac:dyDescent="0.3">
      <c r="A373" s="81"/>
      <c r="B373" s="82"/>
      <c r="C373" s="81" t="str">
        <f>C367</f>
        <v>Mean</v>
      </c>
      <c r="D373" s="81">
        <f>D367</f>
        <v>3.0678125000000005</v>
      </c>
      <c r="E373" s="81">
        <f>E367</f>
        <v>-1.8774999999999997</v>
      </c>
      <c r="F373" s="82"/>
      <c r="G373" s="82"/>
      <c r="H373" s="82"/>
      <c r="I373" s="82"/>
      <c r="J373" s="82"/>
      <c r="K373" s="82"/>
      <c r="L373" s="82"/>
      <c r="M373" s="82"/>
      <c r="N373" s="82"/>
      <c r="O373" s="82"/>
      <c r="P373" s="82"/>
      <c r="Q373" s="82"/>
      <c r="R373" s="82"/>
      <c r="S373" s="82"/>
      <c r="T373" s="82"/>
      <c r="U373" s="82"/>
    </row>
    <row r="374" spans="1:21" ht="18.75" x14ac:dyDescent="0.3">
      <c r="A374" s="81"/>
      <c r="B374" s="82"/>
      <c r="C374" s="82"/>
      <c r="D374" s="82"/>
      <c r="E374" s="82"/>
      <c r="F374" s="82"/>
      <c r="G374" s="82"/>
      <c r="H374" s="82"/>
      <c r="I374" s="82"/>
      <c r="J374" s="82"/>
      <c r="K374" s="82"/>
      <c r="L374" s="82"/>
      <c r="M374" s="82"/>
      <c r="N374" s="82"/>
      <c r="O374" s="82"/>
      <c r="P374" s="82"/>
      <c r="Q374" s="82"/>
      <c r="R374" s="82"/>
      <c r="S374" s="82"/>
      <c r="T374" s="82"/>
      <c r="U374" s="82"/>
    </row>
    <row r="375" spans="1:21" ht="18.75" x14ac:dyDescent="0.3">
      <c r="A375" s="81"/>
      <c r="B375" s="82"/>
      <c r="C375" s="82"/>
      <c r="D375" s="82"/>
      <c r="E375" s="82"/>
      <c r="F375" s="82"/>
      <c r="G375" s="82"/>
      <c r="H375" s="82"/>
      <c r="I375" s="82"/>
      <c r="J375" s="82"/>
      <c r="K375" s="82"/>
      <c r="L375" s="82"/>
      <c r="M375" s="82"/>
      <c r="N375" s="82"/>
      <c r="O375" s="82"/>
      <c r="P375" s="82"/>
      <c r="Q375" s="82"/>
      <c r="R375" s="82"/>
      <c r="S375" s="82"/>
      <c r="T375" s="82"/>
      <c r="U375" s="82"/>
    </row>
    <row r="376" spans="1:21" ht="18.75" x14ac:dyDescent="0.3">
      <c r="A376" s="81"/>
      <c r="B376" s="82"/>
      <c r="C376" s="82"/>
      <c r="D376" s="82"/>
      <c r="E376" s="82"/>
      <c r="F376" s="82"/>
      <c r="G376" s="82"/>
      <c r="H376" s="82"/>
      <c r="I376" s="82"/>
      <c r="J376" s="82"/>
      <c r="K376" s="82"/>
      <c r="L376" s="82"/>
      <c r="M376" s="82"/>
      <c r="N376" s="82"/>
      <c r="O376" s="82"/>
      <c r="P376" s="82"/>
      <c r="Q376" s="82"/>
      <c r="R376" s="82"/>
      <c r="S376" s="82"/>
      <c r="T376" s="82"/>
      <c r="U376" s="82"/>
    </row>
    <row r="377" spans="1:21" ht="18.75" x14ac:dyDescent="0.3">
      <c r="A377" s="81"/>
      <c r="B377" s="82"/>
      <c r="C377" s="82"/>
      <c r="D377" s="82"/>
      <c r="E377" s="82"/>
      <c r="F377" s="82"/>
      <c r="G377" s="82"/>
      <c r="H377" s="82"/>
      <c r="I377" s="82"/>
      <c r="J377" s="82"/>
      <c r="K377" s="82"/>
      <c r="L377" s="82"/>
      <c r="M377" s="82"/>
      <c r="N377" s="82"/>
      <c r="O377" s="82"/>
      <c r="P377" s="82"/>
      <c r="Q377" s="82"/>
      <c r="R377" s="82"/>
      <c r="S377" s="82"/>
      <c r="T377" s="82"/>
      <c r="U377" s="82"/>
    </row>
    <row r="378" spans="1:21" ht="18.75" x14ac:dyDescent="0.3">
      <c r="A378" s="81"/>
      <c r="B378" s="82"/>
      <c r="C378" s="82"/>
      <c r="D378" s="82"/>
      <c r="E378" s="82"/>
      <c r="F378" s="82"/>
      <c r="G378" s="82"/>
      <c r="H378" s="82"/>
      <c r="I378" s="82"/>
      <c r="J378" s="82"/>
      <c r="K378" s="82"/>
      <c r="L378" s="82"/>
      <c r="M378" s="82"/>
      <c r="N378" s="82"/>
      <c r="O378" s="82"/>
      <c r="P378" s="82"/>
      <c r="Q378" s="82"/>
      <c r="R378" s="82"/>
      <c r="S378" s="82"/>
      <c r="T378" s="82"/>
      <c r="U378" s="82"/>
    </row>
    <row r="379" spans="1:21" ht="18.75" x14ac:dyDescent="0.3">
      <c r="A379" s="81"/>
      <c r="B379" s="82"/>
      <c r="C379" s="82"/>
      <c r="D379" s="82"/>
      <c r="E379" s="82"/>
      <c r="F379" s="82"/>
      <c r="G379" s="82"/>
      <c r="H379" s="82"/>
      <c r="I379" s="82"/>
      <c r="J379" s="82"/>
      <c r="K379" s="82"/>
      <c r="L379" s="82"/>
      <c r="M379" s="82"/>
      <c r="N379" s="82"/>
      <c r="O379" s="82"/>
      <c r="P379" s="82"/>
      <c r="Q379" s="82"/>
      <c r="R379" s="82"/>
      <c r="S379" s="82"/>
      <c r="T379" s="82"/>
      <c r="U379" s="82"/>
    </row>
    <row r="380" spans="1:21" ht="18.75" x14ac:dyDescent="0.3">
      <c r="A380" s="81"/>
      <c r="B380" s="82"/>
      <c r="C380" s="82"/>
      <c r="D380" s="82"/>
      <c r="E380" s="82"/>
      <c r="F380" s="82"/>
      <c r="G380" s="82"/>
      <c r="H380" s="82"/>
      <c r="I380" s="82"/>
      <c r="J380" s="82"/>
      <c r="K380" s="82"/>
      <c r="L380" s="82"/>
      <c r="M380" s="82"/>
      <c r="N380" s="82"/>
      <c r="O380" s="82"/>
      <c r="P380" s="82"/>
      <c r="Q380" s="82"/>
      <c r="R380" s="82"/>
      <c r="S380" s="82"/>
      <c r="T380" s="82"/>
      <c r="U380" s="82"/>
    </row>
    <row r="381" spans="1:21" ht="18.75" x14ac:dyDescent="0.3">
      <c r="A381" s="81" t="str">
        <f>AJ34</f>
        <v>UR3-Root Length</v>
      </c>
      <c r="B381" s="82"/>
      <c r="C381" s="82"/>
      <c r="D381" s="82"/>
      <c r="E381" s="82"/>
      <c r="F381" s="82"/>
      <c r="G381" s="82"/>
      <c r="H381" s="82"/>
      <c r="I381" s="82"/>
      <c r="J381" s="82"/>
      <c r="K381" s="82"/>
      <c r="L381" s="82"/>
      <c r="M381" s="82"/>
      <c r="N381" s="82"/>
      <c r="O381" s="82"/>
      <c r="P381" s="82"/>
      <c r="Q381" s="82"/>
      <c r="R381" s="82"/>
      <c r="S381" s="82"/>
      <c r="T381" s="82"/>
      <c r="U381" s="82"/>
    </row>
    <row r="382" spans="1:21" ht="18.75" x14ac:dyDescent="0.3">
      <c r="A382" s="81"/>
      <c r="B382" s="82"/>
      <c r="C382" s="82"/>
      <c r="D382" s="82"/>
      <c r="E382" s="82"/>
      <c r="F382" s="82"/>
      <c r="G382" s="82"/>
      <c r="H382" s="82"/>
      <c r="I382" s="82"/>
      <c r="J382" s="82"/>
      <c r="K382" s="82"/>
      <c r="L382" s="82"/>
      <c r="M382" s="82"/>
      <c r="N382" s="82"/>
      <c r="O382" s="82"/>
      <c r="P382" s="82"/>
      <c r="Q382" s="82"/>
      <c r="R382" s="82"/>
      <c r="S382" s="82"/>
      <c r="T382" s="82"/>
      <c r="U382" s="82"/>
    </row>
    <row r="383" spans="1:21" ht="18.75" x14ac:dyDescent="0.3">
      <c r="A383" s="81"/>
      <c r="B383" s="82"/>
      <c r="C383" s="83"/>
      <c r="D383" s="83"/>
      <c r="E383" s="83"/>
      <c r="F383" s="83"/>
      <c r="G383" s="82"/>
      <c r="H383" s="82"/>
      <c r="I383" s="82"/>
      <c r="J383" s="82"/>
      <c r="K383" s="82"/>
      <c r="L383" s="82"/>
      <c r="M383" s="82"/>
      <c r="N383" s="82"/>
      <c r="O383" s="82"/>
      <c r="P383" s="82"/>
      <c r="Q383" s="82"/>
      <c r="R383" s="82"/>
      <c r="S383" s="82"/>
      <c r="T383" s="82"/>
      <c r="U383" s="82"/>
    </row>
    <row r="384" spans="1:21" ht="18.75" x14ac:dyDescent="0.3">
      <c r="A384" s="81"/>
      <c r="B384" s="82"/>
      <c r="C384" s="84"/>
      <c r="D384" s="84" t="s">
        <v>38</v>
      </c>
      <c r="E384" s="84" t="s">
        <v>5</v>
      </c>
      <c r="F384" s="84" t="s">
        <v>9</v>
      </c>
      <c r="G384" s="82"/>
      <c r="H384" s="82"/>
      <c r="I384" s="82"/>
      <c r="J384" s="82"/>
      <c r="K384" s="82"/>
      <c r="L384" s="82"/>
      <c r="M384" s="82"/>
      <c r="N384" s="82"/>
      <c r="O384" s="82"/>
      <c r="P384" s="82"/>
      <c r="Q384" s="82"/>
      <c r="R384" s="82"/>
      <c r="S384" s="82"/>
      <c r="T384" s="82"/>
      <c r="U384" s="82"/>
    </row>
    <row r="385" spans="1:21" ht="18.75" x14ac:dyDescent="0.3">
      <c r="A385" s="81"/>
      <c r="B385" s="82"/>
      <c r="C385" s="84" t="str">
        <f>A39</f>
        <v>Mean</v>
      </c>
      <c r="D385" s="85">
        <f>AJ39</f>
        <v>0.81375000000000008</v>
      </c>
      <c r="E385" s="85">
        <f>AK39</f>
        <v>0.5778125000000004</v>
      </c>
      <c r="F385" s="86"/>
      <c r="G385" s="82"/>
      <c r="H385" s="82"/>
      <c r="I385" s="82"/>
      <c r="J385" s="82"/>
      <c r="K385" s="82"/>
      <c r="L385" s="82"/>
      <c r="M385" s="82"/>
      <c r="N385" s="82"/>
      <c r="O385" s="82"/>
      <c r="P385" s="82"/>
      <c r="Q385" s="82"/>
      <c r="R385" s="82"/>
      <c r="S385" s="82"/>
      <c r="T385" s="82"/>
      <c r="U385" s="82"/>
    </row>
    <row r="386" spans="1:21" ht="18.75" x14ac:dyDescent="0.3">
      <c r="A386" s="81"/>
      <c r="B386" s="82"/>
      <c r="C386" s="84" t="str">
        <f>A40</f>
        <v>SD</v>
      </c>
      <c r="D386" s="85">
        <f>AJ40</f>
        <v>0.6917241199094597</v>
      </c>
      <c r="E386" s="85">
        <f>AK40</f>
        <v>1.0399929726034285</v>
      </c>
      <c r="F386" s="87">
        <f>AK37</f>
        <v>0.28940934940049723</v>
      </c>
      <c r="G386" s="82"/>
      <c r="H386" s="82"/>
      <c r="I386" s="82"/>
      <c r="J386" s="82"/>
      <c r="K386" s="82"/>
      <c r="L386" s="82"/>
      <c r="M386" s="82"/>
      <c r="N386" s="82"/>
      <c r="O386" s="82"/>
      <c r="P386" s="82"/>
      <c r="Q386" s="82"/>
      <c r="R386" s="82"/>
      <c r="S386" s="82"/>
      <c r="T386" s="82"/>
      <c r="U386" s="82"/>
    </row>
    <row r="387" spans="1:21" ht="18.75" x14ac:dyDescent="0.3">
      <c r="A387" s="81"/>
      <c r="B387" s="82"/>
      <c r="C387" s="84"/>
      <c r="D387" s="86"/>
      <c r="E387" s="86"/>
      <c r="F387" s="86"/>
      <c r="G387" s="82"/>
      <c r="H387" s="82"/>
      <c r="I387" s="82"/>
      <c r="J387" s="82"/>
      <c r="K387" s="82"/>
      <c r="L387" s="82"/>
      <c r="M387" s="82"/>
      <c r="N387" s="82"/>
      <c r="O387" s="82"/>
      <c r="P387" s="82"/>
      <c r="Q387" s="82"/>
      <c r="R387" s="82"/>
      <c r="S387" s="82"/>
      <c r="T387" s="82"/>
      <c r="U387" s="82"/>
    </row>
    <row r="388" spans="1:21" ht="18.75" x14ac:dyDescent="0.3">
      <c r="A388" s="81"/>
      <c r="B388" s="82"/>
      <c r="C388" s="82"/>
      <c r="D388" s="82"/>
      <c r="E388" s="82"/>
      <c r="F388" s="82"/>
      <c r="G388" s="82"/>
      <c r="H388" s="82"/>
      <c r="I388" s="82"/>
      <c r="J388" s="82"/>
      <c r="K388" s="82"/>
      <c r="L388" s="82"/>
      <c r="M388" s="82"/>
      <c r="N388" s="82"/>
      <c r="O388" s="82"/>
      <c r="P388" s="82"/>
      <c r="Q388" s="82"/>
      <c r="R388" s="82"/>
      <c r="S388" s="82"/>
      <c r="T388" s="82"/>
      <c r="U388" s="82"/>
    </row>
    <row r="389" spans="1:21" ht="18.75" x14ac:dyDescent="0.3">
      <c r="A389" s="81"/>
      <c r="B389" s="82"/>
      <c r="C389" s="82"/>
      <c r="D389" s="82"/>
      <c r="E389" s="82"/>
      <c r="F389" s="82"/>
      <c r="G389" s="82"/>
      <c r="H389" s="82"/>
      <c r="I389" s="82"/>
      <c r="J389" s="82"/>
      <c r="K389" s="82"/>
      <c r="L389" s="82"/>
      <c r="M389" s="82"/>
      <c r="N389" s="82"/>
      <c r="O389" s="82"/>
      <c r="P389" s="82"/>
      <c r="Q389" s="82"/>
      <c r="R389" s="82"/>
      <c r="S389" s="82"/>
      <c r="T389" s="82"/>
      <c r="U389" s="82"/>
    </row>
    <row r="390" spans="1:21" ht="18.75" x14ac:dyDescent="0.3">
      <c r="A390" s="81"/>
      <c r="B390" s="82"/>
      <c r="C390" s="81" t="s">
        <v>8</v>
      </c>
      <c r="D390" s="81" t="s">
        <v>38</v>
      </c>
      <c r="E390" s="81" t="s">
        <v>5</v>
      </c>
      <c r="F390" s="82"/>
      <c r="G390" s="82"/>
      <c r="H390" s="82"/>
      <c r="I390" s="82"/>
      <c r="J390" s="82"/>
      <c r="K390" s="82"/>
      <c r="L390" s="82"/>
      <c r="M390" s="82"/>
      <c r="N390" s="82"/>
      <c r="O390" s="82"/>
      <c r="P390" s="82"/>
      <c r="Q390" s="82"/>
      <c r="R390" s="82"/>
      <c r="S390" s="82"/>
      <c r="T390" s="82"/>
      <c r="U390" s="82"/>
    </row>
    <row r="391" spans="1:21" ht="18.75" x14ac:dyDescent="0.3">
      <c r="A391" s="81"/>
      <c r="B391" s="82"/>
      <c r="C391" s="81" t="str">
        <f>C385</f>
        <v>Mean</v>
      </c>
      <c r="D391" s="81">
        <f>D385</f>
        <v>0.81375000000000008</v>
      </c>
      <c r="E391" s="81">
        <f>E385</f>
        <v>0.5778125000000004</v>
      </c>
      <c r="F391" s="82"/>
      <c r="G391" s="82"/>
      <c r="H391" s="82"/>
      <c r="I391" s="82"/>
      <c r="J391" s="82"/>
      <c r="K391" s="82"/>
      <c r="L391" s="82"/>
      <c r="M391" s="82"/>
      <c r="N391" s="82"/>
      <c r="O391" s="82"/>
      <c r="P391" s="82"/>
      <c r="Q391" s="82"/>
      <c r="R391" s="82"/>
      <c r="S391" s="82"/>
      <c r="T391" s="82"/>
      <c r="U391" s="82"/>
    </row>
    <row r="392" spans="1:21" ht="18.75" x14ac:dyDescent="0.3">
      <c r="A392" s="81"/>
      <c r="B392" s="82"/>
      <c r="C392" s="82"/>
      <c r="D392" s="82"/>
      <c r="E392" s="82"/>
      <c r="F392" s="82"/>
      <c r="G392" s="82"/>
      <c r="H392" s="82"/>
      <c r="I392" s="82"/>
      <c r="J392" s="82"/>
      <c r="K392" s="82"/>
      <c r="L392" s="82"/>
      <c r="M392" s="82"/>
      <c r="N392" s="82"/>
      <c r="O392" s="82"/>
      <c r="P392" s="82"/>
      <c r="Q392" s="82"/>
      <c r="R392" s="82"/>
      <c r="S392" s="82"/>
      <c r="T392" s="82"/>
      <c r="U392" s="82"/>
    </row>
    <row r="393" spans="1:21" ht="18.75" x14ac:dyDescent="0.3">
      <c r="A393" s="81"/>
      <c r="B393" s="82"/>
      <c r="C393" s="82"/>
      <c r="D393" s="82"/>
      <c r="E393" s="82"/>
      <c r="F393" s="82"/>
      <c r="G393" s="82"/>
      <c r="H393" s="82"/>
      <c r="I393" s="82"/>
      <c r="J393" s="82"/>
      <c r="K393" s="82"/>
      <c r="L393" s="82"/>
      <c r="M393" s="82"/>
      <c r="N393" s="82"/>
      <c r="O393" s="82"/>
      <c r="P393" s="82"/>
      <c r="Q393" s="82"/>
      <c r="R393" s="82"/>
      <c r="S393" s="82"/>
      <c r="T393" s="82"/>
      <c r="U393" s="82"/>
    </row>
    <row r="394" spans="1:21" ht="18.75" x14ac:dyDescent="0.3">
      <c r="A394" s="81"/>
      <c r="B394" s="82"/>
      <c r="C394" s="82"/>
      <c r="D394" s="82"/>
      <c r="E394" s="82"/>
      <c r="F394" s="82"/>
      <c r="G394" s="82"/>
      <c r="H394" s="82"/>
      <c r="I394" s="82"/>
      <c r="J394" s="82"/>
      <c r="K394" s="82"/>
      <c r="L394" s="82"/>
      <c r="M394" s="82"/>
      <c r="N394" s="82"/>
      <c r="O394" s="82"/>
      <c r="P394" s="82"/>
      <c r="Q394" s="82"/>
      <c r="R394" s="82"/>
      <c r="S394" s="82"/>
      <c r="T394" s="82"/>
      <c r="U394" s="82"/>
    </row>
    <row r="395" spans="1:21" ht="18.75" x14ac:dyDescent="0.3">
      <c r="A395" s="81"/>
      <c r="B395" s="82"/>
      <c r="C395" s="82"/>
      <c r="D395" s="82"/>
      <c r="E395" s="82"/>
      <c r="F395" s="82"/>
      <c r="G395" s="82"/>
      <c r="H395" s="82"/>
      <c r="I395" s="82"/>
      <c r="J395" s="82"/>
      <c r="K395" s="82"/>
      <c r="L395" s="82"/>
      <c r="M395" s="82"/>
      <c r="N395" s="82"/>
      <c r="O395" s="82"/>
      <c r="P395" s="82"/>
      <c r="Q395" s="82"/>
      <c r="R395" s="82"/>
      <c r="S395" s="82"/>
      <c r="T395" s="82"/>
      <c r="U395" s="82"/>
    </row>
    <row r="396" spans="1:21" ht="18.75" x14ac:dyDescent="0.3">
      <c r="A396" s="81"/>
      <c r="B396" s="82"/>
      <c r="C396" s="82"/>
      <c r="D396" s="82"/>
      <c r="E396" s="82"/>
      <c r="F396" s="82"/>
      <c r="G396" s="82"/>
      <c r="H396" s="82"/>
      <c r="I396" s="82"/>
      <c r="J396" s="82"/>
      <c r="K396" s="82"/>
      <c r="L396" s="82"/>
      <c r="M396" s="82"/>
      <c r="N396" s="82"/>
      <c r="O396" s="82"/>
      <c r="P396" s="82"/>
      <c r="Q396" s="82"/>
      <c r="R396" s="82"/>
      <c r="S396" s="82"/>
      <c r="T396" s="82"/>
      <c r="U396" s="82"/>
    </row>
    <row r="397" spans="1:21" ht="18.75" x14ac:dyDescent="0.3">
      <c r="A397" s="81"/>
      <c r="B397" s="82"/>
      <c r="C397" s="82"/>
      <c r="D397" s="82"/>
      <c r="E397" s="82"/>
      <c r="F397" s="82"/>
      <c r="G397" s="82"/>
      <c r="H397" s="82"/>
      <c r="I397" s="82"/>
      <c r="J397" s="82"/>
      <c r="K397" s="82"/>
      <c r="L397" s="82"/>
      <c r="M397" s="82"/>
      <c r="N397" s="82"/>
      <c r="O397" s="82"/>
      <c r="P397" s="82"/>
      <c r="Q397" s="82"/>
      <c r="R397" s="82"/>
      <c r="S397" s="82"/>
      <c r="T397" s="82"/>
      <c r="U397" s="82"/>
    </row>
    <row r="398" spans="1:21" ht="18.75" x14ac:dyDescent="0.3">
      <c r="A398" s="81"/>
      <c r="B398" s="82"/>
      <c r="C398" s="82"/>
      <c r="D398" s="82"/>
      <c r="E398" s="82"/>
      <c r="F398" s="82"/>
      <c r="G398" s="82"/>
      <c r="H398" s="82"/>
      <c r="I398" s="82"/>
      <c r="J398" s="82"/>
      <c r="K398" s="82"/>
      <c r="L398" s="82"/>
      <c r="M398" s="82"/>
      <c r="N398" s="82"/>
      <c r="O398" s="82"/>
      <c r="P398" s="82"/>
      <c r="Q398" s="82"/>
      <c r="R398" s="82"/>
      <c r="S398" s="82"/>
      <c r="T398" s="82"/>
      <c r="U398" s="82"/>
    </row>
    <row r="399" spans="1:21" ht="18.75" x14ac:dyDescent="0.3">
      <c r="A399" s="81" t="str">
        <f>AL34</f>
        <v>UR3-tipping-/FP</v>
      </c>
      <c r="B399" s="82"/>
      <c r="C399" s="82"/>
      <c r="D399" s="82"/>
      <c r="E399" s="82"/>
      <c r="F399" s="82"/>
      <c r="G399" s="82"/>
      <c r="H399" s="82"/>
      <c r="I399" s="82"/>
      <c r="J399" s="82"/>
      <c r="K399" s="82"/>
      <c r="L399" s="82"/>
      <c r="M399" s="82"/>
      <c r="N399" s="82"/>
      <c r="O399" s="82"/>
      <c r="P399" s="82"/>
      <c r="Q399" s="82"/>
      <c r="R399" s="82"/>
      <c r="S399" s="82"/>
      <c r="T399" s="82"/>
      <c r="U399" s="82"/>
    </row>
    <row r="400" spans="1:21" ht="18.75" x14ac:dyDescent="0.3">
      <c r="A400" s="81"/>
      <c r="B400" s="82"/>
      <c r="C400" s="82"/>
      <c r="D400" s="82"/>
      <c r="E400" s="82"/>
      <c r="F400" s="82"/>
      <c r="G400" s="82"/>
      <c r="H400" s="82"/>
      <c r="I400" s="82"/>
      <c r="J400" s="82"/>
      <c r="K400" s="82"/>
      <c r="L400" s="82"/>
      <c r="M400" s="82"/>
      <c r="N400" s="82"/>
      <c r="O400" s="82"/>
      <c r="P400" s="82"/>
      <c r="Q400" s="82"/>
      <c r="R400" s="82"/>
      <c r="S400" s="82"/>
      <c r="T400" s="82"/>
      <c r="U400" s="82"/>
    </row>
    <row r="401" spans="1:21" ht="18.75" x14ac:dyDescent="0.3">
      <c r="A401" s="81"/>
      <c r="B401" s="82"/>
      <c r="C401" s="83"/>
      <c r="D401" s="83"/>
      <c r="E401" s="83"/>
      <c r="F401" s="83"/>
      <c r="G401" s="82"/>
      <c r="H401" s="82"/>
      <c r="I401" s="82"/>
      <c r="J401" s="82"/>
      <c r="K401" s="82"/>
      <c r="L401" s="82"/>
      <c r="M401" s="82"/>
      <c r="N401" s="82"/>
      <c r="O401" s="82"/>
      <c r="P401" s="82"/>
      <c r="Q401" s="82"/>
      <c r="R401" s="82"/>
      <c r="S401" s="82"/>
      <c r="T401" s="82"/>
      <c r="U401" s="82"/>
    </row>
    <row r="402" spans="1:21" ht="18.75" x14ac:dyDescent="0.3">
      <c r="A402" s="81"/>
      <c r="B402" s="82"/>
      <c r="C402" s="84"/>
      <c r="D402" s="84" t="s">
        <v>38</v>
      </c>
      <c r="E402" s="84" t="s">
        <v>5</v>
      </c>
      <c r="F402" s="84" t="s">
        <v>9</v>
      </c>
      <c r="G402" s="82"/>
      <c r="H402" s="82"/>
      <c r="I402" s="82"/>
      <c r="J402" s="82"/>
      <c r="K402" s="82"/>
      <c r="L402" s="82"/>
      <c r="M402" s="82"/>
      <c r="N402" s="82"/>
      <c r="O402" s="82"/>
      <c r="P402" s="82"/>
      <c r="Q402" s="82"/>
      <c r="R402" s="82"/>
      <c r="S402" s="82"/>
      <c r="T402" s="82"/>
      <c r="U402" s="82"/>
    </row>
    <row r="403" spans="1:21" ht="18.75" x14ac:dyDescent="0.3">
      <c r="A403" s="81"/>
      <c r="B403" s="82"/>
      <c r="C403" s="84" t="str">
        <f>A39</f>
        <v>Mean</v>
      </c>
      <c r="D403" s="85">
        <f>AL39</f>
        <v>-10.118437499999999</v>
      </c>
      <c r="E403" s="85">
        <f>AM39</f>
        <v>-8.9153125000000006</v>
      </c>
      <c r="F403" s="86"/>
      <c r="G403" s="82"/>
      <c r="H403" s="82"/>
      <c r="I403" s="82"/>
      <c r="J403" s="82"/>
      <c r="K403" s="82"/>
      <c r="L403" s="82"/>
      <c r="M403" s="82"/>
      <c r="N403" s="82"/>
      <c r="O403" s="82"/>
      <c r="P403" s="82"/>
      <c r="Q403" s="82"/>
      <c r="R403" s="82"/>
      <c r="S403" s="82"/>
      <c r="T403" s="82"/>
      <c r="U403" s="82"/>
    </row>
    <row r="404" spans="1:21" ht="18.75" x14ac:dyDescent="0.3">
      <c r="A404" s="81"/>
      <c r="B404" s="82"/>
      <c r="C404" s="84" t="str">
        <f>A40</f>
        <v>SD</v>
      </c>
      <c r="D404" s="85">
        <f>AL40</f>
        <v>4.0529480384553818</v>
      </c>
      <c r="E404" s="85">
        <f>AM40</f>
        <v>14.177815242853315</v>
      </c>
      <c r="F404" s="87">
        <f>AM37</f>
        <v>0.64601904335248217</v>
      </c>
      <c r="G404" s="82"/>
      <c r="H404" s="82"/>
      <c r="I404" s="82"/>
      <c r="J404" s="82"/>
      <c r="K404" s="82"/>
      <c r="L404" s="82"/>
      <c r="M404" s="82"/>
      <c r="N404" s="82"/>
      <c r="O404" s="82"/>
      <c r="P404" s="82"/>
      <c r="Q404" s="82"/>
      <c r="R404" s="82"/>
      <c r="S404" s="82"/>
      <c r="T404" s="82"/>
      <c r="U404" s="82"/>
    </row>
    <row r="405" spans="1:21" ht="18.75" x14ac:dyDescent="0.3">
      <c r="A405" s="81"/>
      <c r="B405" s="82"/>
      <c r="C405" s="84"/>
      <c r="D405" s="86"/>
      <c r="E405" s="86"/>
      <c r="F405" s="86"/>
      <c r="G405" s="82"/>
      <c r="H405" s="82"/>
      <c r="I405" s="82"/>
      <c r="J405" s="82"/>
      <c r="K405" s="82"/>
      <c r="L405" s="82"/>
      <c r="M405" s="82"/>
      <c r="N405" s="82"/>
      <c r="O405" s="82"/>
      <c r="P405" s="82"/>
      <c r="Q405" s="82"/>
      <c r="R405" s="82"/>
      <c r="S405" s="82"/>
      <c r="T405" s="82"/>
      <c r="U405" s="82"/>
    </row>
    <row r="406" spans="1:21" ht="18.75" x14ac:dyDescent="0.3">
      <c r="A406" s="81"/>
      <c r="B406" s="82"/>
      <c r="C406" s="82"/>
      <c r="D406" s="82"/>
      <c r="E406" s="82"/>
      <c r="F406" s="82"/>
      <c r="G406" s="82"/>
      <c r="H406" s="82"/>
      <c r="I406" s="82"/>
      <c r="J406" s="82"/>
      <c r="K406" s="82"/>
      <c r="L406" s="82"/>
      <c r="M406" s="82"/>
      <c r="N406" s="82"/>
      <c r="O406" s="82"/>
      <c r="P406" s="82"/>
      <c r="Q406" s="82"/>
      <c r="R406" s="82"/>
      <c r="S406" s="82"/>
      <c r="T406" s="82"/>
      <c r="U406" s="82"/>
    </row>
    <row r="407" spans="1:21" ht="18.75" x14ac:dyDescent="0.3">
      <c r="A407" s="81"/>
      <c r="B407" s="82"/>
      <c r="C407" s="82"/>
      <c r="D407" s="82"/>
      <c r="E407" s="82"/>
      <c r="F407" s="82"/>
      <c r="G407" s="82"/>
      <c r="H407" s="82"/>
      <c r="I407" s="82"/>
      <c r="J407" s="82"/>
      <c r="K407" s="82"/>
      <c r="L407" s="82"/>
      <c r="M407" s="82"/>
      <c r="N407" s="82"/>
      <c r="O407" s="82"/>
      <c r="P407" s="82"/>
      <c r="Q407" s="82"/>
      <c r="R407" s="82"/>
      <c r="S407" s="82"/>
      <c r="T407" s="82"/>
      <c r="U407" s="82"/>
    </row>
    <row r="408" spans="1:21" ht="18.75" x14ac:dyDescent="0.3">
      <c r="A408" s="81"/>
      <c r="B408" s="82"/>
      <c r="C408" s="81" t="s">
        <v>8</v>
      </c>
      <c r="D408" s="81" t="s">
        <v>38</v>
      </c>
      <c r="E408" s="81" t="s">
        <v>5</v>
      </c>
      <c r="F408" s="82"/>
      <c r="G408" s="82"/>
      <c r="H408" s="82"/>
      <c r="I408" s="82"/>
      <c r="J408" s="82"/>
      <c r="K408" s="82"/>
      <c r="L408" s="82"/>
      <c r="M408" s="82"/>
      <c r="N408" s="82"/>
      <c r="O408" s="82"/>
      <c r="P408" s="82"/>
      <c r="Q408" s="82"/>
      <c r="R408" s="82"/>
      <c r="S408" s="82"/>
      <c r="T408" s="82"/>
      <c r="U408" s="82"/>
    </row>
    <row r="409" spans="1:21" ht="18.75" x14ac:dyDescent="0.3">
      <c r="A409" s="81"/>
      <c r="B409" s="82"/>
      <c r="C409" s="81" t="str">
        <f>C403</f>
        <v>Mean</v>
      </c>
      <c r="D409" s="81">
        <f>D403</f>
        <v>-10.118437499999999</v>
      </c>
      <c r="E409" s="81">
        <f>E403</f>
        <v>-8.9153125000000006</v>
      </c>
      <c r="F409" s="82"/>
      <c r="G409" s="82"/>
      <c r="H409" s="82"/>
      <c r="I409" s="82"/>
      <c r="J409" s="82"/>
      <c r="K409" s="82"/>
      <c r="L409" s="82"/>
      <c r="M409" s="82"/>
      <c r="N409" s="82"/>
      <c r="O409" s="82"/>
      <c r="P409" s="82"/>
      <c r="Q409" s="82"/>
      <c r="R409" s="82"/>
      <c r="S409" s="82"/>
      <c r="T409" s="82"/>
      <c r="U409" s="82"/>
    </row>
    <row r="410" spans="1:21" ht="18.75" x14ac:dyDescent="0.3">
      <c r="A410" s="81"/>
      <c r="B410" s="82"/>
      <c r="C410" s="82"/>
      <c r="D410" s="82"/>
      <c r="E410" s="82"/>
      <c r="F410" s="82"/>
      <c r="G410" s="82"/>
      <c r="H410" s="82"/>
      <c r="I410" s="82"/>
      <c r="J410" s="82"/>
      <c r="K410" s="82"/>
      <c r="L410" s="82"/>
      <c r="M410" s="82"/>
      <c r="N410" s="82"/>
      <c r="O410" s="82"/>
      <c r="P410" s="82"/>
      <c r="Q410" s="82"/>
      <c r="R410" s="82"/>
      <c r="S410" s="82"/>
      <c r="T410" s="82"/>
      <c r="U410" s="82"/>
    </row>
    <row r="411" spans="1:21" ht="18.75" x14ac:dyDescent="0.3">
      <c r="A411" s="81"/>
      <c r="B411" s="82"/>
      <c r="C411" s="82"/>
      <c r="D411" s="82"/>
      <c r="E411" s="82"/>
      <c r="F411" s="82"/>
      <c r="G411" s="82"/>
      <c r="H411" s="82"/>
      <c r="I411" s="82"/>
      <c r="J411" s="82"/>
      <c r="K411" s="82"/>
      <c r="L411" s="82"/>
      <c r="M411" s="82"/>
      <c r="N411" s="82"/>
      <c r="O411" s="82"/>
      <c r="P411" s="82"/>
      <c r="Q411" s="82"/>
      <c r="R411" s="82"/>
      <c r="S411" s="82"/>
      <c r="T411" s="82"/>
      <c r="U411" s="82"/>
    </row>
    <row r="412" spans="1:21" ht="18.75" x14ac:dyDescent="0.3">
      <c r="A412" s="81"/>
      <c r="B412" s="82"/>
      <c r="C412" s="82"/>
      <c r="D412" s="82"/>
      <c r="E412" s="82"/>
      <c r="F412" s="82"/>
      <c r="G412" s="82"/>
      <c r="H412" s="82"/>
      <c r="I412" s="82"/>
      <c r="J412" s="82"/>
      <c r="K412" s="82"/>
      <c r="L412" s="82"/>
      <c r="M412" s="82"/>
      <c r="N412" s="82"/>
      <c r="O412" s="82"/>
      <c r="P412" s="82"/>
      <c r="Q412" s="82"/>
      <c r="R412" s="82"/>
      <c r="S412" s="82"/>
      <c r="T412" s="82"/>
      <c r="U412" s="82"/>
    </row>
    <row r="413" spans="1:21" ht="18.75" x14ac:dyDescent="0.3">
      <c r="A413" s="81"/>
      <c r="B413" s="82"/>
      <c r="C413" s="82"/>
      <c r="D413" s="82"/>
      <c r="E413" s="82"/>
      <c r="F413" s="82"/>
      <c r="G413" s="82"/>
      <c r="H413" s="82"/>
      <c r="I413" s="82"/>
      <c r="J413" s="82"/>
      <c r="K413" s="82"/>
      <c r="L413" s="82"/>
      <c r="M413" s="82"/>
      <c r="N413" s="82"/>
      <c r="O413" s="82"/>
      <c r="P413" s="82"/>
      <c r="Q413" s="82"/>
      <c r="R413" s="82"/>
      <c r="S413" s="82"/>
      <c r="T413" s="82"/>
      <c r="U413" s="82"/>
    </row>
    <row r="414" spans="1:21" ht="18.75" x14ac:dyDescent="0.3">
      <c r="A414" s="81"/>
      <c r="B414" s="82"/>
      <c r="C414" s="82"/>
      <c r="D414" s="82"/>
      <c r="E414" s="82"/>
      <c r="F414" s="82"/>
      <c r="G414" s="82"/>
      <c r="H414" s="82"/>
      <c r="I414" s="82"/>
      <c r="J414" s="82"/>
      <c r="K414" s="82"/>
      <c r="L414" s="82"/>
      <c r="M414" s="82"/>
      <c r="N414" s="82"/>
      <c r="O414" s="82"/>
      <c r="P414" s="82"/>
      <c r="Q414" s="82"/>
      <c r="R414" s="82"/>
      <c r="S414" s="82"/>
      <c r="T414" s="82"/>
      <c r="U414" s="82"/>
    </row>
    <row r="415" spans="1:21" ht="18.75" x14ac:dyDescent="0.3">
      <c r="A415" s="81"/>
      <c r="B415" s="82"/>
      <c r="C415" s="82"/>
      <c r="D415" s="82"/>
      <c r="E415" s="82"/>
      <c r="F415" s="82"/>
      <c r="G415" s="82"/>
      <c r="H415" s="82"/>
      <c r="I415" s="82"/>
      <c r="J415" s="82"/>
      <c r="K415" s="82"/>
      <c r="L415" s="82"/>
      <c r="M415" s="82"/>
      <c r="N415" s="82"/>
      <c r="O415" s="82"/>
      <c r="P415" s="82"/>
      <c r="Q415" s="82"/>
      <c r="R415" s="82"/>
      <c r="S415" s="82"/>
      <c r="T415" s="82"/>
      <c r="U415" s="82"/>
    </row>
    <row r="416" spans="1:21" ht="18.75" x14ac:dyDescent="0.3">
      <c r="A416" s="81"/>
      <c r="B416" s="82"/>
      <c r="C416" s="82"/>
      <c r="D416" s="82"/>
      <c r="E416" s="82"/>
      <c r="F416" s="82"/>
      <c r="G416" s="82"/>
      <c r="H416" s="82"/>
      <c r="I416" s="82"/>
      <c r="J416" s="82"/>
      <c r="K416" s="82"/>
      <c r="L416" s="82"/>
      <c r="M416" s="82"/>
      <c r="N416" s="82"/>
      <c r="O416" s="82"/>
      <c r="P416" s="82"/>
      <c r="Q416" s="82"/>
      <c r="R416" s="82"/>
      <c r="S416" s="82"/>
      <c r="T416" s="82"/>
      <c r="U416" s="82"/>
    </row>
    <row r="417" spans="1:21" ht="18.75" x14ac:dyDescent="0.3">
      <c r="A417" s="81"/>
      <c r="B417" s="82"/>
      <c r="C417" s="82"/>
      <c r="D417" s="82"/>
      <c r="E417" s="82"/>
      <c r="F417" s="82"/>
      <c r="G417" s="82"/>
      <c r="H417" s="82"/>
      <c r="I417" s="82"/>
      <c r="J417" s="82"/>
      <c r="K417" s="82"/>
      <c r="L417" s="82"/>
      <c r="M417" s="82"/>
      <c r="N417" s="82"/>
      <c r="O417" s="82"/>
      <c r="P417" s="82"/>
      <c r="Q417" s="82"/>
      <c r="R417" s="82"/>
      <c r="S417" s="82"/>
      <c r="T417" s="82"/>
      <c r="U417" s="82"/>
    </row>
    <row r="418" spans="1:21" ht="18.75" x14ac:dyDescent="0.3">
      <c r="A418" s="81"/>
      <c r="B418" s="82"/>
      <c r="C418" s="82"/>
      <c r="D418" s="82"/>
      <c r="E418" s="82"/>
      <c r="F418" s="82"/>
      <c r="G418" s="82"/>
      <c r="H418" s="82"/>
      <c r="I418" s="82"/>
      <c r="J418" s="82"/>
      <c r="K418" s="82"/>
      <c r="L418" s="82"/>
      <c r="M418" s="82"/>
      <c r="N418" s="82"/>
      <c r="O418" s="82"/>
      <c r="P418" s="82"/>
      <c r="Q418" s="82"/>
      <c r="R418" s="82"/>
      <c r="S418" s="82"/>
      <c r="T418" s="82"/>
      <c r="U418" s="82"/>
    </row>
    <row r="419" spans="1:21" ht="18.75" x14ac:dyDescent="0.3">
      <c r="A419" s="81"/>
      <c r="B419" s="82"/>
      <c r="C419" s="82"/>
      <c r="D419" s="82"/>
      <c r="E419" s="82"/>
      <c r="F419" s="82"/>
      <c r="G419" s="82"/>
      <c r="H419" s="82"/>
      <c r="I419" s="82"/>
      <c r="J419" s="82"/>
      <c r="K419" s="82"/>
      <c r="L419" s="82"/>
      <c r="M419" s="82"/>
      <c r="N419" s="82"/>
      <c r="O419" s="82"/>
      <c r="P419" s="82"/>
      <c r="Q419" s="82"/>
      <c r="R419" s="82"/>
      <c r="S419" s="82"/>
      <c r="T419" s="82"/>
      <c r="U419" s="82"/>
    </row>
    <row r="420" spans="1:21" ht="18.75" x14ac:dyDescent="0.3">
      <c r="A420" s="81"/>
      <c r="B420" s="82"/>
      <c r="C420" s="82"/>
      <c r="D420" s="82"/>
      <c r="E420" s="82"/>
      <c r="F420" s="82"/>
      <c r="G420" s="82"/>
      <c r="H420" s="82"/>
      <c r="I420" s="82"/>
      <c r="J420" s="82"/>
      <c r="K420" s="82"/>
      <c r="L420" s="82"/>
      <c r="M420" s="82"/>
      <c r="N420" s="82"/>
      <c r="O420" s="82"/>
      <c r="P420" s="82"/>
      <c r="Q420" s="82"/>
      <c r="R420" s="82"/>
      <c r="S420" s="82"/>
      <c r="T420" s="82"/>
      <c r="U420" s="82"/>
    </row>
    <row r="421" spans="1:21" ht="18.75" x14ac:dyDescent="0.3">
      <c r="A421" s="81"/>
      <c r="B421" s="82"/>
      <c r="C421" s="82"/>
      <c r="D421" s="82"/>
      <c r="E421" s="82"/>
      <c r="F421" s="82"/>
      <c r="G421" s="82"/>
      <c r="H421" s="82"/>
      <c r="I421" s="82"/>
      <c r="J421" s="82"/>
      <c r="K421" s="82"/>
      <c r="L421" s="82"/>
      <c r="M421" s="82"/>
      <c r="N421" s="82"/>
      <c r="O421" s="82"/>
      <c r="P421" s="82"/>
      <c r="Q421" s="82"/>
      <c r="R421" s="82"/>
      <c r="S421" s="82"/>
      <c r="T421" s="82"/>
      <c r="U421" s="82"/>
    </row>
    <row r="422" spans="1:21" ht="18.75" x14ac:dyDescent="0.3">
      <c r="A422" s="81"/>
      <c r="B422" s="82"/>
      <c r="C422" s="82"/>
      <c r="D422" s="82"/>
      <c r="E422" s="82"/>
      <c r="F422" s="82"/>
      <c r="G422" s="82"/>
      <c r="H422" s="82"/>
      <c r="I422" s="82"/>
      <c r="J422" s="82"/>
      <c r="K422" s="82"/>
      <c r="L422" s="82"/>
      <c r="M422" s="82"/>
      <c r="N422" s="82"/>
      <c r="O422" s="82"/>
      <c r="P422" s="82"/>
      <c r="Q422" s="82"/>
      <c r="R422" s="82"/>
      <c r="S422" s="82"/>
      <c r="T422" s="82"/>
      <c r="U422" s="82"/>
    </row>
    <row r="423" spans="1:21" ht="18.75" x14ac:dyDescent="0.3">
      <c r="A423" s="81"/>
      <c r="B423" s="82"/>
      <c r="C423" s="82"/>
      <c r="D423" s="82"/>
      <c r="E423" s="82"/>
      <c r="F423" s="82"/>
      <c r="G423" s="82"/>
      <c r="H423" s="82"/>
      <c r="I423" s="82"/>
      <c r="J423" s="82"/>
      <c r="K423" s="82"/>
      <c r="L423" s="82"/>
      <c r="M423" s="82"/>
      <c r="N423" s="82"/>
      <c r="O423" s="82"/>
      <c r="P423" s="82"/>
      <c r="Q423" s="82"/>
      <c r="R423" s="82"/>
      <c r="S423" s="82"/>
      <c r="T423" s="82"/>
      <c r="U423" s="82"/>
    </row>
    <row r="424" spans="1:21" ht="18.75" x14ac:dyDescent="0.3">
      <c r="A424" s="81"/>
      <c r="B424" s="82"/>
      <c r="C424" s="82"/>
      <c r="D424" s="82"/>
      <c r="E424" s="82"/>
      <c r="F424" s="82"/>
      <c r="G424" s="82"/>
      <c r="H424" s="82"/>
      <c r="I424" s="82"/>
      <c r="J424" s="82"/>
      <c r="K424" s="82"/>
      <c r="L424" s="82"/>
      <c r="M424" s="82"/>
      <c r="N424" s="82"/>
      <c r="O424" s="82"/>
      <c r="P424" s="82"/>
      <c r="Q424" s="82"/>
      <c r="R424" s="82"/>
      <c r="S424" s="82"/>
      <c r="T424" s="82"/>
      <c r="U424" s="82"/>
    </row>
    <row r="425" spans="1:21" ht="18.75" x14ac:dyDescent="0.3">
      <c r="A425" s="81"/>
      <c r="B425" s="82"/>
      <c r="C425" s="82"/>
      <c r="D425" s="82"/>
      <c r="E425" s="82"/>
      <c r="F425" s="82"/>
      <c r="G425" s="82"/>
      <c r="H425" s="82"/>
      <c r="I425" s="82"/>
      <c r="J425" s="82"/>
      <c r="K425" s="82"/>
      <c r="L425" s="82"/>
      <c r="M425" s="82"/>
      <c r="N425" s="82"/>
      <c r="O425" s="82"/>
      <c r="P425" s="82"/>
      <c r="Q425" s="82"/>
      <c r="R425" s="82"/>
      <c r="S425" s="82"/>
      <c r="T425" s="82"/>
      <c r="U425" s="82"/>
    </row>
    <row r="426" spans="1:21" ht="18.75" x14ac:dyDescent="0.3">
      <c r="A426" s="81"/>
      <c r="B426" s="82"/>
      <c r="C426" s="82"/>
      <c r="D426" s="82"/>
      <c r="E426" s="82"/>
      <c r="F426" s="82"/>
      <c r="G426" s="82"/>
      <c r="H426" s="82"/>
      <c r="I426" s="82"/>
      <c r="J426" s="82"/>
      <c r="K426" s="82"/>
      <c r="L426" s="82"/>
      <c r="M426" s="82"/>
      <c r="N426" s="82"/>
      <c r="O426" s="82"/>
      <c r="P426" s="82"/>
      <c r="Q426" s="82"/>
      <c r="R426" s="82"/>
      <c r="S426" s="82"/>
      <c r="T426" s="82"/>
      <c r="U426" s="82"/>
    </row>
    <row r="427" spans="1:21" ht="18.75" x14ac:dyDescent="0.3">
      <c r="A427" s="81"/>
      <c r="B427" s="82"/>
      <c r="C427" s="82"/>
      <c r="D427" s="82"/>
      <c r="E427" s="82"/>
      <c r="F427" s="82"/>
      <c r="G427" s="82"/>
      <c r="H427" s="82"/>
      <c r="I427" s="82"/>
      <c r="J427" s="82"/>
      <c r="K427" s="82"/>
      <c r="L427" s="82"/>
      <c r="M427" s="82"/>
      <c r="N427" s="82"/>
      <c r="O427" s="82"/>
      <c r="P427" s="82"/>
      <c r="Q427" s="82"/>
      <c r="R427" s="82"/>
      <c r="S427" s="82"/>
      <c r="T427" s="82"/>
      <c r="U427" s="82"/>
    </row>
    <row r="428" spans="1:21" ht="18.75" x14ac:dyDescent="0.3">
      <c r="A428" s="81"/>
      <c r="B428" s="82"/>
      <c r="C428" s="82"/>
      <c r="D428" s="82"/>
      <c r="E428" s="82"/>
      <c r="F428" s="82"/>
      <c r="G428" s="82"/>
      <c r="H428" s="82"/>
      <c r="I428" s="82"/>
      <c r="J428" s="82"/>
      <c r="K428" s="82"/>
      <c r="L428" s="82"/>
      <c r="M428" s="82"/>
      <c r="N428" s="82"/>
      <c r="O428" s="82"/>
      <c r="P428" s="82"/>
      <c r="Q428" s="82"/>
      <c r="R428" s="82"/>
      <c r="S428" s="82"/>
      <c r="T428" s="82"/>
      <c r="U428" s="82"/>
    </row>
    <row r="429" spans="1:21" ht="18.75" x14ac:dyDescent="0.3">
      <c r="A429" s="81"/>
      <c r="B429" s="82"/>
      <c r="C429" s="82"/>
      <c r="D429" s="82"/>
      <c r="E429" s="82"/>
      <c r="F429" s="82"/>
      <c r="G429" s="82"/>
      <c r="H429" s="82"/>
      <c r="I429" s="82"/>
      <c r="J429" s="82"/>
      <c r="K429" s="82"/>
      <c r="L429" s="82"/>
      <c r="M429" s="82"/>
      <c r="N429" s="82"/>
      <c r="O429" s="82"/>
      <c r="P429" s="82"/>
      <c r="Q429" s="82"/>
      <c r="R429" s="82"/>
      <c r="S429" s="82"/>
      <c r="T429" s="82"/>
      <c r="U429" s="82"/>
    </row>
    <row r="430" spans="1:21" ht="18.75" x14ac:dyDescent="0.3">
      <c r="A430" s="81"/>
      <c r="B430" s="82"/>
      <c r="C430" s="82"/>
      <c r="D430" s="82"/>
      <c r="E430" s="82"/>
      <c r="F430" s="82"/>
      <c r="G430" s="82"/>
      <c r="H430" s="82"/>
      <c r="I430" s="82"/>
      <c r="J430" s="82"/>
      <c r="K430" s="82"/>
      <c r="L430" s="82"/>
      <c r="M430" s="82"/>
      <c r="N430" s="82"/>
      <c r="O430" s="82"/>
      <c r="P430" s="82"/>
      <c r="Q430" s="82"/>
      <c r="R430" s="82"/>
      <c r="S430" s="82"/>
      <c r="T430" s="82"/>
      <c r="U430" s="82"/>
    </row>
    <row r="431" spans="1:21" ht="18.75" x14ac:dyDescent="0.3">
      <c r="A431" s="81"/>
      <c r="B431" s="82"/>
      <c r="C431" s="82"/>
      <c r="D431" s="82"/>
      <c r="E431" s="82"/>
      <c r="F431" s="82"/>
      <c r="G431" s="82"/>
      <c r="H431" s="82"/>
      <c r="I431" s="82"/>
      <c r="J431" s="82"/>
      <c r="K431" s="82"/>
      <c r="L431" s="82"/>
      <c r="M431" s="82"/>
      <c r="N431" s="82"/>
      <c r="O431" s="82"/>
      <c r="P431" s="82"/>
      <c r="Q431" s="82"/>
      <c r="R431" s="82"/>
      <c r="S431" s="82"/>
      <c r="T431" s="82"/>
      <c r="U431" s="82"/>
    </row>
    <row r="432" spans="1:21" ht="18.75" x14ac:dyDescent="0.3">
      <c r="A432" s="81"/>
      <c r="B432" s="82"/>
      <c r="C432" s="82"/>
      <c r="D432" s="82"/>
      <c r="E432" s="82"/>
      <c r="F432" s="82"/>
      <c r="G432" s="82"/>
      <c r="H432" s="82"/>
      <c r="I432" s="82"/>
      <c r="J432" s="82"/>
      <c r="K432" s="82"/>
      <c r="L432" s="82"/>
      <c r="M432" s="82"/>
      <c r="N432" s="82"/>
      <c r="O432" s="82"/>
      <c r="P432" s="82"/>
      <c r="Q432" s="82"/>
      <c r="R432" s="82"/>
      <c r="S432" s="82"/>
      <c r="T432" s="82"/>
      <c r="U432" s="82"/>
    </row>
    <row r="433" spans="1:21" ht="18.75" x14ac:dyDescent="0.3">
      <c r="A433" s="81"/>
      <c r="B433" s="82"/>
      <c r="C433" s="82"/>
      <c r="D433" s="82"/>
      <c r="E433" s="82"/>
      <c r="F433" s="82"/>
      <c r="G433" s="82"/>
      <c r="H433" s="82"/>
      <c r="I433" s="82"/>
      <c r="J433" s="82"/>
      <c r="K433" s="82"/>
      <c r="L433" s="82"/>
      <c r="M433" s="82"/>
      <c r="N433" s="82"/>
      <c r="O433" s="82"/>
      <c r="P433" s="82"/>
      <c r="Q433" s="82"/>
      <c r="R433" s="82"/>
      <c r="S433" s="82"/>
      <c r="T433" s="82"/>
      <c r="U433" s="82"/>
    </row>
    <row r="434" spans="1:21" ht="18.75" x14ac:dyDescent="0.3">
      <c r="A434" s="81"/>
      <c r="B434" s="82"/>
      <c r="C434" s="82"/>
      <c r="D434" s="82"/>
      <c r="E434" s="82"/>
      <c r="F434" s="82"/>
      <c r="G434" s="82"/>
      <c r="H434" s="82"/>
      <c r="I434" s="82"/>
      <c r="J434" s="82"/>
      <c r="K434" s="82"/>
      <c r="L434" s="82"/>
      <c r="M434" s="82"/>
      <c r="N434" s="82"/>
      <c r="O434" s="82"/>
      <c r="P434" s="82"/>
      <c r="Q434" s="82"/>
      <c r="R434" s="82"/>
      <c r="S434" s="82"/>
      <c r="T434" s="82"/>
      <c r="U434" s="82"/>
    </row>
    <row r="435" spans="1:21" ht="18.75" x14ac:dyDescent="0.3">
      <c r="A435" s="81"/>
      <c r="B435" s="82"/>
      <c r="C435" s="82"/>
      <c r="D435" s="82"/>
      <c r="E435" s="82"/>
      <c r="F435" s="82"/>
      <c r="G435" s="82"/>
      <c r="H435" s="82"/>
      <c r="I435" s="82"/>
      <c r="J435" s="82"/>
      <c r="K435" s="82"/>
      <c r="L435" s="82"/>
      <c r="M435" s="82"/>
      <c r="N435" s="82"/>
      <c r="O435" s="82"/>
      <c r="P435" s="82"/>
      <c r="Q435" s="82"/>
      <c r="R435" s="82"/>
      <c r="S435" s="82"/>
      <c r="T435" s="82"/>
      <c r="U435" s="82"/>
    </row>
    <row r="436" spans="1:21" ht="18.75" x14ac:dyDescent="0.3">
      <c r="A436" s="81"/>
      <c r="B436" s="82"/>
      <c r="C436" s="82"/>
      <c r="D436" s="82"/>
      <c r="E436" s="82"/>
      <c r="F436" s="82"/>
      <c r="G436" s="82"/>
      <c r="H436" s="82"/>
      <c r="I436" s="82"/>
      <c r="J436" s="82"/>
      <c r="K436" s="82"/>
      <c r="L436" s="82"/>
      <c r="M436" s="82"/>
      <c r="N436" s="82"/>
      <c r="O436" s="82"/>
      <c r="P436" s="82"/>
      <c r="Q436" s="82"/>
      <c r="R436" s="82"/>
      <c r="S436" s="82"/>
      <c r="T436" s="82"/>
      <c r="U436" s="82"/>
    </row>
    <row r="437" spans="1:21" ht="18.75" x14ac:dyDescent="0.3">
      <c r="A437" s="81"/>
      <c r="B437" s="82"/>
      <c r="C437" s="82"/>
      <c r="D437" s="82"/>
      <c r="E437" s="82"/>
      <c r="F437" s="82"/>
      <c r="G437" s="82"/>
      <c r="H437" s="82"/>
      <c r="I437" s="82"/>
      <c r="J437" s="82"/>
      <c r="K437" s="82"/>
      <c r="L437" s="82"/>
      <c r="M437" s="82"/>
      <c r="N437" s="82"/>
      <c r="O437" s="82"/>
      <c r="P437" s="82"/>
      <c r="Q437" s="82"/>
      <c r="R437" s="82"/>
      <c r="S437" s="82"/>
      <c r="T437" s="82"/>
      <c r="U437" s="82"/>
    </row>
    <row r="438" spans="1:21" ht="18.75" x14ac:dyDescent="0.3">
      <c r="A438" s="81"/>
      <c r="B438" s="82"/>
      <c r="C438" s="82"/>
      <c r="D438" s="82"/>
      <c r="E438" s="82"/>
      <c r="F438" s="82"/>
      <c r="G438" s="82"/>
      <c r="H438" s="82"/>
      <c r="I438" s="82"/>
      <c r="J438" s="82"/>
      <c r="K438" s="82"/>
      <c r="L438" s="82"/>
      <c r="M438" s="82"/>
      <c r="N438" s="82"/>
      <c r="O438" s="82"/>
      <c r="P438" s="82"/>
      <c r="Q438" s="82"/>
      <c r="R438" s="82"/>
      <c r="S438" s="82"/>
      <c r="T438" s="82"/>
      <c r="U438" s="82"/>
    </row>
    <row r="439" spans="1:21" ht="18.75" x14ac:dyDescent="0.3">
      <c r="A439" s="81"/>
      <c r="B439" s="82"/>
      <c r="C439" s="82"/>
      <c r="D439" s="82"/>
      <c r="E439" s="82"/>
      <c r="F439" s="82"/>
      <c r="G439" s="82"/>
      <c r="H439" s="82"/>
      <c r="I439" s="82"/>
      <c r="J439" s="82"/>
      <c r="K439" s="82"/>
      <c r="L439" s="82"/>
      <c r="M439" s="82"/>
      <c r="N439" s="82"/>
      <c r="O439" s="82"/>
      <c r="P439" s="82"/>
      <c r="Q439" s="82"/>
      <c r="R439" s="82"/>
      <c r="S439" s="82"/>
      <c r="T439" s="82"/>
      <c r="U439" s="82"/>
    </row>
    <row r="440" spans="1:21" ht="18.75" x14ac:dyDescent="0.3">
      <c r="A440" s="81"/>
      <c r="B440" s="82"/>
      <c r="C440" s="82"/>
      <c r="D440" s="82"/>
      <c r="E440" s="82"/>
      <c r="F440" s="82"/>
      <c r="G440" s="82"/>
      <c r="H440" s="82"/>
      <c r="I440" s="82"/>
      <c r="J440" s="82"/>
      <c r="K440" s="82"/>
      <c r="L440" s="82"/>
      <c r="M440" s="82"/>
      <c r="N440" s="82"/>
      <c r="O440" s="82"/>
      <c r="P440" s="82"/>
      <c r="Q440" s="82"/>
      <c r="R440" s="82"/>
      <c r="S440" s="82"/>
      <c r="T440" s="82"/>
      <c r="U440" s="82"/>
    </row>
    <row r="441" spans="1:21" ht="18.75" x14ac:dyDescent="0.3">
      <c r="A441" s="81"/>
      <c r="B441" s="82"/>
      <c r="C441" s="82"/>
      <c r="D441" s="82"/>
      <c r="E441" s="82"/>
      <c r="F441" s="82"/>
      <c r="G441" s="82"/>
      <c r="H441" s="82"/>
      <c r="I441" s="82"/>
      <c r="J441" s="82"/>
      <c r="K441" s="82"/>
      <c r="L441" s="82"/>
      <c r="M441" s="82"/>
      <c r="N441" s="82"/>
      <c r="O441" s="82"/>
      <c r="P441" s="82"/>
      <c r="Q441" s="82"/>
      <c r="R441" s="82"/>
      <c r="S441" s="82"/>
      <c r="T441" s="82"/>
      <c r="U441" s="82"/>
    </row>
    <row r="442" spans="1:21" ht="18.75" x14ac:dyDescent="0.3">
      <c r="A442" s="81"/>
      <c r="B442" s="82"/>
      <c r="C442" s="82"/>
      <c r="D442" s="82"/>
      <c r="E442" s="82"/>
      <c r="F442" s="82"/>
      <c r="G442" s="82"/>
      <c r="H442" s="82"/>
      <c r="I442" s="82"/>
      <c r="J442" s="82"/>
      <c r="K442" s="82"/>
      <c r="L442" s="82"/>
      <c r="M442" s="82"/>
      <c r="N442" s="82"/>
      <c r="O442" s="82"/>
      <c r="P442" s="82"/>
      <c r="Q442" s="82"/>
      <c r="R442" s="82"/>
      <c r="S442" s="82"/>
      <c r="T442" s="82"/>
      <c r="U442" s="82"/>
    </row>
    <row r="443" spans="1:21" ht="18.75" x14ac:dyDescent="0.3">
      <c r="A443" s="81"/>
      <c r="B443" s="82"/>
      <c r="C443" s="82"/>
      <c r="D443" s="82"/>
      <c r="E443" s="82"/>
      <c r="F443" s="82"/>
      <c r="G443" s="82"/>
      <c r="H443" s="82"/>
      <c r="I443" s="82"/>
      <c r="J443" s="82"/>
      <c r="K443" s="82"/>
      <c r="L443" s="82"/>
      <c r="M443" s="82"/>
      <c r="N443" s="82"/>
      <c r="O443" s="82"/>
      <c r="P443" s="82"/>
      <c r="Q443" s="82"/>
      <c r="R443" s="82"/>
      <c r="S443" s="82"/>
      <c r="T443" s="82"/>
      <c r="U443" s="82"/>
    </row>
    <row r="444" spans="1:21" ht="18.75" x14ac:dyDescent="0.3">
      <c r="A444" s="81"/>
      <c r="B444" s="82"/>
      <c r="C444" s="82"/>
      <c r="D444" s="82"/>
      <c r="E444" s="82"/>
      <c r="F444" s="82"/>
      <c r="G444" s="82"/>
      <c r="H444" s="82"/>
      <c r="I444" s="82"/>
      <c r="J444" s="82"/>
      <c r="K444" s="82"/>
      <c r="L444" s="82"/>
      <c r="M444" s="82"/>
      <c r="N444" s="82"/>
      <c r="O444" s="82"/>
      <c r="P444" s="82"/>
      <c r="Q444" s="82"/>
      <c r="R444" s="82"/>
      <c r="S444" s="82"/>
      <c r="T444" s="82"/>
      <c r="U444" s="82"/>
    </row>
    <row r="445" spans="1:21" ht="18.75" x14ac:dyDescent="0.3">
      <c r="A445" s="81"/>
      <c r="B445" s="82"/>
      <c r="C445" s="82"/>
      <c r="D445" s="82"/>
      <c r="E445" s="82"/>
      <c r="F445" s="82"/>
      <c r="G445" s="82"/>
      <c r="H445" s="82"/>
      <c r="I445" s="82"/>
      <c r="J445" s="82"/>
      <c r="K445" s="82"/>
      <c r="L445" s="82"/>
      <c r="M445" s="82"/>
      <c r="N445" s="82"/>
      <c r="O445" s="82"/>
      <c r="P445" s="82"/>
      <c r="Q445" s="82"/>
      <c r="R445" s="82"/>
      <c r="S445" s="82"/>
      <c r="T445" s="82"/>
      <c r="U445" s="82"/>
    </row>
    <row r="446" spans="1:21" ht="18.75" x14ac:dyDescent="0.3">
      <c r="A446" s="81"/>
      <c r="B446" s="82"/>
      <c r="C446" s="82"/>
      <c r="D446" s="82"/>
      <c r="E446" s="82"/>
      <c r="F446" s="82"/>
      <c r="G446" s="82"/>
      <c r="H446" s="82"/>
      <c r="I446" s="82"/>
      <c r="J446" s="82"/>
      <c r="K446" s="82"/>
      <c r="L446" s="82"/>
      <c r="M446" s="82"/>
      <c r="N446" s="82"/>
      <c r="O446" s="82"/>
      <c r="P446" s="82"/>
      <c r="Q446" s="82"/>
      <c r="R446" s="82"/>
      <c r="S446" s="82"/>
      <c r="T446" s="82"/>
      <c r="U446" s="82"/>
    </row>
    <row r="447" spans="1:21" ht="18.75" x14ac:dyDescent="0.3">
      <c r="A447" s="81"/>
      <c r="B447" s="82"/>
      <c r="C447" s="82"/>
      <c r="D447" s="82"/>
      <c r="E447" s="82"/>
      <c r="F447" s="82"/>
      <c r="G447" s="82"/>
      <c r="H447" s="82"/>
      <c r="I447" s="82"/>
      <c r="J447" s="82"/>
      <c r="K447" s="82"/>
      <c r="L447" s="82"/>
      <c r="M447" s="82"/>
      <c r="N447" s="82"/>
      <c r="O447" s="82"/>
      <c r="P447" s="82"/>
      <c r="Q447" s="82"/>
      <c r="R447" s="82"/>
      <c r="S447" s="82"/>
      <c r="T447" s="82"/>
      <c r="U447" s="82"/>
    </row>
    <row r="448" spans="1:21" ht="18.75" x14ac:dyDescent="0.3">
      <c r="A448" s="81"/>
      <c r="B448" s="82"/>
      <c r="C448" s="82"/>
      <c r="D448" s="82"/>
      <c r="E448" s="82"/>
      <c r="F448" s="82"/>
      <c r="G448" s="82"/>
      <c r="H448" s="82"/>
      <c r="I448" s="82"/>
      <c r="J448" s="82"/>
      <c r="K448" s="82"/>
      <c r="L448" s="82"/>
      <c r="M448" s="82"/>
      <c r="N448" s="82"/>
      <c r="O448" s="82"/>
      <c r="P448" s="82"/>
      <c r="Q448" s="82"/>
      <c r="R448" s="82"/>
      <c r="S448" s="82"/>
      <c r="T448" s="82"/>
      <c r="U448" s="82"/>
    </row>
    <row r="449" spans="1:21" ht="18.75" x14ac:dyDescent="0.3">
      <c r="A449" s="81"/>
      <c r="B449" s="82"/>
      <c r="C449" s="82"/>
      <c r="D449" s="82"/>
      <c r="E449" s="82"/>
      <c r="F449" s="82"/>
      <c r="G449" s="82"/>
      <c r="H449" s="82"/>
      <c r="I449" s="82"/>
      <c r="J449" s="82"/>
      <c r="K449" s="82"/>
      <c r="L449" s="82"/>
      <c r="M449" s="82"/>
      <c r="N449" s="82"/>
      <c r="O449" s="82"/>
      <c r="P449" s="82"/>
      <c r="Q449" s="82"/>
      <c r="R449" s="82"/>
      <c r="S449" s="82"/>
      <c r="T449" s="82"/>
      <c r="U449" s="82"/>
    </row>
    <row r="450" spans="1:21" ht="18.75" x14ac:dyDescent="0.3">
      <c r="A450" s="81"/>
      <c r="B450" s="82"/>
      <c r="C450" s="82"/>
      <c r="D450" s="82"/>
      <c r="E450" s="82"/>
      <c r="F450" s="82"/>
      <c r="G450" s="82"/>
      <c r="H450" s="82"/>
      <c r="I450" s="82"/>
      <c r="J450" s="82"/>
      <c r="K450" s="82"/>
      <c r="L450" s="82"/>
      <c r="M450" s="82"/>
      <c r="N450" s="82"/>
      <c r="O450" s="82"/>
      <c r="P450" s="82"/>
      <c r="Q450" s="82"/>
      <c r="R450" s="82"/>
      <c r="S450" s="82"/>
      <c r="T450" s="82"/>
      <c r="U450" s="82"/>
    </row>
    <row r="451" spans="1:21" ht="18.75" x14ac:dyDescent="0.3">
      <c r="A451" s="81"/>
      <c r="B451" s="82"/>
      <c r="C451" s="82"/>
      <c r="D451" s="82"/>
      <c r="E451" s="82"/>
      <c r="F451" s="82"/>
      <c r="G451" s="82"/>
      <c r="H451" s="82"/>
      <c r="I451" s="82"/>
      <c r="J451" s="82"/>
      <c r="K451" s="82"/>
      <c r="L451" s="82"/>
      <c r="M451" s="82"/>
      <c r="N451" s="82"/>
      <c r="O451" s="82"/>
      <c r="P451" s="82"/>
      <c r="Q451" s="82"/>
      <c r="R451" s="82"/>
      <c r="S451" s="82"/>
      <c r="T451" s="82"/>
      <c r="U451" s="82"/>
    </row>
    <row r="452" spans="1:21" ht="18.75" x14ac:dyDescent="0.3">
      <c r="A452" s="81"/>
      <c r="B452" s="82"/>
      <c r="C452" s="82"/>
      <c r="D452" s="82"/>
      <c r="E452" s="82"/>
      <c r="F452" s="82"/>
      <c r="G452" s="82"/>
      <c r="H452" s="82"/>
      <c r="I452" s="82"/>
      <c r="J452" s="82"/>
      <c r="K452" s="82"/>
      <c r="L452" s="82"/>
      <c r="M452" s="82"/>
      <c r="N452" s="82"/>
      <c r="O452" s="82"/>
      <c r="P452" s="82"/>
      <c r="Q452" s="82"/>
      <c r="R452" s="82"/>
      <c r="S452" s="82"/>
      <c r="T452" s="82"/>
      <c r="U452" s="82"/>
    </row>
    <row r="453" spans="1:21" ht="18.75" x14ac:dyDescent="0.3">
      <c r="A453" s="81"/>
      <c r="B453" s="82"/>
      <c r="C453" s="82"/>
      <c r="D453" s="82"/>
      <c r="E453" s="82"/>
      <c r="F453" s="82"/>
      <c r="G453" s="82"/>
      <c r="H453" s="82"/>
      <c r="I453" s="82"/>
      <c r="J453" s="82"/>
      <c r="K453" s="82"/>
      <c r="L453" s="82"/>
      <c r="M453" s="82"/>
      <c r="N453" s="82"/>
      <c r="O453" s="82"/>
      <c r="P453" s="82"/>
      <c r="Q453" s="82"/>
      <c r="R453" s="82"/>
      <c r="S453" s="82"/>
      <c r="T453" s="82"/>
      <c r="U453" s="82"/>
    </row>
    <row r="454" spans="1:21" ht="18.75" x14ac:dyDescent="0.3">
      <c r="A454" s="81"/>
      <c r="B454" s="82"/>
      <c r="C454" s="82"/>
      <c r="D454" s="82"/>
      <c r="E454" s="82"/>
      <c r="F454" s="82"/>
      <c r="G454" s="82"/>
      <c r="H454" s="82"/>
      <c r="I454" s="82"/>
      <c r="J454" s="82"/>
      <c r="K454" s="82"/>
      <c r="L454" s="82"/>
      <c r="M454" s="82"/>
      <c r="N454" s="82"/>
      <c r="O454" s="82"/>
      <c r="P454" s="82"/>
      <c r="Q454" s="82"/>
      <c r="R454" s="82"/>
      <c r="S454" s="82"/>
      <c r="T454" s="82"/>
      <c r="U454" s="82"/>
    </row>
    <row r="455" spans="1:21" ht="18.75" x14ac:dyDescent="0.3">
      <c r="A455" s="81"/>
      <c r="B455" s="82"/>
      <c r="C455" s="82"/>
      <c r="D455" s="82"/>
      <c r="E455" s="82"/>
      <c r="F455" s="82"/>
      <c r="G455" s="82"/>
      <c r="H455" s="82"/>
      <c r="I455" s="82"/>
      <c r="J455" s="82"/>
      <c r="K455" s="82"/>
      <c r="L455" s="82"/>
      <c r="M455" s="82"/>
      <c r="N455" s="82"/>
      <c r="O455" s="82"/>
      <c r="P455" s="82"/>
      <c r="Q455" s="82"/>
      <c r="R455" s="82"/>
      <c r="S455" s="82"/>
      <c r="T455" s="82"/>
      <c r="U455" s="82"/>
    </row>
    <row r="456" spans="1:21" ht="18.75" x14ac:dyDescent="0.3">
      <c r="A456" s="81"/>
      <c r="B456" s="82"/>
      <c r="C456" s="82"/>
      <c r="D456" s="82"/>
      <c r="E456" s="82"/>
      <c r="F456" s="82"/>
      <c r="G456" s="82"/>
      <c r="H456" s="82"/>
      <c r="I456" s="82"/>
      <c r="J456" s="82"/>
      <c r="K456" s="82"/>
      <c r="L456" s="82"/>
      <c r="M456" s="82"/>
      <c r="N456" s="82"/>
      <c r="O456" s="82"/>
      <c r="P456" s="82"/>
      <c r="Q456" s="82"/>
      <c r="R456" s="82"/>
      <c r="S456" s="82"/>
      <c r="T456" s="82"/>
      <c r="U456" s="82"/>
    </row>
    <row r="457" spans="1:21" ht="18.75" x14ac:dyDescent="0.3">
      <c r="A457" s="81"/>
      <c r="B457" s="82"/>
      <c r="C457" s="82"/>
      <c r="D457" s="82"/>
      <c r="E457" s="82"/>
      <c r="F457" s="82"/>
      <c r="G457" s="82"/>
      <c r="H457" s="82"/>
      <c r="I457" s="82"/>
      <c r="J457" s="82"/>
      <c r="K457" s="82"/>
      <c r="L457" s="82"/>
      <c r="M457" s="82"/>
      <c r="N457" s="82"/>
      <c r="O457" s="82"/>
      <c r="P457" s="82"/>
      <c r="Q457" s="82"/>
      <c r="R457" s="82"/>
      <c r="S457" s="82"/>
      <c r="T457" s="82"/>
      <c r="U457" s="82"/>
    </row>
    <row r="458" spans="1:21" ht="18.75" x14ac:dyDescent="0.3">
      <c r="A458" s="81"/>
      <c r="B458" s="82"/>
      <c r="C458" s="82"/>
      <c r="D458" s="82"/>
      <c r="E458" s="82"/>
      <c r="F458" s="82"/>
      <c r="G458" s="82"/>
      <c r="H458" s="82"/>
      <c r="I458" s="82"/>
      <c r="J458" s="82"/>
      <c r="K458" s="82"/>
      <c r="L458" s="82"/>
      <c r="M458" s="82"/>
      <c r="N458" s="82"/>
      <c r="O458" s="82"/>
      <c r="P458" s="82"/>
      <c r="Q458" s="82"/>
      <c r="R458" s="82"/>
      <c r="S458" s="82"/>
      <c r="T458" s="82"/>
      <c r="U458" s="82"/>
    </row>
    <row r="459" spans="1:21" ht="18.75" x14ac:dyDescent="0.3">
      <c r="A459" s="81"/>
      <c r="B459" s="82"/>
      <c r="C459" s="82"/>
      <c r="D459" s="82"/>
      <c r="E459" s="82"/>
      <c r="F459" s="82"/>
      <c r="G459" s="82"/>
      <c r="H459" s="82"/>
      <c r="I459" s="82"/>
      <c r="J459" s="82"/>
      <c r="K459" s="82"/>
      <c r="L459" s="82"/>
      <c r="M459" s="82"/>
      <c r="N459" s="82"/>
      <c r="O459" s="82"/>
      <c r="P459" s="82"/>
      <c r="Q459" s="82"/>
      <c r="R459" s="82"/>
      <c r="S459" s="82"/>
      <c r="T459" s="82"/>
      <c r="U459" s="82"/>
    </row>
    <row r="460" spans="1:21" ht="18.75" x14ac:dyDescent="0.3">
      <c r="A460" s="81"/>
      <c r="B460" s="82"/>
      <c r="C460" s="82"/>
      <c r="D460" s="82"/>
      <c r="E460" s="82"/>
      <c r="F460" s="82"/>
      <c r="G460" s="82"/>
      <c r="H460" s="82"/>
      <c r="I460" s="82"/>
      <c r="J460" s="82"/>
      <c r="K460" s="82"/>
      <c r="L460" s="82"/>
      <c r="M460" s="82"/>
      <c r="N460" s="82"/>
      <c r="O460" s="82"/>
      <c r="P460" s="82"/>
      <c r="Q460" s="82"/>
      <c r="R460" s="82"/>
      <c r="S460" s="82"/>
      <c r="T460" s="82"/>
      <c r="U460" s="82"/>
    </row>
    <row r="461" spans="1:21" ht="18.75" x14ac:dyDescent="0.3">
      <c r="A461" s="81"/>
      <c r="B461" s="82"/>
      <c r="C461" s="82"/>
      <c r="D461" s="82"/>
      <c r="E461" s="82"/>
      <c r="F461" s="82"/>
      <c r="G461" s="82"/>
      <c r="H461" s="82"/>
      <c r="I461" s="82"/>
      <c r="J461" s="82"/>
      <c r="K461" s="82"/>
      <c r="L461" s="82"/>
      <c r="M461" s="82"/>
      <c r="N461" s="82"/>
      <c r="O461" s="82"/>
      <c r="P461" s="82"/>
      <c r="Q461" s="82"/>
      <c r="R461" s="82"/>
      <c r="S461" s="82"/>
      <c r="T461" s="82"/>
      <c r="U461" s="82"/>
    </row>
    <row r="462" spans="1:21" ht="18.75" x14ac:dyDescent="0.3">
      <c r="A462" s="81"/>
      <c r="B462" s="82"/>
      <c r="C462" s="82"/>
      <c r="D462" s="82"/>
      <c r="E462" s="82"/>
      <c r="F462" s="82"/>
      <c r="G462" s="82"/>
      <c r="H462" s="82"/>
      <c r="I462" s="82"/>
      <c r="J462" s="82"/>
      <c r="K462" s="82"/>
      <c r="L462" s="82"/>
      <c r="M462" s="82"/>
      <c r="N462" s="82"/>
      <c r="O462" s="82"/>
      <c r="P462" s="82"/>
      <c r="Q462" s="82"/>
      <c r="R462" s="82"/>
      <c r="S462" s="82"/>
      <c r="T462" s="82"/>
      <c r="U462" s="82"/>
    </row>
    <row r="463" spans="1:21" ht="18.75" x14ac:dyDescent="0.3">
      <c r="A463" s="81"/>
      <c r="B463" s="82"/>
      <c r="C463" s="82"/>
      <c r="D463" s="82"/>
      <c r="E463" s="82"/>
      <c r="F463" s="82"/>
      <c r="G463" s="82"/>
      <c r="H463" s="82"/>
      <c r="I463" s="82"/>
      <c r="J463" s="82"/>
      <c r="K463" s="82"/>
      <c r="L463" s="82"/>
      <c r="M463" s="82"/>
      <c r="N463" s="82"/>
      <c r="O463" s="82"/>
      <c r="P463" s="82"/>
      <c r="Q463" s="82"/>
      <c r="R463" s="82"/>
      <c r="S463" s="82"/>
      <c r="T463" s="82"/>
      <c r="U463" s="82"/>
    </row>
    <row r="464" spans="1:21" ht="18.75" x14ac:dyDescent="0.3">
      <c r="A464" s="81"/>
      <c r="B464" s="82"/>
      <c r="C464" s="82"/>
      <c r="D464" s="82"/>
      <c r="E464" s="82"/>
      <c r="F464" s="82"/>
      <c r="G464" s="82"/>
      <c r="H464" s="82"/>
      <c r="I464" s="82"/>
      <c r="J464" s="82"/>
      <c r="K464" s="82"/>
      <c r="L464" s="82"/>
      <c r="M464" s="82"/>
      <c r="N464" s="82"/>
      <c r="O464" s="82"/>
      <c r="P464" s="82"/>
      <c r="Q464" s="82"/>
      <c r="R464" s="82"/>
      <c r="S464" s="82"/>
      <c r="T464" s="82"/>
      <c r="U464" s="82"/>
    </row>
    <row r="465" spans="1:21" ht="18.75" x14ac:dyDescent="0.3">
      <c r="A465" s="81"/>
      <c r="B465" s="82"/>
      <c r="C465" s="82"/>
      <c r="D465" s="82"/>
      <c r="E465" s="82"/>
      <c r="F465" s="82"/>
      <c r="G465" s="82"/>
      <c r="H465" s="82"/>
      <c r="I465" s="82"/>
      <c r="J465" s="82"/>
      <c r="K465" s="82"/>
      <c r="L465" s="82"/>
      <c r="M465" s="82"/>
      <c r="N465" s="82"/>
      <c r="O465" s="82"/>
      <c r="P465" s="82"/>
      <c r="Q465" s="82"/>
      <c r="R465" s="82"/>
      <c r="S465" s="82"/>
      <c r="T465" s="82"/>
      <c r="U465" s="82"/>
    </row>
    <row r="466" spans="1:21" ht="18.75" x14ac:dyDescent="0.3">
      <c r="A466" s="81"/>
      <c r="B466" s="82"/>
      <c r="C466" s="82"/>
      <c r="D466" s="82"/>
      <c r="E466" s="82"/>
      <c r="F466" s="82"/>
      <c r="G466" s="82"/>
      <c r="H466" s="82"/>
      <c r="I466" s="82"/>
      <c r="J466" s="82"/>
      <c r="K466" s="82"/>
      <c r="L466" s="82"/>
      <c r="M466" s="82"/>
      <c r="N466" s="82"/>
      <c r="O466" s="82"/>
      <c r="P466" s="82"/>
      <c r="Q466" s="82"/>
      <c r="R466" s="82"/>
      <c r="S466" s="82"/>
      <c r="T466" s="82"/>
      <c r="U466" s="82"/>
    </row>
    <row r="467" spans="1:21" ht="18.75" x14ac:dyDescent="0.3">
      <c r="A467" s="81"/>
      <c r="B467" s="82"/>
      <c r="C467" s="82"/>
      <c r="D467" s="82"/>
      <c r="E467" s="82"/>
      <c r="F467" s="82"/>
      <c r="G467" s="82"/>
      <c r="H467" s="82"/>
      <c r="I467" s="82"/>
      <c r="J467" s="82"/>
      <c r="K467" s="82"/>
      <c r="L467" s="82"/>
      <c r="M467" s="82"/>
      <c r="N467" s="82"/>
      <c r="O467" s="82"/>
      <c r="P467" s="82"/>
      <c r="Q467" s="82"/>
      <c r="R467" s="82"/>
      <c r="S467" s="82"/>
      <c r="T467" s="82"/>
      <c r="U467" s="82"/>
    </row>
    <row r="468" spans="1:21" ht="18.75" x14ac:dyDescent="0.3">
      <c r="A468" s="81"/>
      <c r="B468" s="82"/>
      <c r="C468" s="82"/>
      <c r="D468" s="82"/>
      <c r="E468" s="82"/>
      <c r="F468" s="82"/>
      <c r="G468" s="82"/>
      <c r="H468" s="82"/>
      <c r="I468" s="82"/>
      <c r="J468" s="82"/>
      <c r="K468" s="82"/>
      <c r="L468" s="82"/>
      <c r="M468" s="82"/>
      <c r="N468" s="82"/>
      <c r="O468" s="82"/>
      <c r="P468" s="82"/>
      <c r="Q468" s="82"/>
      <c r="R468" s="82"/>
      <c r="S468" s="82"/>
      <c r="T468" s="82"/>
      <c r="U468" s="82"/>
    </row>
    <row r="469" spans="1:21" ht="18.75" x14ac:dyDescent="0.3">
      <c r="A469" s="81"/>
      <c r="B469" s="82"/>
      <c r="C469" s="82"/>
      <c r="D469" s="82"/>
      <c r="E469" s="82"/>
      <c r="F469" s="82"/>
      <c r="G469" s="82"/>
      <c r="H469" s="82"/>
      <c r="I469" s="82"/>
      <c r="J469" s="82"/>
      <c r="K469" s="82"/>
      <c r="L469" s="82"/>
      <c r="M469" s="82"/>
      <c r="N469" s="82"/>
      <c r="O469" s="82"/>
      <c r="P469" s="82"/>
      <c r="Q469" s="82"/>
      <c r="R469" s="82"/>
      <c r="S469" s="82"/>
      <c r="T469" s="82"/>
      <c r="U469" s="82"/>
    </row>
    <row r="470" spans="1:21" ht="18.75" x14ac:dyDescent="0.3">
      <c r="A470" s="81"/>
      <c r="B470" s="82"/>
      <c r="C470" s="82"/>
      <c r="D470" s="82"/>
      <c r="E470" s="82"/>
      <c r="F470" s="82"/>
      <c r="G470" s="82"/>
      <c r="H470" s="82"/>
      <c r="I470" s="82"/>
      <c r="J470" s="82"/>
      <c r="K470" s="82"/>
      <c r="L470" s="82"/>
      <c r="M470" s="82"/>
      <c r="N470" s="82"/>
      <c r="O470" s="82"/>
      <c r="P470" s="82"/>
      <c r="Q470" s="82"/>
      <c r="R470" s="82"/>
      <c r="S470" s="82"/>
      <c r="T470" s="82"/>
      <c r="U470" s="82"/>
    </row>
    <row r="471" spans="1:21" ht="18.75" x14ac:dyDescent="0.3">
      <c r="A471" s="81"/>
      <c r="B471" s="82"/>
      <c r="C471" s="82"/>
      <c r="D471" s="82"/>
      <c r="E471" s="82"/>
      <c r="F471" s="82"/>
      <c r="G471" s="82"/>
      <c r="H471" s="82"/>
      <c r="I471" s="82"/>
      <c r="J471" s="82"/>
      <c r="K471" s="82"/>
      <c r="L471" s="82"/>
      <c r="M471" s="82"/>
      <c r="N471" s="82"/>
      <c r="O471" s="82"/>
      <c r="P471" s="82"/>
      <c r="Q471" s="82"/>
      <c r="R471" s="82"/>
      <c r="S471" s="82"/>
      <c r="T471" s="82"/>
      <c r="U471" s="82"/>
    </row>
    <row r="472" spans="1:21" ht="18.75" x14ac:dyDescent="0.3">
      <c r="A472" s="81"/>
      <c r="B472" s="82"/>
      <c r="C472" s="82"/>
      <c r="D472" s="82"/>
      <c r="E472" s="82"/>
      <c r="F472" s="82"/>
      <c r="G472" s="82"/>
      <c r="H472" s="82"/>
      <c r="I472" s="82"/>
      <c r="J472" s="82"/>
      <c r="K472" s="82"/>
      <c r="L472" s="82"/>
      <c r="M472" s="82"/>
      <c r="N472" s="82"/>
      <c r="O472" s="82"/>
      <c r="P472" s="82"/>
      <c r="Q472" s="82"/>
      <c r="R472" s="82"/>
      <c r="S472" s="82"/>
      <c r="T472" s="82"/>
      <c r="U472" s="82"/>
    </row>
    <row r="473" spans="1:21" ht="18.75" x14ac:dyDescent="0.3">
      <c r="A473" s="81"/>
      <c r="B473" s="82"/>
      <c r="C473" s="82"/>
      <c r="D473" s="82"/>
      <c r="E473" s="82"/>
      <c r="F473" s="82"/>
      <c r="G473" s="82"/>
      <c r="H473" s="82"/>
      <c r="I473" s="82"/>
      <c r="J473" s="82"/>
      <c r="K473" s="82"/>
      <c r="L473" s="82"/>
      <c r="M473" s="82"/>
      <c r="N473" s="82"/>
      <c r="O473" s="82"/>
      <c r="P473" s="82"/>
      <c r="Q473" s="82"/>
      <c r="R473" s="82"/>
      <c r="S473" s="82"/>
      <c r="T473" s="82"/>
      <c r="U473" s="82"/>
    </row>
    <row r="474" spans="1:21" ht="18.75" x14ac:dyDescent="0.3">
      <c r="A474" s="81"/>
      <c r="B474" s="82"/>
      <c r="C474" s="82"/>
      <c r="D474" s="82"/>
      <c r="E474" s="82"/>
      <c r="F474" s="82"/>
      <c r="G474" s="82"/>
      <c r="H474" s="82"/>
      <c r="I474" s="82"/>
      <c r="J474" s="82"/>
      <c r="K474" s="82"/>
      <c r="L474" s="82"/>
      <c r="M474" s="82"/>
      <c r="N474" s="82"/>
      <c r="O474" s="82"/>
      <c r="P474" s="82"/>
      <c r="Q474" s="82"/>
      <c r="R474" s="82"/>
      <c r="S474" s="82"/>
      <c r="T474" s="82"/>
      <c r="U474" s="82"/>
    </row>
    <row r="475" spans="1:21" ht="18.75" x14ac:dyDescent="0.3">
      <c r="A475" s="81"/>
      <c r="B475" s="82"/>
      <c r="C475" s="82"/>
      <c r="D475" s="82"/>
      <c r="E475" s="82"/>
      <c r="F475" s="82"/>
      <c r="G475" s="82"/>
      <c r="H475" s="82"/>
      <c r="I475" s="82"/>
      <c r="J475" s="82"/>
      <c r="K475" s="82"/>
      <c r="L475" s="82"/>
      <c r="M475" s="82"/>
      <c r="N475" s="82"/>
      <c r="O475" s="82"/>
      <c r="P475" s="82"/>
      <c r="Q475" s="82"/>
      <c r="R475" s="82"/>
      <c r="S475" s="82"/>
      <c r="T475" s="82"/>
      <c r="U475" s="82"/>
    </row>
    <row r="476" spans="1:21" ht="18.75" x14ac:dyDescent="0.3">
      <c r="A476" s="81"/>
      <c r="B476" s="82"/>
      <c r="C476" s="82"/>
      <c r="D476" s="82"/>
      <c r="E476" s="82"/>
      <c r="F476" s="82"/>
      <c r="G476" s="82"/>
      <c r="H476" s="82"/>
      <c r="I476" s="82"/>
      <c r="J476" s="82"/>
      <c r="K476" s="82"/>
      <c r="L476" s="82"/>
      <c r="M476" s="82"/>
      <c r="N476" s="82"/>
      <c r="O476" s="82"/>
      <c r="P476" s="82"/>
      <c r="Q476" s="82"/>
      <c r="R476" s="82"/>
      <c r="S476" s="82"/>
      <c r="T476" s="82"/>
      <c r="U476" s="82"/>
    </row>
    <row r="477" spans="1:21" ht="18.75" x14ac:dyDescent="0.3">
      <c r="A477" s="81"/>
      <c r="B477" s="82"/>
      <c r="C477" s="82"/>
      <c r="D477" s="82"/>
      <c r="E477" s="82"/>
      <c r="F477" s="82"/>
      <c r="G477" s="82"/>
      <c r="H477" s="82"/>
      <c r="I477" s="82"/>
      <c r="J477" s="82"/>
      <c r="K477" s="82"/>
      <c r="L477" s="82"/>
      <c r="M477" s="82"/>
      <c r="N477" s="82"/>
      <c r="O477" s="82"/>
      <c r="P477" s="82"/>
      <c r="Q477" s="82"/>
      <c r="R477" s="82"/>
      <c r="S477" s="82"/>
      <c r="T477" s="82"/>
      <c r="U477" s="82"/>
    </row>
    <row r="478" spans="1:21" ht="18.75" x14ac:dyDescent="0.3">
      <c r="A478" s="81"/>
      <c r="B478" s="82"/>
      <c r="C478" s="82"/>
      <c r="D478" s="82"/>
      <c r="E478" s="82"/>
      <c r="F478" s="82"/>
      <c r="G478" s="82"/>
      <c r="H478" s="82"/>
      <c r="I478" s="82"/>
      <c r="J478" s="82"/>
      <c r="K478" s="82"/>
      <c r="L478" s="82"/>
      <c r="M478" s="82"/>
      <c r="N478" s="82"/>
      <c r="O478" s="82"/>
      <c r="P478" s="82"/>
      <c r="Q478" s="82"/>
      <c r="R478" s="82"/>
      <c r="S478" s="82"/>
      <c r="T478" s="82"/>
      <c r="U478" s="82"/>
    </row>
    <row r="479" spans="1:21" ht="18.75" x14ac:dyDescent="0.3">
      <c r="A479" s="81"/>
      <c r="B479" s="82"/>
      <c r="C479" s="82"/>
      <c r="D479" s="82"/>
      <c r="E479" s="82"/>
      <c r="F479" s="82"/>
      <c r="G479" s="82"/>
      <c r="H479" s="82"/>
      <c r="I479" s="82"/>
      <c r="J479" s="82"/>
      <c r="K479" s="82"/>
      <c r="L479" s="82"/>
      <c r="M479" s="82"/>
      <c r="N479" s="82"/>
      <c r="O479" s="82"/>
      <c r="P479" s="82"/>
      <c r="Q479" s="82"/>
      <c r="R479" s="82"/>
      <c r="S479" s="82"/>
      <c r="T479" s="82"/>
      <c r="U479" s="82"/>
    </row>
    <row r="480" spans="1:21" ht="18.75" x14ac:dyDescent="0.3">
      <c r="A480" s="81"/>
      <c r="B480" s="82"/>
      <c r="C480" s="82"/>
      <c r="D480" s="82"/>
      <c r="E480" s="82"/>
      <c r="F480" s="82"/>
      <c r="G480" s="82"/>
      <c r="H480" s="82"/>
      <c r="I480" s="82"/>
      <c r="J480" s="82"/>
      <c r="K480" s="82"/>
      <c r="L480" s="82"/>
      <c r="M480" s="82"/>
      <c r="N480" s="82"/>
      <c r="O480" s="82"/>
      <c r="P480" s="82"/>
      <c r="Q480" s="82"/>
      <c r="R480" s="82"/>
      <c r="S480" s="82"/>
      <c r="T480" s="82"/>
      <c r="U480" s="82"/>
    </row>
    <row r="481" spans="1:21" ht="18.75" x14ac:dyDescent="0.3">
      <c r="A481" s="81"/>
      <c r="B481" s="82"/>
      <c r="C481" s="82"/>
      <c r="D481" s="82"/>
      <c r="E481" s="82"/>
      <c r="F481" s="82"/>
      <c r="G481" s="82"/>
      <c r="H481" s="82"/>
      <c r="I481" s="82"/>
      <c r="J481" s="82"/>
      <c r="K481" s="82"/>
      <c r="L481" s="82"/>
      <c r="M481" s="82"/>
      <c r="N481" s="82"/>
      <c r="O481" s="82"/>
      <c r="P481" s="82"/>
      <c r="Q481" s="82"/>
      <c r="R481" s="82"/>
      <c r="S481" s="82"/>
      <c r="T481" s="82"/>
      <c r="U481" s="82"/>
    </row>
    <row r="482" spans="1:21" ht="18.75" x14ac:dyDescent="0.3">
      <c r="A482" s="81"/>
      <c r="B482" s="82"/>
      <c r="C482" s="82"/>
      <c r="D482" s="82"/>
      <c r="E482" s="82"/>
      <c r="F482" s="82"/>
      <c r="G482" s="82"/>
      <c r="H482" s="82"/>
      <c r="I482" s="82"/>
      <c r="J482" s="82"/>
      <c r="K482" s="82"/>
      <c r="L482" s="82"/>
      <c r="M482" s="82"/>
      <c r="N482" s="82"/>
      <c r="O482" s="82"/>
      <c r="P482" s="82"/>
      <c r="Q482" s="82"/>
      <c r="R482" s="82"/>
      <c r="S482" s="82"/>
      <c r="T482" s="82"/>
      <c r="U482" s="82"/>
    </row>
    <row r="483" spans="1:21" ht="18.75" x14ac:dyDescent="0.3">
      <c r="A483" s="81"/>
      <c r="B483" s="82"/>
      <c r="C483" s="82"/>
      <c r="D483" s="82"/>
      <c r="E483" s="82"/>
      <c r="F483" s="82"/>
      <c r="G483" s="82"/>
      <c r="H483" s="82"/>
      <c r="I483" s="82"/>
      <c r="J483" s="82"/>
      <c r="K483" s="82"/>
      <c r="L483" s="82"/>
      <c r="M483" s="82"/>
      <c r="N483" s="82"/>
      <c r="O483" s="82"/>
      <c r="P483" s="82"/>
      <c r="Q483" s="82"/>
      <c r="R483" s="82"/>
      <c r="S483" s="82"/>
      <c r="T483" s="82"/>
      <c r="U483" s="82"/>
    </row>
    <row r="484" spans="1:21" ht="18.75" x14ac:dyDescent="0.3">
      <c r="A484" s="81"/>
      <c r="B484" s="82"/>
      <c r="C484" s="82"/>
      <c r="D484" s="82"/>
      <c r="E484" s="82"/>
      <c r="F484" s="82"/>
      <c r="G484" s="82"/>
      <c r="H484" s="82"/>
      <c r="I484" s="82"/>
      <c r="J484" s="82"/>
      <c r="K484" s="82"/>
      <c r="L484" s="82"/>
      <c r="M484" s="82"/>
      <c r="N484" s="82"/>
      <c r="O484" s="82"/>
      <c r="P484" s="82"/>
      <c r="Q484" s="82"/>
      <c r="R484" s="82"/>
      <c r="S484" s="82"/>
      <c r="T484" s="82"/>
      <c r="U484" s="82"/>
    </row>
    <row r="485" spans="1:21" ht="18.75" x14ac:dyDescent="0.3">
      <c r="A485" s="81"/>
      <c r="B485" s="82"/>
      <c r="C485" s="82"/>
      <c r="D485" s="82"/>
      <c r="E485" s="82"/>
      <c r="F485" s="82"/>
      <c r="G485" s="82"/>
      <c r="H485" s="82"/>
      <c r="I485" s="82"/>
      <c r="J485" s="82"/>
      <c r="K485" s="82"/>
      <c r="L485" s="82"/>
      <c r="M485" s="82"/>
      <c r="N485" s="82"/>
      <c r="O485" s="82"/>
      <c r="P485" s="82"/>
      <c r="Q485" s="82"/>
      <c r="R485" s="82"/>
      <c r="S485" s="82"/>
      <c r="T485" s="82"/>
      <c r="U485" s="82"/>
    </row>
    <row r="486" spans="1:21" ht="18.75" x14ac:dyDescent="0.3">
      <c r="A486" s="81"/>
      <c r="B486" s="82"/>
      <c r="C486" s="82"/>
      <c r="D486" s="82"/>
      <c r="E486" s="82"/>
      <c r="F486" s="82"/>
      <c r="G486" s="82"/>
      <c r="H486" s="82"/>
      <c r="I486" s="82"/>
      <c r="J486" s="82"/>
      <c r="K486" s="82"/>
      <c r="L486" s="82"/>
      <c r="M486" s="82"/>
      <c r="N486" s="82"/>
      <c r="O486" s="82"/>
      <c r="P486" s="82"/>
      <c r="Q486" s="82"/>
      <c r="R486" s="82"/>
      <c r="S486" s="82"/>
      <c r="T486" s="82"/>
      <c r="U486" s="82"/>
    </row>
    <row r="487" spans="1:21" ht="18.75" x14ac:dyDescent="0.3">
      <c r="A487" s="81"/>
      <c r="B487" s="82"/>
      <c r="C487" s="82"/>
      <c r="D487" s="82"/>
      <c r="E487" s="82"/>
      <c r="F487" s="82"/>
      <c r="G487" s="82"/>
      <c r="H487" s="82"/>
      <c r="I487" s="82"/>
      <c r="J487" s="82"/>
      <c r="K487" s="82"/>
      <c r="L487" s="82"/>
      <c r="M487" s="82"/>
      <c r="N487" s="82"/>
      <c r="O487" s="82"/>
      <c r="P487" s="82"/>
      <c r="Q487" s="82"/>
      <c r="R487" s="82"/>
      <c r="S487" s="82"/>
      <c r="T487" s="82"/>
      <c r="U487" s="82"/>
    </row>
    <row r="488" spans="1:21" ht="18.75" x14ac:dyDescent="0.3">
      <c r="A488" s="81"/>
      <c r="B488" s="82"/>
      <c r="C488" s="82"/>
      <c r="D488" s="82"/>
      <c r="E488" s="82"/>
      <c r="F488" s="82"/>
      <c r="G488" s="82"/>
      <c r="H488" s="82"/>
      <c r="I488" s="82"/>
      <c r="J488" s="82"/>
      <c r="K488" s="82"/>
      <c r="L488" s="82"/>
      <c r="M488" s="82"/>
      <c r="N488" s="82"/>
      <c r="O488" s="82"/>
      <c r="P488" s="82"/>
      <c r="Q488" s="82"/>
      <c r="R488" s="82"/>
      <c r="S488" s="82"/>
      <c r="T488" s="82"/>
      <c r="U488" s="82"/>
    </row>
    <row r="489" spans="1:21" ht="18.75" x14ac:dyDescent="0.3">
      <c r="A489" s="81"/>
      <c r="B489" s="82"/>
      <c r="C489" s="82"/>
      <c r="D489" s="82"/>
      <c r="E489" s="82"/>
      <c r="F489" s="82"/>
      <c r="G489" s="82"/>
      <c r="H489" s="82"/>
      <c r="I489" s="82"/>
      <c r="J489" s="82"/>
      <c r="K489" s="82"/>
      <c r="L489" s="82"/>
      <c r="M489" s="82"/>
      <c r="N489" s="82"/>
      <c r="O489" s="82"/>
      <c r="P489" s="82"/>
      <c r="Q489" s="82"/>
      <c r="R489" s="82"/>
      <c r="S489" s="82"/>
      <c r="T489" s="82"/>
      <c r="U489" s="82"/>
    </row>
    <row r="490" spans="1:21" ht="18.75" x14ac:dyDescent="0.3">
      <c r="A490" s="81"/>
      <c r="B490" s="82"/>
      <c r="C490" s="82"/>
      <c r="D490" s="82"/>
      <c r="E490" s="82"/>
      <c r="F490" s="82"/>
      <c r="G490" s="82"/>
      <c r="H490" s="82"/>
      <c r="I490" s="82"/>
      <c r="J490" s="82"/>
      <c r="K490" s="82"/>
      <c r="L490" s="82"/>
      <c r="M490" s="82"/>
      <c r="N490" s="82"/>
      <c r="O490" s="82"/>
      <c r="P490" s="82"/>
      <c r="Q490" s="82"/>
      <c r="R490" s="82"/>
      <c r="S490" s="82"/>
      <c r="T490" s="82"/>
      <c r="U490" s="82"/>
    </row>
    <row r="491" spans="1:21" ht="18.75" x14ac:dyDescent="0.3">
      <c r="A491" s="81"/>
      <c r="B491" s="82"/>
      <c r="C491" s="82"/>
      <c r="D491" s="82"/>
      <c r="E491" s="82"/>
      <c r="F491" s="82"/>
      <c r="G491" s="82"/>
      <c r="H491" s="82"/>
      <c r="I491" s="82"/>
      <c r="J491" s="82"/>
      <c r="K491" s="82"/>
      <c r="L491" s="82"/>
      <c r="M491" s="82"/>
      <c r="N491" s="82"/>
      <c r="O491" s="82"/>
      <c r="P491" s="82"/>
      <c r="Q491" s="82"/>
      <c r="R491" s="82"/>
      <c r="S491" s="82"/>
      <c r="T491" s="82"/>
      <c r="U491" s="82"/>
    </row>
    <row r="492" spans="1:21" ht="18.75" x14ac:dyDescent="0.3">
      <c r="A492" s="81"/>
      <c r="B492" s="82"/>
      <c r="C492" s="82"/>
      <c r="D492" s="82"/>
      <c r="E492" s="82"/>
      <c r="F492" s="82"/>
      <c r="G492" s="82"/>
      <c r="H492" s="82"/>
      <c r="I492" s="82"/>
      <c r="J492" s="82"/>
      <c r="K492" s="82"/>
      <c r="L492" s="82"/>
      <c r="M492" s="82"/>
      <c r="N492" s="82"/>
      <c r="O492" s="82"/>
      <c r="P492" s="82"/>
      <c r="Q492" s="82"/>
      <c r="R492" s="82"/>
      <c r="S492" s="82"/>
      <c r="T492" s="82"/>
      <c r="U492" s="82"/>
    </row>
    <row r="493" spans="1:21" ht="18.75" x14ac:dyDescent="0.3">
      <c r="A493" s="81"/>
      <c r="B493" s="82"/>
      <c r="C493" s="82"/>
      <c r="D493" s="82"/>
      <c r="E493" s="82"/>
      <c r="F493" s="82"/>
      <c r="G493" s="82"/>
      <c r="H493" s="82"/>
      <c r="I493" s="82"/>
      <c r="J493" s="82"/>
      <c r="K493" s="82"/>
      <c r="L493" s="82"/>
      <c r="M493" s="82"/>
      <c r="N493" s="82"/>
      <c r="O493" s="82"/>
      <c r="P493" s="82"/>
      <c r="Q493" s="82"/>
      <c r="R493" s="82"/>
      <c r="S493" s="82"/>
      <c r="T493" s="82"/>
      <c r="U493" s="82"/>
    </row>
    <row r="494" spans="1:21" ht="18.75" x14ac:dyDescent="0.3">
      <c r="A494" s="81"/>
      <c r="B494" s="82"/>
      <c r="C494" s="82"/>
      <c r="D494" s="82"/>
      <c r="E494" s="82"/>
      <c r="F494" s="82"/>
      <c r="G494" s="82"/>
      <c r="H494" s="82"/>
      <c r="I494" s="82"/>
      <c r="J494" s="82"/>
      <c r="K494" s="82"/>
      <c r="L494" s="82"/>
      <c r="M494" s="82"/>
      <c r="N494" s="82"/>
      <c r="O494" s="82"/>
      <c r="P494" s="82"/>
      <c r="Q494" s="82"/>
      <c r="R494" s="82"/>
      <c r="S494" s="82"/>
      <c r="T494" s="82"/>
      <c r="U494" s="82"/>
    </row>
    <row r="495" spans="1:21" ht="18.75" x14ac:dyDescent="0.3">
      <c r="A495" s="81"/>
      <c r="B495" s="82"/>
      <c r="C495" s="82"/>
      <c r="D495" s="82"/>
      <c r="E495" s="82"/>
      <c r="F495" s="82"/>
      <c r="G495" s="82"/>
      <c r="H495" s="82"/>
      <c r="I495" s="82"/>
      <c r="J495" s="82"/>
      <c r="K495" s="82"/>
      <c r="L495" s="82"/>
      <c r="M495" s="82"/>
      <c r="N495" s="82"/>
      <c r="O495" s="82"/>
      <c r="P495" s="82"/>
      <c r="Q495" s="82"/>
      <c r="R495" s="82"/>
      <c r="S495" s="82"/>
      <c r="T495" s="82"/>
      <c r="U495" s="82"/>
    </row>
    <row r="496" spans="1:21" ht="18.75" x14ac:dyDescent="0.3">
      <c r="A496" s="81"/>
      <c r="B496" s="82"/>
      <c r="C496" s="82"/>
      <c r="D496" s="82"/>
      <c r="E496" s="82"/>
      <c r="F496" s="82"/>
      <c r="G496" s="82"/>
      <c r="H496" s="82"/>
      <c r="I496" s="82"/>
      <c r="J496" s="82"/>
      <c r="K496" s="82"/>
      <c r="L496" s="82"/>
      <c r="M496" s="82"/>
      <c r="N496" s="82"/>
      <c r="O496" s="82"/>
      <c r="P496" s="82"/>
      <c r="Q496" s="82"/>
      <c r="R496" s="82"/>
      <c r="S496" s="82"/>
      <c r="T496" s="82"/>
      <c r="U496" s="82"/>
    </row>
    <row r="497" spans="1:21" ht="18.75" x14ac:dyDescent="0.3">
      <c r="A497" s="81"/>
      <c r="B497" s="82"/>
      <c r="C497" s="82"/>
      <c r="D497" s="82"/>
      <c r="E497" s="82"/>
      <c r="F497" s="82"/>
      <c r="G497" s="82"/>
      <c r="H497" s="82"/>
      <c r="I497" s="82"/>
      <c r="J497" s="82"/>
      <c r="K497" s="82"/>
      <c r="L497" s="82"/>
      <c r="M497" s="82"/>
      <c r="N497" s="82"/>
      <c r="O497" s="82"/>
      <c r="P497" s="82"/>
      <c r="Q497" s="82"/>
      <c r="R497" s="82"/>
      <c r="S497" s="82"/>
      <c r="T497" s="82"/>
      <c r="U497" s="82"/>
    </row>
    <row r="498" spans="1:21" ht="18.75" x14ac:dyDescent="0.3">
      <c r="A498" s="81"/>
      <c r="B498" s="82"/>
      <c r="C498" s="82"/>
      <c r="D498" s="82"/>
      <c r="E498" s="82"/>
      <c r="F498" s="82"/>
      <c r="G498" s="82"/>
      <c r="H498" s="82"/>
      <c r="I498" s="82"/>
      <c r="J498" s="82"/>
      <c r="K498" s="82"/>
      <c r="L498" s="82"/>
      <c r="M498" s="82"/>
      <c r="N498" s="82"/>
      <c r="O498" s="82"/>
      <c r="P498" s="82"/>
      <c r="Q498" s="82"/>
      <c r="R498" s="82"/>
      <c r="S498" s="82"/>
      <c r="T498" s="82"/>
      <c r="U498" s="82"/>
    </row>
    <row r="499" spans="1:21" ht="18.75" x14ac:dyDescent="0.3">
      <c r="A499" s="81"/>
      <c r="B499" s="82"/>
      <c r="C499" s="82"/>
      <c r="D499" s="82"/>
      <c r="E499" s="82"/>
      <c r="F499" s="82"/>
      <c r="G499" s="82"/>
      <c r="H499" s="82"/>
      <c r="I499" s="82"/>
      <c r="J499" s="82"/>
      <c r="K499" s="82"/>
      <c r="L499" s="82"/>
      <c r="M499" s="82"/>
      <c r="N499" s="82"/>
      <c r="O499" s="82"/>
      <c r="P499" s="82"/>
      <c r="Q499" s="82"/>
      <c r="R499" s="82"/>
      <c r="S499" s="82"/>
      <c r="T499" s="82"/>
      <c r="U499" s="82"/>
    </row>
    <row r="500" spans="1:21" ht="18.75" x14ac:dyDescent="0.3">
      <c r="A500" s="81"/>
      <c r="B500" s="82"/>
      <c r="C500" s="82"/>
      <c r="D500" s="82"/>
      <c r="E500" s="82"/>
      <c r="F500" s="82"/>
      <c r="G500" s="82"/>
      <c r="H500" s="82"/>
      <c r="I500" s="82"/>
      <c r="J500" s="82"/>
      <c r="K500" s="82"/>
      <c r="L500" s="82"/>
      <c r="M500" s="82"/>
      <c r="N500" s="82"/>
      <c r="O500" s="82"/>
      <c r="P500" s="82"/>
      <c r="Q500" s="82"/>
      <c r="R500" s="82"/>
      <c r="S500" s="82"/>
      <c r="T500" s="82"/>
      <c r="U500" s="82"/>
    </row>
    <row r="501" spans="1:21" ht="18.75" x14ac:dyDescent="0.3">
      <c r="A501" s="81"/>
      <c r="B501" s="82"/>
      <c r="C501" s="82"/>
      <c r="D501" s="82"/>
      <c r="E501" s="82"/>
      <c r="F501" s="82"/>
      <c r="G501" s="82"/>
      <c r="H501" s="82"/>
      <c r="I501" s="82"/>
      <c r="J501" s="82"/>
      <c r="K501" s="82"/>
      <c r="L501" s="82"/>
      <c r="M501" s="82"/>
      <c r="N501" s="82"/>
      <c r="O501" s="82"/>
      <c r="P501" s="82"/>
      <c r="Q501" s="82"/>
      <c r="R501" s="82"/>
      <c r="S501" s="82"/>
      <c r="T501" s="82"/>
      <c r="U501" s="82"/>
    </row>
    <row r="502" spans="1:21" ht="18.75" x14ac:dyDescent="0.3">
      <c r="A502" s="81"/>
      <c r="B502" s="82"/>
      <c r="C502" s="82"/>
      <c r="D502" s="82"/>
      <c r="E502" s="82"/>
      <c r="F502" s="82"/>
      <c r="G502" s="82"/>
      <c r="H502" s="82"/>
      <c r="I502" s="82"/>
      <c r="J502" s="82"/>
      <c r="K502" s="82"/>
      <c r="L502" s="82"/>
      <c r="M502" s="82"/>
      <c r="N502" s="82"/>
      <c r="O502" s="82"/>
      <c r="P502" s="82"/>
      <c r="Q502" s="82"/>
      <c r="R502" s="82"/>
      <c r="S502" s="82"/>
      <c r="T502" s="82"/>
      <c r="U502" s="82"/>
    </row>
    <row r="503" spans="1:21" ht="18.75" x14ac:dyDescent="0.3">
      <c r="A503" s="81"/>
      <c r="B503" s="82"/>
      <c r="C503" s="82"/>
      <c r="D503" s="82"/>
      <c r="E503" s="82"/>
      <c r="F503" s="82"/>
      <c r="G503" s="82"/>
      <c r="H503" s="82"/>
      <c r="I503" s="82"/>
      <c r="J503" s="82"/>
      <c r="K503" s="82"/>
      <c r="L503" s="82"/>
      <c r="M503" s="82"/>
      <c r="N503" s="82"/>
      <c r="O503" s="82"/>
      <c r="P503" s="82"/>
      <c r="Q503" s="82"/>
      <c r="R503" s="82"/>
      <c r="S503" s="82"/>
      <c r="T503" s="82"/>
      <c r="U503" s="82"/>
    </row>
    <row r="504" spans="1:21" ht="18.75" x14ac:dyDescent="0.3">
      <c r="A504" s="81"/>
      <c r="B504" s="82"/>
      <c r="C504" s="82"/>
      <c r="D504" s="82"/>
      <c r="E504" s="82"/>
      <c r="F504" s="82"/>
      <c r="G504" s="82"/>
      <c r="H504" s="82"/>
      <c r="I504" s="82"/>
      <c r="J504" s="82"/>
      <c r="K504" s="82"/>
      <c r="L504" s="82"/>
      <c r="M504" s="82"/>
      <c r="N504" s="82"/>
      <c r="O504" s="82"/>
      <c r="P504" s="82"/>
      <c r="Q504" s="82"/>
      <c r="R504" s="82"/>
      <c r="S504" s="82"/>
      <c r="T504" s="82"/>
      <c r="U504" s="82"/>
    </row>
    <row r="505" spans="1:21" ht="18.75" x14ac:dyDescent="0.3">
      <c r="A505" s="81"/>
      <c r="B505" s="82"/>
      <c r="C505" s="82"/>
      <c r="D505" s="82"/>
      <c r="E505" s="82"/>
      <c r="F505" s="82"/>
      <c r="G505" s="82"/>
      <c r="H505" s="82"/>
      <c r="I505" s="82"/>
      <c r="J505" s="82"/>
      <c r="K505" s="82"/>
      <c r="L505" s="82"/>
      <c r="M505" s="82"/>
      <c r="N505" s="82"/>
      <c r="O505" s="82"/>
      <c r="P505" s="82"/>
      <c r="Q505" s="82"/>
      <c r="R505" s="82"/>
      <c r="S505" s="82"/>
      <c r="T505" s="82"/>
      <c r="U505" s="82"/>
    </row>
    <row r="506" spans="1:21" ht="18.75" x14ac:dyDescent="0.3">
      <c r="A506" s="81"/>
      <c r="B506" s="82"/>
      <c r="C506" s="82"/>
      <c r="D506" s="82"/>
      <c r="E506" s="82"/>
      <c r="F506" s="82"/>
      <c r="G506" s="82"/>
      <c r="H506" s="82"/>
      <c r="I506" s="82"/>
      <c r="J506" s="82"/>
      <c r="K506" s="82"/>
      <c r="L506" s="82"/>
      <c r="M506" s="82"/>
      <c r="N506" s="82"/>
      <c r="O506" s="82"/>
      <c r="P506" s="82"/>
      <c r="Q506" s="82"/>
      <c r="R506" s="82"/>
      <c r="S506" s="82"/>
      <c r="T506" s="82"/>
      <c r="U506" s="82"/>
    </row>
    <row r="507" spans="1:21" ht="18.75" x14ac:dyDescent="0.3">
      <c r="A507" s="81"/>
      <c r="B507" s="82"/>
      <c r="C507" s="82"/>
      <c r="D507" s="82"/>
      <c r="E507" s="82"/>
      <c r="F507" s="82"/>
      <c r="G507" s="82"/>
      <c r="H507" s="82"/>
      <c r="I507" s="82"/>
      <c r="J507" s="82"/>
      <c r="K507" s="82"/>
      <c r="L507" s="82"/>
      <c r="M507" s="82"/>
      <c r="N507" s="82"/>
      <c r="O507" s="82"/>
      <c r="P507" s="82"/>
      <c r="Q507" s="82"/>
      <c r="R507" s="82"/>
      <c r="S507" s="82"/>
      <c r="T507" s="82"/>
      <c r="U507" s="82"/>
    </row>
    <row r="508" spans="1:21" ht="18.75" x14ac:dyDescent="0.3">
      <c r="A508" s="81"/>
      <c r="B508" s="82"/>
      <c r="C508" s="82"/>
      <c r="D508" s="82"/>
      <c r="E508" s="82"/>
      <c r="F508" s="82"/>
      <c r="G508" s="82"/>
      <c r="H508" s="82"/>
      <c r="I508" s="82"/>
      <c r="J508" s="82"/>
      <c r="K508" s="82"/>
      <c r="L508" s="82"/>
      <c r="M508" s="82"/>
      <c r="N508" s="82"/>
      <c r="O508" s="82"/>
      <c r="P508" s="82"/>
      <c r="Q508" s="82"/>
      <c r="R508" s="82"/>
      <c r="S508" s="82"/>
      <c r="T508" s="82"/>
      <c r="U508" s="82"/>
    </row>
    <row r="509" spans="1:21" ht="18.75" x14ac:dyDescent="0.3">
      <c r="A509" s="81"/>
      <c r="B509" s="82"/>
      <c r="C509" s="82"/>
      <c r="D509" s="82"/>
      <c r="E509" s="82"/>
      <c r="F509" s="82"/>
      <c r="G509" s="82"/>
      <c r="H509" s="82"/>
      <c r="I509" s="82"/>
      <c r="J509" s="82"/>
      <c r="K509" s="82"/>
      <c r="L509" s="82"/>
      <c r="M509" s="82"/>
      <c r="N509" s="82"/>
      <c r="O509" s="82"/>
      <c r="P509" s="82"/>
      <c r="Q509" s="82"/>
      <c r="R509" s="82"/>
      <c r="S509" s="82"/>
      <c r="T509" s="82"/>
      <c r="U509" s="82"/>
    </row>
    <row r="510" spans="1:21" ht="18.75" x14ac:dyDescent="0.3">
      <c r="A510" s="81"/>
      <c r="B510" s="82"/>
      <c r="C510" s="82"/>
      <c r="D510" s="82"/>
      <c r="E510" s="82"/>
      <c r="F510" s="82"/>
      <c r="G510" s="82"/>
      <c r="H510" s="82"/>
      <c r="I510" s="82"/>
      <c r="J510" s="82"/>
      <c r="K510" s="82"/>
      <c r="L510" s="82"/>
      <c r="M510" s="82"/>
      <c r="N510" s="82"/>
      <c r="O510" s="82"/>
      <c r="P510" s="82"/>
      <c r="Q510" s="82"/>
      <c r="R510" s="82"/>
      <c r="S510" s="82"/>
      <c r="T510" s="82"/>
      <c r="U510" s="82"/>
    </row>
    <row r="511" spans="1:21" ht="18.75" x14ac:dyDescent="0.3">
      <c r="A511" s="81"/>
      <c r="B511" s="82"/>
      <c r="C511" s="82"/>
      <c r="D511" s="82"/>
      <c r="E511" s="82"/>
      <c r="F511" s="82"/>
      <c r="G511" s="82"/>
      <c r="H511" s="82"/>
      <c r="I511" s="82"/>
      <c r="J511" s="82"/>
      <c r="K511" s="82"/>
      <c r="L511" s="82"/>
      <c r="M511" s="82"/>
      <c r="N511" s="82"/>
      <c r="O511" s="82"/>
      <c r="P511" s="82"/>
      <c r="Q511" s="82"/>
      <c r="R511" s="82"/>
      <c r="S511" s="82"/>
      <c r="T511" s="82"/>
      <c r="U511" s="82"/>
    </row>
    <row r="512" spans="1:21" ht="18.75" x14ac:dyDescent="0.3">
      <c r="A512" s="81"/>
      <c r="B512" s="82"/>
      <c r="C512" s="82"/>
      <c r="D512" s="82"/>
      <c r="E512" s="82"/>
      <c r="F512" s="82"/>
      <c r="G512" s="82"/>
      <c r="H512" s="82"/>
      <c r="I512" s="82"/>
      <c r="J512" s="82"/>
      <c r="K512" s="82"/>
      <c r="L512" s="82"/>
      <c r="M512" s="82"/>
      <c r="N512" s="82"/>
      <c r="O512" s="82"/>
      <c r="P512" s="82"/>
      <c r="Q512" s="82"/>
      <c r="R512" s="82"/>
      <c r="S512" s="82"/>
      <c r="T512" s="82"/>
      <c r="U512" s="82"/>
    </row>
    <row r="513" spans="1:21" ht="18.75" x14ac:dyDescent="0.3">
      <c r="A513" s="81"/>
      <c r="B513" s="82"/>
      <c r="C513" s="82"/>
      <c r="D513" s="82"/>
      <c r="E513" s="82"/>
      <c r="F513" s="82"/>
      <c r="G513" s="82"/>
      <c r="H513" s="82"/>
      <c r="I513" s="82"/>
      <c r="J513" s="82"/>
      <c r="K513" s="82"/>
      <c r="L513" s="82"/>
      <c r="M513" s="82"/>
      <c r="N513" s="82"/>
      <c r="O513" s="82"/>
      <c r="P513" s="82"/>
      <c r="Q513" s="82"/>
      <c r="R513" s="82"/>
      <c r="S513" s="82"/>
      <c r="T513" s="82"/>
      <c r="U513" s="82"/>
    </row>
    <row r="514" spans="1:21" ht="18.75" x14ac:dyDescent="0.3">
      <c r="A514" s="81"/>
      <c r="B514" s="82"/>
      <c r="C514" s="82"/>
      <c r="D514" s="82"/>
      <c r="E514" s="82"/>
      <c r="F514" s="82"/>
      <c r="G514" s="82"/>
      <c r="H514" s="82"/>
      <c r="I514" s="82"/>
      <c r="J514" s="82"/>
      <c r="K514" s="82"/>
      <c r="L514" s="82"/>
      <c r="M514" s="82"/>
      <c r="N514" s="82"/>
      <c r="O514" s="82"/>
      <c r="P514" s="82"/>
      <c r="Q514" s="82"/>
      <c r="R514" s="82"/>
      <c r="S514" s="82"/>
      <c r="T514" s="82"/>
      <c r="U514" s="82"/>
    </row>
    <row r="515" spans="1:21" ht="18.75" x14ac:dyDescent="0.3">
      <c r="A515" s="81"/>
      <c r="B515" s="82"/>
      <c r="C515" s="82"/>
      <c r="D515" s="82"/>
      <c r="E515" s="82"/>
      <c r="F515" s="82"/>
      <c r="G515" s="82"/>
      <c r="H515" s="82"/>
      <c r="I515" s="82"/>
      <c r="J515" s="82"/>
      <c r="K515" s="82"/>
      <c r="L515" s="82"/>
      <c r="M515" s="82"/>
      <c r="N515" s="82"/>
      <c r="O515" s="82"/>
      <c r="P515" s="82"/>
      <c r="Q515" s="82"/>
      <c r="R515" s="82"/>
      <c r="S515" s="82"/>
      <c r="T515" s="82"/>
      <c r="U515" s="82"/>
    </row>
    <row r="516" spans="1:21" ht="18.75" x14ac:dyDescent="0.3">
      <c r="A516" s="81"/>
      <c r="B516" s="82"/>
      <c r="C516" s="82"/>
      <c r="D516" s="82"/>
      <c r="E516" s="82"/>
      <c r="F516" s="82"/>
      <c r="G516" s="82"/>
      <c r="H516" s="82"/>
      <c r="I516" s="82"/>
      <c r="J516" s="82"/>
      <c r="K516" s="82"/>
      <c r="L516" s="82"/>
      <c r="M516" s="82"/>
      <c r="N516" s="82"/>
      <c r="O516" s="82"/>
      <c r="P516" s="82"/>
      <c r="Q516" s="82"/>
      <c r="R516" s="82"/>
      <c r="S516" s="82"/>
      <c r="T516" s="82"/>
      <c r="U516" s="82"/>
    </row>
    <row r="517" spans="1:21" ht="18.75" x14ac:dyDescent="0.3">
      <c r="A517" s="81"/>
      <c r="B517" s="82"/>
      <c r="C517" s="82"/>
      <c r="D517" s="82"/>
      <c r="E517" s="82"/>
      <c r="F517" s="82"/>
      <c r="G517" s="82"/>
      <c r="H517" s="82"/>
      <c r="I517" s="82"/>
      <c r="J517" s="82"/>
      <c r="K517" s="82"/>
      <c r="L517" s="82"/>
      <c r="M517" s="82"/>
      <c r="N517" s="82"/>
      <c r="O517" s="82"/>
      <c r="P517" s="82"/>
      <c r="Q517" s="82"/>
      <c r="R517" s="82"/>
      <c r="S517" s="82"/>
      <c r="T517" s="82"/>
      <c r="U517" s="82"/>
    </row>
    <row r="518" spans="1:21" ht="18.75" x14ac:dyDescent="0.3">
      <c r="A518" s="81"/>
      <c r="B518" s="82"/>
      <c r="C518" s="82"/>
      <c r="D518" s="82"/>
      <c r="E518" s="82"/>
      <c r="F518" s="82"/>
      <c r="G518" s="82"/>
      <c r="H518" s="82"/>
      <c r="I518" s="82"/>
      <c r="J518" s="82"/>
      <c r="K518" s="82"/>
      <c r="L518" s="82"/>
      <c r="M518" s="82"/>
      <c r="N518" s="82"/>
      <c r="O518" s="82"/>
      <c r="P518" s="82"/>
      <c r="Q518" s="82"/>
      <c r="R518" s="82"/>
      <c r="S518" s="82"/>
      <c r="T518" s="82"/>
      <c r="U518" s="82"/>
    </row>
    <row r="519" spans="1:21" ht="18.75" x14ac:dyDescent="0.3">
      <c r="A519" s="81"/>
      <c r="B519" s="82"/>
      <c r="C519" s="82"/>
      <c r="D519" s="82"/>
      <c r="E519" s="82"/>
      <c r="F519" s="82"/>
      <c r="G519" s="82"/>
      <c r="H519" s="82"/>
      <c r="I519" s="82"/>
      <c r="J519" s="82"/>
      <c r="K519" s="82"/>
      <c r="L519" s="82"/>
      <c r="M519" s="82"/>
      <c r="N519" s="82"/>
      <c r="O519" s="82"/>
      <c r="P519" s="82"/>
      <c r="Q519" s="82"/>
      <c r="R519" s="82"/>
      <c r="S519" s="82"/>
      <c r="T519" s="82"/>
      <c r="U519" s="82"/>
    </row>
    <row r="520" spans="1:21" ht="18.75" x14ac:dyDescent="0.3">
      <c r="A520" s="81"/>
      <c r="B520" s="82"/>
      <c r="C520" s="82"/>
      <c r="D520" s="82"/>
      <c r="E520" s="82"/>
      <c r="F520" s="82"/>
      <c r="G520" s="82"/>
      <c r="H520" s="82"/>
      <c r="I520" s="82"/>
      <c r="J520" s="82"/>
      <c r="K520" s="82"/>
      <c r="L520" s="82"/>
      <c r="M520" s="82"/>
      <c r="N520" s="82"/>
      <c r="O520" s="82"/>
      <c r="P520" s="82"/>
      <c r="Q520" s="82"/>
      <c r="R520" s="82"/>
      <c r="S520" s="82"/>
      <c r="T520" s="82"/>
      <c r="U520" s="82"/>
    </row>
    <row r="521" spans="1:21" ht="18.75" x14ac:dyDescent="0.3">
      <c r="A521" s="81"/>
      <c r="B521" s="82"/>
      <c r="C521" s="82"/>
      <c r="D521" s="82"/>
      <c r="E521" s="82"/>
      <c r="F521" s="82"/>
      <c r="G521" s="82"/>
      <c r="H521" s="82"/>
      <c r="I521" s="82"/>
      <c r="J521" s="82"/>
      <c r="K521" s="82"/>
      <c r="L521" s="82"/>
      <c r="M521" s="82"/>
      <c r="N521" s="82"/>
      <c r="O521" s="82"/>
      <c r="P521" s="82"/>
      <c r="Q521" s="82"/>
      <c r="R521" s="82"/>
      <c r="S521" s="82"/>
      <c r="T521" s="82"/>
      <c r="U521" s="82"/>
    </row>
    <row r="522" spans="1:21" ht="18.75" x14ac:dyDescent="0.3">
      <c r="A522" s="81"/>
      <c r="B522" s="82"/>
      <c r="C522" s="82"/>
      <c r="D522" s="82"/>
      <c r="E522" s="82"/>
      <c r="F522" s="82"/>
      <c r="G522" s="82"/>
      <c r="H522" s="82"/>
      <c r="I522" s="82"/>
      <c r="J522" s="82"/>
      <c r="K522" s="82"/>
      <c r="L522" s="82"/>
      <c r="M522" s="82"/>
      <c r="N522" s="82"/>
      <c r="O522" s="82"/>
      <c r="P522" s="82"/>
      <c r="Q522" s="82"/>
      <c r="R522" s="82"/>
      <c r="S522" s="82"/>
      <c r="T522" s="82"/>
      <c r="U522" s="82"/>
    </row>
    <row r="523" spans="1:21" ht="18.75" x14ac:dyDescent="0.3">
      <c r="A523" s="81"/>
      <c r="B523" s="82"/>
      <c r="C523" s="82"/>
      <c r="D523" s="82"/>
      <c r="E523" s="82"/>
      <c r="F523" s="82"/>
      <c r="G523" s="82"/>
      <c r="H523" s="82"/>
      <c r="I523" s="82"/>
      <c r="J523" s="82"/>
      <c r="K523" s="82"/>
      <c r="L523" s="82"/>
      <c r="M523" s="82"/>
      <c r="N523" s="82"/>
      <c r="O523" s="82"/>
      <c r="P523" s="82"/>
      <c r="Q523" s="82"/>
      <c r="R523" s="82"/>
      <c r="S523" s="82"/>
      <c r="T523" s="82"/>
      <c r="U523" s="82"/>
    </row>
    <row r="524" spans="1:21" ht="18.75" x14ac:dyDescent="0.3">
      <c r="A524" s="81"/>
      <c r="B524" s="82"/>
      <c r="C524" s="82"/>
      <c r="D524" s="82"/>
      <c r="E524" s="82"/>
      <c r="F524" s="82"/>
      <c r="G524" s="82"/>
      <c r="H524" s="82"/>
      <c r="I524" s="82"/>
      <c r="J524" s="82"/>
      <c r="K524" s="82"/>
      <c r="L524" s="82"/>
      <c r="M524" s="82"/>
      <c r="N524" s="82"/>
      <c r="O524" s="82"/>
      <c r="P524" s="82"/>
      <c r="Q524" s="82"/>
      <c r="R524" s="82"/>
      <c r="S524" s="82"/>
      <c r="T524" s="82"/>
      <c r="U524" s="82"/>
    </row>
    <row r="525" spans="1:21" ht="18.75" x14ac:dyDescent="0.3">
      <c r="A525" s="81"/>
      <c r="B525" s="82"/>
      <c r="C525" s="82"/>
      <c r="D525" s="82"/>
      <c r="E525" s="82"/>
      <c r="F525" s="82"/>
      <c r="G525" s="82"/>
      <c r="H525" s="82"/>
      <c r="I525" s="82"/>
      <c r="J525" s="82"/>
      <c r="K525" s="82"/>
      <c r="L525" s="82"/>
      <c r="M525" s="82"/>
      <c r="N525" s="82"/>
      <c r="O525" s="82"/>
      <c r="P525" s="82"/>
      <c r="Q525" s="82"/>
      <c r="R525" s="82"/>
      <c r="S525" s="82"/>
      <c r="T525" s="82"/>
      <c r="U525" s="82"/>
    </row>
    <row r="526" spans="1:21" ht="18.75" x14ac:dyDescent="0.3">
      <c r="A526" s="81"/>
      <c r="B526" s="82"/>
      <c r="C526" s="82"/>
      <c r="D526" s="82"/>
      <c r="E526" s="82"/>
      <c r="F526" s="82"/>
      <c r="G526" s="82"/>
      <c r="H526" s="82"/>
      <c r="I526" s="82"/>
      <c r="J526" s="82"/>
      <c r="K526" s="82"/>
      <c r="L526" s="82"/>
      <c r="M526" s="82"/>
      <c r="N526" s="82"/>
      <c r="O526" s="82"/>
      <c r="P526" s="82"/>
      <c r="Q526" s="82"/>
      <c r="R526" s="82"/>
      <c r="S526" s="82"/>
      <c r="T526" s="82"/>
      <c r="U526" s="82"/>
    </row>
    <row r="527" spans="1:21" ht="18.75" x14ac:dyDescent="0.3">
      <c r="A527" s="81"/>
      <c r="B527" s="82"/>
      <c r="C527" s="82"/>
      <c r="D527" s="82"/>
      <c r="E527" s="82"/>
      <c r="F527" s="82"/>
      <c r="G527" s="82"/>
      <c r="H527" s="82"/>
      <c r="I527" s="82"/>
      <c r="J527" s="82"/>
      <c r="K527" s="82"/>
      <c r="L527" s="82"/>
      <c r="M527" s="82"/>
      <c r="N527" s="82"/>
      <c r="O527" s="82"/>
      <c r="P527" s="82"/>
      <c r="Q527" s="82"/>
      <c r="R527" s="82"/>
      <c r="S527" s="82"/>
      <c r="T527" s="82"/>
      <c r="U527" s="82"/>
    </row>
    <row r="528" spans="1:21" ht="18.75" x14ac:dyDescent="0.3">
      <c r="A528" s="81"/>
      <c r="B528" s="82"/>
      <c r="C528" s="82"/>
      <c r="D528" s="82"/>
      <c r="E528" s="82"/>
      <c r="F528" s="82"/>
      <c r="G528" s="82"/>
      <c r="H528" s="82"/>
      <c r="I528" s="82"/>
      <c r="J528" s="82"/>
      <c r="K528" s="82"/>
      <c r="L528" s="82"/>
      <c r="M528" s="82"/>
      <c r="N528" s="82"/>
      <c r="O528" s="82"/>
      <c r="P528" s="82"/>
      <c r="Q528" s="82"/>
      <c r="R528" s="82"/>
      <c r="S528" s="82"/>
      <c r="T528" s="82"/>
      <c r="U528" s="82"/>
    </row>
    <row r="529" spans="1:21" ht="18.75" x14ac:dyDescent="0.3">
      <c r="A529" s="81"/>
      <c r="B529" s="82"/>
      <c r="C529" s="82"/>
      <c r="D529" s="82"/>
      <c r="E529" s="82"/>
      <c r="F529" s="82"/>
      <c r="G529" s="82"/>
      <c r="H529" s="82"/>
      <c r="I529" s="82"/>
      <c r="J529" s="82"/>
      <c r="K529" s="82"/>
      <c r="L529" s="82"/>
      <c r="M529" s="82"/>
      <c r="N529" s="82"/>
      <c r="O529" s="82"/>
      <c r="P529" s="82"/>
      <c r="Q529" s="82"/>
      <c r="R529" s="82"/>
      <c r="S529" s="82"/>
      <c r="T529" s="82"/>
      <c r="U529" s="82"/>
    </row>
    <row r="530" spans="1:21" ht="18.75" x14ac:dyDescent="0.3">
      <c r="A530" s="81"/>
      <c r="B530" s="82"/>
      <c r="C530" s="82"/>
      <c r="D530" s="82"/>
      <c r="E530" s="82"/>
      <c r="F530" s="82"/>
      <c r="G530" s="82"/>
      <c r="H530" s="82"/>
      <c r="I530" s="82"/>
      <c r="J530" s="82"/>
      <c r="K530" s="82"/>
      <c r="L530" s="82"/>
      <c r="M530" s="82"/>
      <c r="N530" s="82"/>
      <c r="O530" s="82"/>
      <c r="P530" s="82"/>
      <c r="Q530" s="82"/>
      <c r="R530" s="82"/>
      <c r="S530" s="82"/>
      <c r="T530" s="82"/>
      <c r="U530" s="82"/>
    </row>
    <row r="531" spans="1:21" ht="18.75" x14ac:dyDescent="0.3">
      <c r="A531" s="81"/>
      <c r="B531" s="82"/>
      <c r="C531" s="82"/>
      <c r="D531" s="82"/>
      <c r="E531" s="82"/>
      <c r="F531" s="82"/>
      <c r="G531" s="82"/>
      <c r="H531" s="82"/>
      <c r="I531" s="82"/>
      <c r="J531" s="82"/>
      <c r="K531" s="82"/>
      <c r="L531" s="82"/>
      <c r="M531" s="82"/>
      <c r="N531" s="82"/>
      <c r="O531" s="82"/>
      <c r="P531" s="82"/>
      <c r="Q531" s="82"/>
      <c r="R531" s="82"/>
      <c r="S531" s="82"/>
      <c r="T531" s="82"/>
      <c r="U531" s="82"/>
    </row>
    <row r="532" spans="1:21" ht="18.75" x14ac:dyDescent="0.3">
      <c r="A532" s="81"/>
      <c r="B532" s="82"/>
      <c r="C532" s="82"/>
      <c r="D532" s="82"/>
      <c r="E532" s="82"/>
      <c r="F532" s="82"/>
      <c r="G532" s="82"/>
      <c r="H532" s="82"/>
      <c r="I532" s="82"/>
      <c r="J532" s="82"/>
      <c r="K532" s="82"/>
      <c r="L532" s="82"/>
      <c r="M532" s="82"/>
      <c r="N532" s="82"/>
      <c r="O532" s="82"/>
      <c r="P532" s="82"/>
      <c r="Q532" s="82"/>
      <c r="R532" s="82"/>
      <c r="S532" s="82"/>
      <c r="T532" s="82"/>
      <c r="U532" s="82"/>
    </row>
    <row r="533" spans="1:21" ht="18.75" x14ac:dyDescent="0.3">
      <c r="A533" s="81"/>
      <c r="B533" s="82"/>
      <c r="C533" s="82"/>
      <c r="D533" s="82"/>
      <c r="E533" s="82"/>
      <c r="F533" s="82"/>
      <c r="G533" s="82"/>
      <c r="H533" s="82"/>
      <c r="I533" s="82"/>
      <c r="J533" s="82"/>
      <c r="K533" s="82"/>
      <c r="L533" s="82"/>
      <c r="M533" s="82"/>
      <c r="N533" s="82"/>
      <c r="O533" s="82"/>
      <c r="P533" s="82"/>
      <c r="Q533" s="82"/>
      <c r="R533" s="82"/>
      <c r="S533" s="82"/>
      <c r="T533" s="82"/>
      <c r="U533" s="82"/>
    </row>
    <row r="534" spans="1:21" ht="18.75" x14ac:dyDescent="0.3">
      <c r="A534" s="81"/>
      <c r="B534" s="82"/>
      <c r="C534" s="82"/>
      <c r="D534" s="82"/>
      <c r="E534" s="82"/>
      <c r="F534" s="82"/>
      <c r="G534" s="82"/>
      <c r="H534" s="82"/>
      <c r="I534" s="82"/>
      <c r="J534" s="82"/>
      <c r="K534" s="82"/>
      <c r="L534" s="82"/>
      <c r="M534" s="82"/>
      <c r="N534" s="82"/>
      <c r="O534" s="82"/>
      <c r="P534" s="82"/>
      <c r="Q534" s="82"/>
      <c r="R534" s="82"/>
      <c r="S534" s="82"/>
      <c r="T534" s="82"/>
      <c r="U534" s="82"/>
    </row>
    <row r="535" spans="1:21" ht="18.75" x14ac:dyDescent="0.3">
      <c r="A535" s="81"/>
      <c r="B535" s="82"/>
      <c r="C535" s="82"/>
      <c r="D535" s="82"/>
      <c r="E535" s="82"/>
      <c r="F535" s="82"/>
      <c r="G535" s="82"/>
      <c r="H535" s="82"/>
      <c r="I535" s="82"/>
      <c r="J535" s="82"/>
      <c r="K535" s="82"/>
      <c r="L535" s="82"/>
      <c r="M535" s="82"/>
      <c r="N535" s="82"/>
      <c r="O535" s="82"/>
      <c r="P535" s="82"/>
      <c r="Q535" s="82"/>
      <c r="R535" s="82"/>
      <c r="S535" s="82"/>
      <c r="T535" s="82"/>
      <c r="U535" s="82"/>
    </row>
    <row r="536" spans="1:21" ht="18.75" x14ac:dyDescent="0.3">
      <c r="A536" s="81"/>
      <c r="B536" s="82"/>
      <c r="C536" s="82"/>
      <c r="D536" s="82"/>
      <c r="E536" s="82"/>
      <c r="F536" s="82"/>
      <c r="G536" s="82"/>
      <c r="H536" s="82"/>
      <c r="I536" s="82"/>
      <c r="J536" s="82"/>
      <c r="K536" s="82"/>
      <c r="L536" s="82"/>
      <c r="M536" s="82"/>
      <c r="N536" s="82"/>
      <c r="O536" s="82"/>
      <c r="P536" s="82"/>
      <c r="Q536" s="82"/>
      <c r="R536" s="82"/>
      <c r="S536" s="82"/>
      <c r="T536" s="82"/>
      <c r="U536" s="82"/>
    </row>
    <row r="537" spans="1:21" ht="18.75" x14ac:dyDescent="0.3">
      <c r="A537" s="81"/>
      <c r="B537" s="82"/>
      <c r="C537" s="82"/>
      <c r="D537" s="82"/>
      <c r="E537" s="82"/>
      <c r="F537" s="82"/>
      <c r="G537" s="82"/>
      <c r="H537" s="82"/>
      <c r="I537" s="82"/>
      <c r="J537" s="82"/>
      <c r="K537" s="82"/>
      <c r="L537" s="82"/>
      <c r="M537" s="82"/>
      <c r="N537" s="82"/>
      <c r="O537" s="82"/>
      <c r="P537" s="82"/>
      <c r="Q537" s="82"/>
      <c r="R537" s="82"/>
      <c r="S537" s="82"/>
      <c r="T537" s="82"/>
      <c r="U537" s="82"/>
    </row>
    <row r="538" spans="1:21" ht="18.75" x14ac:dyDescent="0.3">
      <c r="A538" s="81"/>
      <c r="B538" s="82"/>
      <c r="C538" s="82"/>
      <c r="D538" s="82"/>
      <c r="E538" s="82"/>
      <c r="F538" s="82"/>
      <c r="G538" s="82"/>
      <c r="H538" s="82"/>
      <c r="I538" s="82"/>
      <c r="J538" s="82"/>
      <c r="K538" s="82"/>
      <c r="L538" s="82"/>
      <c r="M538" s="82"/>
      <c r="N538" s="82"/>
      <c r="O538" s="82"/>
      <c r="P538" s="82"/>
      <c r="Q538" s="82"/>
      <c r="R538" s="82"/>
      <c r="S538" s="82"/>
      <c r="T538" s="82"/>
      <c r="U538" s="82"/>
    </row>
    <row r="539" spans="1:21" ht="18.75" x14ac:dyDescent="0.3">
      <c r="A539" s="81"/>
      <c r="B539" s="82"/>
      <c r="C539" s="82"/>
      <c r="D539" s="82"/>
      <c r="E539" s="82"/>
      <c r="F539" s="82"/>
      <c r="G539" s="82"/>
      <c r="H539" s="82"/>
      <c r="I539" s="82"/>
      <c r="J539" s="82"/>
      <c r="K539" s="82"/>
      <c r="L539" s="82"/>
      <c r="M539" s="82"/>
      <c r="N539" s="82"/>
      <c r="O539" s="82"/>
      <c r="P539" s="82"/>
      <c r="Q539" s="82"/>
      <c r="R539" s="82"/>
      <c r="S539" s="82"/>
      <c r="T539" s="82"/>
      <c r="U539" s="82"/>
    </row>
    <row r="540" spans="1:21" ht="18.75" x14ac:dyDescent="0.3">
      <c r="A540" s="81"/>
      <c r="B540" s="82"/>
      <c r="C540" s="82"/>
      <c r="D540" s="82"/>
      <c r="E540" s="82"/>
      <c r="F540" s="82"/>
      <c r="G540" s="82"/>
      <c r="H540" s="82"/>
      <c r="I540" s="82"/>
      <c r="J540" s="82"/>
      <c r="K540" s="82"/>
      <c r="L540" s="82"/>
      <c r="M540" s="82"/>
      <c r="N540" s="82"/>
      <c r="O540" s="82"/>
      <c r="P540" s="82"/>
      <c r="Q540" s="82"/>
      <c r="R540" s="82"/>
      <c r="S540" s="82"/>
      <c r="T540" s="82"/>
      <c r="U540" s="82"/>
    </row>
    <row r="541" spans="1:21" ht="18.75" x14ac:dyDescent="0.3">
      <c r="A541" s="81"/>
      <c r="B541" s="82"/>
      <c r="C541" s="82"/>
      <c r="D541" s="82"/>
      <c r="E541" s="82"/>
      <c r="F541" s="82"/>
      <c r="G541" s="82"/>
      <c r="H541" s="82"/>
      <c r="I541" s="82"/>
      <c r="J541" s="82"/>
      <c r="K541" s="82"/>
      <c r="L541" s="82"/>
      <c r="M541" s="82"/>
      <c r="N541" s="82"/>
      <c r="O541" s="82"/>
      <c r="P541" s="82"/>
      <c r="Q541" s="82"/>
      <c r="R541" s="82"/>
      <c r="S541" s="82"/>
      <c r="T541" s="82"/>
      <c r="U541" s="82"/>
    </row>
    <row r="542" spans="1:21" ht="18.75" x14ac:dyDescent="0.3">
      <c r="A542" s="81"/>
      <c r="B542" s="82"/>
      <c r="C542" s="82"/>
      <c r="D542" s="82"/>
      <c r="E542" s="82"/>
      <c r="F542" s="82"/>
      <c r="G542" s="82"/>
      <c r="H542" s="82"/>
      <c r="I542" s="82"/>
      <c r="J542" s="82"/>
      <c r="K542" s="82"/>
      <c r="L542" s="82"/>
      <c r="M542" s="82"/>
      <c r="N542" s="82"/>
      <c r="O542" s="82"/>
      <c r="P542" s="82"/>
      <c r="Q542" s="82"/>
      <c r="R542" s="82"/>
      <c r="S542" s="82"/>
      <c r="T542" s="82"/>
      <c r="U542" s="82"/>
    </row>
    <row r="543" spans="1:21" ht="18.75" x14ac:dyDescent="0.3">
      <c r="A543" s="81"/>
      <c r="B543" s="82"/>
      <c r="C543" s="82"/>
      <c r="D543" s="82"/>
      <c r="E543" s="82"/>
      <c r="F543" s="82"/>
      <c r="G543" s="82"/>
      <c r="H543" s="82"/>
      <c r="I543" s="82"/>
      <c r="J543" s="82"/>
      <c r="K543" s="82"/>
      <c r="L543" s="82"/>
      <c r="M543" s="82"/>
      <c r="N543" s="82"/>
      <c r="O543" s="82"/>
      <c r="P543" s="82"/>
      <c r="Q543" s="82"/>
      <c r="R543" s="82"/>
      <c r="S543" s="82"/>
      <c r="T543" s="82"/>
      <c r="U543" s="82"/>
    </row>
    <row r="544" spans="1:21" ht="18.75" x14ac:dyDescent="0.3">
      <c r="A544" s="81"/>
      <c r="B544" s="82"/>
      <c r="C544" s="82"/>
      <c r="D544" s="82"/>
      <c r="E544" s="82"/>
      <c r="F544" s="82"/>
      <c r="G544" s="82"/>
      <c r="H544" s="82"/>
      <c r="I544" s="82"/>
      <c r="J544" s="82"/>
      <c r="K544" s="82"/>
      <c r="L544" s="82"/>
      <c r="M544" s="82"/>
      <c r="N544" s="82"/>
      <c r="O544" s="82"/>
      <c r="P544" s="82"/>
      <c r="Q544" s="82"/>
      <c r="R544" s="82"/>
      <c r="S544" s="82"/>
      <c r="T544" s="82"/>
      <c r="U544" s="82"/>
    </row>
    <row r="545" spans="1:21" ht="18.75" x14ac:dyDescent="0.3">
      <c r="A545" s="81"/>
      <c r="B545" s="82"/>
      <c r="C545" s="82"/>
      <c r="D545" s="82"/>
      <c r="E545" s="82"/>
      <c r="F545" s="82"/>
      <c r="G545" s="82"/>
      <c r="H545" s="82"/>
      <c r="I545" s="82"/>
      <c r="J545" s="82"/>
      <c r="K545" s="82"/>
      <c r="L545" s="82"/>
      <c r="M545" s="82"/>
      <c r="N545" s="82"/>
      <c r="O545" s="82"/>
      <c r="P545" s="82"/>
      <c r="Q545" s="82"/>
      <c r="R545" s="82"/>
      <c r="S545" s="82"/>
      <c r="T545" s="82"/>
      <c r="U545" s="82"/>
    </row>
    <row r="546" spans="1:21" ht="18.75" x14ac:dyDescent="0.3">
      <c r="A546" s="81"/>
      <c r="B546" s="82"/>
      <c r="C546" s="82"/>
      <c r="D546" s="82"/>
      <c r="E546" s="82"/>
      <c r="F546" s="82"/>
      <c r="G546" s="82"/>
      <c r="H546" s="82"/>
      <c r="I546" s="82"/>
      <c r="J546" s="82"/>
      <c r="K546" s="82"/>
      <c r="L546" s="82"/>
      <c r="M546" s="82"/>
      <c r="N546" s="82"/>
      <c r="O546" s="82"/>
      <c r="P546" s="82"/>
      <c r="Q546" s="82"/>
      <c r="R546" s="82"/>
      <c r="S546" s="82"/>
      <c r="T546" s="82"/>
      <c r="U546" s="82"/>
    </row>
    <row r="547" spans="1:21" ht="18.75" x14ac:dyDescent="0.3">
      <c r="A547" s="81"/>
      <c r="B547" s="82"/>
      <c r="C547" s="82"/>
      <c r="D547" s="82"/>
      <c r="E547" s="82"/>
      <c r="F547" s="82"/>
      <c r="G547" s="82"/>
      <c r="H547" s="82"/>
      <c r="I547" s="82"/>
      <c r="J547" s="82"/>
      <c r="K547" s="82"/>
      <c r="L547" s="82"/>
      <c r="M547" s="82"/>
      <c r="N547" s="82"/>
      <c r="O547" s="82"/>
      <c r="P547" s="82"/>
      <c r="Q547" s="82"/>
      <c r="R547" s="82"/>
      <c r="S547" s="82"/>
      <c r="T547" s="82"/>
      <c r="U547" s="82"/>
    </row>
    <row r="548" spans="1:21" ht="18.75" x14ac:dyDescent="0.3">
      <c r="A548" s="81"/>
      <c r="B548" s="82"/>
      <c r="C548" s="82"/>
      <c r="D548" s="82"/>
      <c r="E548" s="82"/>
      <c r="F548" s="82"/>
      <c r="G548" s="82"/>
      <c r="H548" s="82"/>
      <c r="I548" s="82"/>
      <c r="J548" s="82"/>
      <c r="K548" s="82"/>
      <c r="L548" s="82"/>
      <c r="M548" s="82"/>
      <c r="N548" s="82"/>
      <c r="O548" s="82"/>
      <c r="P548" s="82"/>
      <c r="Q548" s="82"/>
      <c r="R548" s="82"/>
      <c r="S548" s="82"/>
      <c r="T548" s="82"/>
      <c r="U548" s="82"/>
    </row>
    <row r="549" spans="1:21" ht="18.75" x14ac:dyDescent="0.3">
      <c r="A549" s="81"/>
      <c r="B549" s="82"/>
      <c r="C549" s="82"/>
      <c r="D549" s="82"/>
      <c r="E549" s="82"/>
      <c r="F549" s="82"/>
      <c r="G549" s="82"/>
      <c r="H549" s="82"/>
      <c r="I549" s="82"/>
      <c r="J549" s="82"/>
      <c r="K549" s="82"/>
      <c r="L549" s="82"/>
      <c r="M549" s="82"/>
      <c r="N549" s="82"/>
      <c r="O549" s="82"/>
      <c r="P549" s="82"/>
      <c r="Q549" s="82"/>
      <c r="R549" s="82"/>
      <c r="S549" s="82"/>
      <c r="T549" s="82"/>
      <c r="U549" s="82"/>
    </row>
    <row r="550" spans="1:21" ht="18.75" x14ac:dyDescent="0.3">
      <c r="A550" s="81"/>
      <c r="B550" s="82"/>
      <c r="C550" s="82"/>
      <c r="D550" s="82"/>
      <c r="E550" s="82"/>
      <c r="F550" s="82"/>
      <c r="G550" s="82"/>
      <c r="H550" s="82"/>
      <c r="I550" s="82"/>
      <c r="J550" s="82"/>
      <c r="K550" s="82"/>
      <c r="L550" s="82"/>
      <c r="M550" s="82"/>
      <c r="N550" s="82"/>
      <c r="O550" s="82"/>
      <c r="P550" s="82"/>
      <c r="Q550" s="82"/>
      <c r="R550" s="82"/>
      <c r="S550" s="82"/>
      <c r="T550" s="82"/>
      <c r="U550" s="82"/>
    </row>
    <row r="551" spans="1:21" ht="18.75" x14ac:dyDescent="0.3">
      <c r="A551" s="81"/>
      <c r="B551" s="82"/>
      <c r="C551" s="82"/>
      <c r="D551" s="82"/>
      <c r="E551" s="82"/>
      <c r="F551" s="82"/>
      <c r="G551" s="82"/>
      <c r="H551" s="82"/>
      <c r="I551" s="82"/>
      <c r="J551" s="82"/>
      <c r="K551" s="82"/>
      <c r="L551" s="82"/>
      <c r="M551" s="82"/>
      <c r="N551" s="82"/>
      <c r="O551" s="82"/>
      <c r="P551" s="82"/>
      <c r="Q551" s="82"/>
      <c r="R551" s="82"/>
      <c r="S551" s="82"/>
      <c r="T551" s="82"/>
      <c r="U551" s="82"/>
    </row>
    <row r="552" spans="1:21" ht="18.75" x14ac:dyDescent="0.3">
      <c r="A552" s="81"/>
      <c r="B552" s="82"/>
      <c r="C552" s="82"/>
      <c r="D552" s="82"/>
      <c r="E552" s="82"/>
      <c r="F552" s="82"/>
      <c r="G552" s="82"/>
      <c r="H552" s="82"/>
      <c r="I552" s="82"/>
      <c r="J552" s="82"/>
      <c r="K552" s="82"/>
      <c r="L552" s="82"/>
      <c r="M552" s="82"/>
      <c r="N552" s="82"/>
      <c r="O552" s="82"/>
      <c r="P552" s="82"/>
      <c r="Q552" s="82"/>
      <c r="R552" s="82"/>
      <c r="S552" s="82"/>
      <c r="T552" s="82"/>
      <c r="U552" s="82"/>
    </row>
    <row r="553" spans="1:21" ht="18.75" x14ac:dyDescent="0.3">
      <c r="A553" s="81"/>
      <c r="B553" s="82"/>
      <c r="C553" s="82"/>
      <c r="D553" s="82"/>
      <c r="E553" s="82"/>
      <c r="F553" s="82"/>
      <c r="G553" s="82"/>
      <c r="H553" s="82"/>
      <c r="I553" s="82"/>
      <c r="J553" s="82"/>
      <c r="K553" s="82"/>
      <c r="L553" s="82"/>
      <c r="M553" s="82"/>
      <c r="N553" s="82"/>
      <c r="O553" s="82"/>
      <c r="P553" s="82"/>
      <c r="Q553" s="82"/>
      <c r="R553" s="82"/>
      <c r="S553" s="82"/>
      <c r="T553" s="82"/>
      <c r="U553" s="82"/>
    </row>
    <row r="554" spans="1:21" ht="18.75" x14ac:dyDescent="0.3">
      <c r="A554" s="81"/>
      <c r="B554" s="82"/>
      <c r="C554" s="82"/>
      <c r="D554" s="82"/>
      <c r="E554" s="82"/>
      <c r="F554" s="82"/>
      <c r="G554" s="82"/>
      <c r="H554" s="82"/>
      <c r="I554" s="82"/>
      <c r="J554" s="82"/>
      <c r="K554" s="82"/>
      <c r="L554" s="82"/>
      <c r="M554" s="82"/>
      <c r="N554" s="82"/>
      <c r="O554" s="82"/>
      <c r="P554" s="82"/>
      <c r="Q554" s="82"/>
      <c r="R554" s="82"/>
      <c r="S554" s="82"/>
      <c r="T554" s="82"/>
      <c r="U554" s="82"/>
    </row>
    <row r="555" spans="1:21" ht="18.75" x14ac:dyDescent="0.3">
      <c r="A555" s="81"/>
      <c r="B555" s="82"/>
      <c r="C555" s="82"/>
      <c r="D555" s="82"/>
      <c r="E555" s="82"/>
      <c r="F555" s="82"/>
      <c r="G555" s="82"/>
      <c r="H555" s="82"/>
      <c r="I555" s="82"/>
      <c r="J555" s="82"/>
      <c r="K555" s="82"/>
      <c r="L555" s="82"/>
      <c r="M555" s="82"/>
      <c r="N555" s="82"/>
      <c r="O555" s="82"/>
      <c r="P555" s="82"/>
      <c r="Q555" s="82"/>
      <c r="R555" s="82"/>
      <c r="S555" s="82"/>
      <c r="T555" s="82"/>
      <c r="U555" s="82"/>
    </row>
    <row r="556" spans="1:21" ht="18.75" x14ac:dyDescent="0.3">
      <c r="A556" s="81"/>
      <c r="B556" s="82"/>
      <c r="C556" s="82"/>
      <c r="D556" s="82"/>
      <c r="E556" s="82"/>
      <c r="F556" s="82"/>
      <c r="G556" s="82"/>
      <c r="H556" s="82"/>
      <c r="I556" s="82"/>
      <c r="J556" s="82"/>
      <c r="K556" s="82"/>
      <c r="L556" s="82"/>
      <c r="M556" s="82"/>
      <c r="N556" s="82"/>
      <c r="O556" s="82"/>
      <c r="P556" s="82"/>
      <c r="Q556" s="82"/>
      <c r="R556" s="82"/>
      <c r="S556" s="82"/>
      <c r="T556" s="82"/>
      <c r="U556" s="82"/>
    </row>
    <row r="557" spans="1:21" ht="18.75" x14ac:dyDescent="0.3">
      <c r="A557" s="81"/>
      <c r="B557" s="82"/>
      <c r="C557" s="82"/>
      <c r="D557" s="82"/>
      <c r="E557" s="82"/>
      <c r="F557" s="82"/>
      <c r="G557" s="82"/>
      <c r="H557" s="82"/>
      <c r="I557" s="82"/>
      <c r="J557" s="82"/>
      <c r="K557" s="82"/>
      <c r="L557" s="82"/>
      <c r="M557" s="82"/>
      <c r="N557" s="82"/>
      <c r="O557" s="82"/>
      <c r="P557" s="82"/>
      <c r="Q557" s="82"/>
      <c r="R557" s="82"/>
      <c r="S557" s="82"/>
      <c r="T557" s="82"/>
      <c r="U557" s="82"/>
    </row>
    <row r="558" spans="1:21" ht="18.75" x14ac:dyDescent="0.3">
      <c r="A558" s="81"/>
      <c r="B558" s="82"/>
      <c r="C558" s="82"/>
      <c r="D558" s="82"/>
      <c r="E558" s="82"/>
      <c r="F558" s="82"/>
      <c r="G558" s="82"/>
      <c r="H558" s="82"/>
      <c r="I558" s="82"/>
      <c r="J558" s="82"/>
      <c r="K558" s="82"/>
      <c r="L558" s="82"/>
      <c r="M558" s="82"/>
      <c r="N558" s="82"/>
      <c r="O558" s="82"/>
      <c r="P558" s="82"/>
      <c r="Q558" s="82"/>
      <c r="R558" s="82"/>
      <c r="S558" s="82"/>
      <c r="T558" s="82"/>
      <c r="U558" s="82"/>
    </row>
    <row r="559" spans="1:21" ht="18.75" x14ac:dyDescent="0.3">
      <c r="A559" s="81"/>
      <c r="B559" s="82"/>
      <c r="C559" s="82"/>
      <c r="D559" s="82"/>
      <c r="E559" s="82"/>
      <c r="F559" s="82"/>
      <c r="G559" s="82"/>
      <c r="H559" s="82"/>
      <c r="I559" s="82"/>
      <c r="J559" s="82"/>
      <c r="K559" s="82"/>
      <c r="L559" s="82"/>
      <c r="M559" s="82"/>
      <c r="N559" s="82"/>
      <c r="O559" s="82"/>
      <c r="P559" s="82"/>
      <c r="Q559" s="82"/>
      <c r="R559" s="82"/>
      <c r="S559" s="82"/>
      <c r="T559" s="82"/>
      <c r="U559" s="82"/>
    </row>
    <row r="560" spans="1:21" ht="18.75" x14ac:dyDescent="0.3">
      <c r="A560" s="81"/>
      <c r="B560" s="82"/>
      <c r="C560" s="82"/>
      <c r="D560" s="82"/>
      <c r="E560" s="82"/>
      <c r="F560" s="82"/>
      <c r="G560" s="82"/>
      <c r="H560" s="82"/>
      <c r="I560" s="82"/>
      <c r="J560" s="82"/>
      <c r="K560" s="82"/>
      <c r="L560" s="82"/>
      <c r="M560" s="82"/>
      <c r="N560" s="82"/>
      <c r="O560" s="82"/>
      <c r="P560" s="82"/>
      <c r="Q560" s="82"/>
      <c r="R560" s="82"/>
      <c r="S560" s="82"/>
      <c r="T560" s="82"/>
      <c r="U560" s="82"/>
    </row>
    <row r="561" spans="1:21" ht="18.75" x14ac:dyDescent="0.3">
      <c r="A561" s="81"/>
      <c r="B561" s="82"/>
      <c r="C561" s="82"/>
      <c r="D561" s="82"/>
      <c r="E561" s="82"/>
      <c r="F561" s="82"/>
      <c r="G561" s="82"/>
      <c r="H561" s="82"/>
      <c r="I561" s="82"/>
      <c r="J561" s="82"/>
      <c r="K561" s="82"/>
      <c r="L561" s="82"/>
      <c r="M561" s="82"/>
      <c r="N561" s="82"/>
      <c r="O561" s="82"/>
      <c r="P561" s="82"/>
      <c r="Q561" s="82"/>
      <c r="R561" s="82"/>
      <c r="S561" s="82"/>
      <c r="T561" s="82"/>
      <c r="U561" s="82"/>
    </row>
    <row r="562" spans="1:21" ht="18.75" x14ac:dyDescent="0.3">
      <c r="A562" s="81"/>
      <c r="B562" s="82"/>
      <c r="C562" s="82"/>
      <c r="D562" s="82"/>
      <c r="E562" s="82"/>
      <c r="F562" s="82"/>
      <c r="G562" s="82"/>
      <c r="H562" s="82"/>
      <c r="I562" s="82"/>
      <c r="J562" s="82"/>
      <c r="K562" s="82"/>
      <c r="L562" s="82"/>
      <c r="M562" s="82"/>
      <c r="N562" s="82"/>
      <c r="O562" s="82"/>
      <c r="P562" s="82"/>
      <c r="Q562" s="82"/>
      <c r="R562" s="82"/>
      <c r="S562" s="82"/>
      <c r="T562" s="82"/>
      <c r="U562" s="82"/>
    </row>
    <row r="563" spans="1:21" ht="18.75" x14ac:dyDescent="0.3">
      <c r="A563" s="81"/>
      <c r="B563" s="82"/>
      <c r="C563" s="82"/>
      <c r="D563" s="82"/>
      <c r="E563" s="82"/>
      <c r="F563" s="82"/>
      <c r="G563" s="82"/>
      <c r="H563" s="82"/>
      <c r="I563" s="82"/>
      <c r="J563" s="82"/>
      <c r="K563" s="82"/>
      <c r="L563" s="82"/>
      <c r="M563" s="82"/>
      <c r="N563" s="82"/>
      <c r="O563" s="82"/>
      <c r="P563" s="82"/>
      <c r="Q563" s="82"/>
      <c r="R563" s="82"/>
      <c r="S563" s="82"/>
      <c r="T563" s="82"/>
      <c r="U563" s="82"/>
    </row>
    <row r="564" spans="1:21" ht="18.75" x14ac:dyDescent="0.3">
      <c r="A564" s="81"/>
      <c r="B564" s="82"/>
      <c r="C564" s="82"/>
      <c r="D564" s="82"/>
      <c r="E564" s="82"/>
      <c r="F564" s="82"/>
      <c r="G564" s="82"/>
      <c r="H564" s="82"/>
      <c r="I564" s="82"/>
      <c r="J564" s="82"/>
      <c r="K564" s="82"/>
      <c r="L564" s="82"/>
      <c r="M564" s="82"/>
      <c r="N564" s="82"/>
      <c r="O564" s="82"/>
      <c r="P564" s="82"/>
      <c r="Q564" s="82"/>
      <c r="R564" s="82"/>
      <c r="S564" s="82"/>
      <c r="T564" s="82"/>
      <c r="U564" s="82"/>
    </row>
    <row r="565" spans="1:21" ht="18.75" x14ac:dyDescent="0.3">
      <c r="A565" s="81"/>
      <c r="B565" s="82"/>
      <c r="C565" s="82"/>
      <c r="D565" s="82"/>
      <c r="E565" s="82"/>
      <c r="F565" s="82"/>
      <c r="G565" s="82"/>
      <c r="H565" s="82"/>
      <c r="I565" s="82"/>
      <c r="J565" s="82"/>
      <c r="K565" s="82"/>
      <c r="L565" s="82"/>
      <c r="M565" s="82"/>
      <c r="N565" s="82"/>
      <c r="O565" s="82"/>
      <c r="P565" s="82"/>
      <c r="Q565" s="82"/>
      <c r="R565" s="82"/>
      <c r="S565" s="82"/>
      <c r="T565" s="82"/>
      <c r="U565" s="82"/>
    </row>
    <row r="566" spans="1:21" ht="18.75" x14ac:dyDescent="0.3">
      <c r="A566" s="81"/>
      <c r="B566" s="82"/>
      <c r="C566" s="82"/>
      <c r="D566" s="82"/>
      <c r="E566" s="82"/>
      <c r="F566" s="82"/>
      <c r="G566" s="82"/>
      <c r="H566" s="82"/>
      <c r="I566" s="82"/>
      <c r="J566" s="82"/>
      <c r="K566" s="82"/>
      <c r="L566" s="82"/>
      <c r="M566" s="82"/>
      <c r="N566" s="82"/>
      <c r="O566" s="82"/>
      <c r="P566" s="82"/>
      <c r="Q566" s="82"/>
      <c r="R566" s="82"/>
      <c r="S566" s="82"/>
      <c r="T566" s="82"/>
      <c r="U566" s="82"/>
    </row>
    <row r="567" spans="1:21" ht="18.75" x14ac:dyDescent="0.3">
      <c r="A567" s="81"/>
      <c r="B567" s="82"/>
      <c r="C567" s="82"/>
      <c r="D567" s="82"/>
      <c r="E567" s="82"/>
      <c r="F567" s="82"/>
      <c r="G567" s="82"/>
      <c r="H567" s="82"/>
      <c r="I567" s="82"/>
      <c r="J567" s="82"/>
      <c r="K567" s="82"/>
      <c r="L567" s="82"/>
      <c r="M567" s="82"/>
      <c r="N567" s="82"/>
      <c r="O567" s="82"/>
      <c r="P567" s="82"/>
      <c r="Q567" s="82"/>
      <c r="R567" s="82"/>
      <c r="S567" s="82"/>
      <c r="T567" s="82"/>
      <c r="U567" s="82"/>
    </row>
    <row r="568" spans="1:21" ht="18.75" x14ac:dyDescent="0.3">
      <c r="A568" s="81"/>
      <c r="B568" s="82"/>
      <c r="C568" s="82"/>
      <c r="D568" s="82"/>
      <c r="E568" s="82"/>
      <c r="F568" s="82"/>
      <c r="G568" s="82"/>
      <c r="H568" s="82"/>
      <c r="I568" s="82"/>
      <c r="J568" s="82"/>
      <c r="K568" s="82"/>
      <c r="L568" s="82"/>
      <c r="M568" s="82"/>
      <c r="N568" s="82"/>
      <c r="O568" s="82"/>
      <c r="P568" s="82"/>
      <c r="Q568" s="82"/>
      <c r="R568" s="82"/>
      <c r="S568" s="82"/>
      <c r="T568" s="82"/>
      <c r="U568" s="82"/>
    </row>
    <row r="569" spans="1:21" ht="18.75" x14ac:dyDescent="0.3">
      <c r="A569" s="81"/>
      <c r="B569" s="82"/>
      <c r="C569" s="82"/>
      <c r="D569" s="82"/>
      <c r="E569" s="82"/>
      <c r="F569" s="82"/>
      <c r="G569" s="82"/>
      <c r="H569" s="82"/>
      <c r="I569" s="82"/>
      <c r="J569" s="82"/>
      <c r="K569" s="82"/>
      <c r="L569" s="82"/>
      <c r="M569" s="82"/>
      <c r="N569" s="82"/>
      <c r="O569" s="82"/>
      <c r="P569" s="82"/>
      <c r="Q569" s="82"/>
      <c r="R569" s="82"/>
      <c r="S569" s="82"/>
      <c r="T569" s="82"/>
      <c r="U569" s="82"/>
    </row>
    <row r="570" spans="1:21" ht="18.75" x14ac:dyDescent="0.3">
      <c r="A570" s="81"/>
      <c r="B570" s="82"/>
      <c r="C570" s="82"/>
      <c r="D570" s="82"/>
      <c r="E570" s="82"/>
      <c r="F570" s="82"/>
      <c r="G570" s="82"/>
      <c r="H570" s="82"/>
      <c r="I570" s="82"/>
      <c r="J570" s="82"/>
      <c r="K570" s="82"/>
      <c r="L570" s="82"/>
      <c r="M570" s="82"/>
      <c r="N570" s="82"/>
      <c r="O570" s="82"/>
      <c r="P570" s="82"/>
      <c r="Q570" s="82"/>
      <c r="R570" s="82"/>
      <c r="S570" s="82"/>
      <c r="T570" s="82"/>
      <c r="U570" s="82"/>
    </row>
    <row r="571" spans="1:21" ht="18.75" x14ac:dyDescent="0.3">
      <c r="A571" s="81"/>
      <c r="B571" s="82"/>
      <c r="C571" s="82"/>
      <c r="D571" s="82"/>
      <c r="E571" s="82"/>
      <c r="F571" s="82"/>
      <c r="G571" s="82"/>
      <c r="H571" s="82"/>
      <c r="I571" s="82"/>
      <c r="J571" s="82"/>
      <c r="K571" s="82"/>
      <c r="L571" s="82"/>
      <c r="M571" s="82"/>
      <c r="N571" s="82"/>
      <c r="O571" s="82"/>
      <c r="P571" s="82"/>
      <c r="Q571" s="82"/>
      <c r="R571" s="82"/>
      <c r="S571" s="82"/>
      <c r="T571" s="82"/>
      <c r="U571" s="82"/>
    </row>
    <row r="572" spans="1:21" ht="18.75" x14ac:dyDescent="0.3">
      <c r="A572" s="81"/>
      <c r="B572" s="82"/>
      <c r="C572" s="82"/>
      <c r="D572" s="82"/>
      <c r="E572" s="82"/>
      <c r="F572" s="82"/>
      <c r="G572" s="82"/>
      <c r="H572" s="82"/>
      <c r="I572" s="82"/>
      <c r="J572" s="82"/>
      <c r="K572" s="82"/>
      <c r="L572" s="82"/>
      <c r="M572" s="82"/>
      <c r="N572" s="82"/>
      <c r="O572" s="82"/>
      <c r="P572" s="82"/>
      <c r="Q572" s="82"/>
      <c r="R572" s="82"/>
      <c r="S572" s="82"/>
      <c r="T572" s="82"/>
      <c r="U572" s="82"/>
    </row>
    <row r="573" spans="1:21" ht="18.75" x14ac:dyDescent="0.3">
      <c r="A573" s="81"/>
      <c r="B573" s="82"/>
      <c r="C573" s="82"/>
      <c r="D573" s="82"/>
      <c r="E573" s="82"/>
      <c r="F573" s="82"/>
      <c r="G573" s="82"/>
      <c r="H573" s="82"/>
      <c r="I573" s="82"/>
      <c r="J573" s="82"/>
      <c r="K573" s="82"/>
      <c r="L573" s="82"/>
      <c r="M573" s="82"/>
      <c r="N573" s="82"/>
      <c r="O573" s="82"/>
      <c r="P573" s="82"/>
      <c r="Q573" s="82"/>
      <c r="R573" s="82"/>
      <c r="S573" s="82"/>
      <c r="T573" s="82"/>
      <c r="U573" s="82"/>
    </row>
    <row r="574" spans="1:21" ht="18.75" x14ac:dyDescent="0.3">
      <c r="A574" s="81"/>
      <c r="B574" s="82"/>
      <c r="C574" s="82"/>
      <c r="D574" s="82"/>
      <c r="E574" s="82"/>
      <c r="F574" s="82"/>
      <c r="G574" s="82"/>
      <c r="H574" s="82"/>
      <c r="I574" s="82"/>
      <c r="J574" s="82"/>
      <c r="K574" s="82"/>
      <c r="L574" s="82"/>
      <c r="M574" s="82"/>
      <c r="N574" s="82"/>
      <c r="O574" s="82"/>
      <c r="P574" s="82"/>
      <c r="Q574" s="82"/>
      <c r="R574" s="82"/>
      <c r="S574" s="82"/>
      <c r="T574" s="82"/>
      <c r="U574" s="82"/>
    </row>
    <row r="575" spans="1:21" ht="18.75" x14ac:dyDescent="0.3">
      <c r="A575" s="81"/>
      <c r="B575" s="82"/>
      <c r="C575" s="82"/>
      <c r="D575" s="82"/>
      <c r="E575" s="82"/>
      <c r="F575" s="82"/>
      <c r="G575" s="82"/>
      <c r="H575" s="82"/>
      <c r="I575" s="82"/>
      <c r="J575" s="82"/>
      <c r="K575" s="82"/>
      <c r="L575" s="82"/>
      <c r="M575" s="82"/>
      <c r="N575" s="82"/>
      <c r="O575" s="82"/>
      <c r="P575" s="82"/>
      <c r="Q575" s="82"/>
      <c r="R575" s="82"/>
      <c r="S575" s="82"/>
      <c r="T575" s="82"/>
      <c r="U575" s="82"/>
    </row>
    <row r="576" spans="1:21" ht="18.75" x14ac:dyDescent="0.3">
      <c r="A576" s="81"/>
      <c r="B576" s="82"/>
      <c r="C576" s="82"/>
      <c r="D576" s="82"/>
      <c r="E576" s="82"/>
      <c r="F576" s="82"/>
      <c r="G576" s="82"/>
      <c r="H576" s="82"/>
      <c r="I576" s="82"/>
      <c r="J576" s="82"/>
      <c r="K576" s="82"/>
      <c r="L576" s="82"/>
      <c r="M576" s="82"/>
      <c r="N576" s="82"/>
      <c r="O576" s="82"/>
      <c r="P576" s="82"/>
      <c r="Q576" s="82"/>
      <c r="R576" s="82"/>
      <c r="S576" s="82"/>
      <c r="T576" s="82"/>
      <c r="U576" s="82"/>
    </row>
    <row r="577" spans="1:21" ht="18.75" x14ac:dyDescent="0.3">
      <c r="A577" s="81"/>
      <c r="B577" s="82"/>
      <c r="C577" s="82"/>
      <c r="D577" s="82"/>
      <c r="E577" s="82"/>
      <c r="F577" s="82"/>
      <c r="G577" s="82"/>
      <c r="H577" s="82"/>
      <c r="I577" s="82"/>
      <c r="J577" s="82"/>
      <c r="K577" s="82"/>
      <c r="L577" s="82"/>
      <c r="M577" s="82"/>
      <c r="N577" s="82"/>
      <c r="O577" s="82"/>
      <c r="P577" s="82"/>
      <c r="Q577" s="82"/>
      <c r="R577" s="82"/>
      <c r="S577" s="82"/>
      <c r="T577" s="82"/>
      <c r="U577" s="82"/>
    </row>
    <row r="578" spans="1:21" ht="18.75" x14ac:dyDescent="0.3">
      <c r="A578" s="81"/>
      <c r="B578" s="82"/>
      <c r="C578" s="82"/>
      <c r="D578" s="82"/>
      <c r="E578" s="82"/>
      <c r="F578" s="82"/>
      <c r="G578" s="82"/>
      <c r="H578" s="82"/>
      <c r="I578" s="82"/>
      <c r="J578" s="82"/>
      <c r="K578" s="82"/>
      <c r="L578" s="82"/>
      <c r="M578" s="82"/>
      <c r="N578" s="82"/>
      <c r="O578" s="82"/>
      <c r="P578" s="82"/>
      <c r="Q578" s="82"/>
      <c r="R578" s="82"/>
      <c r="S578" s="82"/>
      <c r="T578" s="82"/>
      <c r="U578" s="82"/>
    </row>
    <row r="579" spans="1:21" ht="18.75" x14ac:dyDescent="0.3">
      <c r="A579" s="81"/>
      <c r="B579" s="82"/>
      <c r="C579" s="82"/>
      <c r="D579" s="82"/>
      <c r="E579" s="82"/>
      <c r="F579" s="82"/>
      <c r="G579" s="82"/>
      <c r="H579" s="82"/>
      <c r="I579" s="82"/>
      <c r="J579" s="82"/>
      <c r="K579" s="82"/>
      <c r="L579" s="82"/>
      <c r="M579" s="82"/>
      <c r="N579" s="82"/>
      <c r="O579" s="82"/>
      <c r="P579" s="82"/>
      <c r="Q579" s="82"/>
      <c r="R579" s="82"/>
      <c r="S579" s="82"/>
      <c r="T579" s="82"/>
      <c r="U579" s="82"/>
    </row>
    <row r="580" spans="1:21" ht="18.75" x14ac:dyDescent="0.3">
      <c r="A580" s="81"/>
      <c r="B580" s="82"/>
      <c r="C580" s="82"/>
      <c r="D580" s="82"/>
      <c r="E580" s="82"/>
      <c r="F580" s="82"/>
      <c r="G580" s="82"/>
      <c r="H580" s="82"/>
      <c r="I580" s="82"/>
      <c r="J580" s="82"/>
      <c r="K580" s="82"/>
      <c r="L580" s="82"/>
      <c r="M580" s="82"/>
      <c r="N580" s="82"/>
      <c r="O580" s="82"/>
      <c r="P580" s="82"/>
      <c r="Q580" s="82"/>
      <c r="R580" s="82"/>
      <c r="S580" s="82"/>
      <c r="T580" s="82"/>
      <c r="U580" s="82"/>
    </row>
    <row r="581" spans="1:21" ht="18.75" x14ac:dyDescent="0.3">
      <c r="A581" s="81"/>
      <c r="B581" s="82"/>
      <c r="C581" s="82"/>
      <c r="D581" s="82"/>
      <c r="E581" s="82"/>
      <c r="F581" s="82"/>
      <c r="G581" s="82"/>
      <c r="H581" s="82"/>
      <c r="I581" s="82"/>
      <c r="J581" s="82"/>
      <c r="K581" s="82"/>
      <c r="L581" s="82"/>
      <c r="M581" s="82"/>
      <c r="N581" s="82"/>
      <c r="O581" s="82"/>
      <c r="P581" s="82"/>
      <c r="Q581" s="82"/>
      <c r="R581" s="82"/>
      <c r="S581" s="82"/>
      <c r="T581" s="82"/>
      <c r="U581" s="82"/>
    </row>
    <row r="582" spans="1:21" ht="18.75" x14ac:dyDescent="0.3">
      <c r="A582" s="81"/>
      <c r="B582" s="82"/>
      <c r="C582" s="82"/>
      <c r="D582" s="82"/>
      <c r="E582" s="82"/>
      <c r="F582" s="82"/>
      <c r="G582" s="82"/>
      <c r="H582" s="82"/>
      <c r="I582" s="82"/>
      <c r="J582" s="82"/>
      <c r="K582" s="82"/>
      <c r="L582" s="82"/>
      <c r="M582" s="82"/>
      <c r="N582" s="82"/>
      <c r="O582" s="82"/>
      <c r="P582" s="82"/>
      <c r="Q582" s="82"/>
      <c r="R582" s="82"/>
      <c r="S582" s="82"/>
      <c r="T582" s="82"/>
      <c r="U582" s="82"/>
    </row>
    <row r="583" spans="1:21" ht="18.75" x14ac:dyDescent="0.3">
      <c r="A583" s="81"/>
      <c r="B583" s="82"/>
      <c r="C583" s="82"/>
      <c r="D583" s="82"/>
      <c r="E583" s="82"/>
      <c r="F583" s="82"/>
      <c r="G583" s="82"/>
      <c r="H583" s="82"/>
      <c r="I583" s="82"/>
      <c r="J583" s="82"/>
      <c r="K583" s="82"/>
      <c r="L583" s="82"/>
      <c r="M583" s="82"/>
      <c r="N583" s="82"/>
      <c r="O583" s="82"/>
      <c r="P583" s="82"/>
      <c r="Q583" s="82"/>
      <c r="R583" s="82"/>
      <c r="S583" s="82"/>
      <c r="T583" s="82"/>
      <c r="U583" s="82"/>
    </row>
    <row r="584" spans="1:21" ht="18.75" x14ac:dyDescent="0.3">
      <c r="A584" s="81"/>
      <c r="B584" s="82"/>
      <c r="C584" s="82"/>
      <c r="D584" s="82"/>
      <c r="E584" s="82"/>
      <c r="F584" s="82"/>
      <c r="G584" s="82"/>
      <c r="H584" s="82"/>
      <c r="I584" s="82"/>
      <c r="J584" s="82"/>
      <c r="K584" s="82"/>
      <c r="L584" s="82"/>
      <c r="M584" s="82"/>
      <c r="N584" s="82"/>
      <c r="O584" s="82"/>
      <c r="P584" s="82"/>
      <c r="Q584" s="82"/>
      <c r="R584" s="82"/>
      <c r="S584" s="82"/>
      <c r="T584" s="82"/>
      <c r="U584" s="82"/>
    </row>
    <row r="585" spans="1:21" ht="18.75" x14ac:dyDescent="0.3">
      <c r="A585" s="81"/>
      <c r="B585" s="82"/>
      <c r="C585" s="82"/>
      <c r="D585" s="82"/>
      <c r="E585" s="82"/>
      <c r="F585" s="82"/>
      <c r="G585" s="82"/>
      <c r="H585" s="82"/>
      <c r="I585" s="82"/>
      <c r="J585" s="82"/>
      <c r="K585" s="82"/>
      <c r="L585" s="82"/>
      <c r="M585" s="82"/>
      <c r="N585" s="82"/>
      <c r="O585" s="82"/>
      <c r="P585" s="82"/>
      <c r="Q585" s="82"/>
      <c r="R585" s="82"/>
      <c r="S585" s="82"/>
      <c r="T585" s="82"/>
      <c r="U585" s="82"/>
    </row>
    <row r="586" spans="1:21" ht="18.75" x14ac:dyDescent="0.3">
      <c r="A586" s="81"/>
      <c r="B586" s="82"/>
      <c r="C586" s="82"/>
      <c r="D586" s="82"/>
      <c r="E586" s="82"/>
      <c r="F586" s="82"/>
      <c r="G586" s="82"/>
      <c r="H586" s="82"/>
      <c r="I586" s="82"/>
      <c r="J586" s="82"/>
      <c r="K586" s="82"/>
      <c r="L586" s="82"/>
      <c r="M586" s="82"/>
      <c r="N586" s="82"/>
      <c r="O586" s="82"/>
      <c r="P586" s="82"/>
      <c r="Q586" s="82"/>
      <c r="R586" s="82"/>
      <c r="S586" s="82"/>
      <c r="T586" s="82"/>
      <c r="U586" s="82"/>
    </row>
    <row r="587" spans="1:21" ht="18.75" x14ac:dyDescent="0.3">
      <c r="A587" s="81"/>
      <c r="B587" s="82"/>
      <c r="C587" s="82"/>
      <c r="D587" s="82"/>
      <c r="E587" s="82"/>
      <c r="F587" s="82"/>
      <c r="G587" s="82"/>
      <c r="H587" s="82"/>
      <c r="I587" s="82"/>
      <c r="J587" s="82"/>
      <c r="K587" s="82"/>
      <c r="L587" s="82"/>
      <c r="M587" s="82"/>
      <c r="N587" s="82"/>
      <c r="O587" s="82"/>
      <c r="P587" s="82"/>
      <c r="Q587" s="82"/>
      <c r="R587" s="82"/>
      <c r="S587" s="82"/>
      <c r="T587" s="82"/>
      <c r="U587" s="82"/>
    </row>
    <row r="588" spans="1:21" ht="18.75" x14ac:dyDescent="0.3">
      <c r="A588" s="81"/>
      <c r="B588" s="82"/>
      <c r="C588" s="82"/>
      <c r="D588" s="82"/>
      <c r="E588" s="82"/>
      <c r="F588" s="82"/>
      <c r="G588" s="82"/>
      <c r="H588" s="82"/>
      <c r="I588" s="82"/>
      <c r="J588" s="82"/>
      <c r="K588" s="82"/>
      <c r="L588" s="82"/>
      <c r="M588" s="82"/>
      <c r="N588" s="82"/>
      <c r="O588" s="82"/>
      <c r="P588" s="82"/>
      <c r="Q588" s="82"/>
      <c r="R588" s="82"/>
      <c r="S588" s="82"/>
      <c r="T588" s="82"/>
      <c r="U588" s="82"/>
    </row>
    <row r="589" spans="1:21" ht="18.75" x14ac:dyDescent="0.3">
      <c r="A589" s="81"/>
      <c r="B589" s="82"/>
      <c r="C589" s="82"/>
      <c r="D589" s="82"/>
      <c r="E589" s="82"/>
      <c r="F589" s="82"/>
      <c r="G589" s="82"/>
      <c r="H589" s="82"/>
      <c r="I589" s="82"/>
      <c r="J589" s="82"/>
      <c r="K589" s="82"/>
      <c r="L589" s="82"/>
      <c r="M589" s="82"/>
      <c r="N589" s="82"/>
      <c r="O589" s="82"/>
      <c r="P589" s="82"/>
      <c r="Q589" s="82"/>
      <c r="R589" s="82"/>
      <c r="S589" s="82"/>
      <c r="T589" s="82"/>
      <c r="U589" s="82"/>
    </row>
    <row r="590" spans="1:21" ht="18.75" x14ac:dyDescent="0.3">
      <c r="A590" s="81"/>
      <c r="B590" s="82"/>
      <c r="C590" s="82"/>
      <c r="D590" s="82"/>
      <c r="E590" s="82"/>
      <c r="F590" s="82"/>
      <c r="G590" s="82"/>
      <c r="H590" s="82"/>
      <c r="I590" s="82"/>
      <c r="J590" s="82"/>
      <c r="K590" s="82"/>
      <c r="L590" s="82"/>
      <c r="M590" s="82"/>
      <c r="N590" s="82"/>
      <c r="O590" s="82"/>
      <c r="P590" s="82"/>
      <c r="Q590" s="82"/>
      <c r="R590" s="82"/>
      <c r="S590" s="82"/>
      <c r="T590" s="82"/>
      <c r="U590" s="82"/>
    </row>
    <row r="591" spans="1:21" ht="18.75" x14ac:dyDescent="0.3">
      <c r="A591" s="81"/>
      <c r="B591" s="82"/>
      <c r="C591" s="82"/>
      <c r="D591" s="82"/>
      <c r="E591" s="82"/>
      <c r="F591" s="82"/>
      <c r="G591" s="82"/>
      <c r="H591" s="82"/>
      <c r="I591" s="82"/>
      <c r="J591" s="82"/>
      <c r="K591" s="82"/>
      <c r="L591" s="82"/>
      <c r="M591" s="82"/>
      <c r="N591" s="82"/>
      <c r="O591" s="82"/>
      <c r="P591" s="82"/>
      <c r="Q591" s="82"/>
      <c r="R591" s="82"/>
      <c r="S591" s="82"/>
      <c r="T591" s="82"/>
      <c r="U591" s="82"/>
    </row>
    <row r="592" spans="1:21" ht="18.75" x14ac:dyDescent="0.3">
      <c r="A592" s="81"/>
      <c r="B592" s="82"/>
      <c r="C592" s="82"/>
      <c r="D592" s="82"/>
      <c r="E592" s="82"/>
      <c r="F592" s="82"/>
      <c r="G592" s="82"/>
      <c r="H592" s="82"/>
      <c r="I592" s="82"/>
      <c r="J592" s="82"/>
      <c r="K592" s="82"/>
      <c r="L592" s="82"/>
      <c r="M592" s="82"/>
      <c r="N592" s="82"/>
      <c r="O592" s="82"/>
      <c r="P592" s="82"/>
      <c r="Q592" s="82"/>
      <c r="R592" s="82"/>
      <c r="S592" s="82"/>
      <c r="T592" s="82"/>
      <c r="U592" s="82"/>
    </row>
    <row r="593" spans="1:21" ht="18.75" x14ac:dyDescent="0.3">
      <c r="A593" s="81"/>
      <c r="B593" s="82"/>
      <c r="C593" s="82"/>
      <c r="D593" s="82"/>
      <c r="E593" s="82"/>
      <c r="F593" s="82"/>
      <c r="G593" s="82"/>
      <c r="H593" s="82"/>
      <c r="I593" s="82"/>
      <c r="J593" s="82"/>
      <c r="K593" s="82"/>
      <c r="L593" s="82"/>
      <c r="M593" s="82"/>
      <c r="N593" s="82"/>
      <c r="O593" s="82"/>
      <c r="P593" s="82"/>
      <c r="Q593" s="82"/>
      <c r="R593" s="82"/>
      <c r="S593" s="82"/>
      <c r="T593" s="82"/>
      <c r="U593" s="82"/>
    </row>
    <row r="594" spans="1:21" ht="18.75" x14ac:dyDescent="0.3">
      <c r="A594" s="81"/>
      <c r="B594" s="82"/>
      <c r="C594" s="82"/>
      <c r="D594" s="82"/>
      <c r="E594" s="82"/>
      <c r="F594" s="82"/>
      <c r="G594" s="82"/>
      <c r="H594" s="82"/>
      <c r="I594" s="82"/>
      <c r="J594" s="82"/>
      <c r="K594" s="82"/>
      <c r="L594" s="82"/>
      <c r="M594" s="82"/>
      <c r="N594" s="82"/>
      <c r="O594" s="82"/>
      <c r="P594" s="82"/>
      <c r="Q594" s="82"/>
      <c r="R594" s="82"/>
      <c r="S594" s="82"/>
      <c r="T594" s="82"/>
      <c r="U594" s="82"/>
    </row>
    <row r="595" spans="1:21" ht="18.75" x14ac:dyDescent="0.3">
      <c r="A595" s="81"/>
      <c r="B595" s="82"/>
      <c r="C595" s="82"/>
      <c r="D595" s="82"/>
      <c r="E595" s="82"/>
      <c r="F595" s="82"/>
      <c r="G595" s="82"/>
      <c r="H595" s="82"/>
      <c r="I595" s="82"/>
      <c r="J595" s="82"/>
      <c r="K595" s="82"/>
      <c r="L595" s="82"/>
      <c r="M595" s="82"/>
      <c r="N595" s="82"/>
      <c r="O595" s="82"/>
      <c r="P595" s="82"/>
      <c r="Q595" s="82"/>
      <c r="R595" s="82"/>
      <c r="S595" s="82"/>
      <c r="T595" s="82"/>
      <c r="U595" s="82"/>
    </row>
    <row r="596" spans="1:21" ht="18.75" x14ac:dyDescent="0.3">
      <c r="A596" s="81"/>
      <c r="B596" s="82"/>
      <c r="C596" s="82"/>
      <c r="D596" s="82"/>
      <c r="E596" s="82"/>
      <c r="F596" s="82"/>
      <c r="G596" s="82"/>
      <c r="H596" s="82"/>
      <c r="I596" s="82"/>
      <c r="J596" s="82"/>
      <c r="K596" s="82"/>
      <c r="L596" s="82"/>
      <c r="M596" s="82"/>
      <c r="N596" s="82"/>
      <c r="O596" s="82"/>
      <c r="P596" s="82"/>
      <c r="Q596" s="82"/>
      <c r="R596" s="82"/>
      <c r="S596" s="82"/>
      <c r="T596" s="82"/>
      <c r="U596" s="82"/>
    </row>
    <row r="597" spans="1:21" ht="18.75" x14ac:dyDescent="0.3">
      <c r="A597" s="81"/>
      <c r="B597" s="82"/>
      <c r="C597" s="82"/>
      <c r="D597" s="82"/>
      <c r="E597" s="82"/>
      <c r="F597" s="82"/>
      <c r="G597" s="82"/>
      <c r="H597" s="82"/>
      <c r="I597" s="82"/>
      <c r="J597" s="82"/>
      <c r="K597" s="82"/>
      <c r="L597" s="82"/>
      <c r="M597" s="82"/>
      <c r="N597" s="82"/>
      <c r="O597" s="82"/>
      <c r="P597" s="82"/>
      <c r="Q597" s="82"/>
      <c r="R597" s="82"/>
      <c r="S597" s="82"/>
      <c r="T597" s="82"/>
      <c r="U597" s="82"/>
    </row>
    <row r="598" spans="1:21" ht="18.75" x14ac:dyDescent="0.3">
      <c r="A598" s="81"/>
      <c r="B598" s="82"/>
      <c r="C598" s="82"/>
      <c r="D598" s="82"/>
      <c r="E598" s="82"/>
      <c r="F598" s="82"/>
      <c r="G598" s="82"/>
      <c r="H598" s="82"/>
      <c r="I598" s="82"/>
      <c r="J598" s="82"/>
      <c r="K598" s="82"/>
      <c r="L598" s="82"/>
      <c r="M598" s="82"/>
      <c r="N598" s="82"/>
      <c r="O598" s="82"/>
      <c r="P598" s="82"/>
      <c r="Q598" s="82"/>
      <c r="R598" s="82"/>
      <c r="S598" s="82"/>
      <c r="T598" s="82"/>
      <c r="U598" s="82"/>
    </row>
    <row r="599" spans="1:21" ht="18.75" x14ac:dyDescent="0.3">
      <c r="A599" s="81"/>
      <c r="B599" s="82"/>
      <c r="C599" s="82"/>
      <c r="D599" s="82"/>
      <c r="E599" s="82"/>
      <c r="F599" s="82"/>
      <c r="G599" s="82"/>
      <c r="H599" s="82"/>
      <c r="I599" s="82"/>
      <c r="J599" s="82"/>
      <c r="K599" s="82"/>
      <c r="L599" s="82"/>
      <c r="M599" s="82"/>
      <c r="N599" s="82"/>
      <c r="O599" s="82"/>
      <c r="P599" s="82"/>
      <c r="Q599" s="82"/>
      <c r="R599" s="82"/>
      <c r="S599" s="82"/>
      <c r="T599" s="82"/>
      <c r="U599" s="82"/>
    </row>
    <row r="600" spans="1:21" ht="18.75" x14ac:dyDescent="0.3">
      <c r="A600" s="81"/>
      <c r="B600" s="82"/>
      <c r="C600" s="82"/>
      <c r="D600" s="82"/>
      <c r="E600" s="82"/>
      <c r="F600" s="82"/>
      <c r="G600" s="82"/>
      <c r="H600" s="82"/>
      <c r="I600" s="82"/>
      <c r="J600" s="82"/>
      <c r="K600" s="82"/>
      <c r="L600" s="82"/>
      <c r="M600" s="82"/>
      <c r="N600" s="82"/>
      <c r="O600" s="82"/>
      <c r="P600" s="82"/>
      <c r="Q600" s="82"/>
      <c r="R600" s="82"/>
      <c r="S600" s="82"/>
      <c r="T600" s="82"/>
      <c r="U600" s="82"/>
    </row>
    <row r="601" spans="1:21" ht="18.75" x14ac:dyDescent="0.3">
      <c r="A601" s="81"/>
      <c r="B601" s="82"/>
      <c r="C601" s="82"/>
      <c r="D601" s="82"/>
      <c r="E601" s="82"/>
      <c r="F601" s="82"/>
      <c r="G601" s="82"/>
      <c r="H601" s="82"/>
      <c r="I601" s="82"/>
      <c r="J601" s="82"/>
      <c r="K601" s="82"/>
      <c r="L601" s="82"/>
      <c r="M601" s="82"/>
      <c r="N601" s="82"/>
      <c r="O601" s="82"/>
      <c r="P601" s="82"/>
      <c r="Q601" s="82"/>
      <c r="R601" s="82"/>
      <c r="S601" s="82"/>
      <c r="T601" s="82"/>
      <c r="U601" s="82"/>
    </row>
    <row r="602" spans="1:21" ht="18.75" x14ac:dyDescent="0.3">
      <c r="A602" s="81"/>
      <c r="B602" s="82"/>
      <c r="C602" s="82"/>
      <c r="D602" s="82"/>
      <c r="E602" s="82"/>
      <c r="F602" s="82"/>
      <c r="G602" s="82"/>
      <c r="H602" s="82"/>
      <c r="I602" s="82"/>
      <c r="J602" s="82"/>
      <c r="K602" s="82"/>
      <c r="L602" s="82"/>
      <c r="M602" s="82"/>
      <c r="N602" s="82"/>
      <c r="O602" s="82"/>
      <c r="P602" s="82"/>
      <c r="Q602" s="82"/>
      <c r="R602" s="82"/>
      <c r="S602" s="82"/>
      <c r="T602" s="82"/>
      <c r="U602" s="82"/>
    </row>
    <row r="603" spans="1:21" ht="18.75" x14ac:dyDescent="0.3">
      <c r="A603" s="81"/>
      <c r="B603" s="82"/>
      <c r="C603" s="82"/>
      <c r="D603" s="82"/>
      <c r="E603" s="82"/>
      <c r="F603" s="82"/>
      <c r="G603" s="82"/>
      <c r="H603" s="82"/>
      <c r="I603" s="82"/>
      <c r="J603" s="82"/>
      <c r="K603" s="82"/>
      <c r="L603" s="82"/>
      <c r="M603" s="82"/>
      <c r="N603" s="82"/>
      <c r="O603" s="82"/>
      <c r="P603" s="82"/>
      <c r="Q603" s="82"/>
      <c r="R603" s="82"/>
      <c r="S603" s="82"/>
      <c r="T603" s="82"/>
      <c r="U603" s="82"/>
    </row>
    <row r="604" spans="1:21" ht="18.75" x14ac:dyDescent="0.3">
      <c r="A604" s="81"/>
      <c r="B604" s="82"/>
      <c r="C604" s="82"/>
      <c r="D604" s="82"/>
      <c r="E604" s="82"/>
      <c r="F604" s="82"/>
      <c r="G604" s="82"/>
      <c r="H604" s="82"/>
      <c r="I604" s="82"/>
      <c r="J604" s="82"/>
      <c r="K604" s="82"/>
      <c r="L604" s="82"/>
      <c r="M604" s="82"/>
      <c r="N604" s="82"/>
      <c r="O604" s="82"/>
      <c r="P604" s="82"/>
      <c r="Q604" s="82"/>
      <c r="R604" s="82"/>
      <c r="S604" s="82"/>
      <c r="T604" s="82"/>
      <c r="U604" s="82"/>
    </row>
    <row r="605" spans="1:21" ht="18.75" x14ac:dyDescent="0.3">
      <c r="A605" s="81"/>
      <c r="B605" s="82"/>
      <c r="C605" s="82"/>
      <c r="D605" s="82"/>
      <c r="E605" s="82"/>
      <c r="F605" s="82"/>
      <c r="G605" s="82"/>
      <c r="H605" s="82"/>
      <c r="I605" s="82"/>
      <c r="J605" s="82"/>
      <c r="K605" s="82"/>
      <c r="L605" s="82"/>
      <c r="M605" s="82"/>
      <c r="N605" s="82"/>
      <c r="O605" s="82"/>
      <c r="P605" s="82"/>
      <c r="Q605" s="82"/>
      <c r="R605" s="82"/>
      <c r="S605" s="82"/>
      <c r="T605" s="82"/>
      <c r="U605" s="82"/>
    </row>
    <row r="606" spans="1:21" ht="18.75" x14ac:dyDescent="0.3">
      <c r="A606" s="81"/>
      <c r="B606" s="82"/>
      <c r="C606" s="82"/>
      <c r="D606" s="82"/>
      <c r="E606" s="82"/>
      <c r="F606" s="82"/>
      <c r="G606" s="82"/>
      <c r="H606" s="82"/>
      <c r="I606" s="82"/>
      <c r="J606" s="82"/>
      <c r="K606" s="82"/>
      <c r="L606" s="82"/>
      <c r="M606" s="82"/>
      <c r="N606" s="82"/>
      <c r="O606" s="82"/>
      <c r="P606" s="82"/>
      <c r="Q606" s="82"/>
      <c r="R606" s="82"/>
      <c r="S606" s="82"/>
      <c r="T606" s="82"/>
      <c r="U606" s="82"/>
    </row>
    <row r="607" spans="1:21" ht="18.75" x14ac:dyDescent="0.3">
      <c r="A607" s="81"/>
      <c r="B607" s="82"/>
      <c r="C607" s="82"/>
      <c r="D607" s="82"/>
      <c r="E607" s="82"/>
      <c r="F607" s="82"/>
      <c r="G607" s="82"/>
      <c r="H607" s="82"/>
      <c r="I607" s="82"/>
      <c r="J607" s="82"/>
      <c r="K607" s="82"/>
      <c r="L607" s="82"/>
      <c r="M607" s="82"/>
      <c r="N607" s="82"/>
      <c r="O607" s="82"/>
      <c r="P607" s="82"/>
      <c r="Q607" s="82"/>
      <c r="R607" s="82"/>
      <c r="S607" s="82"/>
      <c r="T607" s="82"/>
      <c r="U607" s="82"/>
    </row>
    <row r="608" spans="1:21" ht="18.75" x14ac:dyDescent="0.3">
      <c r="A608" s="81"/>
      <c r="B608" s="82"/>
      <c r="C608" s="82"/>
      <c r="D608" s="82"/>
      <c r="E608" s="82"/>
      <c r="F608" s="82"/>
      <c r="G608" s="82"/>
      <c r="H608" s="82"/>
      <c r="I608" s="82"/>
      <c r="J608" s="82"/>
      <c r="K608" s="82"/>
      <c r="L608" s="82"/>
      <c r="M608" s="82"/>
      <c r="N608" s="82"/>
      <c r="O608" s="82"/>
      <c r="P608" s="82"/>
      <c r="Q608" s="82"/>
      <c r="R608" s="82"/>
      <c r="S608" s="82"/>
      <c r="T608" s="82"/>
      <c r="U608" s="82"/>
    </row>
    <row r="609" spans="1:21" ht="18.75" x14ac:dyDescent="0.3">
      <c r="A609" s="81"/>
      <c r="B609" s="82"/>
      <c r="C609" s="82"/>
      <c r="D609" s="82"/>
      <c r="E609" s="82"/>
      <c r="F609" s="82"/>
      <c r="G609" s="82"/>
      <c r="H609" s="82"/>
      <c r="I609" s="82"/>
      <c r="J609" s="82"/>
      <c r="K609" s="82"/>
      <c r="L609" s="82"/>
      <c r="M609" s="82"/>
      <c r="N609" s="82"/>
      <c r="O609" s="82"/>
      <c r="P609" s="82"/>
      <c r="Q609" s="82"/>
      <c r="R609" s="82"/>
      <c r="S609" s="82"/>
      <c r="T609" s="82"/>
      <c r="U609" s="82"/>
    </row>
    <row r="610" spans="1:21" ht="18.75" x14ac:dyDescent="0.3">
      <c r="A610" s="81"/>
      <c r="B610" s="82"/>
      <c r="C610" s="82"/>
      <c r="D610" s="82"/>
      <c r="E610" s="82"/>
      <c r="F610" s="82"/>
      <c r="G610" s="82"/>
      <c r="H610" s="82"/>
      <c r="I610" s="82"/>
      <c r="J610" s="82"/>
      <c r="K610" s="82"/>
      <c r="L610" s="82"/>
      <c r="M610" s="82"/>
      <c r="N610" s="82"/>
      <c r="O610" s="82"/>
      <c r="P610" s="82"/>
      <c r="Q610" s="82"/>
      <c r="R610" s="82"/>
      <c r="S610" s="82"/>
      <c r="T610" s="82"/>
      <c r="U610" s="82"/>
    </row>
    <row r="611" spans="1:21" ht="18.75" x14ac:dyDescent="0.3">
      <c r="A611" s="81"/>
      <c r="B611" s="82"/>
      <c r="C611" s="82"/>
      <c r="D611" s="82"/>
      <c r="E611" s="82"/>
      <c r="F611" s="82"/>
      <c r="G611" s="82"/>
      <c r="H611" s="82"/>
      <c r="I611" s="82"/>
      <c r="J611" s="82"/>
      <c r="K611" s="82"/>
      <c r="L611" s="82"/>
      <c r="M611" s="82"/>
      <c r="N611" s="82"/>
      <c r="O611" s="82"/>
      <c r="P611" s="82"/>
      <c r="Q611" s="82"/>
      <c r="R611" s="82"/>
      <c r="S611" s="82"/>
      <c r="T611" s="82"/>
      <c r="U611" s="82"/>
    </row>
    <row r="612" spans="1:21" ht="18.75" x14ac:dyDescent="0.3">
      <c r="A612" s="81"/>
      <c r="B612" s="82"/>
      <c r="C612" s="82"/>
      <c r="D612" s="82"/>
      <c r="E612" s="82"/>
      <c r="F612" s="82"/>
      <c r="G612" s="82"/>
      <c r="H612" s="82"/>
      <c r="I612" s="82"/>
      <c r="J612" s="82"/>
      <c r="K612" s="82"/>
      <c r="L612" s="82"/>
      <c r="M612" s="82"/>
      <c r="N612" s="82"/>
      <c r="O612" s="82"/>
      <c r="P612" s="82"/>
      <c r="Q612" s="82"/>
      <c r="R612" s="82"/>
      <c r="S612" s="82"/>
      <c r="T612" s="82"/>
      <c r="U612" s="82"/>
    </row>
    <row r="613" spans="1:21" ht="18.75" x14ac:dyDescent="0.3">
      <c r="A613" s="81"/>
      <c r="B613" s="82"/>
      <c r="C613" s="82"/>
      <c r="D613" s="82"/>
      <c r="E613" s="82"/>
      <c r="F613" s="82"/>
      <c r="G613" s="82"/>
      <c r="H613" s="82"/>
      <c r="I613" s="82"/>
      <c r="J613" s="82"/>
      <c r="K613" s="82"/>
      <c r="L613" s="82"/>
      <c r="M613" s="82"/>
      <c r="N613" s="82"/>
      <c r="O613" s="82"/>
      <c r="P613" s="82"/>
      <c r="Q613" s="82"/>
      <c r="R613" s="82"/>
      <c r="S613" s="82"/>
      <c r="T613" s="82"/>
      <c r="U613" s="82"/>
    </row>
    <row r="614" spans="1:21" ht="18.75" x14ac:dyDescent="0.3">
      <c r="A614" s="81"/>
      <c r="B614" s="82"/>
      <c r="C614" s="82"/>
      <c r="D614" s="82"/>
      <c r="E614" s="82"/>
      <c r="F614" s="82"/>
      <c r="G614" s="82"/>
      <c r="H614" s="82"/>
      <c r="I614" s="82"/>
      <c r="J614" s="82"/>
      <c r="K614" s="82"/>
      <c r="L614" s="82"/>
      <c r="M614" s="82"/>
      <c r="N614" s="82"/>
      <c r="O614" s="82"/>
      <c r="P614" s="82"/>
      <c r="Q614" s="82"/>
      <c r="R614" s="82"/>
      <c r="S614" s="82"/>
      <c r="T614" s="82"/>
      <c r="U614" s="82"/>
    </row>
    <row r="615" spans="1:21" ht="18.75" x14ac:dyDescent="0.3">
      <c r="A615" s="81"/>
      <c r="B615" s="82"/>
      <c r="C615" s="82"/>
      <c r="D615" s="82"/>
      <c r="E615" s="82"/>
      <c r="F615" s="82"/>
      <c r="G615" s="82"/>
      <c r="H615" s="82"/>
      <c r="I615" s="82"/>
      <c r="J615" s="82"/>
      <c r="K615" s="82"/>
      <c r="L615" s="82"/>
      <c r="M615" s="82"/>
      <c r="N615" s="82"/>
      <c r="O615" s="82"/>
      <c r="P615" s="82"/>
      <c r="Q615" s="82"/>
      <c r="R615" s="82"/>
      <c r="S615" s="82"/>
      <c r="T615" s="82"/>
      <c r="U615" s="82"/>
    </row>
    <row r="616" spans="1:21" ht="18.75" x14ac:dyDescent="0.3">
      <c r="A616" s="81"/>
      <c r="B616" s="82"/>
      <c r="C616" s="82"/>
      <c r="D616" s="82"/>
      <c r="E616" s="82"/>
      <c r="F616" s="82"/>
      <c r="G616" s="82"/>
      <c r="H616" s="82"/>
      <c r="I616" s="82"/>
      <c r="J616" s="82"/>
      <c r="K616" s="82"/>
      <c r="L616" s="82"/>
      <c r="M616" s="82"/>
      <c r="N616" s="82"/>
      <c r="O616" s="82"/>
      <c r="P616" s="82"/>
      <c r="Q616" s="82"/>
      <c r="R616" s="82"/>
      <c r="S616" s="82"/>
      <c r="T616" s="82"/>
      <c r="U616" s="82"/>
    </row>
    <row r="617" spans="1:21" ht="18.75" x14ac:dyDescent="0.3">
      <c r="A617" s="81"/>
      <c r="B617" s="82"/>
      <c r="C617" s="82"/>
      <c r="D617" s="82"/>
      <c r="E617" s="82"/>
      <c r="F617" s="82"/>
      <c r="G617" s="82"/>
      <c r="H617" s="82"/>
      <c r="I617" s="82"/>
      <c r="J617" s="82"/>
      <c r="K617" s="82"/>
      <c r="L617" s="82"/>
      <c r="M617" s="82"/>
      <c r="N617" s="82"/>
      <c r="O617" s="82"/>
      <c r="P617" s="82"/>
      <c r="Q617" s="82"/>
      <c r="R617" s="82"/>
      <c r="S617" s="82"/>
      <c r="T617" s="82"/>
      <c r="U617" s="82"/>
    </row>
    <row r="618" spans="1:21" ht="18.75" x14ac:dyDescent="0.3">
      <c r="A618" s="81"/>
      <c r="B618" s="82"/>
      <c r="C618" s="82"/>
      <c r="D618" s="82"/>
      <c r="E618" s="82"/>
      <c r="F618" s="82"/>
      <c r="G618" s="82"/>
      <c r="H618" s="82"/>
      <c r="I618" s="82"/>
      <c r="J618" s="82"/>
      <c r="K618" s="82"/>
      <c r="L618" s="82"/>
      <c r="M618" s="82"/>
      <c r="N618" s="82"/>
      <c r="O618" s="82"/>
      <c r="P618" s="82"/>
      <c r="Q618" s="82"/>
      <c r="R618" s="82"/>
      <c r="S618" s="82"/>
      <c r="T618" s="82"/>
      <c r="U618" s="82"/>
    </row>
    <row r="619" spans="1:21" ht="18.75" x14ac:dyDescent="0.3">
      <c r="A619" s="81"/>
      <c r="B619" s="82"/>
      <c r="C619" s="82"/>
      <c r="D619" s="82"/>
      <c r="E619" s="82"/>
      <c r="F619" s="82"/>
      <c r="G619" s="82"/>
      <c r="H619" s="82"/>
      <c r="I619" s="82"/>
      <c r="J619" s="82"/>
      <c r="K619" s="82"/>
      <c r="L619" s="82"/>
      <c r="M619" s="82"/>
      <c r="N619" s="82"/>
      <c r="O619" s="82"/>
      <c r="P619" s="82"/>
      <c r="Q619" s="82"/>
      <c r="R619" s="82"/>
      <c r="S619" s="82"/>
      <c r="T619" s="82"/>
      <c r="U619" s="82"/>
    </row>
    <row r="620" spans="1:21" ht="18.75" x14ac:dyDescent="0.3">
      <c r="A620" s="81"/>
      <c r="B620" s="82"/>
      <c r="C620" s="82"/>
      <c r="D620" s="82"/>
      <c r="E620" s="82"/>
      <c r="F620" s="82"/>
      <c r="G620" s="82"/>
      <c r="H620" s="82"/>
      <c r="I620" s="82"/>
      <c r="J620" s="82"/>
      <c r="K620" s="82"/>
      <c r="L620" s="82"/>
      <c r="M620" s="82"/>
      <c r="N620" s="82"/>
      <c r="O620" s="82"/>
      <c r="P620" s="82"/>
      <c r="Q620" s="82"/>
      <c r="R620" s="82"/>
      <c r="S620" s="82"/>
      <c r="T620" s="82"/>
      <c r="U620" s="82"/>
    </row>
    <row r="621" spans="1:21" ht="18.75" x14ac:dyDescent="0.3">
      <c r="A621" s="81"/>
      <c r="B621" s="82"/>
      <c r="C621" s="82"/>
      <c r="D621" s="82"/>
      <c r="E621" s="82"/>
      <c r="F621" s="82"/>
      <c r="G621" s="82"/>
      <c r="H621" s="82"/>
      <c r="I621" s="82"/>
      <c r="J621" s="82"/>
      <c r="K621" s="82"/>
      <c r="L621" s="82"/>
      <c r="M621" s="82"/>
      <c r="N621" s="82"/>
      <c r="O621" s="82"/>
      <c r="P621" s="82"/>
      <c r="Q621" s="82"/>
      <c r="R621" s="82"/>
      <c r="S621" s="82"/>
      <c r="T621" s="82"/>
      <c r="U621" s="82"/>
    </row>
    <row r="622" spans="1:21" ht="18.75" x14ac:dyDescent="0.3">
      <c r="A622" s="81"/>
      <c r="B622" s="82"/>
      <c r="C622" s="82"/>
      <c r="D622" s="82"/>
      <c r="E622" s="82"/>
      <c r="F622" s="82"/>
      <c r="G622" s="82"/>
      <c r="H622" s="82"/>
      <c r="I622" s="82"/>
      <c r="J622" s="82"/>
      <c r="K622" s="82"/>
      <c r="L622" s="82"/>
      <c r="M622" s="82"/>
      <c r="N622" s="82"/>
      <c r="O622" s="82"/>
      <c r="P622" s="82"/>
      <c r="Q622" s="82"/>
      <c r="R622" s="82"/>
      <c r="S622" s="82"/>
      <c r="T622" s="82"/>
      <c r="U622" s="82"/>
    </row>
    <row r="623" spans="1:21" ht="18.75" x14ac:dyDescent="0.3">
      <c r="A623" s="81"/>
      <c r="B623" s="82"/>
      <c r="C623" s="82"/>
      <c r="D623" s="82"/>
      <c r="E623" s="82"/>
      <c r="F623" s="82"/>
      <c r="G623" s="82"/>
      <c r="H623" s="82"/>
      <c r="I623" s="82"/>
      <c r="J623" s="82"/>
      <c r="K623" s="82"/>
      <c r="L623" s="82"/>
      <c r="M623" s="82"/>
      <c r="N623" s="82"/>
      <c r="O623" s="82"/>
      <c r="P623" s="82"/>
      <c r="Q623" s="82"/>
      <c r="R623" s="82"/>
      <c r="S623" s="82"/>
      <c r="T623" s="82"/>
      <c r="U623" s="82"/>
    </row>
    <row r="624" spans="1:21" ht="18.75" x14ac:dyDescent="0.3">
      <c r="A624" s="81"/>
      <c r="B624" s="82"/>
      <c r="C624" s="82"/>
      <c r="D624" s="82"/>
      <c r="E624" s="82"/>
      <c r="F624" s="82"/>
      <c r="G624" s="82"/>
      <c r="H624" s="82"/>
      <c r="I624" s="82"/>
      <c r="J624" s="82"/>
      <c r="K624" s="82"/>
      <c r="L624" s="82"/>
      <c r="M624" s="82"/>
      <c r="N624" s="82"/>
      <c r="O624" s="82"/>
      <c r="P624" s="82"/>
      <c r="Q624" s="82"/>
      <c r="R624" s="82"/>
      <c r="S624" s="82"/>
      <c r="T624" s="82"/>
      <c r="U624" s="82"/>
    </row>
    <row r="625" spans="1:21" ht="18.75" x14ac:dyDescent="0.3">
      <c r="A625" s="81"/>
      <c r="B625" s="82"/>
      <c r="C625" s="82"/>
      <c r="D625" s="82"/>
      <c r="E625" s="82"/>
      <c r="F625" s="82"/>
      <c r="G625" s="82"/>
      <c r="H625" s="82"/>
      <c r="I625" s="82"/>
      <c r="J625" s="82"/>
      <c r="K625" s="82"/>
      <c r="L625" s="82"/>
      <c r="M625" s="82"/>
      <c r="N625" s="82"/>
      <c r="O625" s="82"/>
      <c r="P625" s="82"/>
      <c r="Q625" s="82"/>
      <c r="R625" s="82"/>
      <c r="S625" s="82"/>
      <c r="T625" s="82"/>
      <c r="U625" s="82"/>
    </row>
    <row r="626" spans="1:21" ht="18.75" x14ac:dyDescent="0.3">
      <c r="A626" s="81"/>
      <c r="B626" s="82"/>
      <c r="C626" s="82"/>
      <c r="D626" s="82"/>
      <c r="E626" s="82"/>
      <c r="F626" s="82"/>
      <c r="G626" s="82"/>
      <c r="H626" s="82"/>
      <c r="I626" s="82"/>
      <c r="J626" s="82"/>
      <c r="K626" s="82"/>
      <c r="L626" s="82"/>
      <c r="M626" s="82"/>
      <c r="N626" s="82"/>
      <c r="O626" s="82"/>
      <c r="P626" s="82"/>
      <c r="Q626" s="82"/>
      <c r="R626" s="82"/>
      <c r="S626" s="82"/>
      <c r="T626" s="82"/>
      <c r="U626" s="82"/>
    </row>
    <row r="627" spans="1:21" ht="18.75" x14ac:dyDescent="0.3">
      <c r="A627" s="81"/>
      <c r="B627" s="82"/>
      <c r="C627" s="82"/>
      <c r="D627" s="82"/>
      <c r="E627" s="82"/>
      <c r="F627" s="82"/>
      <c r="G627" s="82"/>
      <c r="H627" s="82"/>
      <c r="I627" s="82"/>
      <c r="J627" s="82"/>
      <c r="K627" s="82"/>
      <c r="L627" s="82"/>
      <c r="M627" s="82"/>
      <c r="N627" s="82"/>
      <c r="O627" s="82"/>
      <c r="P627" s="82"/>
      <c r="Q627" s="82"/>
      <c r="R627" s="82"/>
      <c r="S627" s="82"/>
      <c r="T627" s="82"/>
      <c r="U627" s="82"/>
    </row>
    <row r="628" spans="1:21" ht="18.75" x14ac:dyDescent="0.3">
      <c r="A628" s="81"/>
      <c r="B628" s="82"/>
      <c r="C628" s="82"/>
      <c r="D628" s="82"/>
      <c r="E628" s="82"/>
      <c r="F628" s="82"/>
      <c r="G628" s="82"/>
      <c r="H628" s="82"/>
      <c r="I628" s="82"/>
      <c r="J628" s="82"/>
      <c r="K628" s="82"/>
      <c r="L628" s="82"/>
      <c r="M628" s="82"/>
      <c r="N628" s="82"/>
      <c r="O628" s="82"/>
      <c r="P628" s="82"/>
      <c r="Q628" s="82"/>
      <c r="R628" s="82"/>
      <c r="S628" s="82"/>
      <c r="T628" s="82"/>
      <c r="U628" s="82"/>
    </row>
    <row r="629" spans="1:21" ht="18.75" x14ac:dyDescent="0.3">
      <c r="A629" s="81"/>
      <c r="B629" s="82"/>
      <c r="C629" s="82"/>
      <c r="D629" s="82"/>
      <c r="E629" s="82"/>
      <c r="F629" s="82"/>
      <c r="G629" s="82"/>
      <c r="H629" s="82"/>
      <c r="I629" s="82"/>
      <c r="J629" s="82"/>
      <c r="K629" s="82"/>
      <c r="L629" s="82"/>
      <c r="M629" s="82"/>
      <c r="N629" s="82"/>
      <c r="O629" s="82"/>
      <c r="P629" s="82"/>
      <c r="Q629" s="82"/>
      <c r="R629" s="82"/>
      <c r="S629" s="82"/>
      <c r="T629" s="82"/>
      <c r="U629" s="82"/>
    </row>
    <row r="630" spans="1:21" ht="18.75" x14ac:dyDescent="0.3">
      <c r="A630" s="81"/>
      <c r="B630" s="82"/>
      <c r="C630" s="82"/>
      <c r="D630" s="82"/>
      <c r="E630" s="82"/>
      <c r="F630" s="82"/>
      <c r="G630" s="82"/>
      <c r="H630" s="82"/>
      <c r="I630" s="82"/>
      <c r="J630" s="82"/>
      <c r="K630" s="82"/>
      <c r="L630" s="82"/>
      <c r="M630" s="82"/>
      <c r="N630" s="82"/>
      <c r="O630" s="82"/>
      <c r="P630" s="82"/>
      <c r="Q630" s="82"/>
      <c r="R630" s="82"/>
      <c r="S630" s="82"/>
      <c r="T630" s="82"/>
      <c r="U630" s="82"/>
    </row>
    <row r="631" spans="1:21" ht="18.75" x14ac:dyDescent="0.3">
      <c r="A631" s="81"/>
      <c r="B631" s="82"/>
      <c r="C631" s="82"/>
      <c r="D631" s="82"/>
      <c r="E631" s="82"/>
      <c r="F631" s="82"/>
      <c r="G631" s="82"/>
      <c r="H631" s="82"/>
      <c r="I631" s="82"/>
      <c r="J631" s="82"/>
      <c r="K631" s="82"/>
      <c r="L631" s="82"/>
      <c r="M631" s="82"/>
      <c r="N631" s="82"/>
      <c r="O631" s="82"/>
      <c r="P631" s="82"/>
      <c r="Q631" s="82"/>
      <c r="R631" s="82"/>
      <c r="S631" s="82"/>
      <c r="T631" s="82"/>
      <c r="U631" s="82"/>
    </row>
    <row r="632" spans="1:21" ht="18.75" x14ac:dyDescent="0.3">
      <c r="A632" s="81"/>
      <c r="B632" s="82"/>
      <c r="C632" s="82"/>
      <c r="D632" s="89" t="s">
        <v>8</v>
      </c>
      <c r="E632" s="90" t="s">
        <v>38</v>
      </c>
      <c r="F632" s="91" t="s">
        <v>5</v>
      </c>
      <c r="G632" s="82"/>
      <c r="H632" s="82"/>
      <c r="I632" s="82"/>
      <c r="J632" s="82"/>
      <c r="K632" s="82"/>
      <c r="L632" s="82"/>
      <c r="M632" s="82"/>
      <c r="N632" s="82"/>
      <c r="O632" s="82"/>
      <c r="P632" s="82"/>
      <c r="Q632" s="82"/>
      <c r="R632" s="82"/>
      <c r="S632" s="82"/>
      <c r="T632" s="82"/>
      <c r="U632" s="82"/>
    </row>
    <row r="633" spans="1:21" ht="18.75" x14ac:dyDescent="0.3">
      <c r="A633" s="81"/>
      <c r="B633" s="82"/>
      <c r="C633" s="82"/>
      <c r="D633" s="92">
        <f>C333</f>
        <v>0</v>
      </c>
      <c r="E633" s="93">
        <f>D333</f>
        <v>0</v>
      </c>
      <c r="F633" s="94">
        <f>F333</f>
        <v>0</v>
      </c>
      <c r="G633" s="82"/>
      <c r="H633" s="82"/>
      <c r="I633" s="82"/>
      <c r="J633" s="82"/>
      <c r="K633" s="82"/>
      <c r="L633" s="82"/>
      <c r="M633" s="82"/>
      <c r="N633" s="82"/>
      <c r="O633" s="82"/>
      <c r="P633" s="82"/>
      <c r="Q633" s="82"/>
      <c r="R633" s="82"/>
      <c r="S633" s="82"/>
      <c r="T633" s="82"/>
      <c r="U633" s="82"/>
    </row>
    <row r="634" spans="1:21" ht="18.75" x14ac:dyDescent="0.3">
      <c r="A634" s="81"/>
      <c r="B634" s="82"/>
      <c r="C634" s="82"/>
      <c r="D634" s="92">
        <f t="shared" ref="D634:E643" si="15">C334</f>
        <v>0</v>
      </c>
      <c r="E634" s="93">
        <f t="shared" si="15"/>
        <v>0</v>
      </c>
      <c r="F634" s="94">
        <f t="shared" ref="F634:F643" si="16">F334</f>
        <v>0</v>
      </c>
      <c r="G634" s="82"/>
      <c r="H634" s="82"/>
      <c r="I634" s="82"/>
      <c r="J634" s="82"/>
      <c r="K634" s="82"/>
      <c r="L634" s="82"/>
      <c r="M634" s="82"/>
      <c r="N634" s="82"/>
      <c r="O634" s="82"/>
      <c r="P634" s="82"/>
      <c r="Q634" s="82"/>
      <c r="R634" s="82"/>
      <c r="S634" s="82"/>
      <c r="T634" s="82"/>
      <c r="U634" s="82"/>
    </row>
    <row r="635" spans="1:21" ht="18.75" x14ac:dyDescent="0.3">
      <c r="A635" s="81"/>
      <c r="B635" s="82"/>
      <c r="C635" s="82"/>
      <c r="D635" s="92">
        <f t="shared" si="15"/>
        <v>0</v>
      </c>
      <c r="E635" s="93">
        <f t="shared" si="15"/>
        <v>0</v>
      </c>
      <c r="F635" s="94">
        <f t="shared" si="16"/>
        <v>0</v>
      </c>
      <c r="G635" s="82"/>
      <c r="H635" s="82"/>
      <c r="I635" s="82"/>
      <c r="J635" s="82"/>
      <c r="K635" s="82"/>
      <c r="L635" s="82"/>
      <c r="M635" s="82"/>
      <c r="N635" s="82"/>
      <c r="O635" s="82"/>
      <c r="P635" s="82"/>
      <c r="Q635" s="82"/>
      <c r="R635" s="82"/>
      <c r="S635" s="82"/>
      <c r="T635" s="82"/>
      <c r="U635" s="82"/>
    </row>
    <row r="636" spans="1:21" ht="18.75" x14ac:dyDescent="0.3">
      <c r="A636" s="81"/>
      <c r="B636" s="82"/>
      <c r="C636" s="82"/>
      <c r="D636" s="92" t="str">
        <f t="shared" si="15"/>
        <v>Column1</v>
      </c>
      <c r="E636" s="93" t="str">
        <f t="shared" si="15"/>
        <v>Intervention</v>
      </c>
      <c r="F636" s="94">
        <f t="shared" si="16"/>
        <v>0</v>
      </c>
      <c r="G636" s="82"/>
      <c r="H636" s="82"/>
      <c r="I636" s="82"/>
      <c r="J636" s="82"/>
      <c r="K636" s="82"/>
      <c r="L636" s="82"/>
      <c r="M636" s="82"/>
      <c r="N636" s="82"/>
      <c r="O636" s="82"/>
      <c r="P636" s="82"/>
      <c r="Q636" s="82"/>
      <c r="R636" s="82"/>
      <c r="S636" s="82"/>
      <c r="T636" s="82"/>
      <c r="U636" s="82"/>
    </row>
    <row r="637" spans="1:21" ht="18.75" x14ac:dyDescent="0.3">
      <c r="A637" s="81"/>
      <c r="B637" s="82"/>
      <c r="C637" s="82"/>
      <c r="D637" s="92" t="str">
        <f t="shared" si="15"/>
        <v>Mean</v>
      </c>
      <c r="E637" s="93">
        <f t="shared" si="15"/>
        <v>-11.370625000000002</v>
      </c>
      <c r="F637" s="94">
        <f t="shared" si="16"/>
        <v>0</v>
      </c>
      <c r="G637" s="82"/>
      <c r="H637" s="82"/>
      <c r="I637" s="82"/>
      <c r="J637" s="82"/>
      <c r="K637" s="82"/>
      <c r="L637" s="82"/>
      <c r="M637" s="82"/>
      <c r="N637" s="82"/>
      <c r="O637" s="82"/>
      <c r="P637" s="82"/>
      <c r="Q637" s="82"/>
      <c r="R637" s="82"/>
      <c r="S637" s="82"/>
      <c r="T637" s="82"/>
      <c r="U637" s="82"/>
    </row>
    <row r="638" spans="1:21" ht="18.75" x14ac:dyDescent="0.3">
      <c r="A638" s="81"/>
      <c r="B638" s="82"/>
      <c r="C638" s="82"/>
      <c r="D638" s="92">
        <f t="shared" si="15"/>
        <v>0</v>
      </c>
      <c r="E638" s="93">
        <f t="shared" si="15"/>
        <v>0</v>
      </c>
      <c r="F638" s="94">
        <f t="shared" si="16"/>
        <v>0</v>
      </c>
      <c r="G638" s="82"/>
      <c r="H638" s="82"/>
      <c r="I638" s="82"/>
      <c r="J638" s="82"/>
      <c r="K638" s="82"/>
      <c r="L638" s="82"/>
      <c r="M638" s="82"/>
      <c r="N638" s="82"/>
      <c r="O638" s="82"/>
      <c r="P638" s="82"/>
      <c r="Q638" s="82"/>
      <c r="R638" s="82"/>
      <c r="S638" s="82"/>
      <c r="T638" s="82"/>
      <c r="U638" s="82"/>
    </row>
    <row r="639" spans="1:21" ht="18.75" x14ac:dyDescent="0.3">
      <c r="A639" s="81"/>
      <c r="B639" s="82"/>
      <c r="C639" s="82"/>
      <c r="D639" s="92">
        <f t="shared" si="15"/>
        <v>0</v>
      </c>
      <c r="E639" s="93">
        <f t="shared" si="15"/>
        <v>0</v>
      </c>
      <c r="F639" s="94">
        <f t="shared" si="16"/>
        <v>0</v>
      </c>
      <c r="G639" s="82"/>
      <c r="H639" s="82"/>
      <c r="I639" s="82"/>
      <c r="J639" s="82"/>
      <c r="K639" s="82"/>
      <c r="L639" s="82"/>
      <c r="M639" s="82"/>
      <c r="N639" s="82"/>
      <c r="O639" s="82"/>
      <c r="P639" s="82"/>
      <c r="Q639" s="82"/>
      <c r="R639" s="82"/>
      <c r="S639" s="82"/>
      <c r="T639" s="82"/>
      <c r="U639" s="82"/>
    </row>
    <row r="640" spans="1:21" ht="18.75" x14ac:dyDescent="0.3">
      <c r="A640" s="81"/>
      <c r="B640" s="82"/>
      <c r="C640" s="82"/>
      <c r="D640" s="92">
        <f t="shared" si="15"/>
        <v>0</v>
      </c>
      <c r="E640" s="93">
        <f t="shared" si="15"/>
        <v>0</v>
      </c>
      <c r="F640" s="94">
        <f t="shared" si="16"/>
        <v>0</v>
      </c>
      <c r="G640" s="82"/>
      <c r="H640" s="82"/>
      <c r="I640" s="82"/>
      <c r="J640" s="82"/>
      <c r="K640" s="82"/>
      <c r="L640" s="82"/>
      <c r="M640" s="82"/>
      <c r="N640" s="82"/>
      <c r="O640" s="82"/>
      <c r="P640" s="82"/>
      <c r="Q640" s="82"/>
      <c r="R640" s="82"/>
      <c r="S640" s="82"/>
      <c r="T640" s="82"/>
      <c r="U640" s="82"/>
    </row>
    <row r="641" spans="1:21" ht="18.75" x14ac:dyDescent="0.3">
      <c r="A641" s="81"/>
      <c r="B641" s="82"/>
      <c r="C641" s="82"/>
      <c r="D641" s="92">
        <f t="shared" si="15"/>
        <v>0</v>
      </c>
      <c r="E641" s="93">
        <f t="shared" si="15"/>
        <v>0</v>
      </c>
      <c r="F641" s="94">
        <f t="shared" si="16"/>
        <v>0</v>
      </c>
      <c r="G641" s="82"/>
      <c r="H641" s="82"/>
      <c r="I641" s="82"/>
      <c r="J641" s="82"/>
      <c r="K641" s="82"/>
      <c r="L641" s="82"/>
      <c r="M641" s="82"/>
      <c r="N641" s="82"/>
      <c r="O641" s="82"/>
      <c r="P641" s="82"/>
      <c r="Q641" s="82"/>
      <c r="R641" s="82"/>
      <c r="S641" s="82"/>
      <c r="T641" s="82"/>
      <c r="U641" s="82"/>
    </row>
    <row r="642" spans="1:21" ht="18.75" x14ac:dyDescent="0.3">
      <c r="A642" s="81"/>
      <c r="B642" s="82"/>
      <c r="C642" s="82"/>
      <c r="D642" s="92">
        <f t="shared" si="15"/>
        <v>0</v>
      </c>
      <c r="E642" s="93">
        <f t="shared" si="15"/>
        <v>0</v>
      </c>
      <c r="F642" s="94">
        <f t="shared" si="16"/>
        <v>0</v>
      </c>
      <c r="G642" s="82"/>
      <c r="H642" s="82"/>
      <c r="I642" s="82"/>
      <c r="J642" s="82"/>
      <c r="K642" s="82"/>
      <c r="L642" s="82"/>
      <c r="M642" s="82"/>
      <c r="N642" s="82"/>
      <c r="O642" s="82"/>
      <c r="P642" s="82"/>
      <c r="Q642" s="82"/>
      <c r="R642" s="82"/>
      <c r="S642" s="82"/>
      <c r="T642" s="82"/>
      <c r="U642" s="82"/>
    </row>
    <row r="643" spans="1:21" ht="18.75" x14ac:dyDescent="0.3">
      <c r="A643" s="81"/>
      <c r="B643" s="82"/>
      <c r="C643" s="82"/>
      <c r="D643" s="92">
        <f t="shared" si="15"/>
        <v>0</v>
      </c>
      <c r="E643" s="93">
        <f t="shared" si="15"/>
        <v>0</v>
      </c>
      <c r="F643" s="94">
        <f t="shared" si="16"/>
        <v>0</v>
      </c>
      <c r="G643" s="82"/>
      <c r="H643" s="82"/>
      <c r="I643" s="82"/>
      <c r="J643" s="82"/>
      <c r="K643" s="82"/>
      <c r="L643" s="82"/>
      <c r="M643" s="82"/>
      <c r="N643" s="82"/>
      <c r="O643" s="82"/>
      <c r="P643" s="82"/>
      <c r="Q643" s="82"/>
      <c r="R643" s="82"/>
      <c r="S643" s="82"/>
      <c r="T643" s="82"/>
      <c r="U643" s="82"/>
    </row>
    <row r="644" spans="1:21" ht="18.75" x14ac:dyDescent="0.3">
      <c r="A644" s="81"/>
      <c r="B644" s="82"/>
      <c r="C644" s="82"/>
      <c r="D644" s="95"/>
      <c r="E644" s="93"/>
      <c r="F644" s="94"/>
      <c r="G644" s="82"/>
      <c r="H644" s="82"/>
      <c r="I644" s="82"/>
      <c r="J644" s="82"/>
      <c r="K644" s="82"/>
      <c r="L644" s="82"/>
      <c r="M644" s="82"/>
      <c r="N644" s="82"/>
      <c r="O644" s="82"/>
      <c r="P644" s="82"/>
      <c r="Q644" s="82"/>
      <c r="R644" s="82"/>
      <c r="S644" s="82"/>
      <c r="T644" s="82"/>
      <c r="U644" s="82"/>
    </row>
    <row r="645" spans="1:21" ht="18.75" x14ac:dyDescent="0.3">
      <c r="A645" s="81"/>
      <c r="B645" s="82"/>
      <c r="C645" s="96"/>
      <c r="D645" s="96"/>
      <c r="E645" s="96"/>
      <c r="F645" s="96"/>
      <c r="G645" s="96"/>
      <c r="H645" s="82"/>
      <c r="I645" s="82"/>
      <c r="J645" s="82"/>
      <c r="K645" s="82"/>
      <c r="L645" s="82"/>
      <c r="M645" s="82"/>
      <c r="N645" s="82"/>
      <c r="O645" s="82"/>
      <c r="P645" s="82"/>
      <c r="Q645" s="82"/>
      <c r="R645" s="82"/>
      <c r="S645" s="82"/>
      <c r="T645" s="82"/>
      <c r="U645" s="82"/>
    </row>
    <row r="646" spans="1:21" ht="18.75" x14ac:dyDescent="0.3">
      <c r="A646" s="81"/>
      <c r="B646" s="82"/>
      <c r="C646" s="97"/>
      <c r="D646" s="97"/>
      <c r="E646" s="97" t="s">
        <v>38</v>
      </c>
      <c r="F646" s="97" t="s">
        <v>5</v>
      </c>
      <c r="G646" s="97" t="s">
        <v>9</v>
      </c>
      <c r="H646" s="82"/>
      <c r="I646" s="82"/>
      <c r="J646" s="82"/>
      <c r="K646" s="82"/>
      <c r="L646" s="82"/>
      <c r="M646" s="82"/>
      <c r="N646" s="82"/>
      <c r="O646" s="82"/>
      <c r="P646" s="82"/>
      <c r="Q646" s="82"/>
      <c r="R646" s="82"/>
      <c r="S646" s="82"/>
      <c r="T646" s="82"/>
      <c r="U646" s="82"/>
    </row>
    <row r="647" spans="1:21" ht="18.75" x14ac:dyDescent="0.3">
      <c r="A647" s="81"/>
      <c r="B647" s="82"/>
      <c r="C647" s="97" t="str">
        <f>D34</f>
        <v>UR3Center-FP</v>
      </c>
      <c r="D647" s="97" t="str">
        <f>A39</f>
        <v>Mean</v>
      </c>
      <c r="E647" s="98">
        <f>D39</f>
        <v>1.8631249999999997</v>
      </c>
      <c r="F647" s="98">
        <f>E39</f>
        <v>1.7215624999999997</v>
      </c>
      <c r="G647" s="99"/>
      <c r="H647" s="82"/>
      <c r="I647" s="82"/>
      <c r="J647" s="82"/>
      <c r="K647" s="82"/>
      <c r="L647" s="82"/>
      <c r="M647" s="82"/>
      <c r="N647" s="82"/>
      <c r="O647" s="82"/>
      <c r="P647" s="82"/>
      <c r="Q647" s="82"/>
      <c r="R647" s="82"/>
      <c r="S647" s="82"/>
      <c r="T647" s="82"/>
      <c r="U647" s="82"/>
    </row>
    <row r="648" spans="1:21" ht="18.75" x14ac:dyDescent="0.3">
      <c r="A648" s="81"/>
      <c r="B648" s="82"/>
      <c r="C648" s="97"/>
      <c r="D648" s="97" t="str">
        <f>A40</f>
        <v>SD</v>
      </c>
      <c r="E648" s="98">
        <f>D40</f>
        <v>0.79453146063292246</v>
      </c>
      <c r="F648" s="98">
        <f>E40</f>
        <v>1.4602189614309842</v>
      </c>
      <c r="G648" s="99">
        <f>E38</f>
        <v>0.89300000000000002</v>
      </c>
      <c r="H648" s="82"/>
      <c r="I648" s="82"/>
      <c r="J648" s="82"/>
      <c r="K648" s="82"/>
      <c r="L648" s="82"/>
      <c r="M648" s="82"/>
      <c r="N648" s="82"/>
      <c r="O648" s="82"/>
      <c r="P648" s="82"/>
      <c r="Q648" s="82"/>
      <c r="R648" s="82"/>
      <c r="S648" s="82"/>
      <c r="T648" s="82"/>
      <c r="U648" s="82"/>
    </row>
    <row r="649" spans="1:21" ht="18.75" x14ac:dyDescent="0.3">
      <c r="A649" s="81"/>
      <c r="B649" s="82"/>
      <c r="C649" s="97"/>
      <c r="D649" s="97"/>
      <c r="E649" s="98"/>
      <c r="F649" s="99"/>
      <c r="G649" s="99"/>
      <c r="H649" s="82"/>
      <c r="I649" s="82"/>
      <c r="J649" s="82"/>
      <c r="K649" s="82"/>
      <c r="L649" s="82"/>
      <c r="M649" s="82"/>
      <c r="N649" s="82"/>
      <c r="O649" s="82"/>
      <c r="P649" s="82"/>
      <c r="Q649" s="82"/>
      <c r="R649" s="82"/>
      <c r="S649" s="82"/>
      <c r="T649" s="82"/>
      <c r="U649" s="82"/>
    </row>
    <row r="650" spans="1:21" ht="18.75" x14ac:dyDescent="0.3">
      <c r="A650" s="81"/>
      <c r="B650" s="82"/>
      <c r="C650" s="97" t="str">
        <f>F34</f>
        <v>UR3apex-FP</v>
      </c>
      <c r="D650" s="97" t="str">
        <f>A39</f>
        <v>Mean</v>
      </c>
      <c r="E650" s="98">
        <f>F39</f>
        <v>6.9062499999999999E-2</v>
      </c>
      <c r="F650" s="98">
        <f>G39</f>
        <v>0.35624999999999996</v>
      </c>
      <c r="G650" s="99"/>
      <c r="H650" s="82"/>
      <c r="I650" s="82"/>
      <c r="J650" s="82"/>
      <c r="K650" s="82"/>
      <c r="L650" s="82"/>
      <c r="M650" s="82"/>
      <c r="N650" s="82"/>
      <c r="O650" s="82"/>
      <c r="P650" s="82"/>
      <c r="Q650" s="82"/>
      <c r="R650" s="82"/>
      <c r="S650" s="82"/>
      <c r="T650" s="82"/>
      <c r="U650" s="82"/>
    </row>
    <row r="651" spans="1:21" ht="18.75" x14ac:dyDescent="0.3">
      <c r="A651" s="81"/>
      <c r="B651" s="82"/>
      <c r="C651" s="97"/>
      <c r="D651" s="97" t="str">
        <f>A40</f>
        <v>SD</v>
      </c>
      <c r="E651" s="98">
        <f>F40</f>
        <v>1.3147215070611082</v>
      </c>
      <c r="F651" s="98">
        <f>G40</f>
        <v>1.0074040416961838</v>
      </c>
      <c r="G651" s="99">
        <f>G38</f>
        <v>0</v>
      </c>
      <c r="H651" s="82"/>
      <c r="I651" s="82"/>
      <c r="J651" s="82"/>
      <c r="K651" s="82"/>
      <c r="L651" s="82"/>
      <c r="M651" s="82"/>
      <c r="N651" s="82"/>
      <c r="O651" s="82"/>
      <c r="P651" s="82"/>
      <c r="Q651" s="82"/>
      <c r="R651" s="82"/>
      <c r="S651" s="82"/>
      <c r="T651" s="82"/>
      <c r="U651" s="82"/>
    </row>
    <row r="652" spans="1:21" ht="18.75" x14ac:dyDescent="0.3">
      <c r="A652" s="81"/>
      <c r="B652" s="82"/>
      <c r="C652" s="97"/>
      <c r="D652" s="97"/>
      <c r="E652" s="99"/>
      <c r="F652" s="99"/>
      <c r="G652" s="99"/>
      <c r="H652" s="82"/>
      <c r="I652" s="82"/>
      <c r="J652" s="82"/>
      <c r="K652" s="82"/>
      <c r="L652" s="82"/>
      <c r="M652" s="82"/>
      <c r="N652" s="82"/>
      <c r="O652" s="82"/>
      <c r="P652" s="82"/>
      <c r="Q652" s="82"/>
      <c r="R652" s="82"/>
      <c r="S652" s="82"/>
      <c r="T652" s="82"/>
      <c r="U652" s="82"/>
    </row>
    <row r="653" spans="1:21" ht="18.75" x14ac:dyDescent="0.3">
      <c r="A653" s="81"/>
      <c r="B653" s="82"/>
      <c r="C653" s="97" t="str">
        <f>H34</f>
        <v>UR6tip-FP</v>
      </c>
      <c r="D653" s="97" t="str">
        <f>A39</f>
        <v>Mean</v>
      </c>
      <c r="E653" s="98">
        <f>H39</f>
        <v>0.87281250000000021</v>
      </c>
      <c r="F653" s="98">
        <f>I39</f>
        <v>1.3553125000000001</v>
      </c>
      <c r="G653" s="99"/>
      <c r="H653" s="82"/>
      <c r="I653" s="82"/>
      <c r="J653" s="82"/>
      <c r="K653" s="82"/>
      <c r="L653" s="82"/>
      <c r="M653" s="82"/>
      <c r="N653" s="82"/>
      <c r="O653" s="82"/>
      <c r="P653" s="82"/>
      <c r="Q653" s="82"/>
      <c r="R653" s="82"/>
      <c r="S653" s="82"/>
      <c r="T653" s="82"/>
      <c r="U653" s="82"/>
    </row>
    <row r="654" spans="1:21" ht="18.75" x14ac:dyDescent="0.3">
      <c r="A654" s="81"/>
      <c r="B654" s="82"/>
      <c r="C654" s="97"/>
      <c r="D654" s="97" t="str">
        <f>A40</f>
        <v>SD</v>
      </c>
      <c r="E654" s="98">
        <f>H40</f>
        <v>1.0991235052707726</v>
      </c>
      <c r="F654" s="98">
        <f>I40</f>
        <v>1.1227586543722308</v>
      </c>
      <c r="G654" s="99">
        <f>I38</f>
        <v>0</v>
      </c>
      <c r="H654" s="82"/>
      <c r="I654" s="82"/>
      <c r="J654" s="82"/>
      <c r="K654" s="82"/>
      <c r="L654" s="82"/>
      <c r="M654" s="82"/>
      <c r="N654" s="82"/>
      <c r="O654" s="82"/>
      <c r="P654" s="82"/>
      <c r="Q654" s="82"/>
      <c r="R654" s="82"/>
      <c r="S654" s="82"/>
      <c r="T654" s="82"/>
      <c r="U654" s="82"/>
    </row>
    <row r="655" spans="1:21" ht="18.75" x14ac:dyDescent="0.3">
      <c r="A655" s="81"/>
      <c r="B655" s="82"/>
      <c r="C655" s="97"/>
      <c r="D655" s="97"/>
      <c r="E655" s="99"/>
      <c r="F655" s="99"/>
      <c r="G655" s="99"/>
      <c r="H655" s="82"/>
      <c r="I655" s="82"/>
      <c r="J655" s="82"/>
      <c r="K655" s="82"/>
      <c r="L655" s="82"/>
      <c r="M655" s="82"/>
      <c r="N655" s="82"/>
      <c r="O655" s="82"/>
      <c r="P655" s="82"/>
      <c r="Q655" s="82"/>
      <c r="R655" s="82"/>
      <c r="S655" s="82"/>
      <c r="T655" s="82"/>
      <c r="U655" s="82"/>
    </row>
    <row r="656" spans="1:21" ht="18.75" x14ac:dyDescent="0.3">
      <c r="A656" s="81"/>
      <c r="B656" s="82"/>
      <c r="C656" s="97" t="str">
        <f>J34</f>
        <v>UR6Center-FP</v>
      </c>
      <c r="D656" s="97" t="str">
        <f>A39</f>
        <v>Mean</v>
      </c>
      <c r="E656" s="98">
        <f>J39</f>
        <v>0.43687499999999996</v>
      </c>
      <c r="F656" s="98">
        <f>K39</f>
        <v>0.72968749999999971</v>
      </c>
      <c r="G656" s="99"/>
      <c r="H656" s="82"/>
      <c r="I656" s="82"/>
      <c r="J656" s="82"/>
      <c r="K656" s="82"/>
      <c r="L656" s="82"/>
      <c r="M656" s="82"/>
      <c r="N656" s="82"/>
      <c r="O656" s="82"/>
      <c r="P656" s="82"/>
      <c r="Q656" s="82"/>
      <c r="R656" s="82"/>
      <c r="S656" s="82"/>
      <c r="T656" s="82"/>
      <c r="U656" s="82"/>
    </row>
    <row r="657" spans="1:21" ht="18.75" x14ac:dyDescent="0.3">
      <c r="A657" s="81"/>
      <c r="B657" s="82"/>
      <c r="C657" s="97"/>
      <c r="D657" s="97" t="str">
        <f>A40</f>
        <v>SD</v>
      </c>
      <c r="E657" s="98">
        <f>J40</f>
        <v>0.87186280919908243</v>
      </c>
      <c r="F657" s="98">
        <f>K40</f>
        <v>0.80223672950151714</v>
      </c>
      <c r="G657" s="99">
        <f>K38</f>
        <v>7.5999999999999998E-2</v>
      </c>
      <c r="H657" s="82"/>
      <c r="I657" s="82"/>
      <c r="J657" s="82"/>
      <c r="K657" s="82"/>
      <c r="L657" s="82"/>
      <c r="M657" s="82"/>
      <c r="N657" s="82"/>
      <c r="O657" s="82"/>
      <c r="P657" s="82"/>
      <c r="Q657" s="82"/>
      <c r="R657" s="82"/>
      <c r="S657" s="82"/>
      <c r="T657" s="82"/>
      <c r="U657" s="82"/>
    </row>
    <row r="658" spans="1:21" ht="18.75" x14ac:dyDescent="0.3">
      <c r="A658" s="81"/>
      <c r="B658" s="82"/>
      <c r="C658" s="97"/>
      <c r="D658" s="97"/>
      <c r="E658" s="99"/>
      <c r="F658" s="99"/>
      <c r="G658" s="99"/>
      <c r="H658" s="82"/>
      <c r="I658" s="82"/>
      <c r="J658" s="82"/>
      <c r="K658" s="82"/>
      <c r="L658" s="82"/>
      <c r="M658" s="82"/>
      <c r="N658" s="82"/>
      <c r="O658" s="82"/>
      <c r="P658" s="82"/>
      <c r="Q658" s="82"/>
      <c r="R658" s="82"/>
      <c r="S658" s="82"/>
      <c r="T658" s="82"/>
      <c r="U658" s="82"/>
    </row>
    <row r="659" spans="1:21" ht="18.75" x14ac:dyDescent="0.3">
      <c r="A659" s="81"/>
      <c r="B659" s="82"/>
      <c r="C659" s="97" t="str">
        <f>L34</f>
        <v>UR6apex-FP</v>
      </c>
      <c r="D659" s="97" t="str">
        <f>A39</f>
        <v>Mean</v>
      </c>
      <c r="E659" s="100">
        <f>L39</f>
        <v>2.5937499999999919E-2</v>
      </c>
      <c r="F659" s="100">
        <f>M39</f>
        <v>0.10468750000000004</v>
      </c>
      <c r="G659" s="97"/>
      <c r="H659" s="82"/>
      <c r="I659" s="82"/>
      <c r="J659" s="82"/>
      <c r="K659" s="82"/>
      <c r="L659" s="82"/>
      <c r="M659" s="82"/>
      <c r="N659" s="82"/>
      <c r="O659" s="82"/>
      <c r="P659" s="82"/>
      <c r="Q659" s="82"/>
      <c r="R659" s="82"/>
      <c r="S659" s="82"/>
      <c r="T659" s="82"/>
      <c r="U659" s="82"/>
    </row>
    <row r="660" spans="1:21" ht="18.75" x14ac:dyDescent="0.3">
      <c r="A660" s="81"/>
      <c r="B660" s="82"/>
      <c r="C660" s="99"/>
      <c r="D660" s="97" t="str">
        <f>A40</f>
        <v>SD</v>
      </c>
      <c r="E660" s="100">
        <f>L40</f>
        <v>0.96456528525348117</v>
      </c>
      <c r="F660" s="100">
        <f>M40</f>
        <v>0.70464809050448196</v>
      </c>
      <c r="G660" s="99">
        <f>M38</f>
        <v>0.60299999999999998</v>
      </c>
      <c r="H660" s="82"/>
      <c r="I660" s="82"/>
      <c r="J660" s="82"/>
      <c r="K660" s="82"/>
      <c r="L660" s="82"/>
      <c r="M660" s="82"/>
      <c r="N660" s="82"/>
      <c r="O660" s="82"/>
      <c r="P660" s="82"/>
      <c r="Q660" s="82"/>
      <c r="R660" s="82"/>
      <c r="S660" s="82"/>
      <c r="T660" s="82"/>
      <c r="U660" s="82"/>
    </row>
    <row r="661" spans="1:21" ht="18.75" x14ac:dyDescent="0.3">
      <c r="A661" s="81"/>
      <c r="B661" s="82"/>
      <c r="C661" s="99"/>
      <c r="D661" s="97"/>
      <c r="E661" s="97"/>
      <c r="F661" s="97"/>
      <c r="G661" s="99"/>
      <c r="H661" s="82"/>
      <c r="I661" s="82"/>
      <c r="J661" s="82"/>
      <c r="K661" s="82"/>
      <c r="L661" s="82"/>
      <c r="M661" s="82"/>
      <c r="N661" s="82"/>
      <c r="O661" s="82"/>
      <c r="P661" s="82"/>
      <c r="Q661" s="82"/>
      <c r="R661" s="82"/>
      <c r="S661" s="82"/>
      <c r="T661" s="82"/>
      <c r="U661" s="82"/>
    </row>
    <row r="662" spans="1:21" ht="18.75" x14ac:dyDescent="0.3">
      <c r="A662" s="81"/>
      <c r="B662" s="82"/>
      <c r="C662" s="86" t="str">
        <f>N34</f>
        <v>UR3-tipping-horizontal plane</v>
      </c>
      <c r="D662" s="97" t="str">
        <f>A39</f>
        <v>Mean</v>
      </c>
      <c r="E662" s="85">
        <f>N39</f>
        <v>10.174062499999998</v>
      </c>
      <c r="F662" s="85">
        <f>O39</f>
        <v>11.25625</v>
      </c>
      <c r="G662" s="86"/>
      <c r="H662" s="82"/>
      <c r="I662" s="82"/>
      <c r="J662" s="82"/>
      <c r="K662" s="82"/>
      <c r="L662" s="82"/>
      <c r="M662" s="82"/>
      <c r="N662" s="82"/>
      <c r="O662" s="82"/>
      <c r="P662" s="82"/>
      <c r="Q662" s="82"/>
      <c r="R662" s="82"/>
      <c r="S662" s="82"/>
      <c r="T662" s="82"/>
      <c r="U662" s="82"/>
    </row>
    <row r="663" spans="1:21" ht="18.75" x14ac:dyDescent="0.3">
      <c r="A663" s="81"/>
      <c r="B663" s="82"/>
      <c r="C663" s="86"/>
      <c r="D663" s="97" t="str">
        <f>A40</f>
        <v>SD</v>
      </c>
      <c r="E663" s="85">
        <f>N40</f>
        <v>4.0546801786092228</v>
      </c>
      <c r="F663" s="85">
        <f>O40</f>
        <v>5.4938767967678803</v>
      </c>
      <c r="G663" s="86">
        <f>O38</f>
        <v>3.5999999999999997E-2</v>
      </c>
      <c r="H663" s="82"/>
      <c r="I663" s="82"/>
      <c r="J663" s="82"/>
      <c r="K663" s="82"/>
      <c r="L663" s="82"/>
      <c r="M663" s="82"/>
      <c r="N663" s="82"/>
      <c r="O663" s="82"/>
      <c r="P663" s="82"/>
      <c r="Q663" s="82"/>
      <c r="R663" s="82"/>
      <c r="S663" s="82"/>
      <c r="T663" s="82"/>
      <c r="U663" s="82"/>
    </row>
    <row r="664" spans="1:21" ht="18.75" x14ac:dyDescent="0.3">
      <c r="A664" s="81"/>
      <c r="B664" s="82"/>
      <c r="C664" s="86"/>
      <c r="D664" s="97"/>
      <c r="E664" s="86"/>
      <c r="F664" s="86"/>
      <c r="G664" s="86"/>
      <c r="H664" s="82"/>
      <c r="I664" s="82"/>
      <c r="J664" s="82"/>
      <c r="K664" s="82"/>
      <c r="L664" s="82"/>
      <c r="M664" s="82"/>
      <c r="N664" s="82"/>
      <c r="O664" s="82"/>
      <c r="P664" s="82"/>
      <c r="Q664" s="82"/>
      <c r="R664" s="82"/>
      <c r="S664" s="82"/>
      <c r="T664" s="82"/>
      <c r="U664" s="82"/>
    </row>
    <row r="665" spans="1:21" ht="18.75" x14ac:dyDescent="0.3">
      <c r="A665" s="81"/>
      <c r="B665" s="82"/>
      <c r="C665" s="86" t="str">
        <f>P34</f>
        <v>UR6-tipping- FP</v>
      </c>
      <c r="D665" s="97" t="str">
        <f>A39</f>
        <v>Mean</v>
      </c>
      <c r="E665" s="85">
        <f>P39</f>
        <v>-1.1415625</v>
      </c>
      <c r="F665" s="85">
        <f>Q39</f>
        <v>-0.95281250000000028</v>
      </c>
      <c r="G665" s="86"/>
      <c r="H665" s="82"/>
      <c r="I665" s="82"/>
      <c r="J665" s="82"/>
      <c r="K665" s="82"/>
      <c r="L665" s="82"/>
      <c r="M665" s="82"/>
      <c r="N665" s="82"/>
      <c r="O665" s="82"/>
      <c r="P665" s="82"/>
      <c r="Q665" s="82"/>
      <c r="R665" s="82"/>
      <c r="S665" s="82"/>
      <c r="T665" s="82"/>
      <c r="U665" s="82"/>
    </row>
    <row r="666" spans="1:21" ht="18.75" x14ac:dyDescent="0.3">
      <c r="A666" s="81"/>
      <c r="B666" s="82"/>
      <c r="C666" s="86"/>
      <c r="D666" s="97" t="str">
        <f>A40</f>
        <v>SD</v>
      </c>
      <c r="E666" s="85">
        <f>P40</f>
        <v>3.7195690952087794</v>
      </c>
      <c r="F666" s="85">
        <f>Q40</f>
        <v>3.6047193388801819</v>
      </c>
      <c r="G666" s="86">
        <f>Q38</f>
        <v>0.88300000000000001</v>
      </c>
      <c r="H666" s="82"/>
      <c r="I666" s="82"/>
      <c r="J666" s="82"/>
      <c r="K666" s="82"/>
      <c r="L666" s="82"/>
      <c r="M666" s="82"/>
      <c r="N666" s="82"/>
      <c r="O666" s="82"/>
      <c r="P666" s="82"/>
      <c r="Q666" s="82"/>
      <c r="R666" s="82"/>
      <c r="S666" s="82"/>
      <c r="T666" s="82"/>
      <c r="U666" s="82"/>
    </row>
    <row r="667" spans="1:21" ht="18.75" x14ac:dyDescent="0.3">
      <c r="A667" s="81"/>
      <c r="B667" s="82"/>
      <c r="C667" s="86"/>
      <c r="D667" s="97"/>
      <c r="E667" s="86"/>
      <c r="F667" s="86"/>
      <c r="G667" s="86"/>
      <c r="H667" s="82"/>
      <c r="I667" s="82"/>
      <c r="J667" s="82"/>
      <c r="K667" s="82"/>
      <c r="L667" s="82"/>
      <c r="M667" s="82"/>
      <c r="N667" s="82"/>
      <c r="O667" s="82"/>
      <c r="P667" s="82"/>
      <c r="Q667" s="82"/>
      <c r="R667" s="82"/>
      <c r="S667" s="82"/>
      <c r="T667" s="82"/>
      <c r="U667" s="82"/>
    </row>
    <row r="668" spans="1:21" ht="18.75" x14ac:dyDescent="0.3">
      <c r="A668" s="81"/>
      <c r="B668" s="82"/>
      <c r="C668" s="86" t="str">
        <f>R34</f>
        <v>UR6-tipping - HP</v>
      </c>
      <c r="D668" s="97" t="str">
        <f>A39</f>
        <v>Mean</v>
      </c>
      <c r="E668" s="85">
        <f>R39</f>
        <v>1.3715625000000009</v>
      </c>
      <c r="F668" s="85">
        <f>S39</f>
        <v>0.94124999999999837</v>
      </c>
      <c r="G668" s="86"/>
      <c r="H668" s="82"/>
      <c r="I668" s="82"/>
      <c r="J668" s="82"/>
      <c r="K668" s="82"/>
      <c r="L668" s="82"/>
      <c r="M668" s="82"/>
      <c r="N668" s="82"/>
      <c r="O668" s="82"/>
      <c r="P668" s="82"/>
      <c r="Q668" s="82"/>
      <c r="R668" s="82"/>
      <c r="S668" s="82"/>
      <c r="T668" s="82"/>
      <c r="U668" s="82"/>
    </row>
    <row r="669" spans="1:21" ht="18.75" x14ac:dyDescent="0.3">
      <c r="A669" s="81"/>
      <c r="B669" s="82"/>
      <c r="C669" s="86"/>
      <c r="D669" s="97" t="str">
        <f>A40</f>
        <v>SD</v>
      </c>
      <c r="E669" s="85">
        <f>R40</f>
        <v>4.1506859980046986</v>
      </c>
      <c r="F669" s="85">
        <f>S40</f>
        <v>4.0068310622348839</v>
      </c>
      <c r="G669" s="86">
        <f>S38</f>
        <v>2.84</v>
      </c>
      <c r="H669" s="82"/>
      <c r="I669" s="82"/>
      <c r="J669" s="82"/>
      <c r="K669" s="82"/>
      <c r="L669" s="82"/>
      <c r="M669" s="82"/>
      <c r="N669" s="82"/>
      <c r="O669" s="82"/>
      <c r="P669" s="82"/>
      <c r="Q669" s="82"/>
      <c r="R669" s="82"/>
      <c r="S669" s="82"/>
      <c r="T669" s="82"/>
      <c r="U669" s="82"/>
    </row>
    <row r="670" spans="1:21" ht="18.75" x14ac:dyDescent="0.3">
      <c r="A670" s="81"/>
      <c r="B670" s="82"/>
      <c r="C670" s="86"/>
      <c r="D670" s="97"/>
      <c r="E670" s="86"/>
      <c r="F670" s="86"/>
      <c r="G670" s="86"/>
      <c r="H670" s="82"/>
      <c r="I670" s="82"/>
      <c r="J670" s="82"/>
      <c r="K670" s="82"/>
      <c r="L670" s="82"/>
      <c r="M670" s="82"/>
      <c r="N670" s="82"/>
      <c r="O670" s="82"/>
      <c r="P670" s="82"/>
      <c r="Q670" s="82"/>
      <c r="R670" s="82"/>
      <c r="S670" s="82"/>
      <c r="T670" s="82"/>
      <c r="U670" s="82"/>
    </row>
    <row r="671" spans="1:21" ht="18.75" x14ac:dyDescent="0.3">
      <c r="A671" s="81"/>
      <c r="B671" s="82"/>
      <c r="C671" s="86" t="str">
        <f>T34</f>
        <v>UR3-torque/ MSP</v>
      </c>
      <c r="D671" s="97" t="str">
        <f>A39</f>
        <v>Mean</v>
      </c>
      <c r="E671" s="85">
        <f>T39</f>
        <v>-4.3218750000000004</v>
      </c>
      <c r="F671" s="85">
        <f>U39</f>
        <v>-4.9696874999999991</v>
      </c>
      <c r="G671" s="86"/>
      <c r="H671" s="82"/>
      <c r="I671" s="82"/>
      <c r="J671" s="82"/>
      <c r="K671" s="82"/>
      <c r="L671" s="82"/>
      <c r="M671" s="82"/>
      <c r="N671" s="82"/>
      <c r="O671" s="82"/>
      <c r="P671" s="82"/>
      <c r="Q671" s="82"/>
      <c r="R671" s="82"/>
      <c r="S671" s="82"/>
      <c r="T671" s="82"/>
      <c r="U671" s="82"/>
    </row>
    <row r="672" spans="1:21" ht="18.75" x14ac:dyDescent="0.3">
      <c r="A672" s="81"/>
      <c r="B672" s="82"/>
      <c r="C672" s="86"/>
      <c r="D672" s="97" t="str">
        <f>A40</f>
        <v>SD</v>
      </c>
      <c r="E672" s="85">
        <f>T40</f>
        <v>4.4558612631874199</v>
      </c>
      <c r="F672" s="85">
        <f>U40</f>
        <v>4.1762172143908165</v>
      </c>
      <c r="G672" s="86">
        <f>U38</f>
        <v>0.75700000000000001</v>
      </c>
      <c r="H672" s="82"/>
      <c r="I672" s="82"/>
      <c r="J672" s="82"/>
      <c r="K672" s="82"/>
      <c r="L672" s="82"/>
      <c r="M672" s="82"/>
      <c r="N672" s="82"/>
      <c r="O672" s="82"/>
      <c r="P672" s="82"/>
      <c r="Q672" s="82"/>
      <c r="R672" s="82"/>
      <c r="S672" s="82"/>
      <c r="T672" s="82"/>
      <c r="U672" s="82"/>
    </row>
    <row r="673" spans="1:21" ht="18.75" x14ac:dyDescent="0.3">
      <c r="A673" s="81"/>
      <c r="B673" s="82"/>
      <c r="C673" s="86"/>
      <c r="D673" s="97"/>
      <c r="E673" s="86"/>
      <c r="F673" s="86"/>
      <c r="G673" s="86"/>
      <c r="H673" s="82"/>
      <c r="I673" s="82"/>
      <c r="J673" s="82"/>
      <c r="K673" s="82"/>
      <c r="L673" s="82"/>
      <c r="M673" s="82"/>
      <c r="N673" s="82"/>
      <c r="O673" s="82"/>
      <c r="P673" s="82"/>
      <c r="Q673" s="82"/>
      <c r="R673" s="82"/>
      <c r="S673" s="82"/>
      <c r="T673" s="82"/>
      <c r="U673" s="82"/>
    </row>
    <row r="674" spans="1:21" ht="18.75" x14ac:dyDescent="0.3">
      <c r="A674" s="81"/>
      <c r="B674" s="82"/>
      <c r="C674" s="86" t="str">
        <f>V34</f>
        <v>UR3 torque- Horizontal plane</v>
      </c>
      <c r="D674" s="97" t="str">
        <f>A39</f>
        <v>Mean</v>
      </c>
      <c r="E674" s="86">
        <f>V39</f>
        <v>1.9350000000000018</v>
      </c>
      <c r="F674" s="86">
        <f>W39</f>
        <v>3.4565625000000009</v>
      </c>
      <c r="G674" s="86"/>
      <c r="H674" s="82"/>
      <c r="I674" s="82"/>
      <c r="J674" s="82"/>
      <c r="K674" s="82"/>
      <c r="L674" s="82"/>
      <c r="M674" s="82"/>
      <c r="N674" s="82"/>
      <c r="O674" s="82"/>
      <c r="P674" s="82"/>
      <c r="Q674" s="82"/>
      <c r="R674" s="82"/>
      <c r="S674" s="82"/>
      <c r="T674" s="82"/>
      <c r="U674" s="82"/>
    </row>
    <row r="675" spans="1:21" ht="18.75" x14ac:dyDescent="0.3">
      <c r="A675" s="81"/>
      <c r="B675" s="82"/>
      <c r="C675" s="86"/>
      <c r="D675" s="97" t="str">
        <f>A40</f>
        <v>SD</v>
      </c>
      <c r="E675" s="86">
        <f>V40</f>
        <v>5.6198346893377451</v>
      </c>
      <c r="F675" s="86">
        <f>W40</f>
        <v>3.9913298045727781</v>
      </c>
      <c r="G675" s="86">
        <f>W38</f>
        <v>0.51500000000000001</v>
      </c>
      <c r="H675" s="82"/>
      <c r="I675" s="82"/>
      <c r="J675" s="82"/>
      <c r="K675" s="82"/>
      <c r="L675" s="82"/>
      <c r="M675" s="82"/>
      <c r="N675" s="82"/>
      <c r="O675" s="82"/>
      <c r="P675" s="82"/>
      <c r="Q675" s="82"/>
      <c r="R675" s="82"/>
      <c r="S675" s="82"/>
      <c r="T675" s="82"/>
      <c r="U675" s="82"/>
    </row>
    <row r="676" spans="1:21" ht="18.75" x14ac:dyDescent="0.3">
      <c r="A676" s="81"/>
      <c r="B676" s="82"/>
      <c r="C676" s="86"/>
      <c r="D676" s="97"/>
      <c r="E676" s="86"/>
      <c r="F676" s="86"/>
      <c r="G676" s="86"/>
      <c r="H676" s="82"/>
      <c r="I676" s="82"/>
      <c r="J676" s="82"/>
      <c r="K676" s="82"/>
      <c r="L676" s="82"/>
      <c r="M676" s="82"/>
      <c r="N676" s="82"/>
      <c r="O676" s="82"/>
      <c r="P676" s="82"/>
      <c r="Q676" s="82"/>
      <c r="R676" s="82"/>
      <c r="S676" s="82"/>
      <c r="T676" s="82"/>
      <c r="U676" s="82"/>
    </row>
    <row r="677" spans="1:21" ht="18.75" x14ac:dyDescent="0.3">
      <c r="A677" s="81"/>
      <c r="B677" s="82"/>
      <c r="C677" s="86" t="str">
        <f>X34</f>
        <v>UR6torque - MSP</v>
      </c>
      <c r="D677" s="97" t="str">
        <f>A39</f>
        <v>Mean</v>
      </c>
      <c r="E677" s="86">
        <f>X39</f>
        <v>-0.8396874999999997</v>
      </c>
      <c r="F677" s="86">
        <f>Y39</f>
        <v>-1.1612499999999997</v>
      </c>
      <c r="G677" s="86"/>
      <c r="H677" s="82"/>
      <c r="I677" s="82"/>
      <c r="J677" s="82"/>
      <c r="K677" s="82"/>
      <c r="L677" s="82"/>
      <c r="M677" s="82"/>
      <c r="N677" s="82"/>
      <c r="O677" s="82"/>
      <c r="P677" s="82"/>
      <c r="Q677" s="82"/>
      <c r="R677" s="82"/>
      <c r="S677" s="82"/>
      <c r="T677" s="82"/>
      <c r="U677" s="82"/>
    </row>
    <row r="678" spans="1:21" ht="18.75" x14ac:dyDescent="0.3">
      <c r="A678" s="81"/>
      <c r="B678" s="82"/>
      <c r="C678" s="86"/>
      <c r="D678" s="97" t="str">
        <f>A40</f>
        <v>SD</v>
      </c>
      <c r="E678" s="86">
        <f>X40</f>
        <v>4.4968458367881281</v>
      </c>
      <c r="F678" s="86">
        <f>Y40</f>
        <v>3.6908987890441729</v>
      </c>
      <c r="G678" s="86">
        <f>Y38</f>
        <v>0</v>
      </c>
      <c r="H678" s="82"/>
      <c r="I678" s="82"/>
      <c r="J678" s="82"/>
      <c r="K678" s="82"/>
      <c r="L678" s="82"/>
      <c r="M678" s="82"/>
      <c r="N678" s="82"/>
      <c r="O678" s="82"/>
      <c r="P678" s="82"/>
      <c r="Q678" s="82"/>
      <c r="R678" s="82"/>
      <c r="S678" s="82"/>
      <c r="T678" s="82"/>
      <c r="U678" s="82"/>
    </row>
    <row r="679" spans="1:21" ht="18.75" x14ac:dyDescent="0.3">
      <c r="A679" s="81"/>
      <c r="B679" s="82"/>
      <c r="C679" s="86"/>
      <c r="D679" s="97"/>
      <c r="E679" s="86"/>
      <c r="F679" s="86"/>
      <c r="G679" s="86"/>
      <c r="H679" s="82"/>
      <c r="I679" s="82"/>
      <c r="J679" s="82"/>
      <c r="K679" s="82"/>
      <c r="L679" s="82"/>
      <c r="M679" s="82"/>
      <c r="N679" s="82"/>
      <c r="O679" s="82"/>
      <c r="P679" s="82"/>
      <c r="Q679" s="82"/>
      <c r="R679" s="82"/>
      <c r="S679" s="82"/>
      <c r="T679" s="82"/>
      <c r="U679" s="82"/>
    </row>
    <row r="680" spans="1:21" ht="18.75" x14ac:dyDescent="0.3">
      <c r="A680" s="81"/>
      <c r="B680" s="82"/>
      <c r="C680" s="82"/>
      <c r="D680" s="82"/>
      <c r="E680" s="82"/>
      <c r="F680" s="82"/>
      <c r="G680" s="82"/>
      <c r="H680" s="82"/>
      <c r="I680" s="82"/>
      <c r="J680" s="82"/>
      <c r="K680" s="82"/>
      <c r="L680" s="82"/>
      <c r="M680" s="82"/>
      <c r="N680" s="82"/>
      <c r="O680" s="82"/>
      <c r="P680" s="82"/>
      <c r="Q680" s="82"/>
      <c r="R680" s="82"/>
      <c r="S680" s="82"/>
      <c r="T680" s="82"/>
      <c r="U680" s="82"/>
    </row>
    <row r="681" spans="1:21" ht="18.75" x14ac:dyDescent="0.3">
      <c r="A681" s="81"/>
      <c r="B681" s="82"/>
      <c r="C681" s="82"/>
      <c r="D681" s="82"/>
      <c r="E681" s="82"/>
      <c r="F681" s="82"/>
      <c r="G681" s="82"/>
      <c r="H681" s="82"/>
      <c r="I681" s="82"/>
      <c r="J681" s="82"/>
      <c r="K681" s="82"/>
      <c r="L681" s="82"/>
      <c r="M681" s="82"/>
      <c r="N681" s="82"/>
      <c r="O681" s="82"/>
      <c r="P681" s="82"/>
      <c r="Q681" s="82"/>
      <c r="R681" s="82"/>
      <c r="S681" s="82"/>
      <c r="T681" s="82"/>
      <c r="U681" s="82"/>
    </row>
    <row r="682" spans="1:21" ht="18.75" x14ac:dyDescent="0.3">
      <c r="A682" s="81"/>
      <c r="B682" s="82"/>
      <c r="C682" s="82"/>
      <c r="D682" s="82"/>
      <c r="E682" s="82"/>
      <c r="F682" s="82"/>
      <c r="G682" s="82"/>
      <c r="H682" s="82"/>
      <c r="I682" s="82"/>
      <c r="J682" s="82"/>
      <c r="K682" s="82"/>
      <c r="L682" s="82"/>
      <c r="M682" s="82"/>
      <c r="N682" s="82"/>
      <c r="O682" s="82"/>
      <c r="P682" s="82"/>
      <c r="Q682" s="82"/>
      <c r="R682" s="82"/>
      <c r="S682" s="82"/>
      <c r="T682" s="82"/>
      <c r="U682" s="82"/>
    </row>
    <row r="683" spans="1:21" ht="18.75" x14ac:dyDescent="0.3">
      <c r="A683" s="81"/>
      <c r="B683" s="82"/>
      <c r="C683" s="82"/>
      <c r="D683" s="82"/>
      <c r="E683" s="82"/>
      <c r="F683" s="82"/>
      <c r="G683" s="82"/>
      <c r="H683" s="82"/>
      <c r="I683" s="82"/>
      <c r="J683" s="82"/>
      <c r="K683" s="82"/>
      <c r="L683" s="82"/>
      <c r="M683" s="82"/>
      <c r="N683" s="82"/>
      <c r="O683" s="82"/>
      <c r="P683" s="82"/>
      <c r="Q683" s="82"/>
      <c r="R683" s="82"/>
      <c r="S683" s="82"/>
      <c r="T683" s="82"/>
      <c r="U683" s="82"/>
    </row>
    <row r="684" spans="1:21" ht="18.75" x14ac:dyDescent="0.3">
      <c r="A684" s="81"/>
      <c r="B684" s="82"/>
      <c r="C684" s="82"/>
      <c r="D684" s="82"/>
      <c r="E684" s="82"/>
      <c r="F684" s="82"/>
      <c r="G684" s="82"/>
      <c r="H684" s="82"/>
      <c r="I684" s="82"/>
      <c r="J684" s="82"/>
      <c r="K684" s="82"/>
      <c r="L684" s="82"/>
      <c r="M684" s="82"/>
      <c r="N684" s="82"/>
      <c r="O684" s="82"/>
      <c r="P684" s="82"/>
      <c r="Q684" s="82"/>
      <c r="R684" s="82"/>
      <c r="S684" s="82"/>
      <c r="T684" s="82"/>
      <c r="U684" s="82"/>
    </row>
    <row r="685" spans="1:21" ht="18.75" x14ac:dyDescent="0.3">
      <c r="A685" s="81"/>
      <c r="B685" s="82"/>
      <c r="C685" s="82"/>
      <c r="D685" s="82"/>
      <c r="E685" s="82"/>
      <c r="F685" s="82"/>
      <c r="G685" s="82"/>
      <c r="H685" s="82"/>
      <c r="I685" s="82"/>
      <c r="J685" s="82"/>
      <c r="K685" s="82"/>
      <c r="L685" s="82"/>
      <c r="M685" s="82"/>
      <c r="N685" s="82"/>
      <c r="O685" s="82"/>
      <c r="P685" s="82"/>
      <c r="Q685" s="82"/>
      <c r="R685" s="82"/>
      <c r="S685" s="82"/>
      <c r="T685" s="82"/>
      <c r="U685" s="82"/>
    </row>
    <row r="686" spans="1:21" ht="18.75" x14ac:dyDescent="0.3">
      <c r="A686" s="81"/>
      <c r="B686" s="82"/>
      <c r="C686" s="82"/>
      <c r="D686" s="82"/>
      <c r="E686" s="82"/>
      <c r="F686" s="82"/>
      <c r="G686" s="82"/>
      <c r="H686" s="82"/>
      <c r="I686" s="82"/>
      <c r="J686" s="82"/>
      <c r="K686" s="82"/>
      <c r="L686" s="82"/>
      <c r="M686" s="82"/>
      <c r="N686" s="82"/>
      <c r="O686" s="82"/>
      <c r="P686" s="82"/>
      <c r="Q686" s="82"/>
      <c r="R686" s="82"/>
      <c r="S686" s="82"/>
      <c r="T686" s="82"/>
      <c r="U686" s="82"/>
    </row>
    <row r="687" spans="1:21" ht="18.75" x14ac:dyDescent="0.3">
      <c r="A687" s="81"/>
      <c r="B687" s="82"/>
      <c r="C687" s="82"/>
      <c r="D687" s="82"/>
      <c r="E687" s="82"/>
      <c r="F687" s="82"/>
      <c r="G687" s="82"/>
      <c r="H687" s="82"/>
      <c r="I687" s="82"/>
      <c r="J687" s="82"/>
      <c r="K687" s="82"/>
      <c r="L687" s="82"/>
      <c r="M687" s="82"/>
      <c r="N687" s="82"/>
      <c r="O687" s="82"/>
      <c r="P687" s="82"/>
      <c r="Q687" s="82"/>
      <c r="R687" s="82"/>
      <c r="S687" s="82"/>
      <c r="T687" s="82"/>
      <c r="U687" s="82"/>
    </row>
    <row r="688" spans="1:21" ht="18.75" x14ac:dyDescent="0.3">
      <c r="A688" s="81"/>
      <c r="B688" s="82"/>
      <c r="C688" s="82"/>
      <c r="D688" s="82"/>
      <c r="E688" s="82"/>
      <c r="F688" s="82"/>
      <c r="G688" s="82"/>
      <c r="H688" s="82"/>
      <c r="I688" s="82"/>
      <c r="J688" s="82"/>
      <c r="K688" s="82"/>
      <c r="L688" s="82"/>
      <c r="M688" s="82"/>
      <c r="N688" s="82"/>
      <c r="O688" s="82"/>
      <c r="P688" s="82"/>
      <c r="Q688" s="82"/>
      <c r="R688" s="82"/>
      <c r="S688" s="82"/>
      <c r="T688" s="82"/>
      <c r="U688" s="82"/>
    </row>
    <row r="689" spans="1:21" ht="18.75" x14ac:dyDescent="0.3">
      <c r="A689" s="81"/>
      <c r="B689" s="82"/>
      <c r="C689" s="82"/>
      <c r="D689" s="82"/>
      <c r="E689" s="82"/>
      <c r="F689" s="82"/>
      <c r="G689" s="82"/>
      <c r="H689" s="82"/>
      <c r="I689" s="82"/>
      <c r="J689" s="82"/>
      <c r="K689" s="82"/>
      <c r="L689" s="82"/>
      <c r="M689" s="82"/>
      <c r="N689" s="82"/>
      <c r="O689" s="82"/>
      <c r="P689" s="82"/>
      <c r="Q689" s="82"/>
      <c r="R689" s="82"/>
      <c r="S689" s="82"/>
      <c r="T689" s="82"/>
      <c r="U689" s="82"/>
    </row>
    <row r="690" spans="1:21" ht="18.75" x14ac:dyDescent="0.3">
      <c r="A690" s="81"/>
      <c r="B690" s="82"/>
      <c r="C690" s="82"/>
      <c r="D690" s="82"/>
      <c r="E690" s="82"/>
      <c r="F690" s="82"/>
      <c r="G690" s="82"/>
      <c r="H690" s="82"/>
      <c r="I690" s="82"/>
      <c r="J690" s="82"/>
      <c r="K690" s="82"/>
      <c r="L690" s="82"/>
      <c r="M690" s="82"/>
      <c r="N690" s="82"/>
      <c r="O690" s="82"/>
      <c r="P690" s="82"/>
      <c r="Q690" s="82"/>
      <c r="R690" s="82"/>
      <c r="S690" s="82"/>
      <c r="T690" s="82"/>
      <c r="U690" s="82"/>
    </row>
    <row r="691" spans="1:21" ht="18.75" x14ac:dyDescent="0.3">
      <c r="A691" s="81"/>
      <c r="B691" s="82"/>
      <c r="C691" s="82"/>
      <c r="D691" s="82"/>
      <c r="E691" s="82"/>
      <c r="F691" s="82"/>
      <c r="G691" s="82"/>
      <c r="H691" s="82"/>
      <c r="I691" s="82"/>
      <c r="J691" s="82"/>
      <c r="K691" s="82"/>
      <c r="L691" s="82"/>
      <c r="M691" s="82"/>
      <c r="N691" s="82"/>
      <c r="O691" s="82"/>
      <c r="P691" s="82"/>
      <c r="Q691" s="82"/>
      <c r="R691" s="82"/>
      <c r="S691" s="82"/>
      <c r="T691" s="82"/>
      <c r="U691" s="82"/>
    </row>
    <row r="692" spans="1:21" ht="18.75" x14ac:dyDescent="0.3">
      <c r="A692" s="81"/>
      <c r="B692" s="82"/>
      <c r="C692" s="82"/>
      <c r="D692" s="82"/>
      <c r="E692" s="82"/>
      <c r="F692" s="82"/>
      <c r="G692" s="82"/>
      <c r="H692" s="82"/>
      <c r="I692" s="82"/>
      <c r="J692" s="82"/>
      <c r="K692" s="82"/>
      <c r="L692" s="82"/>
      <c r="M692" s="82"/>
      <c r="N692" s="82"/>
      <c r="O692" s="82"/>
      <c r="P692" s="82"/>
      <c r="Q692" s="82"/>
      <c r="R692" s="82"/>
      <c r="S692" s="82"/>
      <c r="T692" s="82"/>
      <c r="U692" s="82"/>
    </row>
    <row r="693" spans="1:21" ht="18.75" x14ac:dyDescent="0.3">
      <c r="A693" s="81"/>
      <c r="B693" s="82"/>
      <c r="C693" s="82"/>
      <c r="D693" s="82"/>
      <c r="E693" s="82"/>
      <c r="F693" s="82"/>
      <c r="G693" s="82"/>
      <c r="H693" s="82"/>
      <c r="I693" s="82"/>
      <c r="J693" s="82"/>
      <c r="K693" s="82"/>
      <c r="L693" s="82"/>
      <c r="M693" s="82"/>
      <c r="N693" s="82"/>
      <c r="O693" s="82"/>
      <c r="P693" s="82"/>
      <c r="Q693" s="82"/>
      <c r="R693" s="82"/>
      <c r="S693" s="82"/>
      <c r="T693" s="82"/>
      <c r="U693" s="82"/>
    </row>
    <row r="694" spans="1:21" ht="18.75" x14ac:dyDescent="0.3">
      <c r="A694" s="81"/>
      <c r="B694" s="82"/>
      <c r="C694" s="82"/>
      <c r="D694" s="82"/>
      <c r="E694" s="82"/>
      <c r="F694" s="82"/>
      <c r="G694" s="82"/>
      <c r="H694" s="82"/>
      <c r="I694" s="82"/>
      <c r="J694" s="82"/>
      <c r="K694" s="82"/>
      <c r="L694" s="82"/>
      <c r="M694" s="82"/>
      <c r="N694" s="82"/>
      <c r="O694" s="82"/>
      <c r="P694" s="82"/>
      <c r="Q694" s="82"/>
      <c r="R694" s="82"/>
      <c r="S694" s="82"/>
      <c r="T694" s="82"/>
      <c r="U694" s="82"/>
    </row>
    <row r="695" spans="1:21" ht="18.75" x14ac:dyDescent="0.3">
      <c r="A695" s="81"/>
      <c r="B695" s="82"/>
      <c r="C695" s="82"/>
      <c r="D695" s="82"/>
      <c r="E695" s="82"/>
      <c r="F695" s="82"/>
      <c r="G695" s="82"/>
      <c r="H695" s="82"/>
      <c r="I695" s="82"/>
      <c r="J695" s="82"/>
      <c r="K695" s="82"/>
      <c r="L695" s="82"/>
      <c r="M695" s="82"/>
      <c r="N695" s="82"/>
      <c r="O695" s="82"/>
      <c r="P695" s="82"/>
      <c r="Q695" s="82"/>
      <c r="R695" s="82"/>
      <c r="S695" s="82"/>
      <c r="T695" s="82"/>
      <c r="U695" s="82"/>
    </row>
    <row r="696" spans="1:21" ht="18.75" x14ac:dyDescent="0.3">
      <c r="A696" s="81"/>
      <c r="B696" s="82"/>
      <c r="C696" s="82"/>
      <c r="D696" s="82"/>
      <c r="E696" s="82"/>
      <c r="F696" s="82"/>
      <c r="G696" s="82"/>
      <c r="H696" s="82"/>
      <c r="I696" s="82"/>
      <c r="J696" s="82"/>
      <c r="K696" s="82"/>
      <c r="L696" s="82"/>
      <c r="M696" s="82"/>
      <c r="N696" s="82"/>
      <c r="O696" s="82"/>
      <c r="P696" s="82"/>
      <c r="Q696" s="82"/>
      <c r="R696" s="82"/>
      <c r="S696" s="82"/>
      <c r="T696" s="82"/>
      <c r="U696" s="82"/>
    </row>
    <row r="697" spans="1:21" ht="18.75" x14ac:dyDescent="0.3">
      <c r="A697" s="81"/>
      <c r="B697" s="82"/>
      <c r="C697" s="82"/>
      <c r="D697" s="82"/>
      <c r="E697" s="82"/>
      <c r="F697" s="82"/>
      <c r="G697" s="82"/>
      <c r="H697" s="82"/>
      <c r="I697" s="82"/>
      <c r="J697" s="82"/>
      <c r="K697" s="82"/>
      <c r="L697" s="82"/>
      <c r="M697" s="82"/>
      <c r="N697" s="82"/>
      <c r="O697" s="82"/>
      <c r="P697" s="82"/>
      <c r="Q697" s="82"/>
      <c r="R697" s="82"/>
      <c r="S697" s="82"/>
      <c r="T697" s="82"/>
      <c r="U697" s="82"/>
    </row>
    <row r="698" spans="1:21" ht="18.75" x14ac:dyDescent="0.3">
      <c r="A698" s="81"/>
      <c r="B698" s="82"/>
      <c r="C698" s="82"/>
      <c r="D698" s="82"/>
      <c r="E698" s="82"/>
      <c r="F698" s="82"/>
      <c r="G698" s="82"/>
      <c r="H698" s="82"/>
      <c r="I698" s="82"/>
      <c r="J698" s="82"/>
      <c r="K698" s="82"/>
      <c r="L698" s="82"/>
      <c r="M698" s="82"/>
      <c r="N698" s="82"/>
      <c r="O698" s="82"/>
      <c r="P698" s="82"/>
      <c r="Q698" s="82"/>
      <c r="R698" s="82"/>
      <c r="S698" s="82"/>
      <c r="T698" s="82"/>
      <c r="U698" s="82"/>
    </row>
    <row r="699" spans="1:21" ht="18.75" x14ac:dyDescent="0.3">
      <c r="A699" s="81"/>
      <c r="B699" s="82"/>
      <c r="C699" s="82"/>
      <c r="D699" s="82"/>
      <c r="E699" s="82"/>
      <c r="F699" s="82"/>
      <c r="G699" s="82"/>
      <c r="H699" s="82"/>
      <c r="I699" s="82"/>
      <c r="J699" s="82"/>
      <c r="K699" s="82"/>
      <c r="L699" s="82"/>
      <c r="M699" s="82"/>
      <c r="N699" s="82"/>
      <c r="O699" s="82"/>
      <c r="P699" s="82"/>
      <c r="Q699" s="82"/>
      <c r="R699" s="82"/>
      <c r="S699" s="82"/>
      <c r="T699" s="82"/>
      <c r="U699" s="82"/>
    </row>
    <row r="700" spans="1:21" ht="18.75" x14ac:dyDescent="0.3">
      <c r="A700" s="81"/>
      <c r="B700" s="82"/>
      <c r="C700" s="82"/>
      <c r="D700" s="82"/>
      <c r="E700" s="82"/>
      <c r="F700" s="82"/>
      <c r="G700" s="82"/>
      <c r="H700" s="82"/>
      <c r="I700" s="82"/>
      <c r="J700" s="82"/>
      <c r="K700" s="82"/>
      <c r="L700" s="82"/>
      <c r="M700" s="82"/>
      <c r="N700" s="82"/>
      <c r="O700" s="82"/>
      <c r="P700" s="82"/>
      <c r="Q700" s="82"/>
      <c r="R700" s="82"/>
      <c r="S700" s="82"/>
      <c r="T700" s="82"/>
      <c r="U700" s="82"/>
    </row>
    <row r="701" spans="1:21" ht="18.75" x14ac:dyDescent="0.3">
      <c r="A701" s="81"/>
      <c r="B701" s="82"/>
      <c r="C701" s="82"/>
      <c r="D701" s="82"/>
      <c r="E701" s="82"/>
      <c r="F701" s="82"/>
      <c r="G701" s="82"/>
      <c r="H701" s="82"/>
      <c r="I701" s="82"/>
      <c r="J701" s="82"/>
      <c r="K701" s="82"/>
      <c r="L701" s="82"/>
      <c r="M701" s="82"/>
      <c r="N701" s="82"/>
      <c r="O701" s="82"/>
      <c r="P701" s="82"/>
      <c r="Q701" s="82"/>
      <c r="R701" s="82"/>
      <c r="S701" s="82"/>
      <c r="T701" s="82"/>
      <c r="U701" s="82"/>
    </row>
    <row r="702" spans="1:21" ht="18.75" x14ac:dyDescent="0.3">
      <c r="A702" s="81"/>
      <c r="B702" s="82"/>
      <c r="C702" s="82"/>
      <c r="D702" s="82"/>
      <c r="E702" s="82"/>
      <c r="F702" s="82"/>
      <c r="G702" s="82"/>
      <c r="H702" s="82"/>
      <c r="I702" s="82"/>
      <c r="J702" s="82"/>
      <c r="K702" s="82"/>
      <c r="L702" s="82"/>
      <c r="M702" s="82"/>
      <c r="N702" s="82"/>
      <c r="O702" s="82"/>
      <c r="P702" s="82"/>
      <c r="Q702" s="82"/>
      <c r="R702" s="82"/>
      <c r="S702" s="82"/>
      <c r="T702" s="82"/>
      <c r="U702" s="82"/>
    </row>
    <row r="703" spans="1:21" ht="18.75" x14ac:dyDescent="0.3">
      <c r="A703" s="81"/>
      <c r="B703" s="82"/>
      <c r="C703" s="82"/>
      <c r="D703" s="82"/>
      <c r="E703" s="82"/>
      <c r="F703" s="82"/>
      <c r="G703" s="82"/>
      <c r="H703" s="82"/>
      <c r="I703" s="82"/>
      <c r="J703" s="82"/>
      <c r="K703" s="82"/>
      <c r="L703" s="82"/>
      <c r="M703" s="82"/>
      <c r="N703" s="82"/>
      <c r="O703" s="82"/>
      <c r="P703" s="82"/>
      <c r="Q703" s="82"/>
      <c r="R703" s="82"/>
      <c r="S703" s="82"/>
      <c r="T703" s="82"/>
      <c r="U703" s="82"/>
    </row>
    <row r="704" spans="1:21" ht="18.75" x14ac:dyDescent="0.3">
      <c r="A704" s="81"/>
      <c r="B704" s="82"/>
      <c r="C704" s="82"/>
      <c r="D704" s="82"/>
      <c r="E704" s="82"/>
      <c r="F704" s="82"/>
      <c r="G704" s="82"/>
      <c r="H704" s="82"/>
      <c r="I704" s="82"/>
      <c r="J704" s="82"/>
      <c r="K704" s="82"/>
      <c r="L704" s="82"/>
      <c r="M704" s="82"/>
      <c r="N704" s="82"/>
      <c r="O704" s="82"/>
      <c r="P704" s="82"/>
      <c r="Q704" s="82"/>
      <c r="R704" s="82"/>
      <c r="S704" s="82"/>
      <c r="T704" s="82"/>
      <c r="U704" s="82"/>
    </row>
    <row r="705" spans="1:21" ht="18.75" x14ac:dyDescent="0.3">
      <c r="A705" s="81"/>
      <c r="B705" s="82"/>
      <c r="C705" s="82"/>
      <c r="D705" s="82"/>
      <c r="E705" s="82"/>
      <c r="F705" s="82"/>
      <c r="G705" s="82"/>
      <c r="H705" s="82"/>
      <c r="I705" s="82"/>
      <c r="J705" s="82"/>
      <c r="K705" s="82"/>
      <c r="L705" s="82"/>
      <c r="M705" s="82"/>
      <c r="N705" s="82"/>
      <c r="O705" s="82"/>
      <c r="P705" s="82"/>
      <c r="Q705" s="82"/>
      <c r="R705" s="82"/>
      <c r="S705" s="82"/>
      <c r="T705" s="82"/>
      <c r="U705" s="82"/>
    </row>
    <row r="706" spans="1:21" ht="18.75" x14ac:dyDescent="0.3">
      <c r="A706" s="81"/>
      <c r="B706" s="82"/>
      <c r="C706" s="82"/>
      <c r="D706" s="82"/>
      <c r="E706" s="82"/>
      <c r="F706" s="82"/>
      <c r="G706" s="82"/>
      <c r="H706" s="82"/>
      <c r="I706" s="82"/>
      <c r="J706" s="82"/>
      <c r="K706" s="82"/>
      <c r="L706" s="82"/>
      <c r="M706" s="82"/>
      <c r="N706" s="82"/>
      <c r="O706" s="82"/>
      <c r="P706" s="82"/>
      <c r="Q706" s="82"/>
      <c r="R706" s="82"/>
      <c r="S706" s="82"/>
      <c r="T706" s="82"/>
      <c r="U706" s="82"/>
    </row>
    <row r="707" spans="1:21" ht="18.75" x14ac:dyDescent="0.3">
      <c r="A707" s="81"/>
      <c r="B707" s="82"/>
      <c r="C707" s="82"/>
      <c r="D707" s="82"/>
      <c r="E707" s="82"/>
      <c r="F707" s="82"/>
      <c r="G707" s="82"/>
      <c r="H707" s="82"/>
      <c r="I707" s="82"/>
      <c r="J707" s="82"/>
      <c r="K707" s="82"/>
      <c r="L707" s="82"/>
      <c r="M707" s="82"/>
      <c r="N707" s="82"/>
      <c r="O707" s="82"/>
      <c r="P707" s="82"/>
      <c r="Q707" s="82"/>
      <c r="R707" s="82"/>
      <c r="S707" s="82"/>
      <c r="T707" s="82"/>
      <c r="U707" s="82"/>
    </row>
    <row r="708" spans="1:21" ht="18.75" x14ac:dyDescent="0.3">
      <c r="A708" s="81"/>
      <c r="B708" s="82"/>
      <c r="C708" s="82"/>
      <c r="D708" s="82"/>
      <c r="E708" s="82"/>
      <c r="F708" s="82"/>
      <c r="G708" s="82"/>
      <c r="H708" s="82"/>
      <c r="I708" s="82"/>
      <c r="J708" s="82"/>
      <c r="K708" s="82"/>
      <c r="L708" s="82"/>
      <c r="M708" s="82"/>
      <c r="N708" s="82"/>
      <c r="O708" s="82"/>
      <c r="P708" s="82"/>
      <c r="Q708" s="82"/>
      <c r="R708" s="82"/>
      <c r="S708" s="82"/>
      <c r="T708" s="82"/>
      <c r="U708" s="82"/>
    </row>
    <row r="709" spans="1:21" ht="18.75" x14ac:dyDescent="0.3">
      <c r="A709" s="81"/>
      <c r="B709" s="82"/>
      <c r="C709" s="82"/>
      <c r="D709" s="82"/>
      <c r="E709" s="82"/>
      <c r="F709" s="82"/>
      <c r="G709" s="82"/>
      <c r="H709" s="82"/>
      <c r="I709" s="82"/>
      <c r="J709" s="82"/>
      <c r="K709" s="82"/>
      <c r="L709" s="82"/>
      <c r="M709" s="82"/>
      <c r="N709" s="82"/>
      <c r="O709" s="82"/>
      <c r="P709" s="82"/>
      <c r="Q709" s="82"/>
      <c r="R709" s="82"/>
      <c r="S709" s="82"/>
      <c r="T709" s="82"/>
      <c r="U709" s="82"/>
    </row>
    <row r="710" spans="1:21" ht="18.75" x14ac:dyDescent="0.3">
      <c r="A710" s="81"/>
      <c r="B710" s="82"/>
      <c r="C710" s="82"/>
      <c r="D710" s="82"/>
      <c r="E710" s="82"/>
      <c r="F710" s="82"/>
      <c r="G710" s="82"/>
      <c r="H710" s="82"/>
      <c r="I710" s="82"/>
      <c r="J710" s="82"/>
      <c r="K710" s="82"/>
      <c r="L710" s="82"/>
      <c r="M710" s="82"/>
      <c r="N710" s="82"/>
      <c r="O710" s="82"/>
      <c r="P710" s="82"/>
      <c r="Q710" s="82"/>
      <c r="R710" s="82"/>
      <c r="S710" s="82"/>
      <c r="T710" s="82"/>
      <c r="U710" s="82"/>
    </row>
    <row r="711" spans="1:21" ht="18.75" x14ac:dyDescent="0.3">
      <c r="A711" s="81"/>
      <c r="B711" s="82"/>
      <c r="C711" s="82"/>
      <c r="D711" s="82"/>
      <c r="E711" s="82"/>
      <c r="F711" s="82"/>
      <c r="G711" s="82"/>
      <c r="H711" s="82"/>
      <c r="I711" s="82"/>
      <c r="J711" s="82"/>
      <c r="K711" s="82"/>
      <c r="L711" s="82"/>
      <c r="M711" s="82"/>
      <c r="N711" s="82"/>
      <c r="O711" s="82"/>
      <c r="P711" s="82"/>
      <c r="Q711" s="82"/>
      <c r="R711" s="82"/>
      <c r="S711" s="82"/>
      <c r="T711" s="82"/>
      <c r="U711" s="82"/>
    </row>
    <row r="712" spans="1:21" ht="18.75" x14ac:dyDescent="0.3">
      <c r="A712" s="81"/>
      <c r="B712" s="82"/>
      <c r="C712" s="82"/>
      <c r="D712" s="82"/>
      <c r="E712" s="82"/>
      <c r="F712" s="82"/>
      <c r="G712" s="82"/>
      <c r="H712" s="82"/>
      <c r="I712" s="82"/>
      <c r="J712" s="82"/>
      <c r="K712" s="82"/>
      <c r="L712" s="82"/>
      <c r="M712" s="82"/>
      <c r="N712" s="82"/>
      <c r="O712" s="82"/>
      <c r="P712" s="82"/>
      <c r="Q712" s="82"/>
      <c r="R712" s="82"/>
      <c r="S712" s="82"/>
      <c r="T712" s="82"/>
      <c r="U712" s="82"/>
    </row>
    <row r="713" spans="1:21" ht="18.75" x14ac:dyDescent="0.3">
      <c r="A713" s="81"/>
      <c r="B713" s="82"/>
      <c r="C713" s="82"/>
      <c r="D713" s="82"/>
      <c r="E713" s="82"/>
      <c r="F713" s="82"/>
      <c r="G713" s="82"/>
      <c r="H713" s="82"/>
      <c r="I713" s="82"/>
      <c r="J713" s="82"/>
      <c r="K713" s="82"/>
      <c r="L713" s="82"/>
      <c r="M713" s="82"/>
      <c r="N713" s="82"/>
      <c r="O713" s="82"/>
      <c r="P713" s="82"/>
      <c r="Q713" s="82"/>
      <c r="R713" s="82"/>
      <c r="S713" s="82"/>
      <c r="T713" s="82"/>
      <c r="U713" s="82"/>
    </row>
    <row r="714" spans="1:21" ht="18.75" x14ac:dyDescent="0.3">
      <c r="A714" s="81"/>
      <c r="B714" s="82"/>
      <c r="C714" s="82"/>
      <c r="D714" s="82"/>
      <c r="E714" s="82"/>
      <c r="F714" s="82"/>
      <c r="G714" s="82"/>
      <c r="H714" s="82"/>
      <c r="I714" s="82"/>
      <c r="J714" s="82"/>
      <c r="K714" s="82"/>
      <c r="L714" s="82"/>
      <c r="M714" s="82"/>
      <c r="N714" s="82"/>
      <c r="O714" s="82"/>
      <c r="P714" s="82"/>
      <c r="Q714" s="82"/>
      <c r="R714" s="82"/>
      <c r="S714" s="82"/>
      <c r="T714" s="82"/>
      <c r="U714" s="82"/>
    </row>
    <row r="715" spans="1:21" ht="18.75" x14ac:dyDescent="0.3">
      <c r="A715" s="81"/>
      <c r="B715" s="82"/>
      <c r="C715" s="82"/>
      <c r="D715" s="82"/>
      <c r="E715" s="82"/>
      <c r="F715" s="82"/>
      <c r="G715" s="82"/>
      <c r="H715" s="82"/>
      <c r="I715" s="82"/>
      <c r="J715" s="82"/>
      <c r="K715" s="82"/>
      <c r="L715" s="82"/>
      <c r="M715" s="82"/>
      <c r="N715" s="82"/>
      <c r="O715" s="82"/>
      <c r="P715" s="82"/>
      <c r="Q715" s="82"/>
      <c r="R715" s="82"/>
      <c r="S715" s="82"/>
      <c r="T715" s="82"/>
      <c r="U715" s="82"/>
    </row>
    <row r="716" spans="1:21" ht="18.75" x14ac:dyDescent="0.3">
      <c r="A716" s="81"/>
      <c r="B716" s="82"/>
      <c r="C716" s="82"/>
      <c r="D716" s="82"/>
      <c r="E716" s="82"/>
      <c r="F716" s="82"/>
      <c r="G716" s="82"/>
      <c r="H716" s="82"/>
      <c r="I716" s="82"/>
      <c r="J716" s="82"/>
      <c r="K716" s="82"/>
      <c r="L716" s="82"/>
      <c r="M716" s="82"/>
      <c r="N716" s="82"/>
      <c r="O716" s="82"/>
      <c r="P716" s="82"/>
      <c r="Q716" s="82"/>
      <c r="R716" s="82"/>
      <c r="S716" s="82"/>
      <c r="T716" s="82"/>
      <c r="U716" s="82"/>
    </row>
    <row r="717" spans="1:21" ht="18.75" x14ac:dyDescent="0.3">
      <c r="A717" s="81"/>
      <c r="B717" s="82"/>
      <c r="C717" s="82"/>
      <c r="D717" s="82"/>
      <c r="E717" s="82"/>
      <c r="F717" s="82"/>
      <c r="G717" s="82"/>
      <c r="H717" s="82"/>
      <c r="I717" s="82"/>
      <c r="J717" s="82"/>
      <c r="K717" s="82"/>
      <c r="L717" s="82"/>
      <c r="M717" s="82"/>
      <c r="N717" s="82"/>
      <c r="O717" s="82"/>
      <c r="P717" s="82"/>
      <c r="Q717" s="82"/>
      <c r="R717" s="82"/>
      <c r="S717" s="82"/>
      <c r="T717" s="82"/>
      <c r="U717" s="82"/>
    </row>
    <row r="718" spans="1:21" ht="18.75" x14ac:dyDescent="0.3">
      <c r="A718" s="81"/>
      <c r="B718" s="82"/>
      <c r="C718" s="82"/>
      <c r="D718" s="82"/>
      <c r="E718" s="82"/>
      <c r="F718" s="82"/>
      <c r="G718" s="82"/>
      <c r="H718" s="82"/>
      <c r="I718" s="82"/>
      <c r="J718" s="82"/>
      <c r="K718" s="82"/>
      <c r="L718" s="82"/>
      <c r="M718" s="82"/>
      <c r="N718" s="82"/>
      <c r="O718" s="82"/>
      <c r="P718" s="82"/>
      <c r="Q718" s="82"/>
      <c r="R718" s="82"/>
      <c r="S718" s="82"/>
      <c r="T718" s="82"/>
      <c r="U718" s="82"/>
    </row>
    <row r="719" spans="1:21" ht="18.75" x14ac:dyDescent="0.3">
      <c r="A719" s="81"/>
      <c r="B719" s="82"/>
      <c r="C719" s="82"/>
      <c r="D719" s="82"/>
      <c r="E719" s="82"/>
      <c r="F719" s="82"/>
      <c r="G719" s="82"/>
      <c r="H719" s="82"/>
      <c r="I719" s="82"/>
      <c r="J719" s="82"/>
      <c r="K719" s="82"/>
      <c r="L719" s="82"/>
      <c r="M719" s="82"/>
      <c r="N719" s="82"/>
      <c r="O719" s="82"/>
      <c r="P719" s="82"/>
      <c r="Q719" s="82"/>
      <c r="R719" s="82"/>
      <c r="S719" s="82"/>
      <c r="T719" s="82"/>
      <c r="U719" s="82"/>
    </row>
    <row r="720" spans="1:21" ht="18.75" x14ac:dyDescent="0.3">
      <c r="A720" s="81"/>
      <c r="B720" s="82"/>
      <c r="C720" s="82"/>
      <c r="D720" s="82"/>
      <c r="E720" s="82"/>
      <c r="F720" s="82"/>
      <c r="G720" s="82"/>
      <c r="H720" s="82"/>
      <c r="I720" s="82"/>
      <c r="J720" s="82"/>
      <c r="K720" s="82"/>
      <c r="L720" s="82"/>
      <c r="M720" s="82"/>
      <c r="N720" s="82"/>
      <c r="O720" s="82"/>
      <c r="P720" s="82"/>
      <c r="Q720" s="82"/>
      <c r="R720" s="82"/>
      <c r="S720" s="82"/>
      <c r="T720" s="82"/>
      <c r="U720" s="82"/>
    </row>
    <row r="721" spans="1:21" ht="18.75" x14ac:dyDescent="0.3">
      <c r="A721" s="81"/>
      <c r="B721" s="82"/>
      <c r="C721" s="82"/>
      <c r="D721" s="82"/>
      <c r="E721" s="82"/>
      <c r="F721" s="82"/>
      <c r="G721" s="82"/>
      <c r="H721" s="82"/>
      <c r="I721" s="82"/>
      <c r="J721" s="82"/>
      <c r="K721" s="82"/>
      <c r="L721" s="82"/>
      <c r="M721" s="82"/>
      <c r="N721" s="82"/>
      <c r="O721" s="82"/>
      <c r="P721" s="82"/>
      <c r="Q721" s="82"/>
      <c r="R721" s="82"/>
      <c r="S721" s="82"/>
      <c r="T721" s="82"/>
      <c r="U721" s="82"/>
    </row>
    <row r="722" spans="1:21" ht="18.75" x14ac:dyDescent="0.3">
      <c r="A722" s="81"/>
      <c r="B722" s="82"/>
      <c r="C722" s="82"/>
      <c r="D722" s="82"/>
      <c r="E722" s="82"/>
      <c r="F722" s="82"/>
      <c r="G722" s="82"/>
      <c r="H722" s="82"/>
      <c r="I722" s="82"/>
      <c r="J722" s="82"/>
      <c r="K722" s="82"/>
      <c r="L722" s="82"/>
      <c r="M722" s="82"/>
      <c r="N722" s="82"/>
      <c r="O722" s="82"/>
      <c r="P722" s="82"/>
      <c r="Q722" s="82"/>
      <c r="R722" s="82"/>
      <c r="S722" s="82"/>
      <c r="T722" s="82"/>
      <c r="U722" s="82"/>
    </row>
    <row r="723" spans="1:21" ht="18.75" x14ac:dyDescent="0.3">
      <c r="A723" s="81"/>
      <c r="B723" s="82"/>
      <c r="C723" s="82"/>
      <c r="D723" s="82"/>
      <c r="E723" s="82"/>
      <c r="F723" s="82"/>
      <c r="G723" s="82"/>
      <c r="H723" s="82"/>
      <c r="I723" s="82"/>
      <c r="J723" s="82"/>
      <c r="K723" s="82"/>
      <c r="L723" s="82"/>
      <c r="M723" s="82"/>
      <c r="N723" s="82"/>
      <c r="O723" s="82"/>
      <c r="P723" s="82"/>
      <c r="Q723" s="82"/>
      <c r="R723" s="82"/>
      <c r="S723" s="82"/>
      <c r="T723" s="82"/>
      <c r="U723" s="82"/>
    </row>
    <row r="724" spans="1:21" ht="18.75" x14ac:dyDescent="0.3">
      <c r="A724" s="81"/>
      <c r="B724" s="82"/>
      <c r="C724" s="82"/>
      <c r="D724" s="82"/>
      <c r="E724" s="82"/>
      <c r="F724" s="82"/>
      <c r="G724" s="82"/>
      <c r="H724" s="82"/>
      <c r="I724" s="82"/>
      <c r="J724" s="82"/>
      <c r="K724" s="82"/>
      <c r="L724" s="82"/>
      <c r="M724" s="82"/>
      <c r="N724" s="82"/>
      <c r="O724" s="82"/>
      <c r="P724" s="82"/>
      <c r="Q724" s="82"/>
      <c r="R724" s="82"/>
      <c r="S724" s="82"/>
      <c r="T724" s="82"/>
      <c r="U724" s="82"/>
    </row>
    <row r="725" spans="1:21" ht="18.75" x14ac:dyDescent="0.3">
      <c r="A725" s="81"/>
      <c r="B725" s="82"/>
      <c r="C725" s="82"/>
      <c r="D725" s="82"/>
      <c r="E725" s="82"/>
      <c r="F725" s="82"/>
      <c r="G725" s="82"/>
      <c r="H725" s="82"/>
      <c r="I725" s="82"/>
      <c r="J725" s="82"/>
      <c r="K725" s="82"/>
      <c r="L725" s="82"/>
      <c r="M725" s="82"/>
      <c r="N725" s="82"/>
      <c r="O725" s="82"/>
      <c r="P725" s="82"/>
      <c r="Q725" s="82"/>
      <c r="R725" s="82"/>
      <c r="S725" s="82"/>
      <c r="T725" s="82"/>
      <c r="U725" s="82"/>
    </row>
    <row r="726" spans="1:21" ht="18.75" x14ac:dyDescent="0.3">
      <c r="A726" s="81"/>
      <c r="B726" s="82"/>
      <c r="C726" s="82"/>
      <c r="D726" s="82"/>
      <c r="E726" s="82"/>
      <c r="F726" s="82"/>
      <c r="G726" s="82"/>
      <c r="H726" s="82"/>
      <c r="I726" s="82"/>
      <c r="J726" s="82"/>
      <c r="K726" s="82"/>
      <c r="L726" s="82"/>
      <c r="M726" s="82"/>
      <c r="N726" s="82"/>
      <c r="O726" s="82"/>
      <c r="P726" s="82"/>
      <c r="Q726" s="82"/>
      <c r="R726" s="82"/>
      <c r="S726" s="82"/>
      <c r="T726" s="82"/>
      <c r="U726" s="82"/>
    </row>
    <row r="727" spans="1:21" ht="18.75" x14ac:dyDescent="0.3">
      <c r="A727" s="81"/>
      <c r="B727" s="82"/>
      <c r="C727" s="82"/>
      <c r="D727" s="82"/>
      <c r="E727" s="82"/>
      <c r="F727" s="82"/>
      <c r="G727" s="82"/>
      <c r="H727" s="82"/>
      <c r="I727" s="82"/>
      <c r="J727" s="82"/>
      <c r="K727" s="82"/>
      <c r="L727" s="82"/>
      <c r="M727" s="82"/>
      <c r="N727" s="82"/>
      <c r="O727" s="82"/>
      <c r="P727" s="82"/>
      <c r="Q727" s="82"/>
      <c r="R727" s="82"/>
      <c r="S727" s="82"/>
      <c r="T727" s="82"/>
      <c r="U727" s="82"/>
    </row>
    <row r="728" spans="1:21" ht="18.75" x14ac:dyDescent="0.3">
      <c r="A728" s="81"/>
      <c r="B728" s="82"/>
      <c r="C728" s="82"/>
      <c r="D728" s="82"/>
      <c r="E728" s="82"/>
      <c r="F728" s="82"/>
      <c r="G728" s="82"/>
      <c r="H728" s="82"/>
      <c r="I728" s="82"/>
      <c r="J728" s="82"/>
      <c r="K728" s="82"/>
      <c r="L728" s="82"/>
      <c r="M728" s="82"/>
      <c r="N728" s="82"/>
      <c r="O728" s="82"/>
      <c r="P728" s="82"/>
      <c r="Q728" s="82"/>
      <c r="R728" s="82"/>
      <c r="S728" s="82"/>
      <c r="T728" s="82"/>
      <c r="U728" s="82"/>
    </row>
    <row r="729" spans="1:21" ht="18.75" x14ac:dyDescent="0.3">
      <c r="A729" s="81"/>
      <c r="B729" s="82"/>
      <c r="C729" s="82"/>
      <c r="D729" s="82"/>
      <c r="E729" s="82"/>
      <c r="F729" s="82"/>
      <c r="G729" s="82"/>
      <c r="H729" s="82"/>
      <c r="I729" s="82"/>
      <c r="J729" s="82"/>
      <c r="K729" s="82"/>
      <c r="L729" s="82"/>
      <c r="M729" s="82"/>
      <c r="N729" s="82"/>
      <c r="O729" s="82"/>
      <c r="P729" s="82"/>
      <c r="Q729" s="82"/>
      <c r="R729" s="82"/>
      <c r="S729" s="82"/>
      <c r="T729" s="82"/>
      <c r="U729" s="82"/>
    </row>
    <row r="730" spans="1:21" ht="18.75" x14ac:dyDescent="0.3">
      <c r="A730" s="81"/>
      <c r="B730" s="82"/>
      <c r="C730" s="82"/>
      <c r="D730" s="82"/>
      <c r="E730" s="82"/>
      <c r="F730" s="82"/>
      <c r="G730" s="82"/>
      <c r="H730" s="82"/>
      <c r="I730" s="82"/>
      <c r="J730" s="82"/>
      <c r="K730" s="82"/>
      <c r="L730" s="82"/>
      <c r="M730" s="82"/>
      <c r="N730" s="82"/>
      <c r="O730" s="82"/>
      <c r="P730" s="82"/>
      <c r="Q730" s="82"/>
      <c r="R730" s="82"/>
      <c r="S730" s="82"/>
      <c r="T730" s="82"/>
      <c r="U730" s="82"/>
    </row>
    <row r="731" spans="1:21" ht="18.75" x14ac:dyDescent="0.3">
      <c r="A731" s="81"/>
      <c r="B731" s="82"/>
      <c r="C731" s="82"/>
      <c r="D731" s="82"/>
      <c r="E731" s="82"/>
      <c r="F731" s="82"/>
      <c r="G731" s="82"/>
      <c r="H731" s="82"/>
      <c r="I731" s="82"/>
      <c r="J731" s="82"/>
      <c r="K731" s="82"/>
      <c r="L731" s="82"/>
      <c r="M731" s="82"/>
      <c r="N731" s="82"/>
      <c r="O731" s="82"/>
      <c r="P731" s="82"/>
      <c r="Q731" s="82"/>
      <c r="R731" s="82"/>
      <c r="S731" s="82"/>
      <c r="T731" s="82"/>
      <c r="U731" s="82"/>
    </row>
    <row r="732" spans="1:21" ht="18.75" x14ac:dyDescent="0.3">
      <c r="A732" s="81"/>
      <c r="B732" s="82"/>
      <c r="C732" s="82"/>
      <c r="D732" s="82"/>
      <c r="E732" s="82"/>
      <c r="F732" s="82"/>
      <c r="G732" s="82"/>
      <c r="H732" s="82"/>
      <c r="I732" s="82"/>
      <c r="J732" s="82"/>
      <c r="K732" s="82"/>
      <c r="L732" s="82"/>
      <c r="M732" s="82"/>
      <c r="N732" s="82"/>
      <c r="O732" s="82"/>
      <c r="P732" s="82"/>
      <c r="Q732" s="82"/>
      <c r="R732" s="82"/>
      <c r="S732" s="82"/>
      <c r="T732" s="82"/>
      <c r="U732" s="82"/>
    </row>
    <row r="733" spans="1:21" ht="18.75" x14ac:dyDescent="0.3">
      <c r="A733" s="81"/>
      <c r="B733" s="82"/>
      <c r="C733" s="82"/>
      <c r="D733" s="82"/>
      <c r="E733" s="82"/>
      <c r="F733" s="82"/>
      <c r="G733" s="82"/>
      <c r="H733" s="82"/>
      <c r="I733" s="82"/>
      <c r="J733" s="82"/>
      <c r="K733" s="82"/>
      <c r="L733" s="82"/>
      <c r="M733" s="82"/>
      <c r="N733" s="82"/>
      <c r="O733" s="82"/>
      <c r="P733" s="82"/>
      <c r="Q733" s="82"/>
      <c r="R733" s="82"/>
      <c r="S733" s="82"/>
      <c r="T733" s="82"/>
      <c r="U733" s="82"/>
    </row>
    <row r="734" spans="1:21" ht="18.75" x14ac:dyDescent="0.3">
      <c r="A734" s="81"/>
      <c r="B734" s="82"/>
      <c r="C734" s="82"/>
      <c r="D734" s="82"/>
      <c r="E734" s="82"/>
      <c r="F734" s="82"/>
      <c r="G734" s="82"/>
      <c r="H734" s="82"/>
      <c r="I734" s="82"/>
      <c r="J734" s="82"/>
      <c r="K734" s="82"/>
      <c r="L734" s="82"/>
      <c r="M734" s="82"/>
      <c r="N734" s="82"/>
      <c r="O734" s="82"/>
      <c r="P734" s="82"/>
      <c r="Q734" s="82"/>
      <c r="R734" s="82"/>
      <c r="S734" s="82"/>
      <c r="T734" s="82"/>
      <c r="U734" s="82"/>
    </row>
    <row r="735" spans="1:21" ht="18.75" x14ac:dyDescent="0.3">
      <c r="A735" s="81"/>
      <c r="B735" s="82"/>
      <c r="C735" s="82"/>
      <c r="D735" s="82"/>
      <c r="E735" s="82"/>
      <c r="F735" s="82"/>
      <c r="G735" s="82"/>
      <c r="H735" s="82"/>
      <c r="I735" s="82"/>
      <c r="J735" s="82"/>
      <c r="K735" s="82"/>
      <c r="L735" s="82"/>
      <c r="M735" s="82"/>
      <c r="N735" s="82"/>
      <c r="O735" s="82"/>
      <c r="P735" s="82"/>
      <c r="Q735" s="82"/>
      <c r="R735" s="82"/>
      <c r="S735" s="82"/>
      <c r="T735" s="82"/>
      <c r="U735" s="82"/>
    </row>
    <row r="736" spans="1:21" ht="18.75" x14ac:dyDescent="0.3">
      <c r="A736" s="81"/>
      <c r="B736" s="82"/>
      <c r="C736" s="82"/>
      <c r="D736" s="82"/>
      <c r="E736" s="82"/>
      <c r="F736" s="82"/>
      <c r="G736" s="82"/>
      <c r="H736" s="82"/>
      <c r="I736" s="82"/>
      <c r="J736" s="82"/>
      <c r="K736" s="82"/>
      <c r="L736" s="82"/>
      <c r="M736" s="82"/>
      <c r="N736" s="82"/>
      <c r="O736" s="82"/>
      <c r="P736" s="82"/>
      <c r="Q736" s="82"/>
      <c r="R736" s="82"/>
      <c r="S736" s="82"/>
      <c r="T736" s="82"/>
      <c r="U736" s="82"/>
    </row>
    <row r="737" spans="1:21" ht="18.75" x14ac:dyDescent="0.3">
      <c r="A737" s="81"/>
      <c r="B737" s="82"/>
      <c r="C737" s="82"/>
      <c r="D737" s="82"/>
      <c r="E737" s="82"/>
      <c r="F737" s="82"/>
      <c r="G737" s="82"/>
      <c r="H737" s="82"/>
      <c r="I737" s="82"/>
      <c r="J737" s="82"/>
      <c r="K737" s="82"/>
      <c r="L737" s="82"/>
      <c r="M737" s="82"/>
      <c r="N737" s="82"/>
      <c r="O737" s="82"/>
      <c r="P737" s="82"/>
      <c r="Q737" s="82"/>
      <c r="R737" s="82"/>
      <c r="S737" s="82"/>
      <c r="T737" s="82"/>
      <c r="U737" s="82"/>
    </row>
    <row r="738" spans="1:21" ht="18.75" x14ac:dyDescent="0.3">
      <c r="A738" s="81"/>
      <c r="B738" s="82"/>
      <c r="C738" s="82"/>
      <c r="D738" s="82"/>
      <c r="E738" s="82"/>
      <c r="F738" s="82"/>
      <c r="G738" s="82"/>
      <c r="H738" s="82"/>
      <c r="I738" s="82"/>
      <c r="J738" s="82"/>
      <c r="K738" s="82"/>
      <c r="L738" s="82"/>
      <c r="M738" s="82"/>
      <c r="N738" s="82"/>
      <c r="O738" s="82"/>
      <c r="P738" s="82"/>
      <c r="Q738" s="82"/>
      <c r="R738" s="82"/>
      <c r="S738" s="82"/>
      <c r="T738" s="82"/>
      <c r="U738" s="82"/>
    </row>
    <row r="739" spans="1:21" ht="18.75" x14ac:dyDescent="0.3">
      <c r="A739" s="81"/>
      <c r="B739" s="82"/>
      <c r="C739" s="82"/>
      <c r="D739" s="82"/>
      <c r="E739" s="82"/>
      <c r="F739" s="82"/>
      <c r="G739" s="82"/>
      <c r="H739" s="82"/>
      <c r="I739" s="82"/>
      <c r="J739" s="82"/>
      <c r="K739" s="82"/>
      <c r="L739" s="82"/>
      <c r="M739" s="82"/>
      <c r="N739" s="82"/>
      <c r="O739" s="82"/>
      <c r="P739" s="82"/>
      <c r="Q739" s="82"/>
      <c r="R739" s="82"/>
      <c r="S739" s="82"/>
      <c r="T739" s="82"/>
      <c r="U739" s="82"/>
    </row>
    <row r="740" spans="1:21" ht="18.75" x14ac:dyDescent="0.3">
      <c r="A740" s="81"/>
      <c r="B740" s="82"/>
      <c r="C740" s="82"/>
      <c r="D740" s="82"/>
      <c r="E740" s="82"/>
      <c r="F740" s="82"/>
      <c r="G740" s="82"/>
      <c r="H740" s="82"/>
      <c r="I740" s="82"/>
      <c r="J740" s="82"/>
      <c r="K740" s="82"/>
      <c r="L740" s="82"/>
      <c r="M740" s="82"/>
      <c r="N740" s="82"/>
      <c r="O740" s="82"/>
      <c r="P740" s="82"/>
      <c r="Q740" s="82"/>
      <c r="R740" s="82"/>
      <c r="S740" s="82"/>
      <c r="T740" s="82"/>
      <c r="U740" s="82"/>
    </row>
    <row r="741" spans="1:21" ht="18.75" x14ac:dyDescent="0.3">
      <c r="A741" s="81"/>
      <c r="B741" s="82"/>
      <c r="C741" s="82"/>
      <c r="D741" s="82"/>
      <c r="E741" s="82"/>
      <c r="F741" s="82"/>
      <c r="G741" s="82"/>
      <c r="H741" s="82"/>
      <c r="I741" s="82"/>
      <c r="J741" s="82"/>
      <c r="K741" s="82"/>
      <c r="L741" s="82"/>
      <c r="M741" s="82"/>
      <c r="N741" s="82"/>
      <c r="O741" s="82"/>
      <c r="P741" s="82"/>
      <c r="Q741" s="82"/>
      <c r="R741" s="82"/>
      <c r="S741" s="82"/>
      <c r="T741" s="82"/>
      <c r="U741" s="82"/>
    </row>
    <row r="742" spans="1:21" ht="18.75" x14ac:dyDescent="0.3">
      <c r="A742" s="81"/>
      <c r="B742" s="82"/>
      <c r="C742" s="82"/>
      <c r="D742" s="82"/>
      <c r="E742" s="82"/>
      <c r="F742" s="82"/>
      <c r="G742" s="82"/>
      <c r="H742" s="82"/>
      <c r="I742" s="82"/>
      <c r="J742" s="82"/>
      <c r="K742" s="82"/>
      <c r="L742" s="82"/>
      <c r="M742" s="82"/>
      <c r="N742" s="82"/>
      <c r="O742" s="82"/>
      <c r="P742" s="82"/>
      <c r="Q742" s="82"/>
      <c r="R742" s="82"/>
      <c r="S742" s="82"/>
      <c r="T742" s="82"/>
      <c r="U742" s="82"/>
    </row>
    <row r="743" spans="1:21" ht="18.75" x14ac:dyDescent="0.3">
      <c r="A743" s="81"/>
      <c r="B743" s="82"/>
      <c r="C743" s="82"/>
      <c r="D743" s="82"/>
      <c r="E743" s="82"/>
      <c r="F743" s="82"/>
      <c r="G743" s="82"/>
      <c r="H743" s="82"/>
      <c r="I743" s="82"/>
      <c r="J743" s="82"/>
      <c r="K743" s="82"/>
      <c r="L743" s="82"/>
      <c r="M743" s="82"/>
      <c r="N743" s="82"/>
      <c r="O743" s="82"/>
      <c r="P743" s="82"/>
      <c r="Q743" s="82"/>
      <c r="R743" s="82"/>
      <c r="S743" s="82"/>
      <c r="T743" s="82"/>
      <c r="U743" s="82"/>
    </row>
    <row r="744" spans="1:21" ht="18.75" x14ac:dyDescent="0.3">
      <c r="A744" s="81"/>
      <c r="B744" s="82"/>
      <c r="C744" s="82"/>
      <c r="D744" s="82"/>
      <c r="E744" s="82"/>
      <c r="F744" s="82"/>
      <c r="G744" s="82"/>
      <c r="H744" s="82"/>
      <c r="I744" s="82"/>
      <c r="J744" s="82"/>
      <c r="K744" s="82"/>
      <c r="L744" s="82"/>
      <c r="M744" s="82"/>
      <c r="N744" s="82"/>
      <c r="O744" s="82"/>
      <c r="P744" s="82"/>
      <c r="Q744" s="82"/>
      <c r="R744" s="82"/>
      <c r="S744" s="82"/>
      <c r="T744" s="82"/>
      <c r="U744" s="82"/>
    </row>
    <row r="745" spans="1:21" ht="18.75" x14ac:dyDescent="0.3">
      <c r="A745" s="81"/>
      <c r="B745" s="82"/>
      <c r="C745" s="82"/>
      <c r="D745" s="82"/>
      <c r="E745" s="82"/>
      <c r="F745" s="82"/>
      <c r="G745" s="82"/>
      <c r="H745" s="82"/>
      <c r="I745" s="82"/>
      <c r="J745" s="82"/>
      <c r="K745" s="82"/>
      <c r="L745" s="82"/>
      <c r="M745" s="82"/>
      <c r="N745" s="82"/>
      <c r="O745" s="82"/>
      <c r="P745" s="82"/>
      <c r="Q745" s="82"/>
      <c r="R745" s="82"/>
      <c r="S745" s="82"/>
      <c r="T745" s="82"/>
      <c r="U745" s="82"/>
    </row>
    <row r="746" spans="1:21" ht="18.75" x14ac:dyDescent="0.3">
      <c r="A746" s="81"/>
      <c r="B746" s="82"/>
      <c r="C746" s="82"/>
      <c r="D746" s="82"/>
      <c r="E746" s="82"/>
      <c r="F746" s="82"/>
      <c r="G746" s="82"/>
      <c r="H746" s="82"/>
      <c r="I746" s="82"/>
      <c r="J746" s="82"/>
      <c r="K746" s="82"/>
      <c r="L746" s="82"/>
      <c r="M746" s="82"/>
      <c r="N746" s="82"/>
      <c r="O746" s="82"/>
      <c r="P746" s="82"/>
      <c r="Q746" s="82"/>
      <c r="R746" s="82"/>
      <c r="S746" s="82"/>
      <c r="T746" s="82"/>
      <c r="U746" s="82"/>
    </row>
    <row r="747" spans="1:21" ht="18.75" x14ac:dyDescent="0.3">
      <c r="A747" s="81"/>
      <c r="B747" s="82"/>
      <c r="C747" s="82"/>
      <c r="D747" s="82"/>
      <c r="E747" s="82"/>
      <c r="F747" s="82"/>
      <c r="G747" s="82"/>
      <c r="H747" s="82"/>
      <c r="I747" s="82"/>
      <c r="J747" s="82"/>
      <c r="K747" s="82"/>
      <c r="L747" s="82"/>
      <c r="M747" s="82"/>
      <c r="N747" s="82"/>
      <c r="O747" s="82"/>
      <c r="P747" s="82"/>
      <c r="Q747" s="82"/>
      <c r="R747" s="82"/>
      <c r="S747" s="82"/>
      <c r="T747" s="82"/>
      <c r="U747" s="82"/>
    </row>
    <row r="748" spans="1:21" ht="18.75" x14ac:dyDescent="0.3">
      <c r="A748" s="81"/>
      <c r="B748" s="82"/>
      <c r="C748" s="82"/>
      <c r="D748" s="82"/>
      <c r="E748" s="82"/>
      <c r="F748" s="82"/>
      <c r="G748" s="82"/>
      <c r="H748" s="82"/>
      <c r="I748" s="82"/>
      <c r="J748" s="82"/>
      <c r="K748" s="82"/>
      <c r="L748" s="82"/>
      <c r="M748" s="82"/>
      <c r="N748" s="82"/>
      <c r="O748" s="82"/>
      <c r="P748" s="82"/>
      <c r="Q748" s="82"/>
      <c r="R748" s="82"/>
      <c r="S748" s="82"/>
      <c r="T748" s="82"/>
      <c r="U748" s="82"/>
    </row>
    <row r="749" spans="1:21" ht="18.75" x14ac:dyDescent="0.3">
      <c r="A749" s="81"/>
      <c r="B749" s="82"/>
      <c r="C749" s="82"/>
      <c r="D749" s="82"/>
      <c r="E749" s="82"/>
      <c r="F749" s="82"/>
      <c r="G749" s="82"/>
      <c r="H749" s="82"/>
      <c r="I749" s="82"/>
      <c r="J749" s="82"/>
      <c r="K749" s="82"/>
      <c r="L749" s="82"/>
      <c r="M749" s="82"/>
      <c r="N749" s="82"/>
      <c r="O749" s="82"/>
      <c r="P749" s="82"/>
      <c r="Q749" s="82"/>
      <c r="R749" s="82"/>
      <c r="S749" s="82"/>
      <c r="T749" s="82"/>
      <c r="U749" s="82"/>
    </row>
    <row r="750" spans="1:21" ht="18.75" x14ac:dyDescent="0.3">
      <c r="A750" s="81"/>
      <c r="B750" s="82"/>
      <c r="C750" s="82"/>
      <c r="D750" s="82"/>
      <c r="E750" s="82"/>
      <c r="F750" s="82"/>
      <c r="G750" s="82"/>
      <c r="H750" s="82"/>
      <c r="I750" s="82"/>
      <c r="J750" s="82"/>
      <c r="K750" s="82"/>
      <c r="L750" s="82"/>
      <c r="M750" s="82"/>
      <c r="N750" s="82"/>
      <c r="O750" s="82"/>
      <c r="P750" s="82"/>
      <c r="Q750" s="82"/>
      <c r="R750" s="82"/>
      <c r="S750" s="82"/>
      <c r="T750" s="82"/>
      <c r="U750" s="82"/>
    </row>
    <row r="751" spans="1:21" ht="18.75" x14ac:dyDescent="0.3">
      <c r="A751" s="81"/>
      <c r="B751" s="82"/>
      <c r="C751" s="82"/>
      <c r="D751" s="82"/>
      <c r="E751" s="82"/>
      <c r="F751" s="82"/>
      <c r="G751" s="82"/>
      <c r="H751" s="82"/>
      <c r="I751" s="82"/>
      <c r="J751" s="82"/>
      <c r="K751" s="82"/>
      <c r="L751" s="82"/>
      <c r="M751" s="82"/>
      <c r="N751" s="82"/>
      <c r="O751" s="82"/>
      <c r="P751" s="82"/>
      <c r="Q751" s="82"/>
      <c r="R751" s="82"/>
      <c r="S751" s="82"/>
      <c r="T751" s="82"/>
      <c r="U751" s="82"/>
    </row>
    <row r="752" spans="1:21" ht="18.75" x14ac:dyDescent="0.3">
      <c r="A752" s="81"/>
      <c r="B752" s="82"/>
      <c r="C752" s="82"/>
      <c r="D752" s="82"/>
      <c r="E752" s="82"/>
      <c r="F752" s="82"/>
      <c r="G752" s="82"/>
      <c r="H752" s="82"/>
      <c r="I752" s="82"/>
      <c r="J752" s="82"/>
      <c r="K752" s="82"/>
      <c r="L752" s="82"/>
      <c r="M752" s="82"/>
      <c r="N752" s="82"/>
      <c r="O752" s="82"/>
      <c r="P752" s="82"/>
      <c r="Q752" s="82"/>
      <c r="R752" s="82"/>
      <c r="S752" s="82"/>
      <c r="T752" s="82"/>
      <c r="U752" s="82"/>
    </row>
    <row r="753" spans="1:21" ht="18.75" x14ac:dyDescent="0.3">
      <c r="A753" s="81"/>
      <c r="B753" s="82"/>
      <c r="C753" s="82"/>
      <c r="D753" s="82"/>
      <c r="E753" s="82"/>
      <c r="F753" s="82"/>
      <c r="G753" s="82"/>
      <c r="H753" s="82"/>
      <c r="I753" s="82"/>
      <c r="J753" s="82"/>
      <c r="K753" s="82"/>
      <c r="L753" s="82"/>
      <c r="M753" s="82"/>
      <c r="N753" s="82"/>
      <c r="O753" s="82"/>
      <c r="P753" s="82"/>
      <c r="Q753" s="82"/>
      <c r="R753" s="82"/>
      <c r="S753" s="82"/>
      <c r="T753" s="82"/>
      <c r="U753" s="82"/>
    </row>
    <row r="754" spans="1:21" ht="18.75" x14ac:dyDescent="0.3">
      <c r="A754" s="81"/>
      <c r="B754" s="82"/>
      <c r="C754" s="82"/>
      <c r="D754" s="82"/>
      <c r="E754" s="82"/>
      <c r="F754" s="82"/>
      <c r="G754" s="82"/>
      <c r="H754" s="82"/>
      <c r="I754" s="82"/>
      <c r="J754" s="82"/>
      <c r="K754" s="82"/>
      <c r="L754" s="82"/>
      <c r="M754" s="82"/>
      <c r="N754" s="82"/>
      <c r="O754" s="82"/>
      <c r="P754" s="82"/>
      <c r="Q754" s="82"/>
      <c r="R754" s="82"/>
      <c r="S754" s="82"/>
      <c r="T754" s="82"/>
      <c r="U754" s="82"/>
    </row>
    <row r="755" spans="1:21" ht="18.75" x14ac:dyDescent="0.3">
      <c r="A755" s="81"/>
      <c r="B755" s="82"/>
      <c r="C755" s="82"/>
      <c r="D755" s="82"/>
      <c r="E755" s="82"/>
      <c r="F755" s="82"/>
      <c r="G755" s="82"/>
      <c r="H755" s="82"/>
      <c r="I755" s="82"/>
      <c r="J755" s="82"/>
      <c r="K755" s="82"/>
      <c r="L755" s="82"/>
      <c r="M755" s="82"/>
      <c r="N755" s="82"/>
      <c r="O755" s="82"/>
      <c r="P755" s="82"/>
      <c r="Q755" s="82"/>
      <c r="R755" s="82"/>
      <c r="S755" s="82"/>
      <c r="T755" s="82"/>
      <c r="U755" s="82"/>
    </row>
    <row r="756" spans="1:21" ht="18.75" x14ac:dyDescent="0.3">
      <c r="A756" s="81"/>
      <c r="B756" s="82"/>
      <c r="C756" s="82"/>
      <c r="D756" s="82"/>
      <c r="E756" s="82"/>
      <c r="F756" s="82"/>
      <c r="G756" s="82"/>
      <c r="H756" s="82"/>
      <c r="I756" s="82"/>
      <c r="J756" s="82"/>
      <c r="K756" s="82"/>
      <c r="L756" s="82"/>
      <c r="M756" s="82"/>
      <c r="N756" s="82"/>
      <c r="O756" s="82"/>
      <c r="P756" s="82"/>
      <c r="Q756" s="82"/>
      <c r="R756" s="82"/>
      <c r="S756" s="82"/>
      <c r="T756" s="82"/>
      <c r="U756" s="82"/>
    </row>
    <row r="757" spans="1:21" ht="18.75" x14ac:dyDescent="0.3">
      <c r="A757" s="81"/>
      <c r="B757" s="82"/>
      <c r="C757" s="82"/>
      <c r="D757" s="82"/>
      <c r="E757" s="82"/>
      <c r="F757" s="82"/>
      <c r="G757" s="82"/>
      <c r="H757" s="82"/>
      <c r="I757" s="82"/>
      <c r="J757" s="82"/>
      <c r="K757" s="82"/>
      <c r="L757" s="82"/>
      <c r="M757" s="82"/>
      <c r="N757" s="82"/>
      <c r="O757" s="82"/>
      <c r="P757" s="82"/>
      <c r="Q757" s="82"/>
      <c r="R757" s="82"/>
      <c r="S757" s="82"/>
      <c r="T757" s="82"/>
      <c r="U757" s="82"/>
    </row>
    <row r="758" spans="1:21" ht="18.75" x14ac:dyDescent="0.3">
      <c r="A758" s="81"/>
      <c r="B758" s="82"/>
      <c r="C758" s="82"/>
      <c r="D758" s="82"/>
      <c r="E758" s="82"/>
      <c r="F758" s="82"/>
      <c r="G758" s="82"/>
      <c r="H758" s="82"/>
      <c r="I758" s="82"/>
      <c r="J758" s="82"/>
      <c r="K758" s="82"/>
      <c r="L758" s="82"/>
      <c r="M758" s="82"/>
      <c r="N758" s="82"/>
      <c r="O758" s="82"/>
      <c r="P758" s="82"/>
      <c r="Q758" s="82"/>
      <c r="R758" s="82"/>
      <c r="S758" s="82"/>
      <c r="T758" s="82"/>
      <c r="U758" s="82"/>
    </row>
    <row r="759" spans="1:21" ht="18.75" x14ac:dyDescent="0.3">
      <c r="A759" s="81"/>
      <c r="B759" s="82"/>
      <c r="C759" s="82"/>
      <c r="D759" s="82"/>
      <c r="E759" s="82"/>
      <c r="F759" s="82"/>
      <c r="G759" s="82"/>
      <c r="H759" s="82"/>
      <c r="I759" s="82"/>
      <c r="J759" s="82"/>
      <c r="K759" s="82"/>
      <c r="L759" s="82"/>
      <c r="M759" s="82"/>
      <c r="N759" s="82"/>
      <c r="O759" s="82"/>
      <c r="P759" s="82"/>
      <c r="Q759" s="82"/>
      <c r="R759" s="82"/>
      <c r="S759" s="82"/>
      <c r="T759" s="82"/>
      <c r="U759" s="82"/>
    </row>
    <row r="760" spans="1:21" ht="18.75" x14ac:dyDescent="0.3">
      <c r="A760" s="81"/>
      <c r="B760" s="82"/>
      <c r="C760" s="82"/>
      <c r="D760" s="82"/>
      <c r="E760" s="82"/>
      <c r="F760" s="82"/>
      <c r="G760" s="82"/>
      <c r="H760" s="82"/>
      <c r="I760" s="82"/>
      <c r="J760" s="82"/>
      <c r="K760" s="82"/>
      <c r="L760" s="82"/>
      <c r="M760" s="82"/>
      <c r="N760" s="82"/>
      <c r="O760" s="82"/>
      <c r="P760" s="82"/>
      <c r="Q760" s="82"/>
      <c r="R760" s="82"/>
      <c r="S760" s="82"/>
      <c r="T760" s="82"/>
      <c r="U760" s="82"/>
    </row>
    <row r="761" spans="1:21" ht="18.75" x14ac:dyDescent="0.3">
      <c r="A761" s="81"/>
      <c r="B761" s="82"/>
      <c r="C761" s="82"/>
      <c r="D761" s="82"/>
      <c r="E761" s="82"/>
      <c r="F761" s="82"/>
      <c r="G761" s="82"/>
      <c r="H761" s="82"/>
      <c r="I761" s="82"/>
      <c r="J761" s="82"/>
      <c r="K761" s="82"/>
      <c r="L761" s="82"/>
      <c r="M761" s="82"/>
      <c r="N761" s="82"/>
      <c r="O761" s="82"/>
      <c r="P761" s="82"/>
      <c r="Q761" s="82"/>
      <c r="R761" s="82"/>
      <c r="S761" s="82"/>
      <c r="T761" s="82"/>
      <c r="U761" s="82"/>
    </row>
    <row r="762" spans="1:21" ht="18.75" x14ac:dyDescent="0.3">
      <c r="A762" s="81"/>
      <c r="B762" s="82"/>
      <c r="C762" s="82"/>
      <c r="D762" s="82"/>
      <c r="E762" s="82"/>
      <c r="F762" s="82"/>
      <c r="G762" s="82"/>
      <c r="H762" s="82"/>
      <c r="I762" s="82"/>
      <c r="J762" s="82"/>
      <c r="K762" s="82"/>
      <c r="L762" s="82"/>
      <c r="M762" s="82"/>
      <c r="N762" s="82"/>
      <c r="O762" s="82"/>
      <c r="P762" s="82"/>
      <c r="Q762" s="82"/>
      <c r="R762" s="82"/>
      <c r="S762" s="82"/>
      <c r="T762" s="82"/>
      <c r="U762" s="82"/>
    </row>
    <row r="763" spans="1:21" ht="18.75" x14ac:dyDescent="0.3">
      <c r="A763" s="81"/>
      <c r="B763" s="82"/>
      <c r="C763" s="82"/>
      <c r="D763" s="82"/>
      <c r="E763" s="82"/>
      <c r="F763" s="82"/>
      <c r="G763" s="82"/>
      <c r="H763" s="82"/>
      <c r="I763" s="82"/>
      <c r="J763" s="82"/>
      <c r="K763" s="82"/>
      <c r="L763" s="82"/>
      <c r="M763" s="82"/>
      <c r="N763" s="82"/>
      <c r="O763" s="82"/>
      <c r="P763" s="82"/>
      <c r="Q763" s="82"/>
      <c r="R763" s="82"/>
      <c r="S763" s="82"/>
      <c r="T763" s="82"/>
      <c r="U763" s="82"/>
    </row>
    <row r="764" spans="1:21" ht="18.75" x14ac:dyDescent="0.3">
      <c r="A764" s="81"/>
      <c r="B764" s="82"/>
      <c r="C764" s="82"/>
      <c r="D764" s="82"/>
      <c r="E764" s="82"/>
      <c r="F764" s="82"/>
      <c r="G764" s="82"/>
      <c r="H764" s="82"/>
      <c r="I764" s="82"/>
      <c r="J764" s="82"/>
      <c r="K764" s="82"/>
      <c r="L764" s="82"/>
      <c r="M764" s="82"/>
      <c r="N764" s="82"/>
      <c r="O764" s="82"/>
      <c r="P764" s="82"/>
      <c r="Q764" s="82"/>
      <c r="R764" s="82"/>
      <c r="S764" s="82"/>
      <c r="T764" s="82"/>
      <c r="U764" s="82"/>
    </row>
    <row r="765" spans="1:21" ht="18.75" x14ac:dyDescent="0.3">
      <c r="A765" s="81"/>
      <c r="B765" s="82"/>
      <c r="C765" s="82"/>
      <c r="D765" s="82"/>
      <c r="E765" s="82"/>
      <c r="F765" s="82"/>
      <c r="G765" s="82"/>
      <c r="H765" s="82"/>
      <c r="I765" s="82"/>
      <c r="J765" s="82"/>
      <c r="K765" s="82"/>
      <c r="L765" s="82"/>
      <c r="M765" s="82"/>
      <c r="N765" s="82"/>
      <c r="O765" s="82"/>
      <c r="P765" s="82"/>
      <c r="Q765" s="82"/>
      <c r="R765" s="82"/>
      <c r="S765" s="82"/>
      <c r="T765" s="82"/>
      <c r="U765" s="82"/>
    </row>
    <row r="766" spans="1:21" ht="18.75" x14ac:dyDescent="0.3">
      <c r="A766" s="81"/>
      <c r="B766" s="82"/>
      <c r="C766" s="82"/>
      <c r="D766" s="82"/>
      <c r="E766" s="82"/>
      <c r="F766" s="82"/>
      <c r="G766" s="82"/>
      <c r="H766" s="82"/>
      <c r="I766" s="82"/>
      <c r="J766" s="82"/>
      <c r="K766" s="82"/>
      <c r="L766" s="82"/>
      <c r="M766" s="82"/>
      <c r="N766" s="82"/>
      <c r="O766" s="82"/>
      <c r="P766" s="82"/>
      <c r="Q766" s="82"/>
      <c r="R766" s="82"/>
      <c r="S766" s="82"/>
      <c r="T766" s="82"/>
      <c r="U766" s="82"/>
    </row>
    <row r="767" spans="1:21" ht="18.75" x14ac:dyDescent="0.3">
      <c r="A767" s="81"/>
      <c r="B767" s="82"/>
      <c r="C767" s="82"/>
      <c r="D767" s="82"/>
      <c r="E767" s="82"/>
      <c r="F767" s="82"/>
      <c r="G767" s="82"/>
      <c r="H767" s="82"/>
      <c r="I767" s="82"/>
      <c r="J767" s="82"/>
      <c r="K767" s="82"/>
      <c r="L767" s="82"/>
      <c r="M767" s="82"/>
      <c r="N767" s="82"/>
      <c r="O767" s="82"/>
      <c r="P767" s="82"/>
      <c r="Q767" s="82"/>
      <c r="R767" s="82"/>
      <c r="S767" s="82"/>
      <c r="T767" s="82"/>
      <c r="U767" s="82"/>
    </row>
    <row r="768" spans="1:21" ht="18.75" x14ac:dyDescent="0.3">
      <c r="A768" s="81"/>
      <c r="B768" s="82"/>
      <c r="C768" s="82"/>
      <c r="D768" s="82"/>
      <c r="E768" s="82"/>
      <c r="F768" s="82"/>
      <c r="G768" s="82"/>
      <c r="H768" s="82"/>
      <c r="I768" s="82"/>
      <c r="J768" s="82"/>
      <c r="K768" s="82"/>
      <c r="L768" s="82"/>
      <c r="M768" s="82"/>
      <c r="N768" s="82"/>
      <c r="O768" s="82"/>
      <c r="P768" s="82"/>
      <c r="Q768" s="82"/>
      <c r="R768" s="82"/>
      <c r="S768" s="82"/>
      <c r="T768" s="82"/>
      <c r="U768" s="82"/>
    </row>
    <row r="769" spans="1:21" ht="18.75" x14ac:dyDescent="0.3">
      <c r="A769" s="81"/>
      <c r="B769" s="82"/>
      <c r="C769" s="82"/>
      <c r="D769" s="82"/>
      <c r="E769" s="82"/>
      <c r="F769" s="82"/>
      <c r="G769" s="82"/>
      <c r="H769" s="82"/>
      <c r="I769" s="82"/>
      <c r="J769" s="82"/>
      <c r="K769" s="82"/>
      <c r="L769" s="82"/>
      <c r="M769" s="82"/>
      <c r="N769" s="82"/>
      <c r="O769" s="82"/>
      <c r="P769" s="82"/>
      <c r="Q769" s="82"/>
      <c r="R769" s="82"/>
      <c r="S769" s="82"/>
      <c r="T769" s="82"/>
      <c r="U769" s="82"/>
    </row>
    <row r="770" spans="1:21" ht="18.75" x14ac:dyDescent="0.3">
      <c r="A770" s="81"/>
      <c r="B770" s="82"/>
      <c r="C770" s="82"/>
      <c r="D770" s="82"/>
      <c r="E770" s="82"/>
      <c r="F770" s="82"/>
      <c r="G770" s="82"/>
      <c r="H770" s="82"/>
      <c r="I770" s="82"/>
      <c r="J770" s="82"/>
      <c r="K770" s="82"/>
      <c r="L770" s="82"/>
      <c r="M770" s="82"/>
      <c r="N770" s="82"/>
      <c r="O770" s="82"/>
      <c r="P770" s="82"/>
      <c r="Q770" s="82"/>
      <c r="R770" s="82"/>
      <c r="S770" s="82"/>
      <c r="T770" s="82"/>
      <c r="U770" s="82"/>
    </row>
    <row r="771" spans="1:21" ht="18.75" x14ac:dyDescent="0.3">
      <c r="A771" s="81"/>
      <c r="B771" s="82"/>
      <c r="C771" s="82"/>
      <c r="D771" s="82"/>
      <c r="E771" s="82"/>
      <c r="F771" s="82"/>
      <c r="G771" s="82"/>
      <c r="H771" s="82"/>
      <c r="I771" s="82"/>
      <c r="J771" s="82"/>
      <c r="K771" s="82"/>
      <c r="L771" s="82"/>
      <c r="M771" s="82"/>
      <c r="N771" s="82"/>
      <c r="O771" s="82"/>
      <c r="P771" s="82"/>
      <c r="Q771" s="82"/>
      <c r="R771" s="82"/>
      <c r="S771" s="82"/>
      <c r="T771" s="82"/>
      <c r="U771" s="82"/>
    </row>
    <row r="772" spans="1:21" ht="18.75" x14ac:dyDescent="0.3">
      <c r="A772" s="81"/>
      <c r="B772" s="82"/>
      <c r="C772" s="82"/>
      <c r="D772" s="82"/>
      <c r="E772" s="82"/>
      <c r="F772" s="82"/>
      <c r="G772" s="82"/>
      <c r="H772" s="82"/>
      <c r="I772" s="82"/>
      <c r="J772" s="82"/>
      <c r="K772" s="82"/>
      <c r="L772" s="82"/>
      <c r="M772" s="82"/>
      <c r="N772" s="82"/>
      <c r="O772" s="82"/>
      <c r="P772" s="82"/>
      <c r="Q772" s="82"/>
      <c r="R772" s="82"/>
      <c r="S772" s="82"/>
      <c r="T772" s="82"/>
      <c r="U772" s="82"/>
    </row>
    <row r="773" spans="1:21" ht="18.75" x14ac:dyDescent="0.3">
      <c r="A773" s="81"/>
      <c r="B773" s="82"/>
      <c r="C773" s="82"/>
      <c r="D773" s="82"/>
      <c r="E773" s="82"/>
      <c r="F773" s="82"/>
      <c r="G773" s="82"/>
      <c r="H773" s="82"/>
      <c r="I773" s="82"/>
      <c r="J773" s="82"/>
      <c r="K773" s="82"/>
      <c r="L773" s="82"/>
      <c r="M773" s="82"/>
      <c r="N773" s="82"/>
      <c r="O773" s="82"/>
      <c r="P773" s="82"/>
      <c r="Q773" s="82"/>
      <c r="R773" s="82"/>
      <c r="S773" s="82"/>
      <c r="T773" s="82"/>
      <c r="U773" s="82"/>
    </row>
    <row r="774" spans="1:21" ht="18.75" x14ac:dyDescent="0.3">
      <c r="A774" s="81"/>
      <c r="B774" s="82"/>
      <c r="C774" s="82"/>
      <c r="D774" s="82"/>
      <c r="E774" s="82"/>
      <c r="F774" s="82"/>
      <c r="G774" s="82"/>
      <c r="H774" s="82"/>
      <c r="I774" s="82"/>
      <c r="J774" s="82"/>
      <c r="K774" s="82"/>
      <c r="L774" s="82"/>
      <c r="M774" s="82"/>
      <c r="N774" s="82"/>
      <c r="O774" s="82"/>
      <c r="P774" s="82"/>
      <c r="Q774" s="82"/>
      <c r="R774" s="82"/>
      <c r="S774" s="82"/>
      <c r="T774" s="82"/>
      <c r="U774" s="82"/>
    </row>
    <row r="775" spans="1:21" ht="18.75" x14ac:dyDescent="0.3">
      <c r="A775" s="81"/>
      <c r="B775" s="82"/>
      <c r="C775" s="82"/>
      <c r="D775" s="82"/>
      <c r="E775" s="82"/>
      <c r="F775" s="82"/>
      <c r="G775" s="82"/>
      <c r="H775" s="82"/>
      <c r="I775" s="82"/>
      <c r="J775" s="82"/>
      <c r="K775" s="82"/>
      <c r="L775" s="82"/>
      <c r="M775" s="82"/>
      <c r="N775" s="82"/>
      <c r="O775" s="82"/>
      <c r="P775" s="82"/>
      <c r="Q775" s="82"/>
      <c r="R775" s="82"/>
      <c r="S775" s="82"/>
      <c r="T775" s="82"/>
      <c r="U775" s="82"/>
    </row>
    <row r="776" spans="1:21" ht="18.75" x14ac:dyDescent="0.3">
      <c r="A776" s="81"/>
      <c r="B776" s="82"/>
      <c r="C776" s="82"/>
      <c r="D776" s="82"/>
      <c r="E776" s="82"/>
      <c r="F776" s="82"/>
      <c r="G776" s="82"/>
      <c r="H776" s="82"/>
      <c r="I776" s="82"/>
      <c r="J776" s="82"/>
      <c r="K776" s="82"/>
      <c r="L776" s="82"/>
      <c r="M776" s="82"/>
      <c r="N776" s="82"/>
      <c r="O776" s="82"/>
      <c r="P776" s="82"/>
      <c r="Q776" s="82"/>
      <c r="R776" s="82"/>
      <c r="S776" s="82"/>
      <c r="T776" s="82"/>
      <c r="U776" s="82"/>
    </row>
    <row r="777" spans="1:21" ht="18.75" x14ac:dyDescent="0.3">
      <c r="A777" s="81"/>
      <c r="B777" s="82"/>
      <c r="C777" s="82"/>
      <c r="D777" s="82"/>
      <c r="E777" s="82"/>
      <c r="F777" s="82"/>
      <c r="G777" s="82"/>
      <c r="H777" s="82"/>
      <c r="I777" s="82"/>
      <c r="J777" s="82"/>
      <c r="K777" s="82"/>
      <c r="L777" s="82"/>
      <c r="M777" s="82"/>
      <c r="N777" s="82"/>
      <c r="O777" s="82"/>
      <c r="P777" s="82"/>
      <c r="Q777" s="82"/>
      <c r="R777" s="82"/>
      <c r="S777" s="82"/>
      <c r="T777" s="82"/>
      <c r="U777" s="82"/>
    </row>
    <row r="778" spans="1:21" ht="18.75" x14ac:dyDescent="0.3">
      <c r="A778" s="81"/>
      <c r="B778" s="82"/>
      <c r="C778" s="82"/>
      <c r="D778" s="82"/>
      <c r="E778" s="82"/>
      <c r="F778" s="82"/>
      <c r="G778" s="82"/>
      <c r="H778" s="82"/>
      <c r="I778" s="82"/>
      <c r="J778" s="82"/>
      <c r="K778" s="82"/>
      <c r="L778" s="82"/>
      <c r="M778" s="82"/>
      <c r="N778" s="82"/>
      <c r="O778" s="82"/>
      <c r="P778" s="82"/>
      <c r="Q778" s="82"/>
      <c r="R778" s="82"/>
      <c r="S778" s="82"/>
      <c r="T778" s="82"/>
      <c r="U778" s="82"/>
    </row>
    <row r="779" spans="1:21" ht="18.75" x14ac:dyDescent="0.3">
      <c r="A779" s="81"/>
      <c r="B779" s="82"/>
      <c r="C779" s="82"/>
      <c r="D779" s="82"/>
      <c r="E779" s="82"/>
      <c r="F779" s="82"/>
      <c r="G779" s="82"/>
      <c r="H779" s="82"/>
      <c r="I779" s="82"/>
      <c r="J779" s="82"/>
      <c r="K779" s="82"/>
      <c r="L779" s="82"/>
      <c r="M779" s="82"/>
      <c r="N779" s="82"/>
      <c r="O779" s="82"/>
      <c r="P779" s="82"/>
      <c r="Q779" s="82"/>
      <c r="R779" s="82"/>
      <c r="S779" s="82"/>
      <c r="T779" s="82"/>
      <c r="U779" s="82"/>
    </row>
    <row r="780" spans="1:21" ht="18.75" x14ac:dyDescent="0.3">
      <c r="A780" s="81"/>
      <c r="B780" s="82"/>
      <c r="C780" s="82"/>
      <c r="D780" s="82"/>
      <c r="E780" s="82"/>
      <c r="F780" s="82"/>
      <c r="G780" s="82"/>
      <c r="H780" s="82"/>
      <c r="I780" s="82"/>
      <c r="J780" s="82"/>
      <c r="K780" s="82"/>
      <c r="L780" s="82"/>
      <c r="M780" s="82"/>
      <c r="N780" s="82"/>
      <c r="O780" s="82"/>
      <c r="P780" s="82"/>
      <c r="Q780" s="82"/>
      <c r="R780" s="82"/>
      <c r="S780" s="82"/>
      <c r="T780" s="82"/>
      <c r="U780" s="82"/>
    </row>
    <row r="781" spans="1:21" ht="18.75" x14ac:dyDescent="0.3">
      <c r="A781" s="81"/>
      <c r="B781" s="82"/>
      <c r="C781" s="82"/>
      <c r="D781" s="82"/>
      <c r="E781" s="82"/>
      <c r="F781" s="82"/>
      <c r="G781" s="82"/>
      <c r="H781" s="82"/>
      <c r="I781" s="82"/>
      <c r="J781" s="82"/>
      <c r="K781" s="82"/>
      <c r="L781" s="82"/>
      <c r="M781" s="82"/>
      <c r="N781" s="82"/>
      <c r="O781" s="82"/>
      <c r="P781" s="82"/>
      <c r="Q781" s="82"/>
      <c r="R781" s="82"/>
      <c r="S781" s="82"/>
      <c r="T781" s="82"/>
      <c r="U781" s="82"/>
    </row>
    <row r="782" spans="1:21" ht="18.75" x14ac:dyDescent="0.3">
      <c r="A782" s="81"/>
      <c r="B782" s="82"/>
      <c r="C782" s="82"/>
      <c r="D782" s="82"/>
      <c r="E782" s="82"/>
      <c r="F782" s="82"/>
      <c r="G782" s="82"/>
      <c r="H782" s="82"/>
      <c r="I782" s="82"/>
      <c r="J782" s="82"/>
      <c r="K782" s="82"/>
      <c r="L782" s="82"/>
      <c r="M782" s="82"/>
      <c r="N782" s="82"/>
      <c r="O782" s="82"/>
      <c r="P782" s="82"/>
      <c r="Q782" s="82"/>
      <c r="R782" s="82"/>
      <c r="S782" s="82"/>
      <c r="T782" s="82"/>
      <c r="U782" s="82"/>
    </row>
    <row r="783" spans="1:21" ht="18.75" x14ac:dyDescent="0.3">
      <c r="A783" s="81"/>
      <c r="B783" s="82"/>
      <c r="C783" s="82"/>
      <c r="D783" s="82"/>
      <c r="E783" s="82"/>
      <c r="F783" s="82"/>
      <c r="G783" s="82"/>
      <c r="H783" s="82"/>
      <c r="I783" s="82"/>
      <c r="J783" s="82"/>
      <c r="K783" s="82"/>
      <c r="L783" s="82"/>
      <c r="M783" s="82"/>
      <c r="N783" s="82"/>
      <c r="O783" s="82"/>
      <c r="P783" s="82"/>
      <c r="Q783" s="82"/>
      <c r="R783" s="82"/>
      <c r="S783" s="82"/>
      <c r="T783" s="82"/>
      <c r="U783" s="82"/>
    </row>
    <row r="784" spans="1:21" ht="18.75" x14ac:dyDescent="0.3">
      <c r="A784" s="81"/>
      <c r="B784" s="82"/>
      <c r="C784" s="82"/>
      <c r="D784" s="82"/>
      <c r="E784" s="82"/>
      <c r="F784" s="82"/>
      <c r="G784" s="82"/>
      <c r="H784" s="82"/>
      <c r="I784" s="82"/>
      <c r="J784" s="82"/>
      <c r="K784" s="82"/>
      <c r="L784" s="82"/>
      <c r="M784" s="82"/>
      <c r="N784" s="82"/>
      <c r="O784" s="82"/>
      <c r="P784" s="82"/>
      <c r="Q784" s="82"/>
      <c r="R784" s="82"/>
      <c r="S784" s="82"/>
      <c r="T784" s="82"/>
      <c r="U784" s="82"/>
    </row>
    <row r="785" spans="1:21" ht="18.75" x14ac:dyDescent="0.3">
      <c r="A785" s="81"/>
      <c r="B785" s="82"/>
      <c r="C785" s="82"/>
      <c r="D785" s="82"/>
      <c r="E785" s="82"/>
      <c r="F785" s="82"/>
      <c r="G785" s="82"/>
      <c r="H785" s="82"/>
      <c r="I785" s="82"/>
      <c r="J785" s="82"/>
      <c r="K785" s="82"/>
      <c r="L785" s="82"/>
      <c r="M785" s="82"/>
      <c r="N785" s="82"/>
      <c r="O785" s="82"/>
      <c r="P785" s="82"/>
      <c r="Q785" s="82"/>
      <c r="R785" s="82"/>
      <c r="S785" s="82"/>
      <c r="T785" s="82"/>
      <c r="U785" s="82"/>
    </row>
    <row r="786" spans="1:21" ht="18.75" x14ac:dyDescent="0.3">
      <c r="A786" s="81"/>
      <c r="B786" s="82"/>
      <c r="C786" s="82"/>
      <c r="D786" s="82"/>
      <c r="E786" s="82"/>
      <c r="F786" s="82"/>
      <c r="G786" s="82"/>
      <c r="H786" s="82"/>
      <c r="I786" s="82"/>
      <c r="J786" s="82"/>
      <c r="K786" s="82"/>
      <c r="L786" s="82"/>
      <c r="M786" s="82"/>
      <c r="N786" s="82"/>
      <c r="O786" s="82"/>
      <c r="P786" s="82"/>
      <c r="Q786" s="82"/>
      <c r="R786" s="82"/>
      <c r="S786" s="82"/>
      <c r="T786" s="82"/>
      <c r="U786" s="82"/>
    </row>
    <row r="787" spans="1:21" ht="18.75" x14ac:dyDescent="0.3">
      <c r="A787" s="81"/>
      <c r="B787" s="82"/>
      <c r="C787" s="82"/>
      <c r="D787" s="82"/>
      <c r="E787" s="82"/>
      <c r="F787" s="82"/>
      <c r="G787" s="82"/>
      <c r="H787" s="82"/>
      <c r="I787" s="82"/>
      <c r="J787" s="82"/>
      <c r="K787" s="82"/>
      <c r="L787" s="82"/>
      <c r="M787" s="82"/>
      <c r="N787" s="82"/>
      <c r="O787" s="82"/>
      <c r="P787" s="82"/>
      <c r="Q787" s="82"/>
      <c r="R787" s="82"/>
      <c r="S787" s="82"/>
      <c r="T787" s="82"/>
      <c r="U787" s="82"/>
    </row>
    <row r="788" spans="1:21" ht="18.75" x14ac:dyDescent="0.3">
      <c r="A788" s="81"/>
      <c r="B788" s="82"/>
      <c r="C788" s="82"/>
      <c r="D788" s="82"/>
      <c r="E788" s="82"/>
      <c r="F788" s="82"/>
      <c r="G788" s="82"/>
      <c r="H788" s="82"/>
      <c r="I788" s="82"/>
      <c r="J788" s="82"/>
      <c r="K788" s="82"/>
      <c r="L788" s="82"/>
      <c r="M788" s="82"/>
      <c r="N788" s="82"/>
      <c r="O788" s="82"/>
      <c r="P788" s="82"/>
      <c r="Q788" s="82"/>
      <c r="R788" s="82"/>
      <c r="S788" s="82"/>
      <c r="T788" s="82"/>
      <c r="U788" s="82"/>
    </row>
    <row r="789" spans="1:21" ht="18.75" x14ac:dyDescent="0.3">
      <c r="A789" s="81"/>
      <c r="B789" s="82"/>
      <c r="C789" s="82"/>
      <c r="D789" s="82"/>
      <c r="E789" s="82"/>
      <c r="F789" s="82"/>
      <c r="G789" s="82"/>
      <c r="H789" s="82"/>
      <c r="I789" s="82"/>
      <c r="J789" s="82"/>
      <c r="K789" s="82"/>
      <c r="L789" s="82"/>
      <c r="M789" s="82"/>
      <c r="N789" s="82"/>
      <c r="O789" s="82"/>
      <c r="P789" s="82"/>
      <c r="Q789" s="82"/>
      <c r="R789" s="82"/>
      <c r="S789" s="82"/>
      <c r="T789" s="82"/>
      <c r="U789" s="82"/>
    </row>
    <row r="790" spans="1:21" ht="18.75" x14ac:dyDescent="0.3">
      <c r="A790" s="81"/>
      <c r="B790" s="82"/>
      <c r="C790" s="82"/>
      <c r="D790" s="82"/>
      <c r="E790" s="82"/>
      <c r="F790" s="82"/>
      <c r="G790" s="82"/>
      <c r="H790" s="82"/>
      <c r="I790" s="82"/>
      <c r="J790" s="82"/>
      <c r="K790" s="82"/>
      <c r="L790" s="82"/>
      <c r="M790" s="82"/>
      <c r="N790" s="82"/>
      <c r="O790" s="82"/>
      <c r="P790" s="82"/>
      <c r="Q790" s="82"/>
      <c r="R790" s="82"/>
      <c r="S790" s="82"/>
      <c r="T790" s="82"/>
      <c r="U790" s="82"/>
    </row>
    <row r="791" spans="1:21" ht="18.75" x14ac:dyDescent="0.3">
      <c r="A791" s="81"/>
      <c r="B791" s="82"/>
      <c r="C791" s="82"/>
      <c r="D791" s="82"/>
      <c r="E791" s="82"/>
      <c r="F791" s="82"/>
      <c r="G791" s="82"/>
      <c r="H791" s="82"/>
      <c r="I791" s="82"/>
      <c r="J791" s="82"/>
      <c r="K791" s="82"/>
      <c r="L791" s="82"/>
      <c r="M791" s="82"/>
      <c r="N791" s="82"/>
      <c r="O791" s="82"/>
      <c r="P791" s="82"/>
      <c r="Q791" s="82"/>
      <c r="R791" s="82"/>
      <c r="S791" s="82"/>
      <c r="T791" s="82"/>
      <c r="U791" s="82"/>
    </row>
    <row r="792" spans="1:21" ht="18.75" x14ac:dyDescent="0.3">
      <c r="A792" s="81"/>
      <c r="B792" s="82"/>
      <c r="C792" s="82"/>
      <c r="D792" s="82"/>
      <c r="E792" s="82"/>
      <c r="F792" s="82"/>
      <c r="G792" s="82"/>
      <c r="H792" s="82"/>
      <c r="I792" s="82"/>
      <c r="J792" s="82"/>
      <c r="K792" s="82"/>
      <c r="L792" s="82"/>
      <c r="M792" s="82"/>
      <c r="N792" s="82"/>
      <c r="O792" s="82"/>
      <c r="P792" s="82"/>
      <c r="Q792" s="82"/>
      <c r="R792" s="82"/>
      <c r="S792" s="82"/>
      <c r="T792" s="82"/>
      <c r="U792" s="82"/>
    </row>
    <row r="793" spans="1:21" ht="18.75" x14ac:dyDescent="0.3">
      <c r="A793" s="81"/>
      <c r="B793" s="82"/>
      <c r="C793" s="82"/>
      <c r="D793" s="82"/>
      <c r="E793" s="82"/>
      <c r="F793" s="82"/>
      <c r="G793" s="82"/>
      <c r="H793" s="82"/>
      <c r="I793" s="82"/>
      <c r="J793" s="82"/>
      <c r="K793" s="82"/>
      <c r="L793" s="82"/>
      <c r="M793" s="82"/>
      <c r="N793" s="82"/>
      <c r="O793" s="82"/>
      <c r="P793" s="82"/>
      <c r="Q793" s="82"/>
      <c r="R793" s="82"/>
      <c r="S793" s="82"/>
      <c r="T793" s="82"/>
      <c r="U793" s="82"/>
    </row>
    <row r="794" spans="1:21" ht="18.75" x14ac:dyDescent="0.3">
      <c r="A794" s="81"/>
      <c r="B794" s="82"/>
      <c r="C794" s="82"/>
      <c r="D794" s="82"/>
      <c r="E794" s="82"/>
      <c r="F794" s="82"/>
      <c r="G794" s="82"/>
      <c r="H794" s="82"/>
      <c r="I794" s="82"/>
      <c r="J794" s="82"/>
      <c r="K794" s="82"/>
      <c r="L794" s="82"/>
      <c r="M794" s="82"/>
      <c r="N794" s="82"/>
      <c r="O794" s="82"/>
      <c r="P794" s="82"/>
      <c r="Q794" s="82"/>
      <c r="R794" s="82"/>
      <c r="S794" s="82"/>
      <c r="T794" s="82"/>
      <c r="U794" s="82"/>
    </row>
    <row r="795" spans="1:21" ht="18.75" x14ac:dyDescent="0.3">
      <c r="A795" s="81"/>
      <c r="B795" s="82"/>
      <c r="C795" s="82"/>
      <c r="D795" s="82"/>
      <c r="E795" s="82"/>
      <c r="F795" s="82"/>
      <c r="G795" s="82"/>
      <c r="H795" s="82"/>
      <c r="I795" s="82"/>
      <c r="J795" s="82"/>
      <c r="K795" s="82"/>
      <c r="L795" s="82"/>
      <c r="M795" s="82"/>
      <c r="N795" s="82"/>
      <c r="O795" s="82"/>
      <c r="P795" s="82"/>
      <c r="Q795" s="82"/>
      <c r="R795" s="82"/>
      <c r="S795" s="82"/>
      <c r="T795" s="82"/>
      <c r="U795" s="82"/>
    </row>
    <row r="796" spans="1:21" ht="18.75" x14ac:dyDescent="0.3">
      <c r="A796" s="81"/>
      <c r="B796" s="82"/>
      <c r="C796" s="82"/>
      <c r="D796" s="82"/>
      <c r="E796" s="82"/>
      <c r="F796" s="82"/>
      <c r="G796" s="82"/>
      <c r="H796" s="82"/>
      <c r="I796" s="82"/>
      <c r="J796" s="82"/>
      <c r="K796" s="82"/>
      <c r="L796" s="82"/>
      <c r="M796" s="82"/>
      <c r="N796" s="82"/>
      <c r="O796" s="82"/>
      <c r="P796" s="82"/>
      <c r="Q796" s="82"/>
      <c r="R796" s="82"/>
      <c r="S796" s="82"/>
      <c r="T796" s="82"/>
      <c r="U796" s="82"/>
    </row>
    <row r="797" spans="1:21" ht="18.75" x14ac:dyDescent="0.3">
      <c r="A797" s="81"/>
      <c r="B797" s="82"/>
      <c r="C797" s="82"/>
      <c r="D797" s="82"/>
      <c r="E797" s="82"/>
      <c r="F797" s="82"/>
      <c r="G797" s="82"/>
      <c r="H797" s="82"/>
      <c r="I797" s="82"/>
      <c r="J797" s="82"/>
      <c r="K797" s="82"/>
      <c r="L797" s="82"/>
      <c r="M797" s="82"/>
      <c r="N797" s="82"/>
      <c r="O797" s="82"/>
      <c r="P797" s="82"/>
      <c r="Q797" s="82"/>
      <c r="R797" s="82"/>
      <c r="S797" s="82"/>
      <c r="T797" s="82"/>
      <c r="U797" s="82"/>
    </row>
    <row r="798" spans="1:21" ht="18.75" x14ac:dyDescent="0.3">
      <c r="A798" s="81"/>
      <c r="B798" s="82"/>
      <c r="C798" s="82"/>
      <c r="D798" s="82"/>
      <c r="E798" s="82"/>
      <c r="F798" s="82"/>
      <c r="G798" s="82"/>
      <c r="H798" s="82"/>
      <c r="I798" s="82"/>
      <c r="J798" s="82"/>
      <c r="K798" s="82"/>
      <c r="L798" s="82"/>
      <c r="M798" s="82"/>
      <c r="N798" s="82"/>
      <c r="O798" s="82"/>
      <c r="P798" s="82"/>
      <c r="Q798" s="82"/>
      <c r="R798" s="82"/>
      <c r="S798" s="82"/>
      <c r="T798" s="82"/>
      <c r="U798" s="82"/>
    </row>
    <row r="799" spans="1:21" ht="18.75" x14ac:dyDescent="0.3">
      <c r="A799" s="81"/>
      <c r="B799" s="82"/>
      <c r="C799" s="82"/>
      <c r="D799" s="82"/>
      <c r="E799" s="82"/>
      <c r="F799" s="82"/>
      <c r="G799" s="82"/>
      <c r="H799" s="82"/>
      <c r="I799" s="82"/>
      <c r="J799" s="82"/>
      <c r="K799" s="82"/>
      <c r="L799" s="82"/>
      <c r="M799" s="82"/>
      <c r="N799" s="82"/>
      <c r="O799" s="82"/>
      <c r="P799" s="82"/>
      <c r="Q799" s="82"/>
      <c r="R799" s="82"/>
      <c r="S799" s="82"/>
      <c r="T799" s="82"/>
      <c r="U799" s="82"/>
    </row>
    <row r="800" spans="1:21" ht="18.75" x14ac:dyDescent="0.3">
      <c r="A800" s="81"/>
      <c r="B800" s="82"/>
      <c r="C800" s="82"/>
      <c r="D800" s="82"/>
      <c r="E800" s="82"/>
      <c r="F800" s="82"/>
      <c r="G800" s="82"/>
      <c r="H800" s="82"/>
      <c r="I800" s="82"/>
      <c r="J800" s="82"/>
      <c r="K800" s="82"/>
      <c r="L800" s="82"/>
      <c r="M800" s="82"/>
      <c r="N800" s="82"/>
      <c r="O800" s="82"/>
      <c r="P800" s="82"/>
      <c r="Q800" s="82"/>
      <c r="R800" s="82"/>
      <c r="S800" s="82"/>
      <c r="T800" s="82"/>
      <c r="U800" s="82"/>
    </row>
    <row r="801" spans="1:21" ht="18.75" x14ac:dyDescent="0.3">
      <c r="A801" s="81"/>
      <c r="B801" s="82"/>
      <c r="C801" s="82"/>
      <c r="D801" s="82"/>
      <c r="E801" s="82"/>
      <c r="F801" s="82"/>
      <c r="G801" s="82"/>
      <c r="H801" s="82"/>
      <c r="I801" s="82"/>
      <c r="J801" s="82"/>
      <c r="K801" s="82"/>
      <c r="L801" s="82"/>
      <c r="M801" s="82"/>
      <c r="N801" s="82"/>
      <c r="O801" s="82"/>
      <c r="P801" s="82"/>
      <c r="Q801" s="82"/>
      <c r="R801" s="82"/>
      <c r="S801" s="82"/>
      <c r="T801" s="82"/>
      <c r="U801" s="82"/>
    </row>
    <row r="802" spans="1:21" ht="18.75" x14ac:dyDescent="0.3">
      <c r="A802" s="81"/>
      <c r="B802" s="82"/>
      <c r="C802" s="82"/>
      <c r="D802" s="82"/>
      <c r="E802" s="82"/>
      <c r="F802" s="82"/>
      <c r="G802" s="82"/>
      <c r="H802" s="82"/>
      <c r="I802" s="82"/>
      <c r="J802" s="82"/>
      <c r="K802" s="82"/>
      <c r="L802" s="82"/>
      <c r="M802" s="82"/>
      <c r="N802" s="82"/>
      <c r="O802" s="82"/>
      <c r="P802" s="82"/>
      <c r="Q802" s="82"/>
      <c r="R802" s="82"/>
      <c r="S802" s="82"/>
      <c r="T802" s="82"/>
      <c r="U802" s="82"/>
    </row>
    <row r="803" spans="1:21" ht="18.75" x14ac:dyDescent="0.3">
      <c r="A803" s="81"/>
      <c r="B803" s="82"/>
      <c r="C803" s="82"/>
      <c r="D803" s="82"/>
      <c r="E803" s="82"/>
      <c r="F803" s="82"/>
      <c r="G803" s="82"/>
      <c r="H803" s="82"/>
      <c r="I803" s="82"/>
      <c r="J803" s="82"/>
      <c r="K803" s="82"/>
      <c r="L803" s="82"/>
      <c r="M803" s="82"/>
      <c r="N803" s="82"/>
      <c r="O803" s="82"/>
      <c r="P803" s="82"/>
      <c r="Q803" s="82"/>
      <c r="R803" s="82"/>
      <c r="S803" s="82"/>
      <c r="T803" s="82"/>
      <c r="U803" s="82"/>
    </row>
    <row r="804" spans="1:21" ht="18.75" x14ac:dyDescent="0.3">
      <c r="A804" s="81"/>
      <c r="B804" s="82"/>
      <c r="C804" s="82"/>
      <c r="D804" s="82"/>
      <c r="E804" s="82"/>
      <c r="F804" s="82"/>
      <c r="G804" s="82"/>
      <c r="H804" s="82"/>
      <c r="I804" s="82"/>
      <c r="J804" s="82"/>
      <c r="K804" s="82"/>
      <c r="L804" s="82"/>
      <c r="M804" s="82"/>
      <c r="N804" s="82"/>
      <c r="O804" s="82"/>
      <c r="P804" s="82"/>
      <c r="Q804" s="82"/>
      <c r="R804" s="82"/>
      <c r="S804" s="82"/>
      <c r="T804" s="82"/>
      <c r="U804" s="82"/>
    </row>
    <row r="805" spans="1:21" ht="18.75" x14ac:dyDescent="0.3">
      <c r="A805" s="81"/>
      <c r="B805" s="82"/>
      <c r="C805" s="82"/>
      <c r="D805" s="82"/>
      <c r="E805" s="82"/>
      <c r="F805" s="82"/>
      <c r="G805" s="82"/>
      <c r="H805" s="82"/>
      <c r="I805" s="82"/>
      <c r="J805" s="82"/>
      <c r="K805" s="82"/>
      <c r="L805" s="82"/>
      <c r="M805" s="82"/>
      <c r="N805" s="82"/>
      <c r="O805" s="82"/>
      <c r="P805" s="82"/>
      <c r="Q805" s="82"/>
      <c r="R805" s="82"/>
      <c r="S805" s="82"/>
      <c r="T805" s="82"/>
      <c r="U805" s="82"/>
    </row>
    <row r="806" spans="1:21" ht="18.75" x14ac:dyDescent="0.3">
      <c r="A806" s="81"/>
      <c r="B806" s="82"/>
      <c r="C806" s="82"/>
      <c r="D806" s="82"/>
      <c r="E806" s="82"/>
      <c r="F806" s="82"/>
      <c r="G806" s="82"/>
      <c r="H806" s="82"/>
      <c r="I806" s="82"/>
      <c r="J806" s="82"/>
      <c r="K806" s="82"/>
      <c r="L806" s="82"/>
      <c r="M806" s="82"/>
      <c r="N806" s="82"/>
      <c r="O806" s="82"/>
      <c r="P806" s="82"/>
      <c r="Q806" s="82"/>
      <c r="R806" s="82"/>
      <c r="S806" s="82"/>
      <c r="T806" s="82"/>
      <c r="U806" s="82"/>
    </row>
    <row r="807" spans="1:21" ht="18.75" x14ac:dyDescent="0.3">
      <c r="A807" s="81"/>
      <c r="B807" s="82"/>
      <c r="C807" s="82"/>
      <c r="D807" s="82"/>
      <c r="E807" s="82"/>
      <c r="F807" s="82"/>
      <c r="G807" s="82"/>
      <c r="H807" s="82"/>
      <c r="I807" s="82"/>
      <c r="J807" s="82"/>
      <c r="K807" s="82"/>
      <c r="L807" s="82"/>
      <c r="M807" s="82"/>
      <c r="N807" s="82"/>
      <c r="O807" s="82"/>
      <c r="P807" s="82"/>
      <c r="Q807" s="82"/>
      <c r="R807" s="82"/>
      <c r="S807" s="82"/>
      <c r="T807" s="82"/>
      <c r="U807" s="82"/>
    </row>
  </sheetData>
  <pageMargins left="0.7" right="0.7" top="0.75" bottom="0.75" header="0.3" footer="0.3"/>
  <pageSetup paperSize="9" orientation="portrait" r:id="rId1"/>
  <drawing r:id="rId2"/>
  <tableParts count="38">
    <tablePart r:id="rId3"/>
    <tablePart r:id="rId4"/>
    <tablePart r:id="rId5"/>
    <tablePart r:id="rId6"/>
    <tablePart r:id="rId7"/>
    <tablePart r:id="rId8"/>
    <tablePart r:id="rId9"/>
    <tablePart r:id="rId10"/>
    <tablePart r:id="rId11"/>
    <tablePart r:id="rId12"/>
    <tablePart r:id="rId13"/>
    <tablePart r:id="rId14"/>
    <tablePart r:id="rId15"/>
    <tablePart r:id="rId16"/>
    <tablePart r:id="rId17"/>
    <tablePart r:id="rId18"/>
    <tablePart r:id="rId19"/>
    <tablePart r:id="rId20"/>
    <tablePart r:id="rId21"/>
    <tablePart r:id="rId22"/>
    <tablePart r:id="rId23"/>
    <tablePart r:id="rId24"/>
    <tablePart r:id="rId25"/>
    <tablePart r:id="rId26"/>
    <tablePart r:id="rId27"/>
    <tablePart r:id="rId28"/>
    <tablePart r:id="rId29"/>
    <tablePart r:id="rId30"/>
    <tablePart r:id="rId31"/>
    <tablePart r:id="rId32"/>
    <tablePart r:id="rId33"/>
    <tablePart r:id="rId34"/>
    <tablePart r:id="rId35"/>
    <tablePart r:id="rId36"/>
    <tablePart r:id="rId37"/>
    <tablePart r:id="rId38"/>
    <tablePart r:id="rId39"/>
    <tablePart r:id="rId40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84"/>
  <sheetViews>
    <sheetView topLeftCell="A19" workbookViewId="0">
      <selection activeCell="AT10" sqref="AT10"/>
    </sheetView>
  </sheetViews>
  <sheetFormatPr defaultRowHeight="15" x14ac:dyDescent="0.25"/>
  <cols>
    <col min="1" max="1" width="12.140625" bestFit="1" customWidth="1"/>
  </cols>
  <sheetData>
    <row r="1" spans="1:55" s="1" customFormat="1" x14ac:dyDescent="0.25">
      <c r="A1" s="1" t="s">
        <v>1</v>
      </c>
      <c r="B1" s="1" t="str">
        <f>'Raw Data IV'!C2</f>
        <v>UR3tip-FP</v>
      </c>
      <c r="C1" s="1" t="str">
        <f>'Raw Data IV'!D2</f>
        <v>UR3Center-FP</v>
      </c>
      <c r="D1" s="1" t="str">
        <f>'Raw Data IV'!E2</f>
        <v>UR3apex-FP</v>
      </c>
      <c r="E1" s="1" t="str">
        <f>'Raw Data IV'!F2</f>
        <v>UR6tip-FP</v>
      </c>
      <c r="F1" s="1" t="str">
        <f>'Raw Data IV'!G2</f>
        <v>UR6Center-FP</v>
      </c>
      <c r="G1" s="1" t="str">
        <f>'Raw Data IV'!H2</f>
        <v>UR6apex-FP</v>
      </c>
      <c r="H1" s="1" t="str">
        <f>'Raw Data IV'!I2</f>
        <v>UR3-tipping-horizontal plane</v>
      </c>
      <c r="I1" s="1" t="str">
        <f>'Raw Data IV'!J2</f>
        <v>UR6-tipping- FP</v>
      </c>
      <c r="J1" s="1" t="str">
        <f>'Raw Data IV'!K2</f>
        <v>UR6-tipping - HP</v>
      </c>
      <c r="K1" s="1" t="str">
        <f>'Raw Data IV'!L2</f>
        <v>UR3-torque/ MSP</v>
      </c>
      <c r="L1" s="1" t="str">
        <f>'Raw Data IV'!M2</f>
        <v>UR3 torque- Horizontal plane</v>
      </c>
      <c r="M1" s="1" t="str">
        <f>'Raw Data IV'!N2</f>
        <v>UR6torque - MSP</v>
      </c>
      <c r="N1" s="1" t="str">
        <f>'Raw Data IV'!O2</f>
        <v>UR6torque - HP</v>
      </c>
      <c r="O1" s="1" t="str">
        <f>'Raw Data IV'!P2</f>
        <v>UR3Rotation - MSP</v>
      </c>
      <c r="P1" s="1" t="str">
        <f>'Raw Data IV'!Q2</f>
        <v>UR3Rotation - FP</v>
      </c>
      <c r="Q1" s="1" t="str">
        <f>'Raw Data IV'!R2</f>
        <v>UR6Rotation - MSP</v>
      </c>
      <c r="R1" s="1" t="str">
        <f>'Raw Data IV'!S2</f>
        <v>UR6Rotation - FP</v>
      </c>
      <c r="S1" s="1" t="str">
        <f>'Raw Data IV'!T2</f>
        <v>UR3-Root Length</v>
      </c>
      <c r="T1" s="1" t="str">
        <f>'Continous Median'!B1</f>
        <v>UR3tip-FP</v>
      </c>
      <c r="U1" s="1" t="str">
        <f>'Continous Median'!C1</f>
        <v>UR3tip-FP</v>
      </c>
      <c r="V1" s="1" t="str">
        <f>'Continous Median'!D1</f>
        <v>UR3Center-FP</v>
      </c>
      <c r="W1" s="1" t="str">
        <f>'Continous Median'!E1</f>
        <v>UR3Center-FP</v>
      </c>
      <c r="X1" s="1" t="str">
        <f>'Continous Median'!F1</f>
        <v>UR3apex-FP</v>
      </c>
      <c r="Y1" s="1" t="str">
        <f>'Continous Median'!G1</f>
        <v>UR3apex-FP</v>
      </c>
      <c r="Z1" s="1" t="str">
        <f>'Continous Median'!H1</f>
        <v>UR6tip-FP</v>
      </c>
      <c r="AA1" s="1" t="str">
        <f>'Continous Median'!I1</f>
        <v>UR6tip-FP</v>
      </c>
      <c r="AB1" s="1" t="str">
        <f>'Continous Median'!J1</f>
        <v>UR6Center-FP</v>
      </c>
      <c r="AC1" s="1" t="str">
        <f>'Continous Median'!K1</f>
        <v>UR6Center-FP</v>
      </c>
      <c r="AD1" s="1" t="str">
        <f>'Continous Median'!L1</f>
        <v>UR6apex-FP</v>
      </c>
      <c r="AE1" s="1" t="str">
        <f>'Continous Median'!M1</f>
        <v>UR6apex-FP</v>
      </c>
      <c r="AF1" s="1" t="str">
        <f>'Continous Median'!N1</f>
        <v>UR3-tipping-horizontal plane</v>
      </c>
      <c r="AG1" s="1" t="str">
        <f>'Continous Median'!O1</f>
        <v>UR3-tipping-horizontal plane</v>
      </c>
      <c r="AH1" s="1" t="str">
        <f>'Continous Median'!P1</f>
        <v>UR6-tipping- FP</v>
      </c>
      <c r="AI1" s="1" t="str">
        <f>'Continous Median'!Q1</f>
        <v>UR6-tipping- FP</v>
      </c>
      <c r="AJ1" s="1" t="str">
        <f>'Continous Median'!R1</f>
        <v>UR6-tipping - HP</v>
      </c>
      <c r="AK1" s="1" t="str">
        <f>'Continous Median'!S1</f>
        <v>UR6-tipping - HP</v>
      </c>
      <c r="AL1" s="1" t="str">
        <f>'Continous Median'!T1</f>
        <v>UR3-torque/ MSP</v>
      </c>
      <c r="AM1" s="1" t="str">
        <f>'Continous Median'!U1</f>
        <v>UR3-torque/ MSP</v>
      </c>
      <c r="AN1" s="1" t="str">
        <f>'Continous Median'!V1</f>
        <v>UR3 torque- Horizontal plane</v>
      </c>
      <c r="AO1" s="1" t="str">
        <f>'Continous Median'!W1</f>
        <v>UR3 torque- Horizontal plane</v>
      </c>
      <c r="AP1" s="1" t="str">
        <f>'Continous Median'!X1</f>
        <v>UR6torque - MSP</v>
      </c>
      <c r="AQ1" s="1" t="str">
        <f>'Continous Median'!Y1</f>
        <v>UR6torque - MSP</v>
      </c>
      <c r="AR1" s="1" t="str">
        <f>'Continous Median'!Z1</f>
        <v>UR6torque - HP</v>
      </c>
      <c r="AS1" s="1" t="str">
        <f>'Continous Median'!AA1</f>
        <v>UR6torque - HP</v>
      </c>
      <c r="AT1" s="1" t="str">
        <f>'Continous Median'!AB1</f>
        <v>UR3Rotation - MSP</v>
      </c>
      <c r="AU1" s="1" t="str">
        <f>'Continous Median'!AC1</f>
        <v>UR3Rotation - MSP</v>
      </c>
      <c r="AV1" s="1" t="str">
        <f>'Continous Median'!AD1</f>
        <v>UR3Rotation - FP</v>
      </c>
      <c r="AW1" s="1" t="str">
        <f>'Continous Median'!AE1</f>
        <v>UR3Rotation - FP</v>
      </c>
      <c r="AX1" s="1" t="str">
        <f>'Continous Median'!AF1</f>
        <v>UR6Rotation - MSP</v>
      </c>
      <c r="AY1" s="1" t="str">
        <f>'Continous Median'!AG1</f>
        <v>UR6Rotation - MSP</v>
      </c>
      <c r="AZ1" s="1" t="str">
        <f>'Continous Median'!AH1</f>
        <v>UR6Rotation - FP</v>
      </c>
      <c r="BA1" s="1" t="str">
        <f>'Continous Median'!AI1</f>
        <v>UR6Rotation - FP</v>
      </c>
      <c r="BB1" s="1" t="str">
        <f>'Continous Median'!AJ1</f>
        <v>UR3-Root Length</v>
      </c>
      <c r="BC1" s="1" t="str">
        <f>'Continous Median'!AK1</f>
        <v>UR3-Root Length</v>
      </c>
    </row>
    <row r="2" spans="1:55" x14ac:dyDescent="0.25">
      <c r="A2" t="s">
        <v>6</v>
      </c>
      <c r="B2" s="1">
        <f>'Raw Data IV'!C3</f>
        <v>5.5299999999999994</v>
      </c>
      <c r="C2" s="1">
        <f>'Raw Data IV'!D3</f>
        <v>2.31</v>
      </c>
      <c r="D2" s="1">
        <f>'Raw Data IV'!E3</f>
        <v>0.12</v>
      </c>
      <c r="E2" s="1">
        <f>'Raw Data IV'!F3</f>
        <v>0.9399999999999995</v>
      </c>
      <c r="F2" s="1">
        <f>'Raw Data IV'!G3</f>
        <v>0.95999999999999908</v>
      </c>
      <c r="G2" s="1">
        <f>'Raw Data IV'!H3</f>
        <v>0.98000000000000043</v>
      </c>
      <c r="H2" s="1">
        <f>'Raw Data IV'!I3</f>
        <v>13.349999999999998</v>
      </c>
      <c r="I2" s="1">
        <f>'Raw Data IV'!J3</f>
        <v>0.14999999999999947</v>
      </c>
      <c r="J2" s="1">
        <f>'Raw Data IV'!K3</f>
        <v>-0.14000000000000057</v>
      </c>
      <c r="K2" s="1">
        <f>'Raw Data IV'!L3</f>
        <v>-1.75</v>
      </c>
      <c r="L2" s="1">
        <f>'Raw Data IV'!M3</f>
        <v>1.75</v>
      </c>
      <c r="M2" s="1">
        <f>'Raw Data IV'!N3</f>
        <v>2.0499999999999998</v>
      </c>
      <c r="N2" s="1">
        <f>'Raw Data IV'!O3</f>
        <v>-1.769999999999996</v>
      </c>
      <c r="O2" s="1">
        <f>'Raw Data IV'!P3</f>
        <v>18.46</v>
      </c>
      <c r="P2" s="1">
        <f>'Raw Data IV'!Q3</f>
        <v>-18.920000000000002</v>
      </c>
      <c r="Q2" s="1">
        <f>'Raw Data IV'!R3</f>
        <v>-9.1399999999999988</v>
      </c>
      <c r="R2" s="1">
        <f>'Raw Data IV'!S3</f>
        <v>7.7999999999999972</v>
      </c>
      <c r="S2" s="1">
        <f>'Raw Data IV'!T3</f>
        <v>1.2300000000000004</v>
      </c>
      <c r="T2" s="1">
        <f>'Continous Median'!B2</f>
        <v>5.5299999999999994</v>
      </c>
      <c r="U2" s="1">
        <f>'Continous Median'!C2</f>
        <v>8.39</v>
      </c>
      <c r="V2" s="1">
        <f>'Continous Median'!D2</f>
        <v>2.31</v>
      </c>
      <c r="W2" s="1">
        <f>'Continous Median'!E2</f>
        <v>2.91</v>
      </c>
      <c r="X2" s="1">
        <f>'Continous Median'!F2</f>
        <v>0.12</v>
      </c>
      <c r="Y2" s="1">
        <f>'Continous Median'!G2</f>
        <v>-2.5700000000000003</v>
      </c>
      <c r="Z2" s="1">
        <f>'Continous Median'!H2</f>
        <v>0.9399999999999995</v>
      </c>
      <c r="AA2" s="1">
        <f>'Continous Median'!I2</f>
        <v>1.0399999999999991</v>
      </c>
      <c r="AB2" s="1">
        <f>'Continous Median'!J2</f>
        <v>0.95999999999999908</v>
      </c>
      <c r="AC2" s="1">
        <f>'Continous Median'!K2</f>
        <v>0.77999999999999936</v>
      </c>
      <c r="AD2" s="1">
        <f>'Continous Median'!L2</f>
        <v>0.98000000000000043</v>
      </c>
      <c r="AE2" s="1">
        <f>'Continous Median'!M2</f>
        <v>0.52000000000000135</v>
      </c>
      <c r="AF2" s="1">
        <f>'Continous Median'!N2</f>
        <v>13.349999999999998</v>
      </c>
      <c r="AG2" s="1">
        <f>'Continous Median'!O2</f>
        <v>11.540000000000003</v>
      </c>
      <c r="AH2" s="1">
        <f>'Continous Median'!P2</f>
        <v>0.14999999999999947</v>
      </c>
      <c r="AI2" s="1">
        <f>'Continous Median'!Q2</f>
        <v>-1.37</v>
      </c>
      <c r="AJ2" s="1">
        <f>'Continous Median'!R2</f>
        <v>-0.14000000000000057</v>
      </c>
      <c r="AK2" s="1">
        <f>'Continous Median'!S2</f>
        <v>1.3700000000000045</v>
      </c>
      <c r="AL2" s="1">
        <f>'Continous Median'!T2</f>
        <v>-1.75</v>
      </c>
      <c r="AM2" s="1">
        <f>'Continous Median'!U2</f>
        <v>-5.120000000000001</v>
      </c>
      <c r="AN2" s="1">
        <f>'Continous Median'!V2</f>
        <v>1.75</v>
      </c>
      <c r="AO2" s="1">
        <f>'Continous Median'!W2</f>
        <v>9.9699999999999989</v>
      </c>
      <c r="AP2" s="1">
        <f>'Continous Median'!X2</f>
        <v>2.0499999999999998</v>
      </c>
      <c r="AQ2" s="1">
        <f>'Continous Median'!Y2</f>
        <v>3.2800000000000011</v>
      </c>
      <c r="AR2" s="1">
        <f>'Continous Median'!Z2</f>
        <v>-1.769999999999996</v>
      </c>
      <c r="AS2" s="1">
        <f>'Continous Median'!AA2</f>
        <v>-1.8999999999999915</v>
      </c>
      <c r="AT2" s="1">
        <f>'Continous Median'!AB2</f>
        <v>18.46</v>
      </c>
      <c r="AU2" s="1">
        <f>'Continous Median'!AC2</f>
        <v>26.07</v>
      </c>
      <c r="AV2" s="1">
        <f>'Continous Median'!AD2</f>
        <v>-18.920000000000002</v>
      </c>
      <c r="AW2" s="1">
        <f>'Continous Median'!AE2</f>
        <v>-22.510000000000005</v>
      </c>
      <c r="AX2" s="1">
        <f>'Continous Median'!AF2</f>
        <v>-9.1399999999999988</v>
      </c>
      <c r="AY2" s="1">
        <f>'Continous Median'!AG2</f>
        <v>1</v>
      </c>
      <c r="AZ2" s="1">
        <f>'Continous Median'!AH2</f>
        <v>7.7999999999999972</v>
      </c>
      <c r="BA2" s="1">
        <f>'Continous Median'!AI2</f>
        <v>-1.039999999999992</v>
      </c>
      <c r="BB2" s="1">
        <f>'Continous Median'!AJ2</f>
        <v>1.2300000000000004</v>
      </c>
      <c r="BC2" s="1">
        <f>'Continous Median'!AK2</f>
        <v>-0.5</v>
      </c>
    </row>
    <row r="3" spans="1:55" x14ac:dyDescent="0.25">
      <c r="A3" t="s">
        <v>6</v>
      </c>
      <c r="B3" s="1">
        <f>'Raw Data IV'!C4</f>
        <v>3.67</v>
      </c>
      <c r="C3" s="1">
        <f>'Raw Data IV'!D4</f>
        <v>2.1500000000000004</v>
      </c>
      <c r="D3" s="1">
        <f>'Raw Data IV'!E4</f>
        <v>-0.63</v>
      </c>
      <c r="E3" s="1">
        <f>'Raw Data IV'!F4</f>
        <v>0.90000000000000036</v>
      </c>
      <c r="F3" s="1">
        <f>'Raw Data IV'!G4</f>
        <v>0.8100000000000005</v>
      </c>
      <c r="G3" s="1">
        <f>'Raw Data IV'!H4</f>
        <v>0.72999999999999865</v>
      </c>
      <c r="H3" s="1">
        <f>'Raw Data IV'!I4</f>
        <v>6.0300000000000011</v>
      </c>
      <c r="I3" s="1">
        <f>'Raw Data IV'!J4</f>
        <v>-1.06</v>
      </c>
      <c r="J3" s="1">
        <f>'Raw Data IV'!K4</f>
        <v>0.47999999999998977</v>
      </c>
      <c r="K3" s="1">
        <f>'Raw Data IV'!L4</f>
        <v>-5.9999999999999609E-2</v>
      </c>
      <c r="L3" s="1">
        <f>'Raw Data IV'!M4</f>
        <v>6.0000000000002274E-2</v>
      </c>
      <c r="M3" s="1">
        <f>'Raw Data IV'!N4</f>
        <v>-3.9799999999999995</v>
      </c>
      <c r="N3" s="1">
        <f>'Raw Data IV'!O4</f>
        <v>4.0100000000000051</v>
      </c>
      <c r="O3" s="1">
        <f>'Raw Data IV'!P4</f>
        <v>8.990000000000002</v>
      </c>
      <c r="P3" s="1">
        <f>'Raw Data IV'!Q4</f>
        <v>-8.9600000000000009</v>
      </c>
      <c r="Q3" s="1">
        <f>'Raw Data IV'!R4</f>
        <v>-15.120000000000001</v>
      </c>
      <c r="R3" s="1">
        <f>'Raw Data IV'!S4</f>
        <v>14.290000000000006</v>
      </c>
      <c r="S3" s="1">
        <f>'Raw Data IV'!T4</f>
        <v>0.14000000000000057</v>
      </c>
      <c r="T3" s="1">
        <f>'Continous Median'!B3</f>
        <v>3.67</v>
      </c>
      <c r="U3" s="1">
        <f>'Continous Median'!C3</f>
        <v>3.3599999999999994</v>
      </c>
      <c r="V3" s="1">
        <f>'Continous Median'!D3</f>
        <v>2.1500000000000004</v>
      </c>
      <c r="W3" s="1">
        <f>'Continous Median'!E3</f>
        <v>1.93</v>
      </c>
      <c r="X3" s="1">
        <f>'Continous Median'!F3</f>
        <v>-0.63</v>
      </c>
      <c r="Y3" s="1">
        <f>'Continous Median'!G3</f>
        <v>-0.5</v>
      </c>
      <c r="Z3" s="1">
        <f>'Continous Median'!H3</f>
        <v>0.90000000000000036</v>
      </c>
      <c r="AA3" s="1">
        <f>'Continous Median'!I3</f>
        <v>2.17</v>
      </c>
      <c r="AB3" s="1">
        <f>'Continous Median'!J3</f>
        <v>0.8100000000000005</v>
      </c>
      <c r="AC3" s="1">
        <f>'Continous Median'!K3</f>
        <v>1.42</v>
      </c>
      <c r="AD3" s="1">
        <f>'Continous Median'!L3</f>
        <v>0.72999999999999865</v>
      </c>
      <c r="AE3" s="1">
        <f>'Continous Median'!M3</f>
        <v>0.66000000000000014</v>
      </c>
      <c r="AF3" s="1">
        <f>'Continous Median'!N3</f>
        <v>6.0300000000000011</v>
      </c>
      <c r="AG3" s="1">
        <f>'Continous Median'!O3</f>
        <v>5.72</v>
      </c>
      <c r="AH3" s="1">
        <f>'Continous Median'!P3</f>
        <v>-1.06</v>
      </c>
      <c r="AI3" s="1">
        <f>'Continous Median'!Q3</f>
        <v>-4.57</v>
      </c>
      <c r="AJ3" s="1">
        <f>'Continous Median'!R3</f>
        <v>0.47999999999998977</v>
      </c>
      <c r="AK3" s="1">
        <f>'Continous Median'!S3</f>
        <v>4.039999999999992</v>
      </c>
      <c r="AL3" s="1">
        <f>'Continous Median'!T3</f>
        <v>-5.9999999999999609E-2</v>
      </c>
      <c r="AM3" s="1">
        <f>'Continous Median'!U3</f>
        <v>-7</v>
      </c>
      <c r="AN3" s="1">
        <f>'Continous Median'!V3</f>
        <v>6.0000000000002274E-2</v>
      </c>
      <c r="AO3" s="1">
        <f>'Continous Median'!W3</f>
        <v>7</v>
      </c>
      <c r="AP3" s="1">
        <f>'Continous Median'!X3</f>
        <v>-3.9799999999999995</v>
      </c>
      <c r="AQ3" s="1">
        <f>'Continous Median'!Y3</f>
        <v>-0.46000000000000008</v>
      </c>
      <c r="AR3" s="1">
        <f>'Continous Median'!Z3</f>
        <v>4.0100000000000051</v>
      </c>
      <c r="AS3" s="1">
        <f>'Continous Median'!AA3</f>
        <v>4</v>
      </c>
      <c r="AT3" s="1">
        <f>'Continous Median'!AB3</f>
        <v>8.990000000000002</v>
      </c>
      <c r="AU3" s="1">
        <f>'Continous Median'!AC3</f>
        <v>7.7799999999999976</v>
      </c>
      <c r="AV3" s="1">
        <f>'Continous Median'!AD3</f>
        <v>-8.9600000000000009</v>
      </c>
      <c r="AW3" s="1">
        <f>'Continous Median'!AE3</f>
        <v>-7.68</v>
      </c>
      <c r="AX3" s="1">
        <f>'Continous Median'!AF3</f>
        <v>-15.120000000000001</v>
      </c>
      <c r="AY3" s="1">
        <f>'Continous Median'!AG3</f>
        <v>10.629999999999999</v>
      </c>
      <c r="AZ3" s="1">
        <f>'Continous Median'!AH3</f>
        <v>14.290000000000006</v>
      </c>
      <c r="BA3" s="1">
        <f>'Continous Median'!AI3</f>
        <v>-3.0099999999999909</v>
      </c>
      <c r="BB3" s="1">
        <f>'Continous Median'!AJ3</f>
        <v>0.14000000000000057</v>
      </c>
      <c r="BC3" s="1">
        <f>'Continous Median'!AK3</f>
        <v>0.69000000000000128</v>
      </c>
    </row>
    <row r="4" spans="1:55" x14ac:dyDescent="0.25">
      <c r="A4" t="s">
        <v>6</v>
      </c>
      <c r="B4" s="1">
        <f>'Raw Data IV'!C5</f>
        <v>6.86</v>
      </c>
      <c r="C4" s="1">
        <f>'Raw Data IV'!D5</f>
        <v>3.1</v>
      </c>
      <c r="D4" s="1">
        <f>'Raw Data IV'!E5</f>
        <v>-0.6599999999999997</v>
      </c>
      <c r="E4" s="1">
        <f>'Raw Data IV'!F5</f>
        <v>2.4399999999999995</v>
      </c>
      <c r="F4" s="1">
        <f>'Raw Data IV'!G5</f>
        <v>1.1199999999999992</v>
      </c>
      <c r="G4" s="1">
        <f>'Raw Data IV'!H5</f>
        <v>-0.19000000000000128</v>
      </c>
      <c r="H4" s="1">
        <f>'Raw Data IV'!I5</f>
        <v>13.25</v>
      </c>
      <c r="I4" s="1">
        <f>'Raw Data IV'!J5</f>
        <v>-5.24</v>
      </c>
      <c r="J4" s="1">
        <f>'Raw Data IV'!K5</f>
        <v>7.019999999999996</v>
      </c>
      <c r="K4" s="1">
        <f>'Raw Data IV'!L5</f>
        <v>-4.3999999999999995</v>
      </c>
      <c r="L4" s="1">
        <f>'Raw Data IV'!M5</f>
        <v>4.4000000000000057</v>
      </c>
      <c r="M4" s="1">
        <f>'Raw Data IV'!N5</f>
        <v>-6.7799999999999994</v>
      </c>
      <c r="N4" s="1">
        <f>'Raw Data IV'!O5</f>
        <v>9.6500000000000057</v>
      </c>
      <c r="O4" s="1">
        <f>'Raw Data IV'!P5</f>
        <v>25.560000000000002</v>
      </c>
      <c r="P4" s="1">
        <f>'Raw Data IV'!Q5</f>
        <v>-22.249999999999993</v>
      </c>
      <c r="Q4" s="1">
        <f>'Raw Data IV'!R5</f>
        <v>-20.25</v>
      </c>
      <c r="R4" s="1">
        <f>'Raw Data IV'!S5</f>
        <v>17.350000000000009</v>
      </c>
      <c r="S4" s="1">
        <f>'Raw Data IV'!T5</f>
        <v>0.19000000000000128</v>
      </c>
      <c r="T4" s="1">
        <f>'Continous Median'!B4</f>
        <v>6.86</v>
      </c>
      <c r="U4" s="1">
        <f>'Continous Median'!C4</f>
        <v>4.5299999999999994</v>
      </c>
      <c r="V4" s="1">
        <f>'Continous Median'!D4</f>
        <v>3.1</v>
      </c>
      <c r="W4" s="1">
        <f>'Continous Median'!E4</f>
        <v>2.72</v>
      </c>
      <c r="X4" s="1">
        <f>'Continous Median'!F4</f>
        <v>-0.6599999999999997</v>
      </c>
      <c r="Y4" s="1">
        <f>'Continous Median'!G4</f>
        <v>0.90999999999999992</v>
      </c>
      <c r="Z4" s="1">
        <f>'Continous Median'!H4</f>
        <v>2.4399999999999995</v>
      </c>
      <c r="AA4" s="1">
        <f>'Continous Median'!I4</f>
        <v>1.6899999999999995</v>
      </c>
      <c r="AB4" s="1">
        <f>'Continous Median'!J4</f>
        <v>1.1199999999999992</v>
      </c>
      <c r="AC4" s="1">
        <f>'Continous Median'!K4</f>
        <v>0.94000000000000128</v>
      </c>
      <c r="AD4" s="1">
        <f>'Continous Median'!L4</f>
        <v>-0.19000000000000128</v>
      </c>
      <c r="AE4" s="1">
        <f>'Continous Median'!M4</f>
        <v>0.1899999999999995</v>
      </c>
      <c r="AF4" s="1">
        <f>'Continous Median'!N4</f>
        <v>13.25</v>
      </c>
      <c r="AG4" s="1">
        <f>'Continous Median'!O4</f>
        <v>9.9</v>
      </c>
      <c r="AH4" s="1">
        <f>'Continous Median'!P4</f>
        <v>-5.24</v>
      </c>
      <c r="AI4" s="1">
        <f>'Continous Median'!Q4</f>
        <v>3.6000000000000005</v>
      </c>
      <c r="AJ4" s="1">
        <f>'Continous Median'!R4</f>
        <v>7.019999999999996</v>
      </c>
      <c r="AK4" s="1">
        <f>'Continous Median'!S4</f>
        <v>-3.5900000000000034</v>
      </c>
      <c r="AL4" s="1">
        <f>'Continous Median'!T4</f>
        <v>-4.3999999999999995</v>
      </c>
      <c r="AM4" s="1">
        <f>'Continous Median'!U4</f>
        <v>-0.16999999999999993</v>
      </c>
      <c r="AN4" s="1">
        <f>'Continous Median'!V4</f>
        <v>4.4000000000000057</v>
      </c>
      <c r="AO4" s="1">
        <f>'Continous Median'!W4</f>
        <v>0.17000000000000171</v>
      </c>
      <c r="AP4" s="1">
        <f>'Continous Median'!X4</f>
        <v>-6.7799999999999994</v>
      </c>
      <c r="AQ4" s="1">
        <f>'Continous Median'!Y4</f>
        <v>-4.629999999999999</v>
      </c>
      <c r="AR4" s="1">
        <f>'Continous Median'!Z4</f>
        <v>9.6500000000000057</v>
      </c>
      <c r="AS4" s="1">
        <f>'Continous Median'!AA4</f>
        <v>3.7999999999999972</v>
      </c>
      <c r="AT4" s="1">
        <f>'Continous Median'!AB4</f>
        <v>25.560000000000002</v>
      </c>
      <c r="AU4" s="1">
        <f>'Continous Median'!AC4</f>
        <v>11.2</v>
      </c>
      <c r="AV4" s="1">
        <f>'Continous Median'!AD4</f>
        <v>-22.249999999999993</v>
      </c>
      <c r="AW4" s="1">
        <f>'Continous Median'!AE4</f>
        <v>-10.980000000000004</v>
      </c>
      <c r="AX4" s="1">
        <f>'Continous Median'!AF4</f>
        <v>-20.25</v>
      </c>
      <c r="AY4" s="1">
        <f>'Continous Median'!AG4</f>
        <v>1.5400000000000027</v>
      </c>
      <c r="AZ4" s="1">
        <f>'Continous Median'!AH4</f>
        <v>17.350000000000009</v>
      </c>
      <c r="BA4" s="1">
        <f>'Continous Median'!AI4</f>
        <v>-8.3799999999999955</v>
      </c>
      <c r="BB4" s="1">
        <f>'Continous Median'!AJ4</f>
        <v>0.19000000000000128</v>
      </c>
      <c r="BC4" s="1">
        <f>'Continous Median'!AK4</f>
        <v>-1.629999999999999</v>
      </c>
    </row>
    <row r="5" spans="1:55" x14ac:dyDescent="0.25">
      <c r="A5" t="s">
        <v>6</v>
      </c>
      <c r="B5" s="1">
        <f>'Raw Data IV'!C6</f>
        <v>5.2499999999999991</v>
      </c>
      <c r="C5" s="1">
        <f>'Raw Data IV'!D6</f>
        <v>1.4500000000000002</v>
      </c>
      <c r="D5" s="1">
        <f>'Raw Data IV'!E6</f>
        <v>-2.3499999999999996</v>
      </c>
      <c r="E5" s="1">
        <f>'Raw Data IV'!F6</f>
        <v>0.65999999999999837</v>
      </c>
      <c r="F5" s="1">
        <f>'Raw Data IV'!G6</f>
        <v>0.11999999999999922</v>
      </c>
      <c r="G5" s="1">
        <f>'Raw Data IV'!H6</f>
        <v>-0.41999999999999993</v>
      </c>
      <c r="H5" s="1">
        <f>'Raw Data IV'!I6</f>
        <v>10.96</v>
      </c>
      <c r="I5" s="1">
        <f>'Raw Data IV'!J6</f>
        <v>-3.09</v>
      </c>
      <c r="J5" s="1">
        <f>'Raw Data IV'!K6</f>
        <v>3.0900000000000034</v>
      </c>
      <c r="K5" s="1">
        <f>'Raw Data IV'!L6</f>
        <v>9.8000000000000007</v>
      </c>
      <c r="L5" s="1">
        <f>'Raw Data IV'!M6</f>
        <v>-9.7999999999999972</v>
      </c>
      <c r="M5" s="1">
        <f>'Raw Data IV'!N6</f>
        <v>2.9800000000000004</v>
      </c>
      <c r="N5" s="1">
        <f>'Raw Data IV'!O6</f>
        <v>2.2000000000000028</v>
      </c>
      <c r="O5" s="1">
        <f>'Raw Data IV'!P6</f>
        <v>16.259999999999998</v>
      </c>
      <c r="P5" s="1">
        <f>'Raw Data IV'!Q6</f>
        <v>-15.230000000000004</v>
      </c>
      <c r="Q5" s="1">
        <f>'Raw Data IV'!R6</f>
        <v>29.93</v>
      </c>
      <c r="R5" s="1">
        <f>'Raw Data IV'!S6</f>
        <v>-24.710000000000008</v>
      </c>
      <c r="S5" s="1">
        <f>'Raw Data IV'!T6</f>
        <v>3.0000000000001137E-2</v>
      </c>
      <c r="T5" s="1">
        <f>'Continous Median'!B5</f>
        <v>5.2499999999999991</v>
      </c>
      <c r="U5" s="1">
        <f>'Continous Median'!C5</f>
        <v>6.59</v>
      </c>
      <c r="V5" s="1">
        <f>'Continous Median'!D5</f>
        <v>1.4500000000000002</v>
      </c>
      <c r="W5" s="1">
        <f>'Continous Median'!E5</f>
        <v>0.12999999999999989</v>
      </c>
      <c r="X5" s="1">
        <f>'Continous Median'!F5</f>
        <v>-2.3499999999999996</v>
      </c>
      <c r="Y5" s="1">
        <f>'Continous Median'!G5</f>
        <v>0.81</v>
      </c>
      <c r="Z5" s="1">
        <f>'Continous Median'!H5</f>
        <v>0.65999999999999837</v>
      </c>
      <c r="AA5" s="1">
        <f>'Continous Median'!I5</f>
        <v>1.9000000000000004</v>
      </c>
      <c r="AB5" s="1">
        <f>'Continous Median'!J5</f>
        <v>0.11999999999999922</v>
      </c>
      <c r="AC5" s="1">
        <f>'Continous Median'!K5</f>
        <v>0.92999999999999972</v>
      </c>
      <c r="AD5" s="1">
        <f>'Continous Median'!L5</f>
        <v>-0.41999999999999993</v>
      </c>
      <c r="AE5" s="1">
        <f>'Continous Median'!M5</f>
        <v>-2.9999999999999361E-2</v>
      </c>
      <c r="AF5" s="1">
        <f>'Continous Median'!N5</f>
        <v>10.96</v>
      </c>
      <c r="AG5" s="1">
        <f>'Continous Median'!O5</f>
        <v>22.29</v>
      </c>
      <c r="AH5" s="1">
        <f>'Continous Median'!P5</f>
        <v>-3.09</v>
      </c>
      <c r="AI5" s="1">
        <f>'Continous Median'!Q5</f>
        <v>5.58</v>
      </c>
      <c r="AJ5" s="1">
        <f>'Continous Median'!R5</f>
        <v>3.0900000000000034</v>
      </c>
      <c r="AK5" s="1">
        <f>'Continous Median'!S5</f>
        <v>-5.5799999999999983</v>
      </c>
      <c r="AL5" s="1">
        <f>'Continous Median'!T5</f>
        <v>9.8000000000000007</v>
      </c>
      <c r="AM5" s="1">
        <f>'Continous Median'!U5</f>
        <v>-8.25</v>
      </c>
      <c r="AN5" s="1">
        <f>'Continous Median'!V5</f>
        <v>-9.7999999999999972</v>
      </c>
      <c r="AO5" s="1">
        <f>'Continous Median'!W5</f>
        <v>5.7500000000000071</v>
      </c>
      <c r="AP5" s="1">
        <f>'Continous Median'!X5</f>
        <v>2.9800000000000004</v>
      </c>
      <c r="AQ5" s="1">
        <f>'Continous Median'!Y5</f>
        <v>1.8600000000000003</v>
      </c>
      <c r="AR5" s="1">
        <f>'Continous Median'!Z5</f>
        <v>2.2000000000000028</v>
      </c>
      <c r="AS5" s="1">
        <f>'Continous Median'!AA5</f>
        <v>-4.8599999999999994</v>
      </c>
      <c r="AT5" s="1">
        <f>'Continous Median'!AB5</f>
        <v>16.259999999999998</v>
      </c>
      <c r="AU5" s="1">
        <f>'Continous Median'!AC5</f>
        <v>23.6</v>
      </c>
      <c r="AV5" s="1">
        <f>'Continous Median'!AD5</f>
        <v>-15.230000000000004</v>
      </c>
      <c r="AW5" s="1">
        <f>'Continous Median'!AE5</f>
        <v>-23.099999999999994</v>
      </c>
      <c r="AX5" s="1">
        <f>'Continous Median'!AF5</f>
        <v>29.93</v>
      </c>
      <c r="AY5" s="1">
        <f>'Continous Median'!AG5</f>
        <v>5.49</v>
      </c>
      <c r="AZ5" s="1">
        <f>'Continous Median'!AH5</f>
        <v>-24.710000000000008</v>
      </c>
      <c r="BA5" s="1">
        <f>'Continous Median'!AI5</f>
        <v>-4.7700000000000102</v>
      </c>
      <c r="BB5" s="1">
        <f>'Continous Median'!AJ5</f>
        <v>3.0000000000001137E-2</v>
      </c>
      <c r="BC5" s="1">
        <f>'Continous Median'!AK5</f>
        <v>3.4200000000000017</v>
      </c>
    </row>
    <row r="6" spans="1:55" x14ac:dyDescent="0.25">
      <c r="A6" t="s">
        <v>6</v>
      </c>
      <c r="B6" s="1">
        <f>'Raw Data IV'!C7</f>
        <v>3.3999999999999995</v>
      </c>
      <c r="C6" s="1">
        <f>'Raw Data IV'!D7</f>
        <v>0.67999999999999972</v>
      </c>
      <c r="D6" s="1">
        <f>'Raw Data IV'!E7</f>
        <v>2.0499999999999998</v>
      </c>
      <c r="E6" s="1">
        <f>'Raw Data IV'!F7</f>
        <v>1.3399999999999999</v>
      </c>
      <c r="F6" s="1">
        <f>'Raw Data IV'!G7</f>
        <v>0.14999999999999858</v>
      </c>
      <c r="G6" s="1">
        <f>'Raw Data IV'!H7</f>
        <v>-1.0600000000000005</v>
      </c>
      <c r="H6" s="1">
        <f>'Raw Data IV'!I7</f>
        <v>12.810000000000002</v>
      </c>
      <c r="I6" s="1">
        <f>'Raw Data IV'!J7</f>
        <v>-6.9899999999999993</v>
      </c>
      <c r="J6" s="1">
        <f>'Raw Data IV'!K7</f>
        <v>6.9900000000000091</v>
      </c>
      <c r="K6" s="1">
        <f>'Raw Data IV'!L7</f>
        <v>-10.650000000000002</v>
      </c>
      <c r="L6" s="1">
        <f>'Raw Data IV'!M7</f>
        <v>10.650000000000006</v>
      </c>
      <c r="M6" s="1">
        <f>'Raw Data IV'!N7</f>
        <v>1.6099999999999999</v>
      </c>
      <c r="N6" s="1">
        <f>'Raw Data IV'!O7</f>
        <v>4.9099999999999966</v>
      </c>
      <c r="O6" s="1">
        <f>'Raw Data IV'!P7</f>
        <v>23.76</v>
      </c>
      <c r="P6" s="1">
        <f>'Raw Data IV'!Q7</f>
        <v>-25.459999999999994</v>
      </c>
      <c r="Q6" s="1">
        <f>'Raw Data IV'!R7</f>
        <v>-0.69999999999999929</v>
      </c>
      <c r="R6" s="1">
        <f>'Raw Data IV'!S7</f>
        <v>1.5300000000000011</v>
      </c>
      <c r="S6" s="1">
        <f>'Raw Data IV'!T7</f>
        <v>-0.42000000000000171</v>
      </c>
      <c r="T6" s="1">
        <f>'Continous Median'!B6</f>
        <v>3.3999999999999995</v>
      </c>
      <c r="U6" s="1">
        <f>'Continous Median'!C6</f>
        <v>5.5</v>
      </c>
      <c r="V6" s="1">
        <f>'Continous Median'!D6</f>
        <v>0.67999999999999972</v>
      </c>
      <c r="W6" s="1">
        <f>'Continous Median'!E6</f>
        <v>2.5099999999999998</v>
      </c>
      <c r="X6" s="1">
        <f>'Continous Median'!F6</f>
        <v>2.0499999999999998</v>
      </c>
      <c r="Y6" s="1">
        <f>'Continous Median'!G6</f>
        <v>-0.48</v>
      </c>
      <c r="Z6" s="1">
        <f>'Continous Median'!H6</f>
        <v>1.3399999999999999</v>
      </c>
      <c r="AA6" s="1">
        <f>'Continous Median'!I6</f>
        <v>1.4399999999999995</v>
      </c>
      <c r="AB6" s="1">
        <f>'Continous Median'!J6</f>
        <v>0.14999999999999858</v>
      </c>
      <c r="AC6" s="1">
        <f>'Continous Median'!K6</f>
        <v>0.4399999999999995</v>
      </c>
      <c r="AD6" s="1">
        <f>'Continous Median'!L6</f>
        <v>-1.0600000000000005</v>
      </c>
      <c r="AE6" s="1">
        <f>'Continous Median'!M6</f>
        <v>-0.56999999999999851</v>
      </c>
      <c r="AF6" s="1">
        <f>'Continous Median'!N6</f>
        <v>12.810000000000002</v>
      </c>
      <c r="AG6" s="1">
        <f>'Continous Median'!O6</f>
        <v>14.09</v>
      </c>
      <c r="AH6" s="1">
        <f>'Continous Median'!P6</f>
        <v>-6.9899999999999993</v>
      </c>
      <c r="AI6" s="1">
        <f>'Continous Median'!Q6</f>
        <v>-5.43</v>
      </c>
      <c r="AJ6" s="1">
        <f>'Continous Median'!R6</f>
        <v>6.9900000000000091</v>
      </c>
      <c r="AK6" s="1">
        <f>'Continous Median'!S6</f>
        <v>5.4299999999999926</v>
      </c>
      <c r="AL6" s="1">
        <f>'Continous Median'!T6</f>
        <v>-10.650000000000002</v>
      </c>
      <c r="AM6" s="1">
        <f>'Continous Median'!U6</f>
        <v>-4.2999999999999989</v>
      </c>
      <c r="AN6" s="1">
        <f>'Continous Median'!V6</f>
        <v>10.650000000000006</v>
      </c>
      <c r="AO6" s="1">
        <f>'Continous Median'!W6</f>
        <v>4.2999999999999972</v>
      </c>
      <c r="AP6" s="1">
        <f>'Continous Median'!X6</f>
        <v>1.6099999999999999</v>
      </c>
      <c r="AQ6" s="1">
        <f>'Continous Median'!Y6</f>
        <v>1.1399999999999999</v>
      </c>
      <c r="AR6" s="1">
        <f>'Continous Median'!Z6</f>
        <v>4.9099999999999966</v>
      </c>
      <c r="AS6" s="1">
        <f>'Continous Median'!AA6</f>
        <v>5.0699999999999932</v>
      </c>
      <c r="AT6" s="1">
        <f>'Continous Median'!AB6</f>
        <v>23.76</v>
      </c>
      <c r="AU6" s="1">
        <f>'Continous Median'!AC6</f>
        <v>9.1500000000000021</v>
      </c>
      <c r="AV6" s="1">
        <f>'Continous Median'!AD6</f>
        <v>-25.459999999999994</v>
      </c>
      <c r="AW6" s="1">
        <f>'Continous Median'!AE6</f>
        <v>-4</v>
      </c>
      <c r="AX6" s="1">
        <f>'Continous Median'!AF6</f>
        <v>-0.69999999999999929</v>
      </c>
      <c r="AY6" s="1">
        <f>'Continous Median'!AG6</f>
        <v>2.3100000000000005</v>
      </c>
      <c r="AZ6" s="1">
        <f>'Continous Median'!AH6</f>
        <v>1.5300000000000011</v>
      </c>
      <c r="BA6" s="1">
        <f>'Continous Median'!AI6</f>
        <v>-1.0600000000000023</v>
      </c>
      <c r="BB6" s="1">
        <f>'Continous Median'!AJ6</f>
        <v>-0.42000000000000171</v>
      </c>
      <c r="BC6" s="1">
        <f>'Continous Median'!AK6</f>
        <v>-0.26999999999999957</v>
      </c>
    </row>
    <row r="7" spans="1:55" x14ac:dyDescent="0.25">
      <c r="A7" t="s">
        <v>6</v>
      </c>
      <c r="B7" s="1">
        <f>'Raw Data IV'!C8</f>
        <v>3.8700000000000006</v>
      </c>
      <c r="C7" s="1">
        <f>'Raw Data IV'!D8</f>
        <v>0.97</v>
      </c>
      <c r="D7" s="1">
        <f>'Raw Data IV'!E8</f>
        <v>1.9499999999999997</v>
      </c>
      <c r="E7" s="1">
        <f>'Raw Data IV'!F8</f>
        <v>0.49000000000000021</v>
      </c>
      <c r="F7" s="1">
        <f>'Raw Data IV'!G8</f>
        <v>0.51000000000000156</v>
      </c>
      <c r="G7" s="1">
        <f>'Raw Data IV'!H8</f>
        <v>0.52999999999999936</v>
      </c>
      <c r="H7" s="1">
        <f>'Raw Data IV'!I8</f>
        <v>10.6</v>
      </c>
      <c r="I7" s="1">
        <f>'Raw Data IV'!J8</f>
        <v>-4.0000000000000036E-2</v>
      </c>
      <c r="J7" s="1">
        <f>'Raw Data IV'!K8</f>
        <v>4.0000000000006253E-2</v>
      </c>
      <c r="K7" s="1">
        <f>'Raw Data IV'!L8</f>
        <v>1.83</v>
      </c>
      <c r="L7" s="1">
        <f>'Raw Data IV'!M8</f>
        <v>-1.8399999999999892</v>
      </c>
      <c r="M7" s="1">
        <f>'Raw Data IV'!N8</f>
        <v>-3.4600000000000009</v>
      </c>
      <c r="N7" s="1">
        <f>'Raw Data IV'!O8</f>
        <v>3.3700000000000045</v>
      </c>
      <c r="O7" s="1">
        <f>'Raw Data IV'!P8</f>
        <v>5.1700000000000017</v>
      </c>
      <c r="P7" s="1">
        <f>'Raw Data IV'!Q8</f>
        <v>-4.6400000000000006</v>
      </c>
      <c r="Q7" s="1">
        <f>'Raw Data IV'!R8</f>
        <v>-15.780000000000001</v>
      </c>
      <c r="R7" s="1">
        <f>'Raw Data IV'!S8</f>
        <v>13.52000000000001</v>
      </c>
      <c r="S7" s="1">
        <f>'Raw Data IV'!T8</f>
        <v>1.0500000000000007</v>
      </c>
      <c r="T7" s="1">
        <f>'Continous Median'!B7</f>
        <v>3.8700000000000006</v>
      </c>
      <c r="U7" s="1">
        <f>'Continous Median'!C7</f>
        <v>4.93</v>
      </c>
      <c r="V7" s="1">
        <f>'Continous Median'!D7</f>
        <v>0.97</v>
      </c>
      <c r="W7" s="1">
        <f>'Continous Median'!E7</f>
        <v>2.73</v>
      </c>
      <c r="X7" s="1">
        <f>'Continous Median'!F7</f>
        <v>1.9499999999999997</v>
      </c>
      <c r="Y7" s="1">
        <f>'Continous Median'!G7</f>
        <v>-0.65999999999999992</v>
      </c>
      <c r="Z7" s="1">
        <f>'Continous Median'!H7</f>
        <v>0.49000000000000021</v>
      </c>
      <c r="AA7" s="1">
        <f>'Continous Median'!I7</f>
        <v>1.4800000000000004</v>
      </c>
      <c r="AB7" s="1">
        <f>'Continous Median'!J7</f>
        <v>0.51000000000000156</v>
      </c>
      <c r="AC7" s="1">
        <f>'Continous Median'!K7</f>
        <v>0.83999999999999986</v>
      </c>
      <c r="AD7" s="1">
        <f>'Continous Median'!L7</f>
        <v>0.52999999999999936</v>
      </c>
      <c r="AE7" s="1">
        <f>'Continous Median'!M7</f>
        <v>0.19999999999999929</v>
      </c>
      <c r="AF7" s="1">
        <f>'Continous Median'!N7</f>
        <v>10.6</v>
      </c>
      <c r="AG7" s="1">
        <f>'Continous Median'!O7</f>
        <v>9.32</v>
      </c>
      <c r="AH7" s="1">
        <f>'Continous Median'!P7</f>
        <v>-4.0000000000000036E-2</v>
      </c>
      <c r="AI7" s="1">
        <f>'Continous Median'!Q7</f>
        <v>-1.1600000000000001</v>
      </c>
      <c r="AJ7" s="1">
        <f>'Continous Median'!R7</f>
        <v>4.0000000000006253E-2</v>
      </c>
      <c r="AK7" s="1">
        <f>'Continous Median'!S7</f>
        <v>-2.4300000000000068</v>
      </c>
      <c r="AL7" s="1">
        <f>'Continous Median'!T7</f>
        <v>1.83</v>
      </c>
      <c r="AM7" s="1">
        <f>'Continous Median'!U7</f>
        <v>-9.4299999999999979</v>
      </c>
      <c r="AN7" s="1">
        <f>'Continous Median'!V7</f>
        <v>-1.8399999999999892</v>
      </c>
      <c r="AO7" s="1">
        <f>'Continous Median'!W7</f>
        <v>9.4300000000000068</v>
      </c>
      <c r="AP7" s="1">
        <f>'Continous Median'!X7</f>
        <v>-3.4600000000000009</v>
      </c>
      <c r="AQ7" s="1">
        <f>'Continous Median'!Y7</f>
        <v>-3.4399999999999995</v>
      </c>
      <c r="AR7" s="1">
        <f>'Continous Median'!Z7</f>
        <v>3.3700000000000045</v>
      </c>
      <c r="AS7" s="1">
        <f>'Continous Median'!AA7</f>
        <v>2.6400000000000006</v>
      </c>
      <c r="AT7" s="1">
        <f>'Continous Median'!AB7</f>
        <v>5.1700000000000017</v>
      </c>
      <c r="AU7" s="1">
        <f>'Continous Median'!AC7</f>
        <v>22.54</v>
      </c>
      <c r="AV7" s="1">
        <f>'Continous Median'!AD7</f>
        <v>-4.6400000000000006</v>
      </c>
      <c r="AW7" s="1">
        <f>'Continous Median'!AE7</f>
        <v>-14.840000000000003</v>
      </c>
      <c r="AX7" s="1">
        <f>'Continous Median'!AF7</f>
        <v>-15.780000000000001</v>
      </c>
      <c r="AY7" s="1">
        <f>'Continous Median'!AG7</f>
        <v>6.2200000000000006</v>
      </c>
      <c r="AZ7" s="1">
        <f>'Continous Median'!AH7</f>
        <v>13.52000000000001</v>
      </c>
      <c r="BA7" s="1">
        <f>'Continous Median'!AI7</f>
        <v>-5.7199999999999989</v>
      </c>
      <c r="BB7" s="1">
        <f>'Continous Median'!AJ7</f>
        <v>1.0500000000000007</v>
      </c>
      <c r="BC7" s="1">
        <f>'Continous Median'!AK7</f>
        <v>-0.66000000000000014</v>
      </c>
    </row>
    <row r="8" spans="1:55" x14ac:dyDescent="0.25">
      <c r="A8" t="s">
        <v>6</v>
      </c>
      <c r="B8" s="1">
        <f>'Raw Data IV'!C9</f>
        <v>3.5000000000000004</v>
      </c>
      <c r="C8" s="1">
        <f>'Raw Data IV'!D9</f>
        <v>0.52</v>
      </c>
      <c r="D8" s="1">
        <f>'Raw Data IV'!E9</f>
        <v>-2.44</v>
      </c>
      <c r="E8" s="1">
        <f>'Raw Data IV'!F9</f>
        <v>2.2699999999999996</v>
      </c>
      <c r="F8" s="1">
        <f>'Raw Data IV'!G9</f>
        <v>2.1799999999999997</v>
      </c>
      <c r="G8" s="1">
        <f>'Raw Data IV'!H9</f>
        <v>2.09</v>
      </c>
      <c r="H8" s="1">
        <f>'Raw Data IV'!I9</f>
        <v>14.09</v>
      </c>
      <c r="I8" s="1">
        <f>'Raw Data IV'!J9</f>
        <v>-0.57000000000000006</v>
      </c>
      <c r="J8" s="1">
        <f>'Raw Data IV'!K9</f>
        <v>0.57000000000000739</v>
      </c>
      <c r="K8" s="1">
        <f>'Raw Data IV'!L9</f>
        <v>-1.2200000000000006</v>
      </c>
      <c r="L8" s="1">
        <f>'Raw Data IV'!M9</f>
        <v>1.2199999999999989</v>
      </c>
      <c r="M8" s="1">
        <f>'Raw Data IV'!N9</f>
        <v>0.12999999999999989</v>
      </c>
      <c r="N8" s="1">
        <f>'Raw Data IV'!O9</f>
        <v>7.9999999999998295E-2</v>
      </c>
      <c r="O8" s="1">
        <f>'Raw Data IV'!P9</f>
        <v>7.6200000000000045</v>
      </c>
      <c r="P8" s="1">
        <f>'Raw Data IV'!Q9</f>
        <v>-7.6000000000000014</v>
      </c>
      <c r="Q8" s="1">
        <f>'Raw Data IV'!R9</f>
        <v>-9.3800000000000008</v>
      </c>
      <c r="R8" s="1">
        <f>'Raw Data IV'!S9</f>
        <v>3.4699999999999989</v>
      </c>
      <c r="S8" s="1">
        <f>'Raw Data IV'!T9</f>
        <v>0.12000000000000099</v>
      </c>
      <c r="T8" s="1">
        <f>'Continous Median'!B8</f>
        <v>3.5000000000000004</v>
      </c>
      <c r="U8" s="1">
        <f>'Continous Median'!C8</f>
        <v>6.84</v>
      </c>
      <c r="V8" s="1">
        <f>'Continous Median'!D8</f>
        <v>0.52</v>
      </c>
      <c r="W8" s="1">
        <f>'Continous Median'!E8</f>
        <v>2.84</v>
      </c>
      <c r="X8" s="1">
        <f>'Continous Median'!F8</f>
        <v>-2.44</v>
      </c>
      <c r="Y8" s="1">
        <f>'Continous Median'!G8</f>
        <v>1.5499999999999998</v>
      </c>
      <c r="Z8" s="1">
        <f>'Continous Median'!H8</f>
        <v>2.2699999999999996</v>
      </c>
      <c r="AA8" s="1">
        <f>'Continous Median'!I8</f>
        <v>1.0199999999999996</v>
      </c>
      <c r="AB8" s="1">
        <f>'Continous Median'!J8</f>
        <v>2.1799999999999997</v>
      </c>
      <c r="AC8" s="1">
        <f>'Continous Median'!K8</f>
        <v>0.45999999999999908</v>
      </c>
      <c r="AD8" s="1">
        <f>'Continous Median'!L8</f>
        <v>2.09</v>
      </c>
      <c r="AE8" s="1">
        <f>'Continous Median'!M8</f>
        <v>-0.10000000000000142</v>
      </c>
      <c r="AF8" s="1">
        <f>'Continous Median'!N8</f>
        <v>14.09</v>
      </c>
      <c r="AG8" s="1">
        <f>'Continous Median'!O8</f>
        <v>17.760000000000002</v>
      </c>
      <c r="AH8" s="1">
        <f>'Continous Median'!P8</f>
        <v>-0.57000000000000006</v>
      </c>
      <c r="AI8" s="1">
        <f>'Continous Median'!Q8</f>
        <v>-4.13</v>
      </c>
      <c r="AJ8" s="1">
        <f>'Continous Median'!R8</f>
        <v>0.57000000000000739</v>
      </c>
      <c r="AK8" s="1">
        <f>'Continous Median'!S8</f>
        <v>3.9399999999999977</v>
      </c>
      <c r="AL8" s="1">
        <f>'Continous Median'!T8</f>
        <v>-1.2200000000000006</v>
      </c>
      <c r="AM8" s="1">
        <f>'Continous Median'!U8</f>
        <v>-4.42</v>
      </c>
      <c r="AN8" s="1">
        <f>'Continous Median'!V8</f>
        <v>1.2199999999999989</v>
      </c>
      <c r="AO8" s="1">
        <f>'Continous Median'!W8</f>
        <v>4.4200000000000017</v>
      </c>
      <c r="AP8" s="1">
        <f>'Continous Median'!X8</f>
        <v>0.12999999999999989</v>
      </c>
      <c r="AQ8" s="1">
        <f>'Continous Median'!Y8</f>
        <v>-4.5200000000000005</v>
      </c>
      <c r="AR8" s="1">
        <f>'Continous Median'!Z8</f>
        <v>7.9999999999998295E-2</v>
      </c>
      <c r="AS8" s="1">
        <f>'Continous Median'!AA8</f>
        <v>5.2799999999999869</v>
      </c>
      <c r="AT8" s="1">
        <f>'Continous Median'!AB8</f>
        <v>7.6200000000000045</v>
      </c>
      <c r="AU8" s="1">
        <f>'Continous Median'!AC8</f>
        <v>22.47</v>
      </c>
      <c r="AV8" s="1">
        <f>'Continous Median'!AD8</f>
        <v>-7.6000000000000014</v>
      </c>
      <c r="AW8" s="1">
        <f>'Continous Median'!AE8</f>
        <v>-26.390000000000008</v>
      </c>
      <c r="AX8" s="1">
        <f>'Continous Median'!AF8</f>
        <v>-9.3800000000000008</v>
      </c>
      <c r="AY8" s="1">
        <f>'Continous Median'!AG8</f>
        <v>-2.21</v>
      </c>
      <c r="AZ8" s="1">
        <f>'Continous Median'!AH8</f>
        <v>3.4699999999999989</v>
      </c>
      <c r="BA8" s="1">
        <f>'Continous Median'!AI8</f>
        <v>3</v>
      </c>
      <c r="BB8" s="1">
        <f>'Continous Median'!AJ8</f>
        <v>0.12000000000000099</v>
      </c>
      <c r="BC8" s="1">
        <f>'Continous Median'!AK8</f>
        <v>0.51999999999999957</v>
      </c>
    </row>
    <row r="9" spans="1:55" x14ac:dyDescent="0.25">
      <c r="A9" t="s">
        <v>6</v>
      </c>
      <c r="B9" s="1">
        <f>'Raw Data IV'!C10</f>
        <v>2.9899999999999993</v>
      </c>
      <c r="C9" s="1">
        <f>'Raw Data IV'!D10</f>
        <v>1.8200000000000003</v>
      </c>
      <c r="D9" s="1">
        <f>'Raw Data IV'!E10</f>
        <v>0.64000000000000012</v>
      </c>
      <c r="E9" s="1">
        <f>'Raw Data IV'!F10</f>
        <v>2.1100000000000012</v>
      </c>
      <c r="F9" s="1">
        <f>'Raw Data IV'!G10</f>
        <v>1.42</v>
      </c>
      <c r="G9" s="1">
        <f>'Raw Data IV'!H10</f>
        <v>0.72999999999999865</v>
      </c>
      <c r="H9" s="1">
        <f>'Raw Data IV'!I10</f>
        <v>5.0200000000000005</v>
      </c>
      <c r="I9" s="1">
        <f>'Raw Data IV'!J10</f>
        <v>4.25</v>
      </c>
      <c r="J9" s="1">
        <f>'Raw Data IV'!K10</f>
        <v>-4.25</v>
      </c>
      <c r="K9" s="1">
        <f>'Raw Data IV'!L10</f>
        <v>-9.9699999999999989</v>
      </c>
      <c r="L9" s="1">
        <f>'Raw Data IV'!M10</f>
        <v>9.9699999999999989</v>
      </c>
      <c r="M9" s="1">
        <f>'Raw Data IV'!N10</f>
        <v>-0.75</v>
      </c>
      <c r="N9" s="1">
        <f>'Raw Data IV'!O10</f>
        <v>-4.0900000000000034</v>
      </c>
      <c r="O9" s="1">
        <f>'Raw Data IV'!P10</f>
        <v>7.6700000000000017</v>
      </c>
      <c r="P9" s="1">
        <f>'Raw Data IV'!Q10</f>
        <v>-7.1400000000000006</v>
      </c>
      <c r="Q9" s="1">
        <f>'Raw Data IV'!R10</f>
        <v>-8.84</v>
      </c>
      <c r="R9" s="1">
        <f>'Raw Data IV'!S10</f>
        <v>2.3799999999999955</v>
      </c>
      <c r="S9" s="1">
        <f>'Raw Data IV'!T10</f>
        <v>0.59999999999999787</v>
      </c>
      <c r="T9" s="1">
        <f>'Continous Median'!B9</f>
        <v>2.9899999999999993</v>
      </c>
      <c r="U9" s="1">
        <f>'Continous Median'!C9</f>
        <v>4.4499999999999993</v>
      </c>
      <c r="V9" s="1">
        <f>'Continous Median'!D9</f>
        <v>1.8200000000000003</v>
      </c>
      <c r="W9" s="1">
        <f>'Continous Median'!E9</f>
        <v>1.06</v>
      </c>
      <c r="X9" s="1">
        <f>'Continous Median'!F9</f>
        <v>0.64000000000000012</v>
      </c>
      <c r="Y9" s="1">
        <f>'Continous Median'!G9</f>
        <v>1.78</v>
      </c>
      <c r="Z9" s="1">
        <f>'Continous Median'!H9</f>
        <v>2.1100000000000012</v>
      </c>
      <c r="AA9" s="1">
        <f>'Continous Median'!I9</f>
        <v>2.2900000000000009</v>
      </c>
      <c r="AB9" s="1">
        <f>'Continous Median'!J9</f>
        <v>1.42</v>
      </c>
      <c r="AC9" s="1">
        <f>'Continous Median'!K9</f>
        <v>1.5500000000000007</v>
      </c>
      <c r="AD9" s="1">
        <f>'Continous Median'!L9</f>
        <v>0.72999999999999865</v>
      </c>
      <c r="AE9" s="1">
        <f>'Continous Median'!M9</f>
        <v>0.80999999999999872</v>
      </c>
      <c r="AF9" s="1">
        <f>'Continous Median'!N9</f>
        <v>5.0200000000000005</v>
      </c>
      <c r="AG9" s="1">
        <f>'Continous Median'!O9</f>
        <v>12.1</v>
      </c>
      <c r="AH9" s="1">
        <f>'Continous Median'!P9</f>
        <v>4.25</v>
      </c>
      <c r="AI9" s="1">
        <f>'Continous Median'!Q9</f>
        <v>4.09</v>
      </c>
      <c r="AJ9" s="1">
        <f>'Continous Median'!R9</f>
        <v>-4.25</v>
      </c>
      <c r="AK9" s="1">
        <f>'Continous Median'!S9</f>
        <v>-4.0900000000000034</v>
      </c>
      <c r="AL9" s="1">
        <f>'Continous Median'!T9</f>
        <v>-9.9699999999999989</v>
      </c>
      <c r="AM9" s="1">
        <f>'Continous Median'!U9</f>
        <v>-1.4399999999999995</v>
      </c>
      <c r="AN9" s="1">
        <f>'Continous Median'!V9</f>
        <v>9.9699999999999989</v>
      </c>
      <c r="AO9" s="1">
        <f>'Continous Median'!W9</f>
        <v>1.4400000000000119</v>
      </c>
      <c r="AP9" s="1">
        <f>'Continous Median'!X9</f>
        <v>-0.75</v>
      </c>
      <c r="AQ9" s="1">
        <f>'Continous Median'!Y9</f>
        <v>-0.24000000000000021</v>
      </c>
      <c r="AR9" s="1">
        <f>'Continous Median'!Z9</f>
        <v>-4.0900000000000034</v>
      </c>
      <c r="AS9" s="1">
        <f>'Continous Median'!AA9</f>
        <v>-1.1700000000000017</v>
      </c>
      <c r="AT9" s="1">
        <f>'Continous Median'!AB9</f>
        <v>7.6700000000000017</v>
      </c>
      <c r="AU9" s="1">
        <f>'Continous Median'!AC9</f>
        <v>3.8300000000000018</v>
      </c>
      <c r="AV9" s="1">
        <f>'Continous Median'!AD9</f>
        <v>-7.1400000000000006</v>
      </c>
      <c r="AW9" s="1">
        <f>'Continous Median'!AE9</f>
        <v>-12.260000000000005</v>
      </c>
      <c r="AX9" s="1">
        <f>'Continous Median'!AF9</f>
        <v>-8.84</v>
      </c>
      <c r="AY9" s="1">
        <f>'Continous Median'!AG9</f>
        <v>2.0599999999999987</v>
      </c>
      <c r="AZ9" s="1">
        <f>'Continous Median'!AH9</f>
        <v>2.3799999999999955</v>
      </c>
      <c r="BA9" s="1">
        <f>'Continous Median'!AI9</f>
        <v>-4.4599999999999937</v>
      </c>
      <c r="BB9" s="1">
        <f>'Continous Median'!AJ9</f>
        <v>0.59999999999999787</v>
      </c>
      <c r="BC9" s="1">
        <f>'Continous Median'!AK9</f>
        <v>0.94999999999999929</v>
      </c>
    </row>
    <row r="10" spans="1:55" x14ac:dyDescent="0.25">
      <c r="A10" t="s">
        <v>6</v>
      </c>
      <c r="B10" s="1">
        <f>'Raw Data IV'!C11</f>
        <v>5.35</v>
      </c>
      <c r="C10" s="1">
        <f>'Raw Data IV'!D11</f>
        <v>3.5399999999999996</v>
      </c>
      <c r="D10" s="1">
        <f>'Raw Data IV'!E11</f>
        <v>8.0000000000000071E-2</v>
      </c>
      <c r="E10" s="1">
        <f>'Raw Data IV'!F11</f>
        <v>-0.5</v>
      </c>
      <c r="F10" s="1">
        <f>'Raw Data IV'!G11</f>
        <v>-0.12999999999999901</v>
      </c>
      <c r="G10" s="1">
        <f>'Raw Data IV'!H11</f>
        <v>0.24000000000000021</v>
      </c>
      <c r="H10" s="1">
        <f>'Raw Data IV'!I11</f>
        <v>-4.0200000000000005</v>
      </c>
      <c r="I10" s="1">
        <f>'Raw Data IV'!J11</f>
        <v>-2.08</v>
      </c>
      <c r="J10" s="1">
        <f>'Raw Data IV'!K11</f>
        <v>2.0799999999999983</v>
      </c>
      <c r="K10" s="1">
        <f>'Raw Data IV'!L11</f>
        <v>-3.0400000000000009</v>
      </c>
      <c r="L10" s="1">
        <f>'Raw Data IV'!M11</f>
        <v>3.0400000000000063</v>
      </c>
      <c r="M10" s="1">
        <f>'Raw Data IV'!N11</f>
        <v>-9.7799999999999994</v>
      </c>
      <c r="N10" s="1">
        <f>'Raw Data IV'!O11</f>
        <v>9.980000000000004</v>
      </c>
      <c r="O10" s="1">
        <f>'Raw Data IV'!P11</f>
        <v>9.6000000000000014</v>
      </c>
      <c r="P10" s="1">
        <f>'Raw Data IV'!Q11</f>
        <v>-4.43</v>
      </c>
      <c r="Q10" s="1">
        <f>'Raw Data IV'!R11</f>
        <v>-2.2800000000000011</v>
      </c>
      <c r="R10" s="1">
        <f>'Raw Data IV'!S11</f>
        <v>12.769999999999996</v>
      </c>
      <c r="S10" s="1">
        <f>'Raw Data IV'!T11</f>
        <v>1.0100000000000016</v>
      </c>
      <c r="T10" s="1">
        <f>'Continous Median'!B10</f>
        <v>5.35</v>
      </c>
      <c r="U10" s="1">
        <f>'Continous Median'!C10</f>
        <v>7.7799999999999994</v>
      </c>
      <c r="V10" s="1">
        <f>'Continous Median'!D10</f>
        <v>3.5399999999999996</v>
      </c>
      <c r="W10" s="1">
        <f>'Continous Median'!E10</f>
        <v>3.3199999999999994</v>
      </c>
      <c r="X10" s="1">
        <f>'Continous Median'!F10</f>
        <v>8.0000000000000071E-2</v>
      </c>
      <c r="Y10" s="1">
        <f>'Continous Median'!G10</f>
        <v>2.0000000000000018E-2</v>
      </c>
      <c r="Z10" s="1">
        <f>'Continous Median'!H10</f>
        <v>-0.5</v>
      </c>
      <c r="AA10" s="1">
        <f>'Continous Median'!I10</f>
        <v>0.11000000000000121</v>
      </c>
      <c r="AB10" s="1">
        <f>'Continous Median'!J10</f>
        <v>-0.12999999999999901</v>
      </c>
      <c r="AC10" s="1">
        <f>'Continous Median'!K10</f>
        <v>0.38000000000000078</v>
      </c>
      <c r="AD10" s="1">
        <f>'Continous Median'!L10</f>
        <v>0.24000000000000021</v>
      </c>
      <c r="AE10" s="1">
        <f>'Continous Median'!M10</f>
        <v>0.65000000000000036</v>
      </c>
      <c r="AF10" s="1">
        <f>'Continous Median'!N10</f>
        <v>-4.0200000000000005</v>
      </c>
      <c r="AG10" s="1">
        <f>'Continous Median'!O10</f>
        <v>17.97</v>
      </c>
      <c r="AH10" s="1">
        <f>'Continous Median'!P10</f>
        <v>-2.08</v>
      </c>
      <c r="AI10" s="1">
        <f>'Continous Median'!Q10</f>
        <v>-1.4999999999999998</v>
      </c>
      <c r="AJ10" s="1">
        <f>'Continous Median'!R10</f>
        <v>2.0799999999999983</v>
      </c>
      <c r="AK10" s="1">
        <f>'Continous Median'!S10</f>
        <v>1.5</v>
      </c>
      <c r="AL10" s="1">
        <f>'Continous Median'!T10</f>
        <v>-3.0400000000000009</v>
      </c>
      <c r="AM10" s="1">
        <f>'Continous Median'!U10</f>
        <v>-9.77</v>
      </c>
      <c r="AN10" s="1">
        <f>'Continous Median'!V10</f>
        <v>3.0400000000000063</v>
      </c>
      <c r="AO10" s="1">
        <f>'Continous Median'!W10</f>
        <v>9.769999999999996</v>
      </c>
      <c r="AP10" s="1">
        <f>'Continous Median'!X10</f>
        <v>-9.7799999999999994</v>
      </c>
      <c r="AQ10" s="1">
        <f>'Continous Median'!Y10</f>
        <v>6.09</v>
      </c>
      <c r="AR10" s="1">
        <f>'Continous Median'!Z10</f>
        <v>9.980000000000004</v>
      </c>
      <c r="AS10" s="1">
        <f>'Continous Median'!AA10</f>
        <v>-4.3000000000000114</v>
      </c>
      <c r="AT10" s="1">
        <f>'Continous Median'!AB10</f>
        <v>9.6000000000000014</v>
      </c>
      <c r="AU10" s="1">
        <f>'Continous Median'!AC10</f>
        <v>23.08</v>
      </c>
      <c r="AV10" s="1">
        <f>'Continous Median'!AD10</f>
        <v>-4.43</v>
      </c>
      <c r="AW10" s="1">
        <f>'Continous Median'!AE10</f>
        <v>-21.669999999999995</v>
      </c>
      <c r="AX10" s="1">
        <f>'Continous Median'!AF10</f>
        <v>-2.2800000000000011</v>
      </c>
      <c r="AY10" s="1">
        <f>'Continous Median'!AG10</f>
        <v>2.8100000000000023</v>
      </c>
      <c r="AZ10" s="1">
        <f>'Continous Median'!AH10</f>
        <v>12.769999999999996</v>
      </c>
      <c r="BA10" s="1">
        <f>'Continous Median'!AI10</f>
        <v>0.53999999999999204</v>
      </c>
      <c r="BB10" s="1">
        <f>'Continous Median'!AJ10</f>
        <v>1.0100000000000016</v>
      </c>
      <c r="BC10" s="1">
        <f>'Continous Median'!AK10</f>
        <v>1.9100000000000001</v>
      </c>
    </row>
    <row r="11" spans="1:55" x14ac:dyDescent="0.25">
      <c r="A11" t="s">
        <v>6</v>
      </c>
      <c r="B11" s="1">
        <f>'Raw Data IV'!C12</f>
        <v>5.61</v>
      </c>
      <c r="C11" s="1">
        <f>'Raw Data IV'!D12</f>
        <v>1.4000000000000001</v>
      </c>
      <c r="D11" s="1">
        <f>'Raw Data IV'!E12</f>
        <v>-1.23</v>
      </c>
      <c r="E11" s="1">
        <f>'Raw Data IV'!F12</f>
        <v>-0.64999999999999858</v>
      </c>
      <c r="F11" s="1">
        <f>'Raw Data IV'!G12</f>
        <v>-0.55000000000000071</v>
      </c>
      <c r="G11" s="1">
        <f>'Raw Data IV'!H12</f>
        <v>-0.47000000000000064</v>
      </c>
      <c r="H11" s="1">
        <f>'Raw Data IV'!I12</f>
        <v>9.41</v>
      </c>
      <c r="I11" s="1">
        <f>'Raw Data IV'!J12</f>
        <v>-0.54</v>
      </c>
      <c r="J11" s="1">
        <f>'Raw Data IV'!K12</f>
        <v>0.53000000000000114</v>
      </c>
      <c r="K11" s="1">
        <f>'Raw Data IV'!L12</f>
        <v>-8.0000000000000071E-2</v>
      </c>
      <c r="L11" s="1">
        <f>'Raw Data IV'!M12</f>
        <v>7.9999999999998295E-2</v>
      </c>
      <c r="M11" s="1">
        <f>'Raw Data IV'!N12</f>
        <v>-3.5199999999999996</v>
      </c>
      <c r="N11" s="1">
        <f>'Raw Data IV'!O12</f>
        <v>2.539999999999992</v>
      </c>
      <c r="O11" s="1">
        <f>'Raw Data IV'!P12</f>
        <v>3.6799999999999997</v>
      </c>
      <c r="P11" s="1">
        <f>'Raw Data IV'!Q12</f>
        <v>-1.8900000000000006</v>
      </c>
      <c r="Q11" s="1">
        <f>'Raw Data IV'!R12</f>
        <v>6.7000000000000011</v>
      </c>
      <c r="R11" s="1">
        <f>'Raw Data IV'!S12</f>
        <v>-7.8500000000000085</v>
      </c>
      <c r="S11" s="1">
        <f>'Raw Data IV'!T12</f>
        <v>0.10000000000000142</v>
      </c>
      <c r="T11" s="1">
        <f>'Continous Median'!B11</f>
        <v>5.61</v>
      </c>
      <c r="U11" s="1">
        <f>'Continous Median'!C11</f>
        <v>0.5</v>
      </c>
      <c r="V11" s="1">
        <f>'Continous Median'!D11</f>
        <v>1.4000000000000001</v>
      </c>
      <c r="W11" s="1">
        <f>'Continous Median'!E11</f>
        <v>-2.0099999999999998</v>
      </c>
      <c r="X11" s="1">
        <f>'Continous Median'!F11</f>
        <v>-1.23</v>
      </c>
      <c r="Y11" s="1">
        <f>'Continous Median'!G11</f>
        <v>0.83999999999999986</v>
      </c>
      <c r="Z11" s="1">
        <f>'Continous Median'!H11</f>
        <v>-0.64999999999999858</v>
      </c>
      <c r="AA11" s="1">
        <f>'Continous Median'!I11</f>
        <v>1.0199999999999996</v>
      </c>
      <c r="AB11" s="1">
        <f>'Continous Median'!J11</f>
        <v>-0.55000000000000071</v>
      </c>
      <c r="AC11" s="1">
        <f>'Continous Median'!K11</f>
        <v>0.61999999999999744</v>
      </c>
      <c r="AD11" s="1">
        <f>'Continous Median'!L11</f>
        <v>-0.47000000000000064</v>
      </c>
      <c r="AE11" s="1">
        <f>'Continous Median'!M11</f>
        <v>0.22000000000000242</v>
      </c>
      <c r="AF11" s="1">
        <f>'Continous Median'!N11</f>
        <v>9.41</v>
      </c>
      <c r="AG11" s="1">
        <f>'Continous Median'!O11</f>
        <v>11.58</v>
      </c>
      <c r="AH11" s="1">
        <f>'Continous Median'!P11</f>
        <v>-0.54</v>
      </c>
      <c r="AI11" s="1">
        <f>'Continous Median'!Q11</f>
        <v>-1.35</v>
      </c>
      <c r="AJ11" s="1">
        <f>'Continous Median'!R11</f>
        <v>0.53000000000000114</v>
      </c>
      <c r="AK11" s="1">
        <f>'Continous Median'!S11</f>
        <v>-2.4500000000000028</v>
      </c>
      <c r="AL11" s="1">
        <f>'Continous Median'!T11</f>
        <v>-8.0000000000000071E-2</v>
      </c>
      <c r="AM11" s="1">
        <f>'Continous Median'!U11</f>
        <v>-7.139999999999997</v>
      </c>
      <c r="AN11" s="1">
        <f>'Continous Median'!V11</f>
        <v>7.9999999999998295E-2</v>
      </c>
      <c r="AO11" s="1">
        <f>'Continous Median'!W11</f>
        <v>5.769999999999996</v>
      </c>
      <c r="AP11" s="1">
        <f>'Continous Median'!X11</f>
        <v>-3.5199999999999996</v>
      </c>
      <c r="AQ11" s="1">
        <f>'Continous Median'!Y11</f>
        <v>3.17</v>
      </c>
      <c r="AR11" s="1">
        <f>'Continous Median'!Z11</f>
        <v>2.539999999999992</v>
      </c>
      <c r="AS11" s="1">
        <f>'Continous Median'!AA11</f>
        <v>-3.9399999999999977</v>
      </c>
      <c r="AT11" s="1">
        <f>'Continous Median'!AB11</f>
        <v>3.6799999999999997</v>
      </c>
      <c r="AU11" s="1">
        <f>'Continous Median'!AC11</f>
        <v>20.120000000000005</v>
      </c>
      <c r="AV11" s="1">
        <f>'Continous Median'!AD11</f>
        <v>-1.8900000000000006</v>
      </c>
      <c r="AW11" s="1">
        <f>'Continous Median'!AE11</f>
        <v>-20.11</v>
      </c>
      <c r="AX11" s="1">
        <f>'Continous Median'!AF11</f>
        <v>6.7000000000000011</v>
      </c>
      <c r="AY11" s="1">
        <f>'Continous Median'!AG11</f>
        <v>3.0600000000000005</v>
      </c>
      <c r="AZ11" s="1">
        <f>'Continous Median'!AH11</f>
        <v>-7.8500000000000085</v>
      </c>
      <c r="BA11" s="1">
        <f>'Continous Median'!AI11</f>
        <v>-3.3399999999999892</v>
      </c>
      <c r="BB11" s="1">
        <f>'Continous Median'!AJ11</f>
        <v>0.10000000000000142</v>
      </c>
      <c r="BC11" s="1">
        <f>'Continous Median'!AK11</f>
        <v>0.80000000000000071</v>
      </c>
    </row>
    <row r="12" spans="1:55" x14ac:dyDescent="0.25">
      <c r="A12" t="s">
        <v>6</v>
      </c>
      <c r="B12" s="1">
        <f>'Raw Data IV'!C13</f>
        <v>5.87</v>
      </c>
      <c r="C12" s="1">
        <f>'Raw Data IV'!D13</f>
        <v>2.6899999999999995</v>
      </c>
      <c r="D12" s="1">
        <f>'Raw Data IV'!E13</f>
        <v>-0.49</v>
      </c>
      <c r="E12" s="1">
        <f>'Raw Data IV'!F13</f>
        <v>0.91999999999999993</v>
      </c>
      <c r="F12" s="1">
        <f>'Raw Data IV'!G13</f>
        <v>-0.28000000000000114</v>
      </c>
      <c r="G12" s="1">
        <f>'Raw Data IV'!H13</f>
        <v>-1.4800000000000004</v>
      </c>
      <c r="H12" s="1">
        <f>'Raw Data IV'!I13</f>
        <v>13.58</v>
      </c>
      <c r="I12" s="1">
        <f>'Raw Data IV'!J13</f>
        <v>-7.2700000000000005</v>
      </c>
      <c r="J12" s="1">
        <f>'Raw Data IV'!K13</f>
        <v>7.269999999999996</v>
      </c>
      <c r="K12" s="1">
        <f>'Raw Data IV'!L13</f>
        <v>-4.870000000000001</v>
      </c>
      <c r="L12" s="1">
        <f>'Raw Data IV'!M13</f>
        <v>4.8700000000000045</v>
      </c>
      <c r="M12" s="1">
        <f>'Raw Data IV'!N13</f>
        <v>-7.31</v>
      </c>
      <c r="N12" s="1">
        <f>'Raw Data IV'!O13</f>
        <v>10.14</v>
      </c>
      <c r="O12" s="1">
        <f>'Raw Data IV'!P13</f>
        <v>25.36</v>
      </c>
      <c r="P12" s="1">
        <f>'Raw Data IV'!Q13</f>
        <v>-28.999999999999993</v>
      </c>
      <c r="Q12" s="1">
        <f>'Raw Data IV'!R13</f>
        <v>-12.68</v>
      </c>
      <c r="R12" s="1">
        <f>'Raw Data IV'!S13</f>
        <v>-7.039999999999992</v>
      </c>
      <c r="S12" s="1">
        <f>'Raw Data IV'!T13</f>
        <v>1.5500000000000007</v>
      </c>
      <c r="T12" s="1">
        <f>'Continous Median'!B12</f>
        <v>5.87</v>
      </c>
      <c r="U12" s="1">
        <f>'Continous Median'!C12</f>
        <v>0.57999999999999963</v>
      </c>
      <c r="V12" s="1">
        <f>'Continous Median'!D12</f>
        <v>2.6899999999999995</v>
      </c>
      <c r="W12" s="1">
        <f>'Continous Median'!E12</f>
        <v>0.47</v>
      </c>
      <c r="X12" s="1">
        <f>'Continous Median'!F12</f>
        <v>-0.49</v>
      </c>
      <c r="Y12" s="1">
        <f>'Continous Median'!G12</f>
        <v>0.81</v>
      </c>
      <c r="Z12" s="1">
        <f>'Continous Median'!H12</f>
        <v>0.91999999999999993</v>
      </c>
      <c r="AA12" s="1">
        <f>'Continous Median'!I12</f>
        <v>1.1799999999999997</v>
      </c>
      <c r="AB12" s="1">
        <f>'Continous Median'!J12</f>
        <v>-0.28000000000000114</v>
      </c>
      <c r="AC12" s="1">
        <f>'Continous Median'!K12</f>
        <v>0.8100000000000005</v>
      </c>
      <c r="AD12" s="1">
        <f>'Continous Median'!L12</f>
        <v>-1.4800000000000004</v>
      </c>
      <c r="AE12" s="1">
        <f>'Continous Median'!M12</f>
        <v>0.4399999999999995</v>
      </c>
      <c r="AF12" s="1">
        <f>'Continous Median'!N12</f>
        <v>13.58</v>
      </c>
      <c r="AG12" s="1">
        <f>'Continous Median'!O12</f>
        <v>-0.12999999999999901</v>
      </c>
      <c r="AH12" s="1">
        <f>'Continous Median'!P12</f>
        <v>-7.2700000000000005</v>
      </c>
      <c r="AI12" s="1">
        <f>'Continous Median'!Q12</f>
        <v>2.2200000000000006</v>
      </c>
      <c r="AJ12" s="1">
        <f>'Continous Median'!R12</f>
        <v>7.269999999999996</v>
      </c>
      <c r="AK12" s="1">
        <f>'Continous Median'!S12</f>
        <v>-2.2199999999999989</v>
      </c>
      <c r="AL12" s="1">
        <f>'Continous Median'!T12</f>
        <v>-4.870000000000001</v>
      </c>
      <c r="AM12" s="1">
        <f>'Continous Median'!U12</f>
        <v>-10.209999999999999</v>
      </c>
      <c r="AN12" s="1">
        <f>'Continous Median'!V12</f>
        <v>4.8700000000000045</v>
      </c>
      <c r="AO12" s="1">
        <f>'Continous Median'!W12</f>
        <v>2.1199999999999903</v>
      </c>
      <c r="AP12" s="1">
        <f>'Continous Median'!X12</f>
        <v>-7.31</v>
      </c>
      <c r="AQ12" s="1">
        <f>'Continous Median'!Y12</f>
        <v>-2.9799999999999995</v>
      </c>
      <c r="AR12" s="1">
        <f>'Continous Median'!Z12</f>
        <v>10.14</v>
      </c>
      <c r="AS12" s="1">
        <f>'Continous Median'!AA12</f>
        <v>-0.43000000000000682</v>
      </c>
      <c r="AT12" s="1">
        <f>'Continous Median'!AB12</f>
        <v>25.36</v>
      </c>
      <c r="AU12" s="1">
        <f>'Continous Median'!AC12</f>
        <v>13.200000000000003</v>
      </c>
      <c r="AV12" s="1">
        <f>'Continous Median'!AD12</f>
        <v>-28.999999999999993</v>
      </c>
      <c r="AW12" s="1">
        <f>'Continous Median'!AE12</f>
        <v>-24.099999999999994</v>
      </c>
      <c r="AX12" s="1">
        <f>'Continous Median'!AF12</f>
        <v>-12.68</v>
      </c>
      <c r="AY12" s="1">
        <f>'Continous Median'!AG12</f>
        <v>-2.1000000000000014</v>
      </c>
      <c r="AZ12" s="1">
        <f>'Continous Median'!AH12</f>
        <v>-7.039999999999992</v>
      </c>
      <c r="BA12" s="1">
        <f>'Continous Median'!AI12</f>
        <v>2.9299999999999997</v>
      </c>
      <c r="BB12" s="1">
        <f>'Continous Median'!AJ12</f>
        <v>1.5500000000000007</v>
      </c>
      <c r="BC12" s="1">
        <f>'Continous Median'!AK12</f>
        <v>0.67000000000000171</v>
      </c>
    </row>
    <row r="13" spans="1:55" x14ac:dyDescent="0.25">
      <c r="A13" t="s">
        <v>6</v>
      </c>
      <c r="B13" s="1">
        <f>'Raw Data IV'!C14</f>
        <v>5.29</v>
      </c>
      <c r="C13" s="1">
        <f>'Raw Data IV'!D14</f>
        <v>1.2200000000000002</v>
      </c>
      <c r="D13" s="1">
        <f>'Raw Data IV'!E14</f>
        <v>1.0099999999999998</v>
      </c>
      <c r="E13" s="1">
        <f>'Raw Data IV'!F14</f>
        <v>2.2400000000000002</v>
      </c>
      <c r="F13" s="1">
        <f>'Raw Data IV'!G14</f>
        <v>1.9099999999999984</v>
      </c>
      <c r="G13" s="1">
        <f>'Raw Data IV'!H14</f>
        <v>1.58</v>
      </c>
      <c r="H13" s="1">
        <f>'Raw Data IV'!I14</f>
        <v>10.73</v>
      </c>
      <c r="I13" s="1">
        <f>'Raw Data IV'!J14</f>
        <v>8.0000000000000071E-2</v>
      </c>
      <c r="J13" s="1">
        <f>'Raw Data IV'!K14</f>
        <v>-7.9999999999998295E-2</v>
      </c>
      <c r="K13" s="1">
        <f>'Raw Data IV'!L14</f>
        <v>-9.3499999999999979</v>
      </c>
      <c r="L13" s="1">
        <f>'Raw Data IV'!M14</f>
        <v>9.3500000000000014</v>
      </c>
      <c r="M13" s="1">
        <f>'Raw Data IV'!N14</f>
        <v>4.5200000000000005</v>
      </c>
      <c r="N13" s="1">
        <f>'Raw Data IV'!O14</f>
        <v>-2.7000000000000028</v>
      </c>
      <c r="O13" s="1">
        <f>'Raw Data IV'!P14</f>
        <v>7.7899999999999991</v>
      </c>
      <c r="P13" s="1">
        <f>'Raw Data IV'!Q14</f>
        <v>-4.4500000000000028</v>
      </c>
      <c r="Q13" s="1">
        <f>'Raw Data IV'!R14</f>
        <v>-18.72</v>
      </c>
      <c r="R13" s="1">
        <f>'Raw Data IV'!S14</f>
        <v>18.589999999999996</v>
      </c>
      <c r="S13" s="1">
        <f>'Raw Data IV'!T14</f>
        <v>0.99000000000000199</v>
      </c>
      <c r="T13" s="1">
        <f>'Continous Median'!B13</f>
        <v>5.29</v>
      </c>
      <c r="U13" s="1">
        <f>'Continous Median'!C13</f>
        <v>3.62</v>
      </c>
      <c r="V13" s="1">
        <f>'Continous Median'!D13</f>
        <v>1.2200000000000002</v>
      </c>
      <c r="W13" s="1">
        <f>'Continous Median'!E13</f>
        <v>1.63</v>
      </c>
      <c r="X13" s="1">
        <f>'Continous Median'!F13</f>
        <v>1.0099999999999998</v>
      </c>
      <c r="Y13" s="1">
        <f>'Continous Median'!G13</f>
        <v>-0.36000000000000004</v>
      </c>
      <c r="Z13" s="1">
        <f>'Continous Median'!H13</f>
        <v>2.2400000000000002</v>
      </c>
      <c r="AA13" s="1">
        <f>'Continous Median'!I13</f>
        <v>0.59999999999999964</v>
      </c>
      <c r="AB13" s="1">
        <f>'Continous Median'!J13</f>
        <v>1.9099999999999984</v>
      </c>
      <c r="AC13" s="1">
        <f>'Continous Median'!K13</f>
        <v>7.9999999999998295E-2</v>
      </c>
      <c r="AD13" s="1">
        <f>'Continous Median'!L13</f>
        <v>1.58</v>
      </c>
      <c r="AE13" s="1">
        <f>'Continous Median'!M13</f>
        <v>-0.46000000000000085</v>
      </c>
      <c r="AF13" s="1">
        <f>'Continous Median'!N13</f>
        <v>10.73</v>
      </c>
      <c r="AG13" s="1">
        <f>'Continous Median'!O13</f>
        <v>8.86</v>
      </c>
      <c r="AH13" s="1">
        <f>'Continous Median'!P13</f>
        <v>8.0000000000000071E-2</v>
      </c>
      <c r="AI13" s="1">
        <f>'Continous Median'!Q13</f>
        <v>-3.41</v>
      </c>
      <c r="AJ13" s="1">
        <f>'Continous Median'!R13</f>
        <v>-7.9999999999998295E-2</v>
      </c>
      <c r="AK13" s="1">
        <f>'Continous Median'!S13</f>
        <v>3.4100000000000108</v>
      </c>
      <c r="AL13" s="1">
        <f>'Continous Median'!T13</f>
        <v>-9.3499999999999979</v>
      </c>
      <c r="AM13" s="1">
        <f>'Continous Median'!U13</f>
        <v>-4.58</v>
      </c>
      <c r="AN13" s="1">
        <f>'Continous Median'!V13</f>
        <v>9.3500000000000014</v>
      </c>
      <c r="AO13" s="1">
        <f>'Continous Median'!W13</f>
        <v>7.9000000000000057</v>
      </c>
      <c r="AP13" s="1">
        <f>'Continous Median'!X13</f>
        <v>4.5200000000000005</v>
      </c>
      <c r="AQ13" s="1">
        <f>'Continous Median'!Y13</f>
        <v>2.2799999999999994</v>
      </c>
      <c r="AR13" s="1">
        <f>'Continous Median'!Z13</f>
        <v>-2.7000000000000028</v>
      </c>
      <c r="AS13" s="1">
        <f>'Continous Median'!AA13</f>
        <v>-2.0000000000010232E-2</v>
      </c>
      <c r="AT13" s="1">
        <f>'Continous Median'!AB13</f>
        <v>7.7899999999999991</v>
      </c>
      <c r="AU13" s="1">
        <f>'Continous Median'!AC13</f>
        <v>30.950000000000003</v>
      </c>
      <c r="AV13" s="1">
        <f>'Continous Median'!AD13</f>
        <v>-4.4500000000000028</v>
      </c>
      <c r="AW13" s="1">
        <f>'Continous Median'!AE13</f>
        <v>-39.6</v>
      </c>
      <c r="AX13" s="1">
        <f>'Continous Median'!AF13</f>
        <v>-18.72</v>
      </c>
      <c r="AY13" s="1">
        <f>'Continous Median'!AG13</f>
        <v>2.6100000000000012</v>
      </c>
      <c r="AZ13" s="1">
        <f>'Continous Median'!AH13</f>
        <v>18.589999999999996</v>
      </c>
      <c r="BA13" s="1">
        <f>'Continous Median'!AI13</f>
        <v>-7.1100000000000065</v>
      </c>
      <c r="BB13" s="1">
        <f>'Continous Median'!AJ13</f>
        <v>0.99000000000000199</v>
      </c>
      <c r="BC13" s="1">
        <f>'Continous Median'!AK13</f>
        <v>1.1500000000000021</v>
      </c>
    </row>
    <row r="14" spans="1:55" x14ac:dyDescent="0.25">
      <c r="A14" t="s">
        <v>6</v>
      </c>
      <c r="B14" s="1">
        <f>'Raw Data IV'!C15</f>
        <v>5.0200000000000005</v>
      </c>
      <c r="C14" s="1">
        <f>'Raw Data IV'!D15</f>
        <v>2.58</v>
      </c>
      <c r="D14" s="1">
        <f>'Raw Data IV'!E15</f>
        <v>-1.55</v>
      </c>
      <c r="E14" s="1">
        <f>'Raw Data IV'!F15</f>
        <v>2.3000000000000007</v>
      </c>
      <c r="F14" s="1">
        <f>'Raw Data IV'!G15</f>
        <v>1.58</v>
      </c>
      <c r="G14" s="1">
        <f>'Raw Data IV'!H15</f>
        <v>0.87000000000000099</v>
      </c>
      <c r="H14" s="1">
        <f>'Raw Data IV'!I15</f>
        <v>6.8</v>
      </c>
      <c r="I14" s="1">
        <f>'Raw Data IV'!J15</f>
        <v>4.7399999999999993</v>
      </c>
      <c r="J14" s="1">
        <f>'Raw Data IV'!K15</f>
        <v>-4.7399999999999949</v>
      </c>
      <c r="K14" s="1">
        <f>'Raw Data IV'!L15</f>
        <v>-11.36</v>
      </c>
      <c r="L14" s="1">
        <f>'Raw Data IV'!M15</f>
        <v>11.36</v>
      </c>
      <c r="M14" s="1">
        <f>'Raw Data IV'!N15</f>
        <v>1.5099999999999998</v>
      </c>
      <c r="N14" s="1">
        <f>'Raw Data IV'!O15</f>
        <v>-4.8199999999999932</v>
      </c>
      <c r="O14" s="1">
        <f>'Raw Data IV'!P15</f>
        <v>15.259999999999998</v>
      </c>
      <c r="P14" s="1">
        <f>'Raw Data IV'!Q15</f>
        <v>-12.850000000000001</v>
      </c>
      <c r="Q14" s="1">
        <f>'Raw Data IV'!R15</f>
        <v>-13.009999999999998</v>
      </c>
      <c r="R14" s="1">
        <f>'Raw Data IV'!S15</f>
        <v>-2.9599999999999937</v>
      </c>
      <c r="S14" s="1">
        <f>'Raw Data IV'!T15</f>
        <v>1.6699999999999982</v>
      </c>
      <c r="T14" s="1">
        <f>'Continous Median'!B14</f>
        <v>5.0200000000000005</v>
      </c>
      <c r="U14" s="1">
        <f>'Continous Median'!C14</f>
        <v>4.4800000000000004</v>
      </c>
      <c r="V14" s="1">
        <f>'Continous Median'!D14</f>
        <v>2.58</v>
      </c>
      <c r="W14" s="1">
        <f>'Continous Median'!E14</f>
        <v>1.56</v>
      </c>
      <c r="X14" s="1">
        <f>'Continous Median'!F14</f>
        <v>-1.55</v>
      </c>
      <c r="Y14" s="1">
        <f>'Continous Median'!G14</f>
        <v>1.17</v>
      </c>
      <c r="Z14" s="1">
        <f>'Continous Median'!H14</f>
        <v>2.3000000000000007</v>
      </c>
      <c r="AA14" s="1">
        <f>'Continous Median'!I14</f>
        <v>1.9399999999999995</v>
      </c>
      <c r="AB14" s="1">
        <f>'Continous Median'!J14</f>
        <v>1.58</v>
      </c>
      <c r="AC14" s="1">
        <f>'Continous Median'!K14</f>
        <v>0.52999999999999936</v>
      </c>
      <c r="AD14" s="1">
        <f>'Continous Median'!L14</f>
        <v>0.87000000000000099</v>
      </c>
      <c r="AE14" s="1">
        <f>'Continous Median'!M14</f>
        <v>-0.88000000000000078</v>
      </c>
      <c r="AF14" s="1">
        <f>'Continous Median'!N14</f>
        <v>6.8</v>
      </c>
      <c r="AG14" s="1">
        <f>'Continous Median'!O14</f>
        <v>11.950000000000001</v>
      </c>
      <c r="AH14" s="1">
        <f>'Continous Median'!P14</f>
        <v>4.7399999999999993</v>
      </c>
      <c r="AI14" s="1">
        <f>'Continous Median'!Q14</f>
        <v>-7.16</v>
      </c>
      <c r="AJ14" s="1">
        <f>'Continous Median'!R14</f>
        <v>-4.7399999999999949</v>
      </c>
      <c r="AK14" s="1">
        <f>'Continous Median'!S14</f>
        <v>7.1599999999999966</v>
      </c>
      <c r="AL14" s="1">
        <f>'Continous Median'!T14</f>
        <v>-11.36</v>
      </c>
      <c r="AM14" s="1">
        <f>'Continous Median'!U14</f>
        <v>-4.5600000000000005</v>
      </c>
      <c r="AN14" s="1">
        <f>'Continous Median'!V14</f>
        <v>11.36</v>
      </c>
      <c r="AO14" s="1">
        <f>'Continous Median'!W14</f>
        <v>4.5600000000000023</v>
      </c>
      <c r="AP14" s="1">
        <f>'Continous Median'!X14</f>
        <v>1.5099999999999998</v>
      </c>
      <c r="AQ14" s="1">
        <f>'Continous Median'!Y14</f>
        <v>-0.41999999999999993</v>
      </c>
      <c r="AR14" s="1">
        <f>'Continous Median'!Z14</f>
        <v>-4.8199999999999932</v>
      </c>
      <c r="AS14" s="1">
        <f>'Continous Median'!AA14</f>
        <v>6.519999999999996</v>
      </c>
      <c r="AT14" s="1">
        <f>'Continous Median'!AB14</f>
        <v>15.259999999999998</v>
      </c>
      <c r="AU14" s="1">
        <f>'Continous Median'!AC14</f>
        <v>15.2</v>
      </c>
      <c r="AV14" s="1">
        <f>'Continous Median'!AD14</f>
        <v>-12.850000000000001</v>
      </c>
      <c r="AW14" s="1">
        <f>'Continous Median'!AE14</f>
        <v>-16.760000000000005</v>
      </c>
      <c r="AX14" s="1">
        <f>'Continous Median'!AF14</f>
        <v>-13.009999999999998</v>
      </c>
      <c r="AY14" s="1">
        <f>'Continous Median'!AG14</f>
        <v>2.6799999999999997</v>
      </c>
      <c r="AZ14" s="1">
        <f>'Continous Median'!AH14</f>
        <v>-2.9599999999999937</v>
      </c>
      <c r="BA14" s="1">
        <f>'Continous Median'!AI14</f>
        <v>-7.6899999999999977</v>
      </c>
      <c r="BB14" s="1">
        <f>'Continous Median'!AJ14</f>
        <v>1.6699999999999982</v>
      </c>
      <c r="BC14" s="1">
        <f>'Continous Median'!AK14</f>
        <v>0.94999999999999929</v>
      </c>
    </row>
    <row r="15" spans="1:55" x14ac:dyDescent="0.25">
      <c r="A15" t="s">
        <v>6</v>
      </c>
      <c r="B15" s="1">
        <f>'Raw Data IV'!C16</f>
        <v>6.0900000000000007</v>
      </c>
      <c r="C15" s="1">
        <f>'Raw Data IV'!D16</f>
        <v>2.46</v>
      </c>
      <c r="D15" s="1">
        <f>'Raw Data IV'!E16</f>
        <v>-1.1799999999999997</v>
      </c>
      <c r="E15" s="1">
        <f>'Raw Data IV'!F16</f>
        <v>0.11999999999999922</v>
      </c>
      <c r="F15" s="1">
        <f>'Raw Data IV'!G16</f>
        <v>-0.82000000000000028</v>
      </c>
      <c r="G15" s="1">
        <f>'Raw Data IV'!H16</f>
        <v>-1.7500000000000009</v>
      </c>
      <c r="H15" s="1">
        <f>'Raw Data IV'!I16</f>
        <v>15.56</v>
      </c>
      <c r="I15" s="1">
        <f>'Raw Data IV'!J16</f>
        <v>6.1300000000000008</v>
      </c>
      <c r="J15" s="1">
        <f>'Raw Data IV'!K16</f>
        <v>-6.1299999999999955</v>
      </c>
      <c r="K15" s="1">
        <f>'Raw Data IV'!L16</f>
        <v>-10.139999999999999</v>
      </c>
      <c r="L15" s="1">
        <f>'Raw Data IV'!M16</f>
        <v>10.14</v>
      </c>
      <c r="M15" s="1">
        <f>'Raw Data IV'!N16</f>
        <v>1.9299999999999997</v>
      </c>
      <c r="N15" s="1">
        <f>'Raw Data IV'!O16</f>
        <v>-6.1600000000000108</v>
      </c>
      <c r="O15" s="1">
        <f>'Raw Data IV'!P16</f>
        <v>17.080000000000002</v>
      </c>
      <c r="P15" s="1">
        <f>'Raw Data IV'!Q16</f>
        <v>-16.520000000000003</v>
      </c>
      <c r="Q15" s="1">
        <f>'Raw Data IV'!R16</f>
        <v>-1.3599999999999994</v>
      </c>
      <c r="R15" s="1">
        <f>'Raw Data IV'!S16</f>
        <v>2.4299999999999997</v>
      </c>
      <c r="S15" s="1">
        <f>'Raw Data IV'!T16</f>
        <v>1.9800000000000004</v>
      </c>
      <c r="T15" s="1">
        <f>'Continous Median'!B15</f>
        <v>6.0900000000000007</v>
      </c>
      <c r="U15" s="1">
        <f>'Continous Median'!C15</f>
        <v>3.13</v>
      </c>
      <c r="V15" s="1">
        <f>'Continous Median'!D15</f>
        <v>2.46</v>
      </c>
      <c r="W15" s="1">
        <f>'Continous Median'!E15</f>
        <v>1.08</v>
      </c>
      <c r="X15" s="1">
        <f>'Continous Median'!F15</f>
        <v>-1.1799999999999997</v>
      </c>
      <c r="Y15" s="1">
        <f>'Continous Median'!G15</f>
        <v>2.0000000000000018E-2</v>
      </c>
      <c r="Z15" s="1">
        <f>'Continous Median'!H15</f>
        <v>0.11999999999999922</v>
      </c>
      <c r="AA15" s="1">
        <f>'Continous Median'!I15</f>
        <v>2.7699999999999996</v>
      </c>
      <c r="AB15" s="1">
        <f>'Continous Median'!J15</f>
        <v>-0.82000000000000028</v>
      </c>
      <c r="AC15" s="1">
        <f>'Continous Median'!K15</f>
        <v>1.3199999999999985</v>
      </c>
      <c r="AD15" s="1">
        <f>'Continous Median'!L15</f>
        <v>-1.7500000000000009</v>
      </c>
      <c r="AE15" s="1">
        <f>'Continous Median'!M15</f>
        <v>-0.13999999999999879</v>
      </c>
      <c r="AF15" s="1">
        <f>'Continous Median'!N15</f>
        <v>15.56</v>
      </c>
      <c r="AG15" s="1">
        <f>'Continous Median'!O15</f>
        <v>10.399999999999999</v>
      </c>
      <c r="AH15" s="1">
        <f>'Continous Median'!P15</f>
        <v>6.1300000000000008</v>
      </c>
      <c r="AI15" s="1">
        <f>'Continous Median'!Q15</f>
        <v>-4.41</v>
      </c>
      <c r="AJ15" s="1">
        <f>'Continous Median'!R15</f>
        <v>-6.1299999999999955</v>
      </c>
      <c r="AK15" s="1">
        <f>'Continous Median'!S15</f>
        <v>9.9699999999999989</v>
      </c>
      <c r="AL15" s="1">
        <f>'Continous Median'!T15</f>
        <v>-10.139999999999999</v>
      </c>
      <c r="AM15" s="1">
        <f>'Continous Median'!U15</f>
        <v>-6.8999999999999995</v>
      </c>
      <c r="AN15" s="1">
        <f>'Continous Median'!V15</f>
        <v>10.14</v>
      </c>
      <c r="AO15" s="1">
        <f>'Continous Median'!W15</f>
        <v>6.8900000000000006</v>
      </c>
      <c r="AP15" s="1">
        <f>'Continous Median'!X15</f>
        <v>1.9299999999999997</v>
      </c>
      <c r="AQ15" s="1">
        <f>'Continous Median'!Y15</f>
        <v>-3.4400000000000004</v>
      </c>
      <c r="AR15" s="1">
        <f>'Continous Median'!Z15</f>
        <v>-6.1600000000000108</v>
      </c>
      <c r="AS15" s="1">
        <f>'Continous Median'!AA15</f>
        <v>6.1599999999999966</v>
      </c>
      <c r="AT15" s="1">
        <f>'Continous Median'!AB15</f>
        <v>17.080000000000002</v>
      </c>
      <c r="AU15" s="1">
        <f>'Continous Median'!AC15</f>
        <v>1.3200000000000003</v>
      </c>
      <c r="AV15" s="1">
        <f>'Continous Median'!AD15</f>
        <v>-16.520000000000003</v>
      </c>
      <c r="AW15" s="1">
        <f>'Continous Median'!AE15</f>
        <v>-1.5799999999999983</v>
      </c>
      <c r="AX15" s="1">
        <f>'Continous Median'!AF15</f>
        <v>-1.3599999999999994</v>
      </c>
      <c r="AY15" s="1">
        <f>'Continous Median'!AG15</f>
        <v>-1.42</v>
      </c>
      <c r="AZ15" s="1">
        <f>'Continous Median'!AH15</f>
        <v>2.4299999999999997</v>
      </c>
      <c r="BA15" s="1">
        <f>'Continous Median'!AI15</f>
        <v>3.7199999999999989</v>
      </c>
      <c r="BB15" s="1">
        <f>'Continous Median'!AJ15</f>
        <v>1.9800000000000004</v>
      </c>
      <c r="BC15" s="1">
        <f>'Continous Median'!AK15</f>
        <v>0</v>
      </c>
    </row>
    <row r="16" spans="1:55" x14ac:dyDescent="0.25">
      <c r="A16" t="s">
        <v>6</v>
      </c>
      <c r="B16" s="1">
        <f>'Raw Data IV'!C17</f>
        <v>2.66</v>
      </c>
      <c r="C16" s="1">
        <f>'Raw Data IV'!D17</f>
        <v>0.82</v>
      </c>
      <c r="D16" s="1">
        <f>'Raw Data IV'!E17</f>
        <v>1.02</v>
      </c>
      <c r="E16" s="1">
        <f>'Raw Data IV'!F17</f>
        <v>3.4000000000000004</v>
      </c>
      <c r="F16" s="1">
        <f>'Raw Data IV'!G17</f>
        <v>2.5299999999999994</v>
      </c>
      <c r="G16" s="1">
        <f>'Raw Data IV'!H17</f>
        <v>1.6600000000000001</v>
      </c>
      <c r="H16" s="1">
        <f>'Raw Data IV'!I17</f>
        <v>8.2600000000000016</v>
      </c>
      <c r="I16" s="1">
        <f>'Raw Data IV'!J17</f>
        <v>5.77</v>
      </c>
      <c r="J16" s="1">
        <f>'Raw Data IV'!K17</f>
        <v>-5.1400000000000006</v>
      </c>
      <c r="K16" s="1">
        <f>'Raw Data IV'!L17</f>
        <v>-9.2899999999999991</v>
      </c>
      <c r="L16" s="1">
        <f>'Raw Data IV'!M17</f>
        <v>9.2900000000000063</v>
      </c>
      <c r="M16" s="1">
        <f>'Raw Data IV'!N17</f>
        <v>2.2899999999999991</v>
      </c>
      <c r="N16" s="1">
        <f>'Raw Data IV'!O17</f>
        <v>-3.3999999999999915</v>
      </c>
      <c r="O16" s="1">
        <f>'Raw Data IV'!P17</f>
        <v>13.52</v>
      </c>
      <c r="P16" s="1">
        <f>'Raw Data IV'!Q17</f>
        <v>-10.910000000000004</v>
      </c>
      <c r="Q16" s="1">
        <f>'Raw Data IV'!R17</f>
        <v>-9.11</v>
      </c>
      <c r="R16" s="1">
        <f>'Raw Data IV'!S17</f>
        <v>-4.3599999999999994</v>
      </c>
      <c r="S16" s="1">
        <f>'Raw Data IV'!T17</f>
        <v>0.33999999999999986</v>
      </c>
      <c r="T16" s="1">
        <f>'Continous Median'!B16</f>
        <v>2.66</v>
      </c>
      <c r="U16" s="1">
        <f>'Continous Median'!C16</f>
        <v>4.26</v>
      </c>
      <c r="V16" s="1">
        <f>'Continous Median'!D16</f>
        <v>0.82</v>
      </c>
      <c r="W16" s="1">
        <f>'Continous Median'!E16</f>
        <v>0.80000000000000027</v>
      </c>
      <c r="X16" s="1">
        <f>'Continous Median'!F16</f>
        <v>1.02</v>
      </c>
      <c r="Y16" s="1">
        <f>'Continous Median'!G16</f>
        <v>0.44999999999999973</v>
      </c>
      <c r="Z16" s="1">
        <f>'Continous Median'!H16</f>
        <v>3.4000000000000004</v>
      </c>
      <c r="AA16" s="1">
        <f>'Continous Median'!I16</f>
        <v>1.2900000000000009</v>
      </c>
      <c r="AB16" s="1">
        <f>'Continous Median'!J16</f>
        <v>2.5299999999999994</v>
      </c>
      <c r="AC16" s="1">
        <f>'Continous Median'!K16</f>
        <v>0.59999999999999964</v>
      </c>
      <c r="AD16" s="1">
        <f>'Continous Median'!L16</f>
        <v>1.6600000000000001</v>
      </c>
      <c r="AE16" s="1">
        <f>'Continous Median'!M16</f>
        <v>-9.9999999999999645E-2</v>
      </c>
      <c r="AF16" s="1">
        <f>'Continous Median'!N16</f>
        <v>8.2600000000000016</v>
      </c>
      <c r="AG16" s="1">
        <f>'Continous Median'!O16</f>
        <v>14.209999999999997</v>
      </c>
      <c r="AH16" s="1">
        <f>'Continous Median'!P16</f>
        <v>5.77</v>
      </c>
      <c r="AI16" s="1">
        <f>'Continous Median'!Q16</f>
        <v>-1.7500000000000002</v>
      </c>
      <c r="AJ16" s="1">
        <f>'Continous Median'!R16</f>
        <v>-5.1400000000000006</v>
      </c>
      <c r="AK16" s="1">
        <f>'Continous Median'!S16</f>
        <v>1.75</v>
      </c>
      <c r="AL16" s="1">
        <f>'Continous Median'!T16</f>
        <v>-9.2899999999999991</v>
      </c>
      <c r="AM16" s="1">
        <f>'Continous Median'!U16</f>
        <v>-2.67</v>
      </c>
      <c r="AN16" s="1">
        <f>'Continous Median'!V16</f>
        <v>9.2900000000000063</v>
      </c>
      <c r="AO16" s="1">
        <f>'Continous Median'!W16</f>
        <v>2.6700000000000017</v>
      </c>
      <c r="AP16" s="1">
        <f>'Continous Median'!X16</f>
        <v>2.2899999999999991</v>
      </c>
      <c r="AQ16" s="1">
        <f>'Continous Median'!Y16</f>
        <v>-7.76</v>
      </c>
      <c r="AR16" s="1">
        <f>'Continous Median'!Z16</f>
        <v>-3.3999999999999915</v>
      </c>
      <c r="AS16" s="1">
        <f>'Continous Median'!AA16</f>
        <v>7.9099999999999966</v>
      </c>
      <c r="AT16" s="1">
        <f>'Continous Median'!AB16</f>
        <v>13.52</v>
      </c>
      <c r="AU16" s="1">
        <f>'Continous Median'!AC16</f>
        <v>27.240000000000002</v>
      </c>
      <c r="AV16" s="1">
        <f>'Continous Median'!AD16</f>
        <v>-10.910000000000004</v>
      </c>
      <c r="AW16" s="1">
        <f>'Continous Median'!AE16</f>
        <v>-14.069999999999993</v>
      </c>
      <c r="AX16" s="1">
        <f>'Continous Median'!AF16</f>
        <v>-9.11</v>
      </c>
      <c r="AY16" s="1">
        <f>'Continous Median'!AG16</f>
        <v>2.2800000000000011</v>
      </c>
      <c r="AZ16" s="1">
        <f>'Continous Median'!AH16</f>
        <v>-4.3599999999999994</v>
      </c>
      <c r="BA16" s="1">
        <f>'Continous Median'!AI16</f>
        <v>-1.9500000000000028</v>
      </c>
      <c r="BB16" s="1">
        <f>'Continous Median'!AJ16</f>
        <v>0.33999999999999986</v>
      </c>
      <c r="BC16" s="1">
        <f>'Continous Median'!AK16</f>
        <v>1.3399999999999999</v>
      </c>
    </row>
    <row r="17" spans="1:55" x14ac:dyDescent="0.25">
      <c r="A17" t="s">
        <v>6</v>
      </c>
      <c r="B17" s="1">
        <f>'Raw Data IV'!C18</f>
        <v>3.8</v>
      </c>
      <c r="C17" s="1">
        <f>'Raw Data IV'!D18</f>
        <v>1.0900000000000003</v>
      </c>
      <c r="D17" s="1">
        <f>'Raw Data IV'!E18</f>
        <v>-1.6199999999999997</v>
      </c>
      <c r="E17" s="1">
        <f>'Raw Data IV'!F18</f>
        <v>2.7300000000000004</v>
      </c>
      <c r="F17" s="1">
        <f>'Raw Data IV'!G18</f>
        <v>0.97000000000000064</v>
      </c>
      <c r="G17" s="1">
        <f>'Raw Data IV'!H18</f>
        <v>-0.8100000000000005</v>
      </c>
      <c r="H17" s="1">
        <f>'Raw Data IV'!I18</f>
        <v>13.55</v>
      </c>
      <c r="I17" s="1">
        <f>'Raw Data IV'!J18</f>
        <v>-6.2099999999999991</v>
      </c>
      <c r="J17" s="1">
        <f>'Raw Data IV'!K18</f>
        <v>12.549999999999997</v>
      </c>
      <c r="K17" s="1">
        <f>'Raw Data IV'!L18</f>
        <v>-7.2800000000000011</v>
      </c>
      <c r="L17" s="1">
        <f>'Raw Data IV'!M18</f>
        <v>7.2800000000000011</v>
      </c>
      <c r="M17" s="1">
        <f>'Raw Data IV'!N18</f>
        <v>8.370000000000001</v>
      </c>
      <c r="N17" s="1">
        <f>'Raw Data IV'!O18</f>
        <v>1.7400000000000091</v>
      </c>
      <c r="O17" s="1">
        <f>'Raw Data IV'!P18</f>
        <v>8.6499999999999986</v>
      </c>
      <c r="P17" s="1">
        <f>'Raw Data IV'!Q18</f>
        <v>-22.88000000000001</v>
      </c>
      <c r="Q17" s="1">
        <f>'Raw Data IV'!R18</f>
        <v>1.37</v>
      </c>
      <c r="R17" s="1">
        <f>'Raw Data IV'!S18</f>
        <v>4.3500000000000085</v>
      </c>
      <c r="S17" s="1">
        <f>'Raw Data IV'!T18</f>
        <v>1.1500000000000021</v>
      </c>
      <c r="T17" s="1">
        <f>'Continous Median'!B17</f>
        <v>3.8</v>
      </c>
      <c r="U17" s="1">
        <f>'Continous Median'!C17</f>
        <v>6.21</v>
      </c>
      <c r="V17" s="1">
        <f>'Continous Median'!D17</f>
        <v>1.0900000000000003</v>
      </c>
      <c r="W17" s="1">
        <f>'Continous Median'!E17</f>
        <v>2.5399999999999996</v>
      </c>
      <c r="X17" s="1">
        <f>'Continous Median'!F17</f>
        <v>-1.6199999999999997</v>
      </c>
      <c r="Y17" s="1">
        <f>'Continous Median'!G17</f>
        <v>0.11000000000000032</v>
      </c>
      <c r="Z17" s="1">
        <f>'Continous Median'!H17</f>
        <v>2.7300000000000004</v>
      </c>
      <c r="AA17" s="1">
        <f>'Continous Median'!I17</f>
        <v>2.3800000000000008</v>
      </c>
      <c r="AB17" s="1">
        <f>'Continous Median'!J17</f>
        <v>0.97000000000000064</v>
      </c>
      <c r="AC17" s="1">
        <f>'Continous Median'!K17</f>
        <v>1.3599999999999994</v>
      </c>
      <c r="AD17" s="1">
        <f>'Continous Median'!L17</f>
        <v>-0.8100000000000005</v>
      </c>
      <c r="AE17" s="1">
        <f>'Continous Median'!M17</f>
        <v>0.35000000000000142</v>
      </c>
      <c r="AF17" s="1">
        <f>'Continous Median'!N17</f>
        <v>13.55</v>
      </c>
      <c r="AG17" s="1">
        <f>'Continous Median'!O17</f>
        <v>11.96</v>
      </c>
      <c r="AH17" s="1">
        <f>'Continous Median'!P17</f>
        <v>-6.2099999999999991</v>
      </c>
      <c r="AI17" s="1">
        <f>'Continous Median'!Q17</f>
        <v>4.7700000000000005</v>
      </c>
      <c r="AJ17" s="1">
        <f>'Continous Median'!R17</f>
        <v>12.549999999999997</v>
      </c>
      <c r="AK17" s="1">
        <f>'Continous Median'!S17</f>
        <v>-4.7700000000000102</v>
      </c>
      <c r="AL17" s="1">
        <f>'Continous Median'!T17</f>
        <v>-7.2800000000000011</v>
      </c>
      <c r="AM17" s="1">
        <f>'Continous Median'!U17</f>
        <v>9.9999999999997868E-3</v>
      </c>
      <c r="AN17" s="1">
        <f>'Continous Median'!V17</f>
        <v>7.2800000000000011</v>
      </c>
      <c r="AO17" s="1">
        <f>'Continous Median'!W17</f>
        <v>-1.0000000000005116E-2</v>
      </c>
      <c r="AP17" s="1">
        <f>'Continous Median'!X17</f>
        <v>8.370000000000001</v>
      </c>
      <c r="AQ17" s="1">
        <f>'Continous Median'!Y17</f>
        <v>-4.76</v>
      </c>
      <c r="AR17" s="1">
        <f>'Continous Median'!Z17</f>
        <v>1.7400000000000091</v>
      </c>
      <c r="AS17" s="1">
        <f>'Continous Median'!AA17</f>
        <v>1.3799999999999955</v>
      </c>
      <c r="AT17" s="1">
        <f>'Continous Median'!AB17</f>
        <v>8.6499999999999986</v>
      </c>
      <c r="AU17" s="1">
        <f>'Continous Median'!AC17</f>
        <v>5.5399999999999991</v>
      </c>
      <c r="AV17" s="1">
        <f>'Continous Median'!AD17</f>
        <v>-22.88000000000001</v>
      </c>
      <c r="AW17" s="1">
        <f>'Continous Median'!AE17</f>
        <v>-5.8599999999999994</v>
      </c>
      <c r="AX17" s="1">
        <f>'Continous Median'!AF17</f>
        <v>1.37</v>
      </c>
      <c r="AY17" s="1">
        <f>'Continous Median'!AG17</f>
        <v>0.13000000000000078</v>
      </c>
      <c r="AZ17" s="1">
        <f>'Continous Median'!AH17</f>
        <v>4.3500000000000085</v>
      </c>
      <c r="BA17" s="1">
        <f>'Continous Median'!AI17</f>
        <v>0.64999999999999147</v>
      </c>
      <c r="BB17" s="1">
        <f>'Continous Median'!AJ17</f>
        <v>1.1500000000000021</v>
      </c>
      <c r="BC17" s="1">
        <f>'Continous Median'!AK17</f>
        <v>1.6699999999999982</v>
      </c>
    </row>
    <row r="18" spans="1:55" x14ac:dyDescent="0.25">
      <c r="A18" t="s">
        <v>6</v>
      </c>
      <c r="B18" s="1">
        <f>'Raw Data IV'!C19</f>
        <v>4.9300000000000006</v>
      </c>
      <c r="C18" s="1">
        <f>'Raw Data IV'!D19</f>
        <v>1.54</v>
      </c>
      <c r="D18" s="1">
        <f>'Raw Data IV'!E19</f>
        <v>1.8299999999999998</v>
      </c>
      <c r="E18" s="1">
        <f>'Raw Data IV'!F19</f>
        <v>0.13000000000000078</v>
      </c>
      <c r="F18" s="1">
        <f>'Raw Data IV'!G19</f>
        <v>0.63999999999999879</v>
      </c>
      <c r="G18" s="1">
        <f>'Raw Data IV'!H19</f>
        <v>1.1500000000000004</v>
      </c>
      <c r="H18" s="1">
        <f>'Raw Data IV'!I19</f>
        <v>13.59</v>
      </c>
      <c r="I18" s="1">
        <f>'Raw Data IV'!J19</f>
        <v>-3.2200000000000006</v>
      </c>
      <c r="J18" s="1">
        <f>'Raw Data IV'!K19</f>
        <v>3.2199999999999989</v>
      </c>
      <c r="K18" s="1">
        <f>'Raw Data IV'!L19</f>
        <v>-2.5499999999999989</v>
      </c>
      <c r="L18" s="1">
        <f>'Raw Data IV'!M19</f>
        <v>-2.6599999999999966</v>
      </c>
      <c r="M18" s="1">
        <f>'Raw Data IV'!N19</f>
        <v>-1.7400000000000002</v>
      </c>
      <c r="N18" s="1">
        <f>'Raw Data IV'!O19</f>
        <v>3.3200000000000074</v>
      </c>
      <c r="O18" s="1">
        <f>'Raw Data IV'!P19</f>
        <v>12.049999999999997</v>
      </c>
      <c r="P18" s="1">
        <f>'Raw Data IV'!Q19</f>
        <v>-15.409999999999997</v>
      </c>
      <c r="Q18" s="1">
        <f>'Raw Data IV'!R19</f>
        <v>12.2</v>
      </c>
      <c r="R18" s="1">
        <f>'Raw Data IV'!S19</f>
        <v>-16.460000000000008</v>
      </c>
      <c r="S18" s="1">
        <f>'Raw Data IV'!T19</f>
        <v>1.6600000000000001</v>
      </c>
      <c r="T18" s="1">
        <f>'Continous Median'!B18</f>
        <v>4.9300000000000006</v>
      </c>
      <c r="U18" s="1">
        <f>'Continous Median'!C18</f>
        <v>7.1300000000000008</v>
      </c>
      <c r="V18" s="1">
        <f>'Continous Median'!D18</f>
        <v>1.54</v>
      </c>
      <c r="W18" s="1">
        <f>'Continous Median'!E18</f>
        <v>3.9899999999999998</v>
      </c>
      <c r="X18" s="1">
        <f>'Continous Median'!F18</f>
        <v>1.8299999999999998</v>
      </c>
      <c r="Y18" s="1">
        <f>'Continous Median'!G18</f>
        <v>0.85999999999999988</v>
      </c>
      <c r="Z18" s="1">
        <f>'Continous Median'!H18</f>
        <v>0.13000000000000078</v>
      </c>
      <c r="AA18" s="1">
        <f>'Continous Median'!I18</f>
        <v>-1.9000000000000004</v>
      </c>
      <c r="AB18" s="1">
        <f>'Continous Median'!J18</f>
        <v>0.63999999999999879</v>
      </c>
      <c r="AC18" s="1">
        <f>'Continous Median'!K18</f>
        <v>-1.9299999999999997</v>
      </c>
      <c r="AD18" s="1">
        <f>'Continous Median'!L18</f>
        <v>1.1500000000000004</v>
      </c>
      <c r="AE18" s="1">
        <f>'Continous Median'!M18</f>
        <v>-1.9499999999999993</v>
      </c>
      <c r="AF18" s="1">
        <f>'Continous Median'!N18</f>
        <v>13.59</v>
      </c>
      <c r="AG18" s="1">
        <f>'Continous Median'!O18</f>
        <v>12.069999999999999</v>
      </c>
      <c r="AH18" s="1">
        <f>'Continous Median'!P18</f>
        <v>-3.2200000000000006</v>
      </c>
      <c r="AI18" s="1">
        <f>'Continous Median'!Q18</f>
        <v>-0.18999999999999995</v>
      </c>
      <c r="AJ18" s="1">
        <f>'Continous Median'!R18</f>
        <v>3.2199999999999989</v>
      </c>
      <c r="AK18" s="1">
        <f>'Continous Median'!S18</f>
        <v>0.18999999999999773</v>
      </c>
      <c r="AL18" s="1">
        <f>'Continous Median'!T18</f>
        <v>-2.5499999999999989</v>
      </c>
      <c r="AM18" s="1">
        <f>'Continous Median'!U18</f>
        <v>-2.6099999999999994</v>
      </c>
      <c r="AN18" s="1">
        <f>'Continous Median'!V18</f>
        <v>-2.6599999999999966</v>
      </c>
      <c r="AO18" s="1">
        <f>'Continous Median'!W18</f>
        <v>1.5600000000000094</v>
      </c>
      <c r="AP18" s="1">
        <f>'Continous Median'!X18</f>
        <v>-1.7400000000000002</v>
      </c>
      <c r="AQ18" s="1">
        <f>'Continous Median'!Y18</f>
        <v>-7.77</v>
      </c>
      <c r="AR18" s="1">
        <f>'Continous Median'!Z18</f>
        <v>3.3200000000000074</v>
      </c>
      <c r="AS18" s="1">
        <f>'Continous Median'!AA18</f>
        <v>7.0799999999999983</v>
      </c>
      <c r="AT18" s="1">
        <f>'Continous Median'!AB18</f>
        <v>12.049999999999997</v>
      </c>
      <c r="AU18" s="1">
        <f>'Continous Median'!AC18</f>
        <v>28.36</v>
      </c>
      <c r="AV18" s="1">
        <f>'Continous Median'!AD18</f>
        <v>-15.409999999999997</v>
      </c>
      <c r="AW18" s="1">
        <f>'Continous Median'!AE18</f>
        <v>-39.110000000000007</v>
      </c>
      <c r="AX18" s="1">
        <f>'Continous Median'!AF18</f>
        <v>12.2</v>
      </c>
      <c r="AY18" s="1">
        <f>'Continous Median'!AG18</f>
        <v>0.76000000000000156</v>
      </c>
      <c r="AZ18" s="1">
        <f>'Continous Median'!AH18</f>
        <v>-16.460000000000008</v>
      </c>
      <c r="BA18" s="1">
        <f>'Continous Median'!AI18</f>
        <v>1.5799999999999983</v>
      </c>
      <c r="BB18" s="1">
        <f>'Continous Median'!AJ18</f>
        <v>1.6600000000000001</v>
      </c>
      <c r="BC18" s="1">
        <f>'Continous Median'!AK18</f>
        <v>3.9999999999999147E-2</v>
      </c>
    </row>
    <row r="19" spans="1:55" x14ac:dyDescent="0.25">
      <c r="A19" t="s">
        <v>6</v>
      </c>
      <c r="B19" s="1">
        <f>'Raw Data IV'!C20</f>
        <v>4.68</v>
      </c>
      <c r="C19" s="1">
        <f>'Raw Data IV'!D20</f>
        <v>2.17</v>
      </c>
      <c r="D19" s="1">
        <f>'Raw Data IV'!E20</f>
        <v>0.34000000000000008</v>
      </c>
      <c r="E19" s="1">
        <f>'Raw Data IV'!F20</f>
        <v>0.46000000000000085</v>
      </c>
      <c r="F19" s="1">
        <f>'Raw Data IV'!G20</f>
        <v>9.9999999999999645E-2</v>
      </c>
      <c r="G19" s="1">
        <f>'Raw Data IV'!H20</f>
        <v>-0.26999999999999957</v>
      </c>
      <c r="H19" s="1">
        <f>'Raw Data IV'!I20</f>
        <v>9.4500000000000011</v>
      </c>
      <c r="I19" s="1">
        <f>'Raw Data IV'!J20</f>
        <v>2.0599999999999996</v>
      </c>
      <c r="J19" s="1">
        <f>'Raw Data IV'!K20</f>
        <v>-2.0699999999999932</v>
      </c>
      <c r="K19" s="1">
        <f>'Raw Data IV'!L20</f>
        <v>-2.0300000000000011</v>
      </c>
      <c r="L19" s="1">
        <f>'Raw Data IV'!M20</f>
        <v>-4.5300000000000011</v>
      </c>
      <c r="M19" s="1">
        <f>'Raw Data IV'!N20</f>
        <v>0.13</v>
      </c>
      <c r="N19" s="1">
        <f>'Raw Data IV'!O20</f>
        <v>-2.0400000000000063</v>
      </c>
      <c r="O19" s="1">
        <f>'Raw Data IV'!P20</f>
        <v>10.940000000000001</v>
      </c>
      <c r="P19" s="1">
        <f>'Raw Data IV'!Q20</f>
        <v>-10.410000000000004</v>
      </c>
      <c r="Q19" s="1">
        <f>'Raw Data IV'!R20</f>
        <v>-4.2099999999999991</v>
      </c>
      <c r="R19" s="1">
        <f>'Raw Data IV'!S20</f>
        <v>4.3299999999999983</v>
      </c>
      <c r="S19" s="1">
        <f>'Raw Data IV'!T20</f>
        <v>0.67000000000000171</v>
      </c>
      <c r="T19" s="1">
        <f>'Continous Median'!B19</f>
        <v>4.68</v>
      </c>
      <c r="U19" s="1">
        <f>'Continous Median'!C19</f>
        <v>1.06</v>
      </c>
      <c r="V19" s="1">
        <f>'Continous Median'!D19</f>
        <v>2.17</v>
      </c>
      <c r="W19" s="1">
        <f>'Continous Median'!E19</f>
        <v>0.65000000000000013</v>
      </c>
      <c r="X19" s="1">
        <f>'Continous Median'!F19</f>
        <v>0.34000000000000008</v>
      </c>
      <c r="Y19" s="1">
        <f>'Continous Median'!G19</f>
        <v>1.0000000000000009E-2</v>
      </c>
      <c r="Z19" s="1">
        <f>'Continous Median'!H19</f>
        <v>0.46000000000000085</v>
      </c>
      <c r="AA19" s="1">
        <f>'Continous Median'!I19</f>
        <v>0.85999999999999943</v>
      </c>
      <c r="AB19" s="1">
        <f>'Continous Median'!J19</f>
        <v>9.9999999999999645E-2</v>
      </c>
      <c r="AC19" s="1">
        <f>'Continous Median'!K19</f>
        <v>0.66999999999999815</v>
      </c>
      <c r="AD19" s="1">
        <f>'Continous Median'!L19</f>
        <v>-0.26999999999999957</v>
      </c>
      <c r="AE19" s="1">
        <f>'Continous Median'!M19</f>
        <v>0.4599999999999973</v>
      </c>
      <c r="AF19" s="1">
        <f>'Continous Median'!N19</f>
        <v>9.4500000000000011</v>
      </c>
      <c r="AG19" s="1">
        <f>'Continous Median'!O19</f>
        <v>1.6599999999999993</v>
      </c>
      <c r="AH19" s="1">
        <f>'Continous Median'!P19</f>
        <v>2.0599999999999996</v>
      </c>
      <c r="AI19" s="1">
        <f>'Continous Median'!Q19</f>
        <v>-1.1300000000000001</v>
      </c>
      <c r="AJ19" s="1">
        <f>'Continous Median'!R19</f>
        <v>-2.0699999999999932</v>
      </c>
      <c r="AK19" s="1">
        <f>'Continous Median'!S19</f>
        <v>1.1299999999999955</v>
      </c>
      <c r="AL19" s="1">
        <f>'Continous Median'!T19</f>
        <v>-2.0300000000000011</v>
      </c>
      <c r="AM19" s="1">
        <f>'Continous Median'!U19</f>
        <v>-8.7399999999999984</v>
      </c>
      <c r="AN19" s="1">
        <f>'Continous Median'!V19</f>
        <v>-4.5300000000000011</v>
      </c>
      <c r="AO19" s="1">
        <f>'Continous Median'!W19</f>
        <v>5.8300000000000125</v>
      </c>
      <c r="AP19" s="1">
        <f>'Continous Median'!X19</f>
        <v>0.13</v>
      </c>
      <c r="AQ19" s="1">
        <f>'Continous Median'!Y19</f>
        <v>0.5600000000000005</v>
      </c>
      <c r="AR19" s="1">
        <f>'Continous Median'!Z19</f>
        <v>-2.0400000000000063</v>
      </c>
      <c r="AS19" s="1">
        <f>'Continous Median'!AA19</f>
        <v>-0.20000000000000284</v>
      </c>
      <c r="AT19" s="1">
        <f>'Continous Median'!AB19</f>
        <v>10.940000000000001</v>
      </c>
      <c r="AU19" s="1">
        <f>'Continous Median'!AC19</f>
        <v>0.4399999999999995</v>
      </c>
      <c r="AV19" s="1">
        <f>'Continous Median'!AD19</f>
        <v>-10.410000000000004</v>
      </c>
      <c r="AW19" s="1">
        <f>'Continous Median'!AE19</f>
        <v>3.0799999999999983</v>
      </c>
      <c r="AX19" s="1">
        <f>'Continous Median'!AF19</f>
        <v>-4.2099999999999991</v>
      </c>
      <c r="AY19" s="1">
        <f>'Continous Median'!AG19</f>
        <v>3.0299999999999994</v>
      </c>
      <c r="AZ19" s="1">
        <f>'Continous Median'!AH19</f>
        <v>4.3299999999999983</v>
      </c>
      <c r="BA19" s="1">
        <f>'Continous Median'!AI19</f>
        <v>-5.3499999999999943</v>
      </c>
      <c r="BB19" s="1">
        <f>'Continous Median'!AJ19</f>
        <v>0.67000000000000171</v>
      </c>
      <c r="BC19" s="1">
        <f>'Continous Median'!AK19</f>
        <v>-0.27999999999999758</v>
      </c>
    </row>
    <row r="20" spans="1:55" x14ac:dyDescent="0.25">
      <c r="A20" t="s">
        <v>6</v>
      </c>
      <c r="B20" s="1">
        <f>'Raw Data IV'!C21</f>
        <v>7.67</v>
      </c>
      <c r="C20" s="1">
        <f>'Raw Data IV'!D21</f>
        <v>2.6900000000000004</v>
      </c>
      <c r="D20" s="1">
        <f>'Raw Data IV'!E21</f>
        <v>-2.29</v>
      </c>
      <c r="E20" s="1">
        <f>'Raw Data IV'!F21</f>
        <v>-0.27999999999999936</v>
      </c>
      <c r="F20" s="1">
        <f>'Raw Data IV'!G21</f>
        <v>-0.67999999999999972</v>
      </c>
      <c r="G20" s="1">
        <f>'Raw Data IV'!H21</f>
        <v>-1.08</v>
      </c>
      <c r="H20" s="1">
        <f>'Raw Data IV'!I21</f>
        <v>6.3099999999999987</v>
      </c>
      <c r="I20" s="1">
        <f>'Raw Data IV'!J21</f>
        <v>-2.21</v>
      </c>
      <c r="J20" s="1">
        <f>'Raw Data IV'!K21</f>
        <v>2.230000000000004</v>
      </c>
      <c r="K20" s="1">
        <f>'Raw Data IV'!L21</f>
        <v>1.3999999999999986</v>
      </c>
      <c r="L20" s="1">
        <f>'Raw Data IV'!M21</f>
        <v>-3.75</v>
      </c>
      <c r="M20" s="1">
        <f>'Raw Data IV'!N21</f>
        <v>6.4399999999999995</v>
      </c>
      <c r="N20" s="1">
        <f>'Raw Data IV'!O21</f>
        <v>-2.2900000000000063</v>
      </c>
      <c r="O20" s="1">
        <f>'Raw Data IV'!P21</f>
        <v>16.190000000000001</v>
      </c>
      <c r="P20" s="1">
        <f>'Raw Data IV'!Q21</f>
        <v>-8.93</v>
      </c>
      <c r="Q20" s="1">
        <f>'Raw Data IV'!R21</f>
        <v>-4.18</v>
      </c>
      <c r="R20" s="1">
        <f>'Raw Data IV'!S21</f>
        <v>2.269999999999996</v>
      </c>
      <c r="S20" s="1">
        <f>'Raw Data IV'!T21</f>
        <v>-0.30000000000000071</v>
      </c>
      <c r="T20" s="1">
        <f>'Continous Median'!B20</f>
        <v>7.67</v>
      </c>
      <c r="U20" s="1">
        <f>'Continous Median'!C20</f>
        <v>5.0100000000000007</v>
      </c>
      <c r="V20" s="1">
        <f>'Continous Median'!D20</f>
        <v>2.6900000000000004</v>
      </c>
      <c r="W20" s="1">
        <f>'Continous Median'!E20</f>
        <v>2.68</v>
      </c>
      <c r="X20" s="1">
        <f>'Continous Median'!F20</f>
        <v>-2.29</v>
      </c>
      <c r="Y20" s="1">
        <f>'Continous Median'!G20</f>
        <v>0.35000000000000009</v>
      </c>
      <c r="Z20" s="1">
        <f>'Continous Median'!H20</f>
        <v>-0.27999999999999936</v>
      </c>
      <c r="AA20" s="1">
        <f>'Continous Median'!I20</f>
        <v>-9.9999999999999645E-2</v>
      </c>
      <c r="AB20" s="1">
        <f>'Continous Median'!J20</f>
        <v>-0.67999999999999972</v>
      </c>
      <c r="AC20" s="1">
        <f>'Continous Median'!K20</f>
        <v>0.35999999999999943</v>
      </c>
      <c r="AD20" s="1">
        <f>'Continous Median'!L20</f>
        <v>-1.08</v>
      </c>
      <c r="AE20" s="1">
        <f>'Continous Median'!M20</f>
        <v>0.47000000000000064</v>
      </c>
      <c r="AF20" s="1">
        <f>'Continous Median'!N20</f>
        <v>6.3099999999999987</v>
      </c>
      <c r="AG20" s="1">
        <f>'Continous Median'!O20</f>
        <v>11.6</v>
      </c>
      <c r="AH20" s="1">
        <f>'Continous Median'!P20</f>
        <v>-2.21</v>
      </c>
      <c r="AI20" s="1">
        <f>'Continous Median'!Q20</f>
        <v>-1.9999999999999996</v>
      </c>
      <c r="AJ20" s="1">
        <f>'Continous Median'!R20</f>
        <v>2.230000000000004</v>
      </c>
      <c r="AK20" s="1">
        <f>'Continous Median'!S20</f>
        <v>2</v>
      </c>
      <c r="AL20" s="1">
        <f>'Continous Median'!T20</f>
        <v>1.3999999999999986</v>
      </c>
      <c r="AM20" s="1">
        <f>'Continous Median'!U20</f>
        <v>-7.5</v>
      </c>
      <c r="AN20" s="1">
        <f>'Continous Median'!V20</f>
        <v>-3.75</v>
      </c>
      <c r="AO20" s="1">
        <f>'Continous Median'!W20</f>
        <v>8.4400000000000048</v>
      </c>
      <c r="AP20" s="1">
        <f>'Continous Median'!X20</f>
        <v>6.4399999999999995</v>
      </c>
      <c r="AQ20" s="1">
        <f>'Continous Median'!Y20</f>
        <v>-4.43</v>
      </c>
      <c r="AR20" s="1">
        <f>'Continous Median'!Z20</f>
        <v>-2.2900000000000063</v>
      </c>
      <c r="AS20" s="1">
        <f>'Continous Median'!AA20</f>
        <v>3.7700000000000102</v>
      </c>
      <c r="AT20" s="1">
        <f>'Continous Median'!AB20</f>
        <v>16.190000000000001</v>
      </c>
      <c r="AU20" s="1">
        <f>'Continous Median'!AC20</f>
        <v>4.59</v>
      </c>
      <c r="AV20" s="1">
        <f>'Continous Median'!AD20</f>
        <v>-8.93</v>
      </c>
      <c r="AW20" s="1">
        <f>'Continous Median'!AE20</f>
        <v>1.0900000000000034</v>
      </c>
      <c r="AX20" s="1">
        <f>'Continous Median'!AF20</f>
        <v>-4.18</v>
      </c>
      <c r="AY20" s="1">
        <f>'Continous Median'!AG20</f>
        <v>5.69</v>
      </c>
      <c r="AZ20" s="1">
        <f>'Continous Median'!AH20</f>
        <v>2.269999999999996</v>
      </c>
      <c r="BA20" s="1">
        <f>'Continous Median'!AI20</f>
        <v>-2.0100000000000051</v>
      </c>
      <c r="BB20" s="1">
        <f>'Continous Median'!AJ20</f>
        <v>-0.30000000000000071</v>
      </c>
      <c r="BC20" s="1">
        <f>'Continous Median'!AK20</f>
        <v>-1.0399999999999991</v>
      </c>
    </row>
    <row r="21" spans="1:55" x14ac:dyDescent="0.25">
      <c r="A21" t="s">
        <v>6</v>
      </c>
      <c r="B21" s="1">
        <f>'Raw Data IV'!C22</f>
        <v>7.14</v>
      </c>
      <c r="C21" s="1">
        <f>'Raw Data IV'!D22</f>
        <v>3.1500000000000004</v>
      </c>
      <c r="D21" s="1">
        <f>'Raw Data IV'!E22</f>
        <v>0.84</v>
      </c>
      <c r="E21" s="1">
        <f>'Raw Data IV'!F22</f>
        <v>0.49000000000000021</v>
      </c>
      <c r="F21" s="1">
        <f>'Raw Data IV'!G22</f>
        <v>-0.46999999999999886</v>
      </c>
      <c r="G21" s="1">
        <f>'Raw Data IV'!H22</f>
        <v>-0.61999999999999922</v>
      </c>
      <c r="H21" s="1">
        <f>'Raw Data IV'!I22</f>
        <v>10.009999999999998</v>
      </c>
      <c r="I21" s="1">
        <f>'Raw Data IV'!J22</f>
        <v>-3.3100000000000005</v>
      </c>
      <c r="J21" s="1">
        <f>'Raw Data IV'!K22</f>
        <v>3.3100000000000023</v>
      </c>
      <c r="K21" s="1">
        <f>'Raw Data IV'!L22</f>
        <v>-6.160000000000001</v>
      </c>
      <c r="L21" s="1">
        <f>'Raw Data IV'!M22</f>
        <v>-6.8999999999999915</v>
      </c>
      <c r="M21" s="1">
        <f>'Raw Data IV'!N22</f>
        <v>-2.3499999999999996</v>
      </c>
      <c r="N21" s="1">
        <f>'Raw Data IV'!O22</f>
        <v>4.0499999999999972</v>
      </c>
      <c r="O21" s="1">
        <f>'Raw Data IV'!P22</f>
        <v>26.73</v>
      </c>
      <c r="P21" s="1">
        <f>'Raw Data IV'!Q22</f>
        <v>-27.320000000000007</v>
      </c>
      <c r="Q21" s="1">
        <f>'Raw Data IV'!R22</f>
        <v>-9.5300000000000011</v>
      </c>
      <c r="R21" s="1">
        <f>'Raw Data IV'!S22</f>
        <v>9.7800000000000011</v>
      </c>
      <c r="S21" s="1">
        <f>'Raw Data IV'!T22</f>
        <v>0.64999999999999858</v>
      </c>
      <c r="T21" s="1">
        <f>'Continous Median'!B21</f>
        <v>7.14</v>
      </c>
      <c r="U21" s="1">
        <f>'Continous Median'!C21</f>
        <v>3.76</v>
      </c>
      <c r="V21" s="1">
        <f>'Continous Median'!D21</f>
        <v>3.1500000000000004</v>
      </c>
      <c r="W21" s="1">
        <f>'Continous Median'!E21</f>
        <v>1.46</v>
      </c>
      <c r="X21" s="1">
        <f>'Continous Median'!F21</f>
        <v>0.84</v>
      </c>
      <c r="Y21" s="1">
        <f>'Continous Median'!G21</f>
        <v>-0.83000000000000007</v>
      </c>
      <c r="Z21" s="1">
        <f>'Continous Median'!H21</f>
        <v>0.49000000000000021</v>
      </c>
      <c r="AA21" s="1">
        <f>'Continous Median'!I21</f>
        <v>1.7900000000000009</v>
      </c>
      <c r="AB21" s="1">
        <f>'Continous Median'!J21</f>
        <v>-0.46999999999999886</v>
      </c>
      <c r="AC21" s="1">
        <f>'Continous Median'!K21</f>
        <v>0.84999999999999964</v>
      </c>
      <c r="AD21" s="1">
        <f>'Continous Median'!L21</f>
        <v>-0.61999999999999922</v>
      </c>
      <c r="AE21" s="1">
        <f>'Continous Median'!M21</f>
        <v>-9.9999999999999645E-2</v>
      </c>
      <c r="AF21" s="1">
        <f>'Continous Median'!N21</f>
        <v>10.009999999999998</v>
      </c>
      <c r="AG21" s="1">
        <f>'Continous Median'!O21</f>
        <v>9.59</v>
      </c>
      <c r="AH21" s="1">
        <f>'Continous Median'!P21</f>
        <v>-3.3100000000000005</v>
      </c>
      <c r="AI21" s="1">
        <f>'Continous Median'!Q21</f>
        <v>5.1199999999999992</v>
      </c>
      <c r="AJ21" s="1">
        <f>'Continous Median'!R21</f>
        <v>3.3100000000000023</v>
      </c>
      <c r="AK21" s="1">
        <f>'Continous Median'!S21</f>
        <v>-5.1200000000000045</v>
      </c>
      <c r="AL21" s="1">
        <f>'Continous Median'!T21</f>
        <v>-6.160000000000001</v>
      </c>
      <c r="AM21" s="1">
        <f>'Continous Median'!U21</f>
        <v>-6.47</v>
      </c>
      <c r="AN21" s="1">
        <f>'Continous Median'!V21</f>
        <v>-6.8999999999999915</v>
      </c>
      <c r="AO21" s="1">
        <f>'Continous Median'!W21</f>
        <v>6.8399999999999892</v>
      </c>
      <c r="AP21" s="1">
        <f>'Continous Median'!X21</f>
        <v>-2.3499999999999996</v>
      </c>
      <c r="AQ21" s="1">
        <f>'Continous Median'!Y21</f>
        <v>-3.4200000000000017</v>
      </c>
      <c r="AR21" s="1">
        <f>'Continous Median'!Z21</f>
        <v>4.0499999999999972</v>
      </c>
      <c r="AS21" s="1">
        <f>'Continous Median'!AA21</f>
        <v>1.1299999999999955</v>
      </c>
      <c r="AT21" s="1">
        <f>'Continous Median'!AB21</f>
        <v>26.73</v>
      </c>
      <c r="AU21" s="1">
        <f>'Continous Median'!AC21</f>
        <v>16.880000000000003</v>
      </c>
      <c r="AV21" s="1">
        <f>'Continous Median'!AD21</f>
        <v>-27.320000000000007</v>
      </c>
      <c r="AW21" s="1">
        <f>'Continous Median'!AE21</f>
        <v>-15.509999999999998</v>
      </c>
      <c r="AX21" s="1">
        <f>'Continous Median'!AF21</f>
        <v>-9.5300000000000011</v>
      </c>
      <c r="AY21" s="1">
        <f>'Continous Median'!AG21</f>
        <v>6.8899999999999988</v>
      </c>
      <c r="AZ21" s="1">
        <f>'Continous Median'!AH21</f>
        <v>9.7800000000000011</v>
      </c>
      <c r="BA21" s="1">
        <f>'Continous Median'!AI21</f>
        <v>-8.25</v>
      </c>
      <c r="BB21" s="1">
        <f>'Continous Median'!AJ21</f>
        <v>0.64999999999999858</v>
      </c>
      <c r="BC21" s="1">
        <f>'Continous Median'!AK21</f>
        <v>0.41000000000000014</v>
      </c>
    </row>
    <row r="22" spans="1:55" x14ac:dyDescent="0.25">
      <c r="A22" t="s">
        <v>6</v>
      </c>
      <c r="B22" s="1">
        <f>'Raw Data IV'!C23</f>
        <v>4.82</v>
      </c>
      <c r="C22" s="1">
        <f>'Raw Data IV'!D23</f>
        <v>1.45</v>
      </c>
      <c r="D22" s="1">
        <f>'Raw Data IV'!E23</f>
        <v>1.9200000000000002</v>
      </c>
      <c r="E22" s="1">
        <f>'Raw Data IV'!F23</f>
        <v>-0.72000000000000064</v>
      </c>
      <c r="F22" s="1">
        <f>'Raw Data IV'!G23</f>
        <v>-0.55999999999999872</v>
      </c>
      <c r="G22" s="1">
        <f>'Raw Data IV'!H23</f>
        <v>-0.37999999999999901</v>
      </c>
      <c r="H22" s="1">
        <f>'Raw Data IV'!I23</f>
        <v>14.879999999999999</v>
      </c>
      <c r="I22" s="1">
        <f>'Raw Data IV'!J23</f>
        <v>0.85999999999999943</v>
      </c>
      <c r="J22" s="1">
        <f>'Raw Data IV'!K23</f>
        <v>-0.85999999999999943</v>
      </c>
      <c r="K22" s="1">
        <f>'Raw Data IV'!L23</f>
        <v>-4.6599999999999993</v>
      </c>
      <c r="L22" s="1">
        <f>'Raw Data IV'!M23</f>
        <v>-3.2600000000000051</v>
      </c>
      <c r="M22" s="1">
        <f>'Raw Data IV'!N23</f>
        <v>9.0000000000001634E-2</v>
      </c>
      <c r="N22" s="1">
        <f>'Raw Data IV'!O23</f>
        <v>-0.46000000000000796</v>
      </c>
      <c r="O22" s="1">
        <f>'Raw Data IV'!P23</f>
        <v>-2.8299999999999983</v>
      </c>
      <c r="P22" s="1">
        <f>'Raw Data IV'!Q23</f>
        <v>0.60999999999999943</v>
      </c>
      <c r="Q22" s="1">
        <f>'Raw Data IV'!R23</f>
        <v>-7.1400000000000006</v>
      </c>
      <c r="R22" s="1">
        <f>'Raw Data IV'!S23</f>
        <v>11.969999999999999</v>
      </c>
      <c r="S22" s="1">
        <f>'Raw Data IV'!T23</f>
        <v>0.48999999999999844</v>
      </c>
      <c r="T22" s="1">
        <f>'Continous Median'!B22</f>
        <v>4.82</v>
      </c>
      <c r="U22" s="1">
        <f>'Continous Median'!C22</f>
        <v>8.4600000000000009</v>
      </c>
      <c r="V22" s="1">
        <f>'Continous Median'!D22</f>
        <v>1.45</v>
      </c>
      <c r="W22" s="1">
        <f>'Continous Median'!E22</f>
        <v>3.7</v>
      </c>
      <c r="X22" s="1">
        <f>'Continous Median'!F22</f>
        <v>1.9200000000000002</v>
      </c>
      <c r="Y22" s="1">
        <f>'Continous Median'!G22</f>
        <v>-1.06</v>
      </c>
      <c r="Z22" s="1">
        <f>'Continous Median'!H22</f>
        <v>-0.72000000000000064</v>
      </c>
      <c r="AA22" s="1">
        <f>'Continous Median'!I22</f>
        <v>0.32000000000000028</v>
      </c>
      <c r="AB22" s="1">
        <f>'Continous Median'!J22</f>
        <v>-0.55999999999999872</v>
      </c>
      <c r="AC22" s="1">
        <f>'Continous Median'!K22</f>
        <v>-0.58999999999999986</v>
      </c>
      <c r="AD22" s="1">
        <f>'Continous Median'!L22</f>
        <v>-0.37999999999999901</v>
      </c>
      <c r="AE22" s="1">
        <f>'Continous Median'!M22</f>
        <v>-1.5</v>
      </c>
      <c r="AF22" s="1">
        <f>'Continous Median'!N22</f>
        <v>14.879999999999999</v>
      </c>
      <c r="AG22" s="1">
        <f>'Continous Median'!O22</f>
        <v>20.8</v>
      </c>
      <c r="AH22" s="1">
        <f>'Continous Median'!P22</f>
        <v>0.85999999999999943</v>
      </c>
      <c r="AI22" s="1">
        <f>'Continous Median'!Q22</f>
        <v>-5.22</v>
      </c>
      <c r="AJ22" s="1">
        <f>'Continous Median'!R22</f>
        <v>-0.85999999999999943</v>
      </c>
      <c r="AK22" s="1">
        <f>'Continous Median'!S22</f>
        <v>4.980000000000004</v>
      </c>
      <c r="AL22" s="1">
        <f>'Continous Median'!T22</f>
        <v>-4.6599999999999993</v>
      </c>
      <c r="AM22" s="1">
        <f>'Continous Median'!U22</f>
        <v>-7.2299999999999995</v>
      </c>
      <c r="AN22" s="1">
        <f>'Continous Median'!V22</f>
        <v>-3.2600000000000051</v>
      </c>
      <c r="AO22" s="1">
        <f>'Continous Median'!W22</f>
        <v>-9.1700000000000017</v>
      </c>
      <c r="AP22" s="1">
        <f>'Continous Median'!X22</f>
        <v>9.0000000000001634E-2</v>
      </c>
      <c r="AQ22" s="1">
        <f>'Continous Median'!Y22</f>
        <v>-3.6499999999999995</v>
      </c>
      <c r="AR22" s="1">
        <f>'Continous Median'!Z22</f>
        <v>-0.46000000000000796</v>
      </c>
      <c r="AS22" s="1">
        <f>'Continous Median'!AA22</f>
        <v>4.8599999999999994</v>
      </c>
      <c r="AT22" s="1">
        <f>'Continous Median'!AB22</f>
        <v>-2.8299999999999983</v>
      </c>
      <c r="AU22" s="1">
        <f>'Continous Median'!AC22</f>
        <v>24.68</v>
      </c>
      <c r="AV22" s="1">
        <f>'Continous Median'!AD22</f>
        <v>0.60999999999999943</v>
      </c>
      <c r="AW22" s="1">
        <f>'Continous Median'!AE22</f>
        <v>-16.430000000000007</v>
      </c>
      <c r="AX22" s="1">
        <f>'Continous Median'!AF22</f>
        <v>-7.1400000000000006</v>
      </c>
      <c r="AY22" s="1">
        <f>'Continous Median'!AG22</f>
        <v>2.1400000000000006</v>
      </c>
      <c r="AZ22" s="1">
        <f>'Continous Median'!AH22</f>
        <v>11.969999999999999</v>
      </c>
      <c r="BA22" s="1">
        <f>'Continous Median'!AI22</f>
        <v>-1.8200000000000074</v>
      </c>
      <c r="BB22" s="1">
        <f>'Continous Median'!AJ22</f>
        <v>0.48999999999999844</v>
      </c>
      <c r="BC22" s="1">
        <f>'Continous Median'!AK22</f>
        <v>1.4699999999999989</v>
      </c>
    </row>
    <row r="23" spans="1:55" x14ac:dyDescent="0.25">
      <c r="A23" t="s">
        <v>6</v>
      </c>
      <c r="B23" s="1">
        <f>'Raw Data IV'!C24</f>
        <v>3.7199999999999998</v>
      </c>
      <c r="C23" s="1">
        <f>'Raw Data IV'!D24</f>
        <v>1.1099999999999999</v>
      </c>
      <c r="D23" s="1">
        <f>'Raw Data IV'!E24</f>
        <v>1.5100000000000002</v>
      </c>
      <c r="E23" s="1">
        <f>'Raw Data IV'!F24</f>
        <v>0.45999999999999908</v>
      </c>
      <c r="F23" s="1">
        <f>'Raw Data IV'!G24</f>
        <v>-0.29999999999999893</v>
      </c>
      <c r="G23" s="1">
        <f>'Raw Data IV'!H24</f>
        <v>-1.0599999999999987</v>
      </c>
      <c r="H23" s="1">
        <f>'Raw Data IV'!I24</f>
        <v>9.7100000000000009</v>
      </c>
      <c r="I23" s="1">
        <f>'Raw Data IV'!J24</f>
        <v>-3.9299999999999997</v>
      </c>
      <c r="J23" s="1">
        <f>'Raw Data IV'!K24</f>
        <v>3.9300000000000068</v>
      </c>
      <c r="K23" s="1">
        <f>'Raw Data IV'!L24</f>
        <v>-5.85</v>
      </c>
      <c r="L23" s="1">
        <f>'Raw Data IV'!M24</f>
        <v>-4.8100000000000023</v>
      </c>
      <c r="M23" s="1">
        <f>'Raw Data IV'!N24</f>
        <v>0.33</v>
      </c>
      <c r="N23" s="1">
        <f>'Raw Data IV'!O24</f>
        <v>3.9300000000000068</v>
      </c>
      <c r="O23" s="1">
        <f>'Raw Data IV'!P24</f>
        <v>8.620000000000001</v>
      </c>
      <c r="P23" s="1">
        <f>'Raw Data IV'!Q24</f>
        <v>-5.8999999999999986</v>
      </c>
      <c r="Q23" s="1">
        <f>'Raw Data IV'!R24</f>
        <v>7.1</v>
      </c>
      <c r="R23" s="1">
        <f>'Raw Data IV'!S24</f>
        <v>1.7000000000000028</v>
      </c>
      <c r="S23" s="1">
        <f>'Raw Data IV'!T24</f>
        <v>0.85000000000000142</v>
      </c>
      <c r="T23" s="1">
        <f>'Continous Median'!B23</f>
        <v>3.7199999999999998</v>
      </c>
      <c r="U23" s="1">
        <f>'Continous Median'!C23</f>
        <v>3.8499999999999996</v>
      </c>
      <c r="V23" s="1">
        <f>'Continous Median'!D23</f>
        <v>1.1099999999999999</v>
      </c>
      <c r="W23" s="1">
        <f>'Continous Median'!E23</f>
        <v>1.91</v>
      </c>
      <c r="X23" s="1">
        <f>'Continous Median'!F23</f>
        <v>1.5100000000000002</v>
      </c>
      <c r="Y23" s="1">
        <f>'Continous Median'!G23</f>
        <v>2.9999999999999916E-2</v>
      </c>
      <c r="Z23" s="1">
        <f>'Continous Median'!H23</f>
        <v>0.45999999999999908</v>
      </c>
      <c r="AA23" s="1">
        <f>'Continous Median'!I23</f>
        <v>1.5899999999999999</v>
      </c>
      <c r="AB23" s="1">
        <f>'Continous Median'!J23</f>
        <v>-0.29999999999999893</v>
      </c>
      <c r="AC23" s="1">
        <f>'Continous Median'!K23</f>
        <v>0.75</v>
      </c>
      <c r="AD23" s="1">
        <f>'Continous Median'!L23</f>
        <v>-1.0599999999999987</v>
      </c>
      <c r="AE23" s="1">
        <f>'Continous Median'!M23</f>
        <v>-9.9999999999999645E-2</v>
      </c>
      <c r="AF23" s="1">
        <f>'Continous Median'!N23</f>
        <v>9.7100000000000009</v>
      </c>
      <c r="AG23" s="1">
        <f>'Continous Median'!O23</f>
        <v>7.8199999999999985</v>
      </c>
      <c r="AH23" s="1">
        <f>'Continous Median'!P23</f>
        <v>-3.9299999999999997</v>
      </c>
      <c r="AI23" s="1">
        <f>'Continous Median'!Q23</f>
        <v>-1.5499999999999994</v>
      </c>
      <c r="AJ23" s="1">
        <f>'Continous Median'!R23</f>
        <v>3.9300000000000068</v>
      </c>
      <c r="AK23" s="1">
        <f>'Continous Median'!S23</f>
        <v>4.3599999999999994</v>
      </c>
      <c r="AL23" s="1">
        <f>'Continous Median'!T23</f>
        <v>-5.85</v>
      </c>
      <c r="AM23" s="1">
        <f>'Continous Median'!U23</f>
        <v>-5.7800000000000011</v>
      </c>
      <c r="AN23" s="1">
        <f>'Continous Median'!V23</f>
        <v>-4.8100000000000023</v>
      </c>
      <c r="AO23" s="1">
        <f>'Continous Median'!W23</f>
        <v>-0.89000000000000057</v>
      </c>
      <c r="AP23" s="1">
        <f>'Continous Median'!X23</f>
        <v>0.33</v>
      </c>
      <c r="AQ23" s="1">
        <f>'Continous Median'!Y23</f>
        <v>-2.7300000000000004</v>
      </c>
      <c r="AR23" s="1">
        <f>'Continous Median'!Z23</f>
        <v>3.9300000000000068</v>
      </c>
      <c r="AS23" s="1">
        <f>'Continous Median'!AA23</f>
        <v>3.8900000000000006</v>
      </c>
      <c r="AT23" s="1">
        <f>'Continous Median'!AB23</f>
        <v>8.620000000000001</v>
      </c>
      <c r="AU23" s="1">
        <f>'Continous Median'!AC23</f>
        <v>21.730000000000004</v>
      </c>
      <c r="AV23" s="1">
        <f>'Continous Median'!AD23</f>
        <v>-5.8999999999999986</v>
      </c>
      <c r="AW23" s="1">
        <f>'Continous Median'!AE23</f>
        <v>-21.28</v>
      </c>
      <c r="AX23" s="1">
        <f>'Continous Median'!AF23</f>
        <v>7.1</v>
      </c>
      <c r="AY23" s="1">
        <f>'Continous Median'!AG23</f>
        <v>1.9500000000000011</v>
      </c>
      <c r="AZ23" s="1">
        <f>'Continous Median'!AH23</f>
        <v>1.7000000000000028</v>
      </c>
      <c r="BA23" s="1">
        <f>'Continous Median'!AI23</f>
        <v>1.4200000000000017</v>
      </c>
      <c r="BB23" s="1">
        <f>'Continous Median'!AJ23</f>
        <v>0.85000000000000142</v>
      </c>
      <c r="BC23" s="1">
        <f>'Continous Median'!AK23</f>
        <v>0.73000000000000043</v>
      </c>
    </row>
    <row r="24" spans="1:55" x14ac:dyDescent="0.25">
      <c r="A24" t="s">
        <v>6</v>
      </c>
      <c r="B24" s="1">
        <f>'Raw Data IV'!C25</f>
        <v>4.6500000000000004</v>
      </c>
      <c r="C24" s="1">
        <f>'Raw Data IV'!D25</f>
        <v>1.52</v>
      </c>
      <c r="D24" s="1">
        <f>'Raw Data IV'!E25</f>
        <v>0.29999999999999982</v>
      </c>
      <c r="E24" s="1">
        <f>'Raw Data IV'!F25</f>
        <v>0.91999999999999993</v>
      </c>
      <c r="F24" s="1">
        <f>'Raw Data IV'!G25</f>
        <v>0.60999999999999943</v>
      </c>
      <c r="G24" s="1">
        <f>'Raw Data IV'!H25</f>
        <v>0.3100000000000005</v>
      </c>
      <c r="H24" s="1">
        <f>'Raw Data IV'!I25</f>
        <v>15.18</v>
      </c>
      <c r="I24" s="1">
        <f>'Raw Data IV'!J25</f>
        <v>-2.0699999999999994</v>
      </c>
      <c r="J24" s="1">
        <f>'Raw Data IV'!K25</f>
        <v>2.0799999999999983</v>
      </c>
      <c r="K24" s="1">
        <f>'Raw Data IV'!L25</f>
        <v>-4.08</v>
      </c>
      <c r="L24" s="1">
        <f>'Raw Data IV'!M25</f>
        <v>-3.7000000000000028</v>
      </c>
      <c r="M24" s="1">
        <f>'Raw Data IV'!N25</f>
        <v>-5.18</v>
      </c>
      <c r="N24" s="1">
        <f>'Raw Data IV'!O25</f>
        <v>5.5400000000000063</v>
      </c>
      <c r="O24" s="1">
        <f>'Raw Data IV'!P25</f>
        <v>12.000000000000004</v>
      </c>
      <c r="P24" s="1">
        <f>'Raw Data IV'!Q25</f>
        <v>-9.259999999999998</v>
      </c>
      <c r="Q24" s="1">
        <f>'Raw Data IV'!R25</f>
        <v>8.3099999999999987</v>
      </c>
      <c r="R24" s="1">
        <f>'Raw Data IV'!S25</f>
        <v>-6.2599999999999909</v>
      </c>
      <c r="S24" s="1">
        <f>'Raw Data IV'!T25</f>
        <v>0.57000000000000028</v>
      </c>
      <c r="T24" s="1">
        <f>'Continous Median'!B24</f>
        <v>4.6500000000000004</v>
      </c>
      <c r="U24" s="1">
        <f>'Continous Median'!C24</f>
        <v>4.5</v>
      </c>
      <c r="V24" s="1">
        <f>'Continous Median'!D24</f>
        <v>1.52</v>
      </c>
      <c r="W24" s="1">
        <f>'Continous Median'!E24</f>
        <v>1.8699999999999999</v>
      </c>
      <c r="X24" s="1">
        <f>'Continous Median'!F24</f>
        <v>0.29999999999999982</v>
      </c>
      <c r="Y24" s="1">
        <f>'Continous Median'!G24</f>
        <v>0.75000000000000022</v>
      </c>
      <c r="Z24" s="1">
        <f>'Continous Median'!H24</f>
        <v>0.91999999999999993</v>
      </c>
      <c r="AA24" s="1">
        <f>'Continous Median'!I24</f>
        <v>1.8699999999999992</v>
      </c>
      <c r="AB24" s="1">
        <f>'Continous Median'!J24</f>
        <v>0.60999999999999943</v>
      </c>
      <c r="AC24" s="1">
        <f>'Continous Median'!K24</f>
        <v>1.7300000000000004</v>
      </c>
      <c r="AD24" s="1">
        <f>'Continous Median'!L24</f>
        <v>0.3100000000000005</v>
      </c>
      <c r="AE24" s="1">
        <f>'Continous Median'!M24</f>
        <v>1.5899999999999999</v>
      </c>
      <c r="AF24" s="1">
        <f>'Continous Median'!N24</f>
        <v>15.18</v>
      </c>
      <c r="AG24" s="1">
        <f>'Continous Median'!O24</f>
        <v>12.02</v>
      </c>
      <c r="AH24" s="1">
        <f>'Continous Median'!P24</f>
        <v>-2.0699999999999994</v>
      </c>
      <c r="AI24" s="1">
        <f>'Continous Median'!Q24</f>
        <v>-1.0300000000000002</v>
      </c>
      <c r="AJ24" s="1">
        <f>'Continous Median'!R24</f>
        <v>2.0799999999999983</v>
      </c>
      <c r="AK24" s="1">
        <f>'Continous Median'!S24</f>
        <v>1.0300000000000011</v>
      </c>
      <c r="AL24" s="1">
        <f>'Continous Median'!T24</f>
        <v>-4.08</v>
      </c>
      <c r="AM24" s="1">
        <f>'Continous Median'!U24</f>
        <v>-7.51</v>
      </c>
      <c r="AN24" s="1">
        <f>'Continous Median'!V24</f>
        <v>-3.7000000000000028</v>
      </c>
      <c r="AO24" s="1">
        <f>'Continous Median'!W24</f>
        <v>-1.2600000000000051</v>
      </c>
      <c r="AP24" s="1">
        <f>'Continous Median'!X24</f>
        <v>-5.18</v>
      </c>
      <c r="AQ24" s="1">
        <f>'Continous Median'!Y24</f>
        <v>2.0099999999999998</v>
      </c>
      <c r="AR24" s="1">
        <f>'Continous Median'!Z24</f>
        <v>5.5400000000000063</v>
      </c>
      <c r="AS24" s="1">
        <f>'Continous Median'!AA24</f>
        <v>-1.019999999999996</v>
      </c>
      <c r="AT24" s="1">
        <f>'Continous Median'!AB24</f>
        <v>12.000000000000004</v>
      </c>
      <c r="AU24" s="1">
        <f>'Continous Median'!AC24</f>
        <v>23.77</v>
      </c>
      <c r="AV24" s="1">
        <f>'Continous Median'!AD24</f>
        <v>-9.259999999999998</v>
      </c>
      <c r="AW24" s="1">
        <f>'Continous Median'!AE24</f>
        <v>-21.240000000000002</v>
      </c>
      <c r="AX24" s="1">
        <f>'Continous Median'!AF24</f>
        <v>8.3099999999999987</v>
      </c>
      <c r="AY24" s="1">
        <f>'Continous Median'!AG24</f>
        <v>4.46</v>
      </c>
      <c r="AZ24" s="1">
        <f>'Continous Median'!AH24</f>
        <v>-6.2599999999999909</v>
      </c>
      <c r="BA24" s="1">
        <f>'Continous Median'!AI24</f>
        <v>-1.3800000000000097</v>
      </c>
      <c r="BB24" s="1">
        <f>'Continous Median'!AJ24</f>
        <v>0.57000000000000028</v>
      </c>
      <c r="BC24" s="1">
        <f>'Continous Median'!AK24</f>
        <v>-0.33999999999999986</v>
      </c>
    </row>
    <row r="25" spans="1:55" x14ac:dyDescent="0.25">
      <c r="A25" t="s">
        <v>6</v>
      </c>
      <c r="B25" s="1">
        <f>'Raw Data IV'!C26</f>
        <v>3.6100000000000003</v>
      </c>
      <c r="C25" s="1">
        <f>'Raw Data IV'!D26</f>
        <v>2.3000000000000003</v>
      </c>
      <c r="D25" s="1">
        <f>'Raw Data IV'!E26</f>
        <v>0.98999999999999977</v>
      </c>
      <c r="E25" s="1">
        <f>'Raw Data IV'!F26</f>
        <v>-0.41000000000000014</v>
      </c>
      <c r="F25" s="1">
        <f>'Raw Data IV'!G26</f>
        <v>-0.80999999999999872</v>
      </c>
      <c r="G25" s="1">
        <f>'Raw Data IV'!H26</f>
        <v>-1.2099999999999991</v>
      </c>
      <c r="H25" s="1">
        <f>'Raw Data IV'!I26</f>
        <v>5.48</v>
      </c>
      <c r="I25" s="1">
        <f>'Raw Data IV'!J26</f>
        <v>2.2800000000000011</v>
      </c>
      <c r="J25" s="1">
        <f>'Raw Data IV'!K26</f>
        <v>-2.2800000000000011</v>
      </c>
      <c r="K25" s="1">
        <f>'Raw Data IV'!L26</f>
        <v>-3.7899999999999991</v>
      </c>
      <c r="L25" s="1">
        <f>'Raw Data IV'!M26</f>
        <v>-0.59000000000000341</v>
      </c>
      <c r="M25" s="1">
        <f>'Raw Data IV'!N26</f>
        <v>-4.26</v>
      </c>
      <c r="N25" s="1">
        <f>'Raw Data IV'!O26</f>
        <v>-8.99999999999892E-2</v>
      </c>
      <c r="O25" s="1">
        <f>'Raw Data IV'!P26</f>
        <v>16.739999999999998</v>
      </c>
      <c r="P25" s="1">
        <f>'Raw Data IV'!Q26</f>
        <v>-17.600000000000001</v>
      </c>
      <c r="Q25" s="1">
        <f>'Raw Data IV'!R26</f>
        <v>5.15</v>
      </c>
      <c r="R25" s="1">
        <f>'Raw Data IV'!S26</f>
        <v>-1.7000000000000028</v>
      </c>
      <c r="S25" s="1">
        <f>'Raw Data IV'!T26</f>
        <v>0.87999999999999901</v>
      </c>
      <c r="T25" s="1">
        <f>'Continous Median'!B25</f>
        <v>3.6100000000000003</v>
      </c>
      <c r="U25" s="1">
        <f>'Continous Median'!C25</f>
        <v>2.96</v>
      </c>
      <c r="V25" s="1">
        <f>'Continous Median'!D25</f>
        <v>2.3000000000000003</v>
      </c>
      <c r="W25" s="1">
        <f>'Continous Median'!E25</f>
        <v>0.42000000000000004</v>
      </c>
      <c r="X25" s="1">
        <f>'Continous Median'!F25</f>
        <v>0.98999999999999977</v>
      </c>
      <c r="Y25" s="1">
        <f>'Continous Median'!G25</f>
        <v>1.5699999999999998</v>
      </c>
      <c r="Z25" s="1">
        <f>'Continous Median'!H25</f>
        <v>-0.41000000000000014</v>
      </c>
      <c r="AA25" s="1">
        <f>'Continous Median'!I25</f>
        <v>2.42</v>
      </c>
      <c r="AB25" s="1">
        <f>'Continous Median'!J25</f>
        <v>-0.80999999999999872</v>
      </c>
      <c r="AC25" s="1">
        <f>'Continous Median'!K25</f>
        <v>1.5699999999999985</v>
      </c>
      <c r="AD25" s="1">
        <f>'Continous Median'!L25</f>
        <v>-1.2099999999999991</v>
      </c>
      <c r="AE25" s="1">
        <f>'Continous Median'!M25</f>
        <v>0.11999999999999922</v>
      </c>
      <c r="AF25" s="1">
        <f>'Continous Median'!N25</f>
        <v>5.48</v>
      </c>
      <c r="AG25" s="1">
        <f>'Continous Median'!O25</f>
        <v>-4.3499999999999996</v>
      </c>
      <c r="AH25" s="1">
        <f>'Continous Median'!P25</f>
        <v>2.2800000000000011</v>
      </c>
      <c r="AI25" s="1">
        <f>'Continous Median'!Q25</f>
        <v>6.3</v>
      </c>
      <c r="AJ25" s="1">
        <f>'Continous Median'!R25</f>
        <v>-2.2800000000000011</v>
      </c>
      <c r="AK25" s="1">
        <f>'Continous Median'!S25</f>
        <v>-6.3000000000000114</v>
      </c>
      <c r="AL25" s="1">
        <f>'Continous Median'!T25</f>
        <v>-3.7899999999999991</v>
      </c>
      <c r="AM25" s="1">
        <f>'Continous Median'!U25</f>
        <v>8.5599999999999987</v>
      </c>
      <c r="AN25" s="1">
        <f>'Continous Median'!V25</f>
        <v>-0.59000000000000341</v>
      </c>
      <c r="AO25" s="1">
        <f>'Continous Median'!W25</f>
        <v>3.3499999999999943</v>
      </c>
      <c r="AP25" s="1">
        <f>'Continous Median'!X25</f>
        <v>-4.26</v>
      </c>
      <c r="AQ25" s="1">
        <f>'Continous Median'!Y25</f>
        <v>-0.19999999999999929</v>
      </c>
      <c r="AR25" s="1">
        <f>'Continous Median'!Z25</f>
        <v>-8.99999999999892E-2</v>
      </c>
      <c r="AS25" s="1">
        <f>'Continous Median'!AA25</f>
        <v>-3.1700000000000017</v>
      </c>
      <c r="AT25" s="1">
        <f>'Continous Median'!AB25</f>
        <v>16.739999999999998</v>
      </c>
      <c r="AU25" s="1">
        <f>'Continous Median'!AC25</f>
        <v>0.23000000000000043</v>
      </c>
      <c r="AV25" s="1">
        <f>'Continous Median'!AD25</f>
        <v>-17.600000000000001</v>
      </c>
      <c r="AW25" s="1">
        <f>'Continous Median'!AE25</f>
        <v>1.519999999999996</v>
      </c>
      <c r="AX25" s="1">
        <f>'Continous Median'!AF25</f>
        <v>5.15</v>
      </c>
      <c r="AY25" s="1">
        <f>'Continous Median'!AG25</f>
        <v>5</v>
      </c>
      <c r="AZ25" s="1">
        <f>'Continous Median'!AH25</f>
        <v>-1.7000000000000028</v>
      </c>
      <c r="BA25" s="1">
        <f>'Continous Median'!AI25</f>
        <v>-6.9699999999999989</v>
      </c>
      <c r="BB25" s="1">
        <f>'Continous Median'!AJ25</f>
        <v>0.87999999999999901</v>
      </c>
      <c r="BC25" s="1">
        <f>'Continous Median'!AK25</f>
        <v>-0.28999999999999915</v>
      </c>
    </row>
    <row r="26" spans="1:55" x14ac:dyDescent="0.25">
      <c r="A26" t="s">
        <v>6</v>
      </c>
      <c r="B26" s="1">
        <f>'Raw Data IV'!C27</f>
        <v>6.41</v>
      </c>
      <c r="C26" s="1">
        <f>'Raw Data IV'!D27</f>
        <v>2.5200000000000005</v>
      </c>
      <c r="D26" s="1">
        <f>'Raw Data IV'!E27</f>
        <v>-1.36</v>
      </c>
      <c r="E26" s="1">
        <f>'Raw Data IV'!F27</f>
        <v>-4.0000000000000924E-2</v>
      </c>
      <c r="F26" s="1">
        <f>'Raw Data IV'!G27</f>
        <v>0.16000000000000014</v>
      </c>
      <c r="G26" s="1">
        <f>'Raw Data IV'!H27</f>
        <v>0.35999999999999943</v>
      </c>
      <c r="H26" s="1">
        <f>'Raw Data IV'!I27</f>
        <v>8.09</v>
      </c>
      <c r="I26" s="1">
        <f>'Raw Data IV'!J27</f>
        <v>-1.52</v>
      </c>
      <c r="J26" s="1">
        <f>'Raw Data IV'!K27</f>
        <v>1.039999999999992</v>
      </c>
      <c r="K26" s="1">
        <f>'Raw Data IV'!L27</f>
        <v>-5.879999999999999</v>
      </c>
      <c r="L26" s="1">
        <f>'Raw Data IV'!M27</f>
        <v>0.76000000000000512</v>
      </c>
      <c r="M26" s="1">
        <f>'Raw Data IV'!N27</f>
        <v>2.8600000000000003</v>
      </c>
      <c r="N26" s="1">
        <f>'Raw Data IV'!O27</f>
        <v>-1.4699999999999989</v>
      </c>
      <c r="O26" s="1">
        <f>'Raw Data IV'!P27</f>
        <v>-1.9100000000000037</v>
      </c>
      <c r="P26" s="1">
        <f>'Raw Data IV'!Q27</f>
        <v>8.1899999999999977</v>
      </c>
      <c r="Q26" s="1">
        <f>'Raw Data IV'!R27</f>
        <v>2.9399999999999977</v>
      </c>
      <c r="R26" s="1">
        <f>'Raw Data IV'!S27</f>
        <v>1.3900000000000006</v>
      </c>
      <c r="S26" s="1">
        <f>'Raw Data IV'!T27</f>
        <v>0.52999999999999758</v>
      </c>
      <c r="T26" s="1">
        <f>'Continous Median'!B26</f>
        <v>6.41</v>
      </c>
      <c r="U26" s="1">
        <f>'Continous Median'!C26</f>
        <v>5.57</v>
      </c>
      <c r="V26" s="1">
        <f>'Continous Median'!D26</f>
        <v>2.5200000000000005</v>
      </c>
      <c r="W26" s="1">
        <f>'Continous Median'!E26</f>
        <v>2.5900000000000003</v>
      </c>
      <c r="X26" s="1">
        <f>'Continous Median'!F26</f>
        <v>-1.36</v>
      </c>
      <c r="Y26" s="1">
        <f>'Continous Median'!G26</f>
        <v>-0.37000000000000005</v>
      </c>
      <c r="Z26" s="1">
        <f>'Continous Median'!H26</f>
        <v>-4.0000000000000924E-2</v>
      </c>
      <c r="AA26" s="1">
        <f>'Continous Median'!I26</f>
        <v>-1.2900000000000009</v>
      </c>
      <c r="AB26" s="1">
        <f>'Continous Median'!J26</f>
        <v>0.16000000000000014</v>
      </c>
      <c r="AC26" s="1">
        <f>'Continous Median'!K26</f>
        <v>-0.85999999999999943</v>
      </c>
      <c r="AD26" s="1">
        <f>'Continous Median'!L26</f>
        <v>0.35999999999999943</v>
      </c>
      <c r="AE26" s="1">
        <f>'Continous Median'!M26</f>
        <v>-0.42999999999999972</v>
      </c>
      <c r="AF26" s="1">
        <f>'Continous Median'!N26</f>
        <v>8.09</v>
      </c>
      <c r="AG26" s="1">
        <f>'Continous Median'!O26</f>
        <v>11.73</v>
      </c>
      <c r="AH26" s="1">
        <f>'Continous Median'!P26</f>
        <v>-1.52</v>
      </c>
      <c r="AI26" s="1">
        <f>'Continous Median'!Q26</f>
        <v>-2.23</v>
      </c>
      <c r="AJ26" s="1">
        <f>'Continous Median'!R26</f>
        <v>1.039999999999992</v>
      </c>
      <c r="AK26" s="1">
        <f>'Continous Median'!S26</f>
        <v>2.1000000000000085</v>
      </c>
      <c r="AL26" s="1">
        <f>'Continous Median'!T26</f>
        <v>-5.879999999999999</v>
      </c>
      <c r="AM26" s="1">
        <f>'Continous Median'!U26</f>
        <v>0.91000000000000014</v>
      </c>
      <c r="AN26" s="1">
        <f>'Continous Median'!V26</f>
        <v>0.76000000000000512</v>
      </c>
      <c r="AO26" s="1">
        <f>'Continous Median'!W26</f>
        <v>2.2999999999999972</v>
      </c>
      <c r="AP26" s="1">
        <f>'Continous Median'!X26</f>
        <v>2.8600000000000003</v>
      </c>
      <c r="AQ26" s="1">
        <f>'Continous Median'!Y26</f>
        <v>-5.1100000000000003</v>
      </c>
      <c r="AR26" s="1">
        <f>'Continous Median'!Z26</f>
        <v>-1.4699999999999989</v>
      </c>
      <c r="AS26" s="1">
        <f>'Continous Median'!AA26</f>
        <v>3.0900000000000034</v>
      </c>
      <c r="AT26" s="1">
        <f>'Continous Median'!AB26</f>
        <v>-1.9100000000000037</v>
      </c>
      <c r="AU26" s="1">
        <f>'Continous Median'!AC26</f>
        <v>19.009999999999998</v>
      </c>
      <c r="AV26" s="1">
        <f>'Continous Median'!AD26</f>
        <v>8.1899999999999977</v>
      </c>
      <c r="AW26" s="1">
        <f>'Continous Median'!AE26</f>
        <v>-19.010000000000005</v>
      </c>
      <c r="AX26" s="1">
        <f>'Continous Median'!AF26</f>
        <v>2.9399999999999977</v>
      </c>
      <c r="AY26" s="1">
        <f>'Continous Median'!AG26</f>
        <v>2.5299999999999994</v>
      </c>
      <c r="AZ26" s="1">
        <f>'Continous Median'!AH26</f>
        <v>1.3900000000000006</v>
      </c>
      <c r="BA26" s="1">
        <f>'Continous Median'!AI26</f>
        <v>-2.8599999999999994</v>
      </c>
      <c r="BB26" s="1">
        <f>'Continous Median'!AJ26</f>
        <v>0.52999999999999758</v>
      </c>
      <c r="BC26" s="1">
        <f>'Continous Median'!AK26</f>
        <v>1.1400000000000006</v>
      </c>
    </row>
    <row r="27" spans="1:55" x14ac:dyDescent="0.25">
      <c r="A27" t="s">
        <v>6</v>
      </c>
      <c r="B27" s="1">
        <f>'Raw Data IV'!C28</f>
        <v>1.6600000000000001</v>
      </c>
      <c r="C27" s="1">
        <f>'Raw Data IV'!D28</f>
        <v>0.47</v>
      </c>
      <c r="D27" s="1">
        <f>'Raw Data IV'!E28</f>
        <v>0.38</v>
      </c>
      <c r="E27" s="1">
        <f>'Raw Data IV'!F28</f>
        <v>-0.34999999999999787</v>
      </c>
      <c r="F27" s="1">
        <f>'Raw Data IV'!G28</f>
        <v>0.25</v>
      </c>
      <c r="G27" s="1">
        <f>'Raw Data IV'!H28</f>
        <v>0.83000000000000007</v>
      </c>
      <c r="H27" s="1">
        <f>'Raw Data IV'!I28</f>
        <v>4.9600000000000009</v>
      </c>
      <c r="I27" s="1">
        <f>'Raw Data IV'!J28</f>
        <v>-4.08</v>
      </c>
      <c r="J27" s="1">
        <f>'Raw Data IV'!K28</f>
        <v>3.269999999999996</v>
      </c>
      <c r="K27" s="1">
        <f>'Raw Data IV'!L28</f>
        <v>-3.2800000000000011</v>
      </c>
      <c r="L27" s="1">
        <f>'Raw Data IV'!M28</f>
        <v>0.51000000000000512</v>
      </c>
      <c r="M27" s="1">
        <f>'Raw Data IV'!N28</f>
        <v>-3.2200000000000006</v>
      </c>
      <c r="N27" s="1">
        <f>'Raw Data IV'!O28</f>
        <v>3.9200000000000017</v>
      </c>
      <c r="O27" s="1">
        <f>'Raw Data IV'!P28</f>
        <v>18.54</v>
      </c>
      <c r="P27" s="1">
        <f>'Raw Data IV'!Q28</f>
        <v>-16.47</v>
      </c>
      <c r="Q27" s="1">
        <f>'Raw Data IV'!R28</f>
        <v>-3.0300000000000047</v>
      </c>
      <c r="R27" s="1">
        <f>'Raw Data IV'!S28</f>
        <v>23.020000000000003</v>
      </c>
      <c r="S27" s="1">
        <f>'Raw Data IV'!T28</f>
        <v>-3.0000000000001137E-2</v>
      </c>
      <c r="T27" s="1">
        <f>'Continous Median'!B27</f>
        <v>1.6600000000000001</v>
      </c>
      <c r="U27" s="1">
        <f>'Continous Median'!C27</f>
        <v>-1.5700000000000003</v>
      </c>
      <c r="V27" s="1">
        <f>'Continous Median'!D27</f>
        <v>0.47</v>
      </c>
      <c r="W27" s="1">
        <f>'Continous Median'!E27</f>
        <v>-2.4900000000000002</v>
      </c>
      <c r="X27" s="1">
        <f>'Continous Median'!F27</f>
        <v>0.38</v>
      </c>
      <c r="Y27" s="1">
        <f>'Continous Median'!G27</f>
        <v>2.25</v>
      </c>
      <c r="Z27" s="1">
        <f>'Continous Median'!H27</f>
        <v>-0.34999999999999787</v>
      </c>
      <c r="AA27" s="1">
        <f>'Continous Median'!I27</f>
        <v>1.2200000000000024</v>
      </c>
      <c r="AB27" s="1">
        <f>'Continous Median'!J27</f>
        <v>0.25</v>
      </c>
      <c r="AC27" s="1">
        <f>'Continous Median'!K27</f>
        <v>0.78000000000000114</v>
      </c>
      <c r="AD27" s="1">
        <f>'Continous Median'!L27</f>
        <v>0.83000000000000007</v>
      </c>
      <c r="AE27" s="1">
        <f>'Continous Median'!M27</f>
        <v>0.34999999999999787</v>
      </c>
      <c r="AF27" s="1">
        <f>'Continous Median'!N27</f>
        <v>4.9600000000000009</v>
      </c>
      <c r="AG27" s="1">
        <f>'Continous Median'!O27</f>
        <v>15.3</v>
      </c>
      <c r="AH27" s="1">
        <f>'Continous Median'!P27</f>
        <v>-4.08</v>
      </c>
      <c r="AI27" s="1">
        <f>'Continous Median'!Q27</f>
        <v>-3.1</v>
      </c>
      <c r="AJ27" s="1">
        <f>'Continous Median'!R27</f>
        <v>3.269999999999996</v>
      </c>
      <c r="AK27" s="1">
        <f>'Continous Median'!S27</f>
        <v>3.0999999999999943</v>
      </c>
      <c r="AL27" s="1">
        <f>'Continous Median'!T27</f>
        <v>-3.2800000000000011</v>
      </c>
      <c r="AM27" s="1">
        <f>'Continous Median'!U27</f>
        <v>-9.75</v>
      </c>
      <c r="AN27" s="1">
        <f>'Continous Median'!V27</f>
        <v>0.51000000000000512</v>
      </c>
      <c r="AO27" s="1">
        <f>'Continous Median'!W27</f>
        <v>3.2899999999999991</v>
      </c>
      <c r="AP27" s="1">
        <f>'Continous Median'!X27</f>
        <v>-3.2200000000000006</v>
      </c>
      <c r="AQ27" s="1">
        <f>'Continous Median'!Y27</f>
        <v>2.06</v>
      </c>
      <c r="AR27" s="1">
        <f>'Continous Median'!Z27</f>
        <v>3.9200000000000017</v>
      </c>
      <c r="AS27" s="1">
        <f>'Continous Median'!AA27</f>
        <v>1.5300000000000011</v>
      </c>
      <c r="AT27" s="1">
        <f>'Continous Median'!AB27</f>
        <v>18.54</v>
      </c>
      <c r="AU27" s="1">
        <f>'Continous Median'!AC27</f>
        <v>17.14</v>
      </c>
      <c r="AV27" s="1">
        <f>'Continous Median'!AD27</f>
        <v>-16.47</v>
      </c>
      <c r="AW27" s="1">
        <f>'Continous Median'!AE27</f>
        <v>-17</v>
      </c>
      <c r="AX27" s="1">
        <f>'Continous Median'!AF27</f>
        <v>-3.0300000000000047</v>
      </c>
      <c r="AY27" s="1">
        <f>'Continous Median'!AG27</f>
        <v>-0.10999999999999943</v>
      </c>
      <c r="AZ27" s="1">
        <f>'Continous Median'!AH27</f>
        <v>23.020000000000003</v>
      </c>
      <c r="BA27" s="1">
        <f>'Continous Median'!AI27</f>
        <v>0.87000000000000455</v>
      </c>
      <c r="BB27" s="1">
        <f>'Continous Median'!AJ27</f>
        <v>-3.0000000000001137E-2</v>
      </c>
      <c r="BC27" s="1">
        <f>'Continous Median'!AK27</f>
        <v>1.0000000000001563E-2</v>
      </c>
    </row>
    <row r="28" spans="1:55" x14ac:dyDescent="0.25">
      <c r="A28" t="s">
        <v>6</v>
      </c>
      <c r="B28" s="1">
        <f>'Raw Data IV'!C29</f>
        <v>4.9600000000000009</v>
      </c>
      <c r="C28" s="1">
        <f>'Raw Data IV'!D29</f>
        <v>2.5700000000000003</v>
      </c>
      <c r="D28" s="1">
        <f>'Raw Data IV'!E29</f>
        <v>0.18</v>
      </c>
      <c r="E28" s="1">
        <f>'Raw Data IV'!F29</f>
        <v>2.2599999999999998</v>
      </c>
      <c r="F28" s="1">
        <f>'Raw Data IV'!G29</f>
        <v>0.88000000000000078</v>
      </c>
      <c r="G28" s="1">
        <f>'Raw Data IV'!H29</f>
        <v>-0.49000000000000021</v>
      </c>
      <c r="H28" s="1">
        <f>'Raw Data IV'!I29</f>
        <v>9.120000000000001</v>
      </c>
      <c r="I28" s="1">
        <f>'Raw Data IV'!J29</f>
        <v>-7.6</v>
      </c>
      <c r="J28" s="1">
        <f>'Raw Data IV'!K29</f>
        <v>7.6000000000000085</v>
      </c>
      <c r="K28" s="1">
        <f>'Raw Data IV'!L29</f>
        <v>-9.3100000000000023</v>
      </c>
      <c r="L28" s="1">
        <f>'Raw Data IV'!M29</f>
        <v>7.8700000000000045</v>
      </c>
      <c r="M28" s="1">
        <f>'Raw Data IV'!N29</f>
        <v>5.0199999999999996</v>
      </c>
      <c r="N28" s="1">
        <f>'Raw Data IV'!O29</f>
        <v>1</v>
      </c>
      <c r="O28" s="1">
        <f>'Raw Data IV'!P29</f>
        <v>1.7300000000000004</v>
      </c>
      <c r="P28" s="1">
        <f>'Raw Data IV'!Q29</f>
        <v>0.15999999999999659</v>
      </c>
      <c r="Q28" s="1">
        <f>'Raw Data IV'!R29</f>
        <v>-20.63</v>
      </c>
      <c r="R28" s="1">
        <f>'Raw Data IV'!S29</f>
        <v>25.57</v>
      </c>
      <c r="S28" s="1">
        <f>'Raw Data IV'!T29</f>
        <v>1.8399999999999999</v>
      </c>
      <c r="T28" s="1">
        <f>'Continous Median'!B28</f>
        <v>4.9600000000000009</v>
      </c>
      <c r="U28" s="1">
        <f>'Continous Median'!C28</f>
        <v>5.97</v>
      </c>
      <c r="V28" s="1">
        <f>'Continous Median'!D28</f>
        <v>2.5700000000000003</v>
      </c>
      <c r="W28" s="1">
        <f>'Continous Median'!E28</f>
        <v>3.01</v>
      </c>
      <c r="X28" s="1">
        <f>'Continous Median'!F28</f>
        <v>0.18</v>
      </c>
      <c r="Y28" s="1">
        <f>'Continous Median'!G28</f>
        <v>0.94000000000000006</v>
      </c>
      <c r="Z28" s="1">
        <f>'Continous Median'!H28</f>
        <v>2.2599999999999998</v>
      </c>
      <c r="AA28" s="1">
        <f>'Continous Median'!I28</f>
        <v>3</v>
      </c>
      <c r="AB28" s="1">
        <f>'Continous Median'!J28</f>
        <v>0.88000000000000078</v>
      </c>
      <c r="AC28" s="1">
        <f>'Continous Median'!K28</f>
        <v>1.2299999999999986</v>
      </c>
      <c r="AD28" s="1">
        <f>'Continous Median'!L28</f>
        <v>-0.49000000000000021</v>
      </c>
      <c r="AE28" s="1">
        <f>'Continous Median'!M28</f>
        <v>0.50999999999999979</v>
      </c>
      <c r="AF28" s="1">
        <f>'Continous Median'!N28</f>
        <v>9.120000000000001</v>
      </c>
      <c r="AG28" s="1">
        <f>'Continous Median'!O28</f>
        <v>13.560000000000002</v>
      </c>
      <c r="AH28" s="1">
        <f>'Continous Median'!P28</f>
        <v>-7.6</v>
      </c>
      <c r="AI28" s="1">
        <f>'Continous Median'!Q28</f>
        <v>2.75</v>
      </c>
      <c r="AJ28" s="1">
        <f>'Continous Median'!R28</f>
        <v>7.6000000000000085</v>
      </c>
      <c r="AK28" s="1">
        <f>'Continous Median'!S28</f>
        <v>-2.7399999999999949</v>
      </c>
      <c r="AL28" s="1">
        <f>'Continous Median'!T28</f>
        <v>-9.3100000000000023</v>
      </c>
      <c r="AM28" s="1">
        <f>'Continous Median'!U28</f>
        <v>-2.7000000000000011</v>
      </c>
      <c r="AN28" s="1">
        <f>'Continous Median'!V28</f>
        <v>7.8700000000000045</v>
      </c>
      <c r="AO28" s="1">
        <f>'Continous Median'!W28</f>
        <v>2.0300000000000011</v>
      </c>
      <c r="AP28" s="1">
        <f>'Continous Median'!X28</f>
        <v>5.0199999999999996</v>
      </c>
      <c r="AQ28" s="1">
        <f>'Continous Median'!Y28</f>
        <v>5.0599999999999996</v>
      </c>
      <c r="AR28" s="1">
        <f>'Continous Median'!Z28</f>
        <v>1</v>
      </c>
      <c r="AS28" s="1">
        <f>'Continous Median'!AA28</f>
        <v>-5.7199999999999989</v>
      </c>
      <c r="AT28" s="1">
        <f>'Continous Median'!AB28</f>
        <v>1.7300000000000004</v>
      </c>
      <c r="AU28" s="1">
        <f>'Continous Median'!AC28</f>
        <v>3.8599999999999994</v>
      </c>
      <c r="AV28" s="1">
        <f>'Continous Median'!AD28</f>
        <v>0.15999999999999659</v>
      </c>
      <c r="AW28" s="1">
        <f>'Continous Median'!AE28</f>
        <v>-4.0399999999999991</v>
      </c>
      <c r="AX28" s="1">
        <f>'Continous Median'!AF28</f>
        <v>-20.63</v>
      </c>
      <c r="AY28" s="1">
        <f>'Continous Median'!AG28</f>
        <v>1</v>
      </c>
      <c r="AZ28" s="1">
        <f>'Continous Median'!AH28</f>
        <v>25.57</v>
      </c>
      <c r="BA28" s="1">
        <f>'Continous Median'!AI28</f>
        <v>1.1299999999999955</v>
      </c>
      <c r="BB28" s="1">
        <f>'Continous Median'!AJ28</f>
        <v>1.8399999999999999</v>
      </c>
      <c r="BC28" s="1">
        <f>'Continous Median'!AK28</f>
        <v>-3.0000000000001137E-2</v>
      </c>
    </row>
    <row r="29" spans="1:55" x14ac:dyDescent="0.25">
      <c r="A29" t="s">
        <v>6</v>
      </c>
      <c r="B29" s="1">
        <f>'Raw Data IV'!C30</f>
        <v>5.18</v>
      </c>
      <c r="C29" s="1">
        <f>'Raw Data IV'!D30</f>
        <v>1.72</v>
      </c>
      <c r="D29" s="1">
        <f>'Raw Data IV'!E30</f>
        <v>1.65</v>
      </c>
      <c r="E29" s="1">
        <f>'Raw Data IV'!F30</f>
        <v>0.11999999999999922</v>
      </c>
      <c r="F29" s="1">
        <f>'Raw Data IV'!G30</f>
        <v>0.13000000000000078</v>
      </c>
      <c r="G29" s="1">
        <f>'Raw Data IV'!H30</f>
        <v>0.15000000000000036</v>
      </c>
      <c r="H29" s="1">
        <f>'Raw Data IV'!I30</f>
        <v>10.340000000000002</v>
      </c>
      <c r="I29" s="1">
        <f>'Raw Data IV'!J30</f>
        <v>-0.26999999999999957</v>
      </c>
      <c r="J29" s="1">
        <f>'Raw Data IV'!K30</f>
        <v>0.26999999999999602</v>
      </c>
      <c r="K29" s="1">
        <f>'Raw Data IV'!L30</f>
        <v>-6.3400000000000016</v>
      </c>
      <c r="L29" s="1">
        <f>'Raw Data IV'!M30</f>
        <v>6.8299999999999983</v>
      </c>
      <c r="M29" s="1">
        <f>'Raw Data IV'!N30</f>
        <v>-1.0999999999999999</v>
      </c>
      <c r="N29" s="1">
        <f>'Raw Data IV'!O30</f>
        <v>0.65000000000000568</v>
      </c>
      <c r="O29" s="1">
        <f>'Raw Data IV'!P30</f>
        <v>12.350000000000001</v>
      </c>
      <c r="P29" s="1">
        <f>'Raw Data IV'!Q30</f>
        <v>-7.9699999999999989</v>
      </c>
      <c r="Q29" s="1">
        <f>'Raw Data IV'!R30</f>
        <v>5.0600000000000005</v>
      </c>
      <c r="R29" s="1">
        <f>'Raw Data IV'!S30</f>
        <v>-9.9199999999999946</v>
      </c>
      <c r="S29" s="1">
        <f>'Raw Data IV'!T30</f>
        <v>1.4400000000000013</v>
      </c>
      <c r="T29" s="1">
        <f>'Continous Median'!B29</f>
        <v>5.18</v>
      </c>
      <c r="U29" s="1">
        <f>'Continous Median'!C29</f>
        <v>3.88</v>
      </c>
      <c r="V29" s="1">
        <f>'Continous Median'!D29</f>
        <v>1.72</v>
      </c>
      <c r="W29" s="1">
        <f>'Continous Median'!E29</f>
        <v>1.1400000000000001</v>
      </c>
      <c r="X29" s="1">
        <f>'Continous Median'!F29</f>
        <v>1.65</v>
      </c>
      <c r="Y29" s="1">
        <f>'Continous Median'!G29</f>
        <v>-0.22999999999999998</v>
      </c>
      <c r="Z29" s="1">
        <f>'Continous Median'!H29</f>
        <v>0.11999999999999922</v>
      </c>
      <c r="AA29" s="1">
        <f>'Continous Median'!I29</f>
        <v>2.0199999999999996</v>
      </c>
      <c r="AB29" s="1">
        <f>'Continous Median'!J29</f>
        <v>0.13000000000000078</v>
      </c>
      <c r="AC29" s="1">
        <f>'Continous Median'!K29</f>
        <v>1.379999999999999</v>
      </c>
      <c r="AD29" s="1">
        <f>'Continous Median'!L29</f>
        <v>0.15000000000000036</v>
      </c>
      <c r="AE29" s="1">
        <f>'Continous Median'!M29</f>
        <v>0.75</v>
      </c>
      <c r="AF29" s="1">
        <f>'Continous Median'!N29</f>
        <v>10.340000000000002</v>
      </c>
      <c r="AG29" s="1">
        <f>'Continous Median'!O29</f>
        <v>10.610000000000001</v>
      </c>
      <c r="AH29" s="1">
        <f>'Continous Median'!P29</f>
        <v>-0.26999999999999957</v>
      </c>
      <c r="AI29" s="1">
        <f>'Continous Median'!Q29</f>
        <v>-4.4400000000000004</v>
      </c>
      <c r="AJ29" s="1">
        <f>'Continous Median'!R29</f>
        <v>0.26999999999999602</v>
      </c>
      <c r="AK29" s="1">
        <f>'Continous Median'!S29</f>
        <v>4.4299999999999926</v>
      </c>
      <c r="AL29" s="1">
        <f>'Continous Median'!T29</f>
        <v>-6.3400000000000016</v>
      </c>
      <c r="AM29" s="1">
        <f>'Continous Median'!U29</f>
        <v>-4.62</v>
      </c>
      <c r="AN29" s="1">
        <f>'Continous Median'!V29</f>
        <v>6.8299999999999983</v>
      </c>
      <c r="AO29" s="1">
        <f>'Continous Median'!W29</f>
        <v>-1.9000000000000057</v>
      </c>
      <c r="AP29" s="1">
        <f>'Continous Median'!X29</f>
        <v>-1.0999999999999999</v>
      </c>
      <c r="AQ29" s="1">
        <f>'Continous Median'!Y29</f>
        <v>-3.8400000000000007</v>
      </c>
      <c r="AR29" s="1">
        <f>'Continous Median'!Z29</f>
        <v>0.65000000000000568</v>
      </c>
      <c r="AS29" s="1">
        <f>'Continous Median'!AA29</f>
        <v>5.789999999999992</v>
      </c>
      <c r="AT29" s="1">
        <f>'Continous Median'!AB29</f>
        <v>12.350000000000001</v>
      </c>
      <c r="AU29" s="1">
        <f>'Continous Median'!AC29</f>
        <v>19</v>
      </c>
      <c r="AV29" s="1">
        <f>'Continous Median'!AD29</f>
        <v>-7.9699999999999989</v>
      </c>
      <c r="AW29" s="1">
        <f>'Continous Median'!AE29</f>
        <v>-16.25</v>
      </c>
      <c r="AX29" s="1">
        <f>'Continous Median'!AF29</f>
        <v>5.0600000000000005</v>
      </c>
      <c r="AY29" s="1">
        <f>'Continous Median'!AG29</f>
        <v>-0.51999999999999957</v>
      </c>
      <c r="AZ29" s="1">
        <f>'Continous Median'!AH29</f>
        <v>-9.9199999999999946</v>
      </c>
      <c r="BA29" s="1">
        <f>'Continous Median'!AI29</f>
        <v>3.5700000000000074</v>
      </c>
      <c r="BB29" s="1">
        <f>'Continous Median'!AJ29</f>
        <v>1.4400000000000013</v>
      </c>
      <c r="BC29" s="1">
        <f>'Continous Median'!AK29</f>
        <v>0.85999999999999943</v>
      </c>
    </row>
    <row r="30" spans="1:55" x14ac:dyDescent="0.25">
      <c r="A30" t="s">
        <v>6</v>
      </c>
      <c r="B30" s="1">
        <f>'Raw Data IV'!C31</f>
        <v>3.9299999999999997</v>
      </c>
      <c r="C30" s="1">
        <f>'Raw Data IV'!D31</f>
        <v>1.5899999999999999</v>
      </c>
      <c r="D30" s="1">
        <f>'Raw Data IV'!E31</f>
        <v>0.75</v>
      </c>
      <c r="E30" s="1">
        <f>'Raw Data IV'!F31</f>
        <v>0.40000000000000036</v>
      </c>
      <c r="F30" s="1">
        <f>'Raw Data IV'!G31</f>
        <v>0.28000000000000114</v>
      </c>
      <c r="G30" s="1">
        <f>'Raw Data IV'!H31</f>
        <v>0.16000000000000014</v>
      </c>
      <c r="H30" s="1">
        <f>'Raw Data IV'!I31</f>
        <v>10.050000000000001</v>
      </c>
      <c r="I30" s="1">
        <f>'Raw Data IV'!J31</f>
        <v>0.91999999999999993</v>
      </c>
      <c r="J30" s="1">
        <f>'Raw Data IV'!K31</f>
        <v>-0.92000000000000171</v>
      </c>
      <c r="K30" s="1">
        <f>'Raw Data IV'!L31</f>
        <v>-7.5500000000000007</v>
      </c>
      <c r="L30" s="1">
        <f>'Raw Data IV'!M31</f>
        <v>2.8100000000000023</v>
      </c>
      <c r="M30" s="1">
        <f>'Raw Data IV'!N31</f>
        <v>0.25</v>
      </c>
      <c r="N30" s="1">
        <f>'Raw Data IV'!O31</f>
        <v>-0.95999999999999375</v>
      </c>
      <c r="O30" s="1">
        <f>'Raw Data IV'!P31</f>
        <v>1.529999999999994</v>
      </c>
      <c r="P30" s="1">
        <f>'Raw Data IV'!Q31</f>
        <v>-2.4600000000000009</v>
      </c>
      <c r="Q30" s="1">
        <f>'Raw Data IV'!R31</f>
        <v>-12.49</v>
      </c>
      <c r="R30" s="1">
        <f>'Raw Data IV'!S31</f>
        <v>2.5699999999999932</v>
      </c>
      <c r="S30" s="1">
        <f>'Raw Data IV'!T31</f>
        <v>1.9600000000000009</v>
      </c>
      <c r="T30" s="1">
        <f>'Continous Median'!B30</f>
        <v>3.9299999999999997</v>
      </c>
      <c r="U30" s="1">
        <f>'Continous Median'!C30</f>
        <v>5.6400000000000006</v>
      </c>
      <c r="V30" s="1">
        <f>'Continous Median'!D30</f>
        <v>1.5899999999999999</v>
      </c>
      <c r="W30" s="1">
        <f>'Continous Median'!E30</f>
        <v>1.1099999999999999</v>
      </c>
      <c r="X30" s="1">
        <f>'Continous Median'!F30</f>
        <v>0.75</v>
      </c>
      <c r="Y30" s="1">
        <f>'Continous Median'!G30</f>
        <v>1.93</v>
      </c>
      <c r="Z30" s="1">
        <f>'Continous Median'!H30</f>
        <v>0.40000000000000036</v>
      </c>
      <c r="AA30" s="1">
        <f>'Continous Median'!I30</f>
        <v>0.65000000000000036</v>
      </c>
      <c r="AB30" s="1">
        <f>'Continous Median'!J30</f>
        <v>0.28000000000000114</v>
      </c>
      <c r="AC30" s="1">
        <f>'Continous Median'!K30</f>
        <v>0.16000000000000014</v>
      </c>
      <c r="AD30" s="1">
        <f>'Continous Median'!L30</f>
        <v>0.16000000000000014</v>
      </c>
      <c r="AE30" s="1">
        <f>'Continous Median'!M30</f>
        <v>-0.34999999999999787</v>
      </c>
      <c r="AF30" s="1">
        <f>'Continous Median'!N30</f>
        <v>10.050000000000001</v>
      </c>
      <c r="AG30" s="1">
        <f>'Continous Median'!O30</f>
        <v>17.72</v>
      </c>
      <c r="AH30" s="1">
        <f>'Continous Median'!P30</f>
        <v>0.91999999999999993</v>
      </c>
      <c r="AI30" s="1">
        <f>'Continous Median'!Q30</f>
        <v>-3.46</v>
      </c>
      <c r="AJ30" s="1">
        <f>'Continous Median'!R30</f>
        <v>-0.92000000000000171</v>
      </c>
      <c r="AK30" s="1">
        <f>'Continous Median'!S30</f>
        <v>3.1899999999999977</v>
      </c>
      <c r="AL30" s="1">
        <f>'Continous Median'!T30</f>
        <v>-7.5500000000000007</v>
      </c>
      <c r="AM30" s="1">
        <f>'Continous Median'!U30</f>
        <v>-11.98</v>
      </c>
      <c r="AN30" s="1">
        <f>'Continous Median'!V30</f>
        <v>2.8100000000000023</v>
      </c>
      <c r="AO30" s="1">
        <f>'Continous Median'!W30</f>
        <v>0.76000000000000512</v>
      </c>
      <c r="AP30" s="1">
        <f>'Continous Median'!X30</f>
        <v>0.25</v>
      </c>
      <c r="AQ30" s="1">
        <f>'Continous Median'!Y30</f>
        <v>4.09</v>
      </c>
      <c r="AR30" s="1">
        <f>'Continous Median'!Z30</f>
        <v>-0.95999999999999375</v>
      </c>
      <c r="AS30" s="1">
        <f>'Continous Median'!AA30</f>
        <v>2.0700000000000074</v>
      </c>
      <c r="AT30" s="1">
        <f>'Continous Median'!AB30</f>
        <v>1.529999999999994</v>
      </c>
      <c r="AU30" s="1">
        <f>'Continous Median'!AC30</f>
        <v>20.220000000000002</v>
      </c>
      <c r="AV30" s="1">
        <f>'Continous Median'!AD30</f>
        <v>-2.4600000000000009</v>
      </c>
      <c r="AW30" s="1">
        <f>'Continous Median'!AE30</f>
        <v>-19.240000000000002</v>
      </c>
      <c r="AX30" s="1">
        <f>'Continous Median'!AF30</f>
        <v>-12.49</v>
      </c>
      <c r="AY30" s="1">
        <f>'Continous Median'!AG30</f>
        <v>-2.1199999999999992</v>
      </c>
      <c r="AZ30" s="1">
        <f>'Continous Median'!AH30</f>
        <v>2.5699999999999932</v>
      </c>
      <c r="BA30" s="1">
        <f>'Continous Median'!AI30</f>
        <v>1.9500000000000028</v>
      </c>
      <c r="BB30" s="1">
        <f>'Continous Median'!AJ30</f>
        <v>1.9600000000000009</v>
      </c>
      <c r="BC30" s="1">
        <f>'Continous Median'!AK30</f>
        <v>2.4899999999999984</v>
      </c>
    </row>
    <row r="31" spans="1:55" x14ac:dyDescent="0.25">
      <c r="A31" t="s">
        <v>6</v>
      </c>
      <c r="B31" s="1">
        <f>'Raw Data IV'!C32</f>
        <v>4.66</v>
      </c>
      <c r="C31" s="1">
        <f>'Raw Data IV'!D32</f>
        <v>2.04</v>
      </c>
      <c r="D31" s="1">
        <f>'Raw Data IV'!E32</f>
        <v>-0.58000000000000007</v>
      </c>
      <c r="E31" s="1">
        <f>'Raw Data IV'!F32</f>
        <v>0.11999999999999922</v>
      </c>
      <c r="F31" s="1">
        <f>'Raw Data IV'!G32</f>
        <v>-0.41000000000000014</v>
      </c>
      <c r="G31" s="1">
        <f>'Raw Data IV'!H32</f>
        <v>-0.95000000000000107</v>
      </c>
      <c r="H31" s="1">
        <f>'Raw Data IV'!I32</f>
        <v>12.129999999999999</v>
      </c>
      <c r="I31" s="1">
        <f>'Raw Data IV'!J32</f>
        <v>2.72</v>
      </c>
      <c r="J31" s="1">
        <f>'Raw Data IV'!K32</f>
        <v>-2.2600000000000051</v>
      </c>
      <c r="K31" s="1">
        <f>'Raw Data IV'!L32</f>
        <v>-1.6600000000000001</v>
      </c>
      <c r="L31" s="1">
        <f>'Raw Data IV'!M32</f>
        <v>1.1899999999999977</v>
      </c>
      <c r="M31" s="1">
        <f>'Raw Data IV'!N32</f>
        <v>-6.4200000000000008</v>
      </c>
      <c r="N31" s="1">
        <f>'Raw Data IV'!O32</f>
        <v>5.5900000000000034</v>
      </c>
      <c r="O31" s="1">
        <f>'Raw Data IV'!P32</f>
        <v>1.1999999999999993</v>
      </c>
      <c r="P31" s="1">
        <f>'Raw Data IV'!Q32</f>
        <v>-0.78000000000000114</v>
      </c>
      <c r="Q31" s="1">
        <f>'Raw Data IV'!R32</f>
        <v>-2.79</v>
      </c>
      <c r="R31" s="1">
        <f>'Raw Data IV'!S32</f>
        <v>1.7999999999999972</v>
      </c>
      <c r="S31" s="1">
        <f>'Raw Data IV'!T32</f>
        <v>0.51999999999999957</v>
      </c>
      <c r="T31" s="1">
        <f>'Continous Median'!B31</f>
        <v>4.66</v>
      </c>
      <c r="U31" s="1">
        <f>'Continous Median'!C31</f>
        <v>4.4000000000000004</v>
      </c>
      <c r="V31" s="1">
        <f>'Continous Median'!D31</f>
        <v>2.04</v>
      </c>
      <c r="W31" s="1">
        <f>'Continous Median'!E31</f>
        <v>2.5500000000000003</v>
      </c>
      <c r="X31" s="1">
        <f>'Continous Median'!F31</f>
        <v>-0.58000000000000007</v>
      </c>
      <c r="Y31" s="1">
        <f>'Continous Median'!G31</f>
        <v>0.72000000000000008</v>
      </c>
      <c r="Z31" s="1">
        <f>'Continous Median'!H31</f>
        <v>0.11999999999999922</v>
      </c>
      <c r="AA31" s="1">
        <f>'Continous Median'!I31</f>
        <v>1.4100000000000001</v>
      </c>
      <c r="AB31" s="1">
        <f>'Continous Median'!J31</f>
        <v>-0.41000000000000014</v>
      </c>
      <c r="AC31" s="1">
        <f>'Continous Median'!K31</f>
        <v>0.8100000000000005</v>
      </c>
      <c r="AD31" s="1">
        <f>'Continous Median'!L31</f>
        <v>-0.95000000000000107</v>
      </c>
      <c r="AE31" s="1">
        <f>'Continous Median'!M31</f>
        <v>0.19999999999999929</v>
      </c>
      <c r="AF31" s="1">
        <f>'Continous Median'!N31</f>
        <v>12.129999999999999</v>
      </c>
      <c r="AG31" s="1">
        <f>'Continous Median'!O31</f>
        <v>9.65</v>
      </c>
      <c r="AH31" s="1">
        <f>'Continous Median'!P31</f>
        <v>2.72</v>
      </c>
      <c r="AI31" s="1">
        <f>'Continous Median'!Q31</f>
        <v>-4.13</v>
      </c>
      <c r="AJ31" s="1">
        <f>'Continous Median'!R31</f>
        <v>-2.2600000000000051</v>
      </c>
      <c r="AK31" s="1">
        <f>'Continous Median'!S31</f>
        <v>4.1300000000000097</v>
      </c>
      <c r="AL31" s="1">
        <f>'Continous Median'!T31</f>
        <v>-1.6600000000000001</v>
      </c>
      <c r="AM31" s="1">
        <f>'Continous Median'!U31</f>
        <v>-2.84</v>
      </c>
      <c r="AN31" s="1">
        <f>'Continous Median'!V31</f>
        <v>1.1899999999999977</v>
      </c>
      <c r="AO31" s="1">
        <f>'Continous Median'!W31</f>
        <v>2.9200000000000017</v>
      </c>
      <c r="AP31" s="1">
        <f>'Continous Median'!X31</f>
        <v>-6.4200000000000008</v>
      </c>
      <c r="AQ31" s="1">
        <f>'Continous Median'!Y31</f>
        <v>2.2200000000000006</v>
      </c>
      <c r="AR31" s="1">
        <f>'Continous Median'!Z31</f>
        <v>5.5900000000000034</v>
      </c>
      <c r="AS31" s="1">
        <f>'Continous Median'!AA31</f>
        <v>1.5099999999999909</v>
      </c>
      <c r="AT31" s="1">
        <f>'Continous Median'!AB31</f>
        <v>1.1999999999999993</v>
      </c>
      <c r="AU31" s="1">
        <f>'Continous Median'!AC31</f>
        <v>-9.07</v>
      </c>
      <c r="AV31" s="1">
        <f>'Continous Median'!AD31</f>
        <v>-0.78000000000000114</v>
      </c>
      <c r="AW31" s="1">
        <f>'Continous Median'!AE31</f>
        <v>-1.2800000000000011</v>
      </c>
      <c r="AX31" s="1">
        <f>'Continous Median'!AF31</f>
        <v>-2.79</v>
      </c>
      <c r="AY31" s="1">
        <f>'Continous Median'!AG31</f>
        <v>-1.3200000000000003</v>
      </c>
      <c r="AZ31" s="1">
        <f>'Continous Median'!AH31</f>
        <v>1.7999999999999972</v>
      </c>
      <c r="BA31" s="1">
        <f>'Continous Median'!AI31</f>
        <v>1.6999999999999957</v>
      </c>
      <c r="BB31" s="1">
        <f>'Continous Median'!AJ31</f>
        <v>0.51999999999999957</v>
      </c>
      <c r="BC31" s="1">
        <f>'Continous Median'!AK31</f>
        <v>-0.19999999999999929</v>
      </c>
    </row>
    <row r="32" spans="1:55" x14ac:dyDescent="0.25">
      <c r="A32" t="s">
        <v>6</v>
      </c>
      <c r="B32" s="1">
        <f>'Raw Data IV'!C33</f>
        <v>5.08</v>
      </c>
      <c r="C32" s="1">
        <f>'Raw Data IV'!D33</f>
        <v>2.37</v>
      </c>
      <c r="D32" s="1">
        <f>'Raw Data IV'!E33</f>
        <v>0.26</v>
      </c>
      <c r="E32" s="1">
        <f>'Raw Data IV'!F33</f>
        <v>1.3100000000000005</v>
      </c>
      <c r="F32" s="1">
        <f>'Raw Data IV'!G33</f>
        <v>1.1099999999999994</v>
      </c>
      <c r="G32" s="1">
        <f>'Raw Data IV'!H33</f>
        <v>0.91000000000000014</v>
      </c>
      <c r="H32" s="1">
        <f>'Raw Data IV'!I33</f>
        <v>11.900000000000002</v>
      </c>
      <c r="I32" s="1">
        <f>'Raw Data IV'!J33</f>
        <v>0.65999999999999925</v>
      </c>
      <c r="J32" s="1">
        <f>'Raw Data IV'!K33</f>
        <v>-0.65999999999999659</v>
      </c>
      <c r="K32" s="1">
        <f>'Raw Data IV'!L33</f>
        <v>-0.79999999999999893</v>
      </c>
      <c r="L32" s="1">
        <f>'Raw Data IV'!M33</f>
        <v>-2.5999999999999943</v>
      </c>
      <c r="M32" s="1">
        <f>'Raw Data IV'!N33</f>
        <v>-10.34</v>
      </c>
      <c r="N32" s="1">
        <f>'Raw Data IV'!O33</f>
        <v>6.0100000000000051</v>
      </c>
      <c r="O32" s="1">
        <f>'Raw Data IV'!P33</f>
        <v>18.690000000000001</v>
      </c>
      <c r="P32" s="1">
        <f>'Raw Data IV'!Q33</f>
        <v>-18.82</v>
      </c>
      <c r="Q32" s="1">
        <f>'Raw Data IV'!R33</f>
        <v>1.0300000000000011</v>
      </c>
      <c r="R32" s="1">
        <f>'Raw Data IV'!S33</f>
        <v>-3.7000000000000028</v>
      </c>
      <c r="S32" s="1">
        <f>'Raw Data IV'!T33</f>
        <v>2.09</v>
      </c>
      <c r="T32" s="1">
        <f>'Continous Median'!B32</f>
        <v>5.08</v>
      </c>
      <c r="U32" s="1">
        <f>'Continous Median'!C32</f>
        <v>2.4699999999999998</v>
      </c>
      <c r="V32" s="1">
        <f>'Continous Median'!D32</f>
        <v>2.37</v>
      </c>
      <c r="W32" s="1">
        <f>'Continous Median'!E32</f>
        <v>0.92999999999999972</v>
      </c>
      <c r="X32" s="1">
        <f>'Continous Median'!F32</f>
        <v>0.26</v>
      </c>
      <c r="Y32" s="1">
        <f>'Continous Median'!G32</f>
        <v>-0.61</v>
      </c>
      <c r="Z32" s="1">
        <f>'Continous Median'!H32</f>
        <v>1.3100000000000005</v>
      </c>
      <c r="AA32" s="1">
        <f>'Continous Median'!I32</f>
        <v>3.5500000000000007</v>
      </c>
      <c r="AB32" s="1">
        <f>'Continous Median'!J32</f>
        <v>1.1099999999999994</v>
      </c>
      <c r="AC32" s="1">
        <f>'Continous Median'!K32</f>
        <v>2.4399999999999995</v>
      </c>
      <c r="AD32" s="1">
        <f>'Continous Median'!L32</f>
        <v>0.91000000000000014</v>
      </c>
      <c r="AE32" s="1">
        <f>'Continous Median'!M32</f>
        <v>1.33</v>
      </c>
      <c r="AF32" s="1">
        <f>'Continous Median'!N32</f>
        <v>11.900000000000002</v>
      </c>
      <c r="AG32" s="1">
        <f>'Continous Median'!O32</f>
        <v>6.919999999999999</v>
      </c>
      <c r="AH32" s="1">
        <f>'Continous Median'!P32</f>
        <v>0.65999999999999925</v>
      </c>
      <c r="AI32" s="1">
        <f>'Continous Median'!Q32</f>
        <v>-2.38</v>
      </c>
      <c r="AJ32" s="1">
        <f>'Continous Median'!R32</f>
        <v>-0.65999999999999659</v>
      </c>
      <c r="AK32" s="1">
        <f>'Continous Median'!S32</f>
        <v>2.3799999999999955</v>
      </c>
      <c r="AL32" s="1">
        <f>'Continous Median'!T32</f>
        <v>-0.79999999999999893</v>
      </c>
      <c r="AM32" s="1">
        <f>'Continous Median'!U32</f>
        <v>1.2699999999999996</v>
      </c>
      <c r="AN32" s="1">
        <f>'Continous Median'!V32</f>
        <v>-2.5999999999999943</v>
      </c>
      <c r="AO32" s="1">
        <f>'Continous Median'!W32</f>
        <v>2.3100000000000023</v>
      </c>
      <c r="AP32" s="1">
        <f>'Continous Median'!X32</f>
        <v>-10.34</v>
      </c>
      <c r="AQ32" s="1">
        <f>'Continous Median'!Y32</f>
        <v>-5.1499999999999995</v>
      </c>
      <c r="AR32" s="1">
        <f>'Continous Median'!Z32</f>
        <v>6.0100000000000051</v>
      </c>
      <c r="AS32" s="1">
        <f>'Continous Median'!AA32</f>
        <v>4.8900000000000006</v>
      </c>
      <c r="AT32" s="1">
        <f>'Continous Median'!AB32</f>
        <v>18.690000000000001</v>
      </c>
      <c r="AU32" s="1">
        <f>'Continous Median'!AC32</f>
        <v>8.5400000000000009</v>
      </c>
      <c r="AV32" s="1">
        <f>'Continous Median'!AD32</f>
        <v>-18.82</v>
      </c>
      <c r="AW32" s="1">
        <f>'Continous Median'!AE32</f>
        <v>-8.5300000000000011</v>
      </c>
      <c r="AX32" s="1">
        <f>'Continous Median'!AF32</f>
        <v>1.0300000000000011</v>
      </c>
      <c r="AY32" s="1">
        <f>'Continous Median'!AG32</f>
        <v>1.6300000000000008</v>
      </c>
      <c r="AZ32" s="1">
        <f>'Continous Median'!AH32</f>
        <v>-3.7000000000000028</v>
      </c>
      <c r="BA32" s="1">
        <f>'Continous Median'!AI32</f>
        <v>-5.5499999999999972</v>
      </c>
      <c r="BB32" s="1">
        <f>'Continous Median'!AJ32</f>
        <v>2.09</v>
      </c>
      <c r="BC32" s="1">
        <f>'Continous Median'!AK32</f>
        <v>0.90000000000000213</v>
      </c>
    </row>
    <row r="33" spans="1:55" x14ac:dyDescent="0.25">
      <c r="A33" t="s">
        <v>6</v>
      </c>
      <c r="B33" s="1">
        <f>'Raw Data IV'!C34</f>
        <v>4.38</v>
      </c>
      <c r="C33" s="1">
        <f>'Raw Data IV'!D34</f>
        <v>1.6100000000000003</v>
      </c>
      <c r="D33" s="1">
        <f>'Raw Data IV'!E34</f>
        <v>0.77</v>
      </c>
      <c r="E33" s="1">
        <f>'Raw Data IV'!F34</f>
        <v>1.3499999999999996</v>
      </c>
      <c r="F33" s="1">
        <f>'Raw Data IV'!G34</f>
        <v>0.56999999999999851</v>
      </c>
      <c r="G33" s="1">
        <f>'Raw Data IV'!H34</f>
        <v>-0.21000000000000085</v>
      </c>
      <c r="H33" s="1">
        <f>'Raw Data IV'!I34</f>
        <v>14.39</v>
      </c>
      <c r="I33" s="1">
        <f>'Raw Data IV'!J34</f>
        <v>-5.85</v>
      </c>
      <c r="J33" s="1">
        <f>'Raw Data IV'!K34</f>
        <v>5.8500000000000085</v>
      </c>
      <c r="K33" s="1">
        <f>'Raw Data IV'!L34</f>
        <v>-3.9299999999999997</v>
      </c>
      <c r="L33" s="1">
        <f>'Raw Data IV'!M34</f>
        <v>2.9299999999999926</v>
      </c>
      <c r="M33" s="1">
        <f>'Raw Data IV'!N34</f>
        <v>2.8100000000000005</v>
      </c>
      <c r="N33" s="1">
        <f>'Raw Data IV'!O34</f>
        <v>1.9899999999999949</v>
      </c>
      <c r="O33" s="1">
        <f>'Raw Data IV'!P34</f>
        <v>16.93</v>
      </c>
      <c r="P33" s="1">
        <f>'Raw Data IV'!Q34</f>
        <v>-18.36</v>
      </c>
      <c r="Q33" s="1">
        <f>'Raw Data IV'!R34</f>
        <v>7.7799999999999994</v>
      </c>
      <c r="R33" s="1">
        <f>'Raw Data IV'!S34</f>
        <v>0.25</v>
      </c>
      <c r="S33" s="1">
        <f>'Raw Data IV'!T34</f>
        <v>0.48999999999999844</v>
      </c>
      <c r="T33" s="1">
        <f>'Continous Median'!B33</f>
        <v>4.38</v>
      </c>
      <c r="U33" s="1">
        <f>'Continous Median'!C33</f>
        <v>7.04</v>
      </c>
      <c r="V33" s="1">
        <f>'Continous Median'!D33</f>
        <v>1.6100000000000003</v>
      </c>
      <c r="W33" s="1">
        <f>'Continous Median'!E33</f>
        <v>3.35</v>
      </c>
      <c r="X33" s="1">
        <f>'Continous Median'!F33</f>
        <v>0.77</v>
      </c>
      <c r="Y33" s="1">
        <f>'Continous Median'!G33</f>
        <v>1.19</v>
      </c>
      <c r="Z33" s="1">
        <f>'Continous Median'!H33</f>
        <v>1.3499999999999996</v>
      </c>
      <c r="AA33" s="1">
        <f>'Continous Median'!I33</f>
        <v>1.6400000000000006</v>
      </c>
      <c r="AB33" s="1">
        <f>'Continous Median'!J33</f>
        <v>0.56999999999999851</v>
      </c>
      <c r="AC33" s="1">
        <f>'Continous Median'!K33</f>
        <v>0.94000000000000128</v>
      </c>
      <c r="AD33" s="1">
        <f>'Continous Median'!L33</f>
        <v>-0.21000000000000085</v>
      </c>
      <c r="AE33" s="1">
        <f>'Continous Median'!M33</f>
        <v>0.24000000000000021</v>
      </c>
      <c r="AF33" s="1">
        <f>'Continous Median'!N33</f>
        <v>14.39</v>
      </c>
      <c r="AG33" s="1">
        <f>'Continous Median'!O33</f>
        <v>13.979999999999999</v>
      </c>
      <c r="AH33" s="1">
        <f>'Continous Median'!P33</f>
        <v>-5.85</v>
      </c>
      <c r="AI33" s="1">
        <f>'Continous Median'!Q33</f>
        <v>2.1800000000000002</v>
      </c>
      <c r="AJ33" s="1">
        <f>'Continous Median'!R33</f>
        <v>5.8500000000000085</v>
      </c>
      <c r="AK33" s="1">
        <f>'Continous Median'!S33</f>
        <v>-2.1800000000000068</v>
      </c>
      <c r="AL33" s="1">
        <f>'Continous Median'!T33</f>
        <v>-3.9299999999999997</v>
      </c>
      <c r="AM33" s="1">
        <f>'Continous Median'!U33</f>
        <v>-6.0900000000000016</v>
      </c>
      <c r="AN33" s="1">
        <f>'Continous Median'!V33</f>
        <v>2.9299999999999926</v>
      </c>
      <c r="AO33" s="1">
        <f>'Continous Median'!W33</f>
        <v>2.0499999999999972</v>
      </c>
      <c r="AP33" s="1">
        <f>'Continous Median'!X33</f>
        <v>2.8100000000000005</v>
      </c>
      <c r="AQ33" s="1">
        <f>'Continous Median'!Y33</f>
        <v>-2.0300000000000002</v>
      </c>
      <c r="AR33" s="1">
        <f>'Continous Median'!Z33</f>
        <v>1.9899999999999949</v>
      </c>
      <c r="AS33" s="1">
        <f>'Continous Median'!AA33</f>
        <v>-0.64999999999999147</v>
      </c>
      <c r="AT33" s="1">
        <f>'Continous Median'!AB33</f>
        <v>16.93</v>
      </c>
      <c r="AU33" s="1">
        <f>'Continous Median'!AC33</f>
        <v>20.720000000000002</v>
      </c>
      <c r="AV33" s="1">
        <f>'Continous Median'!AD33</f>
        <v>-18.36</v>
      </c>
      <c r="AW33" s="1">
        <f>'Continous Median'!AE33</f>
        <v>-19.749999999999993</v>
      </c>
      <c r="AX33" s="1">
        <f>'Continous Median'!AF33</f>
        <v>7.7799999999999994</v>
      </c>
      <c r="AY33" s="1">
        <f>'Continous Median'!AG33</f>
        <v>2.9999999999999982</v>
      </c>
      <c r="AZ33" s="1">
        <f>'Continous Median'!AH33</f>
        <v>0.25</v>
      </c>
      <c r="BA33" s="1">
        <f>'Continous Median'!AI33</f>
        <v>-0.41999999999998749</v>
      </c>
      <c r="BB33" s="1">
        <f>'Continous Median'!AJ33</f>
        <v>0.48999999999999844</v>
      </c>
      <c r="BC33" s="1">
        <f>'Continous Median'!AK33</f>
        <v>1.610000000000003</v>
      </c>
    </row>
    <row r="34" spans="1:55" x14ac:dyDescent="0.25">
      <c r="A34" s="39" t="s">
        <v>7</v>
      </c>
      <c r="B34" s="39">
        <f>'Raw Data CR'!C3</f>
        <v>8.39</v>
      </c>
      <c r="C34" s="39">
        <f>'Raw Data CR'!D3</f>
        <v>2.91</v>
      </c>
      <c r="D34" s="39">
        <f>'Raw Data CR'!E3</f>
        <v>-2.5700000000000003</v>
      </c>
      <c r="E34" s="39">
        <f>'Raw Data CR'!F3</f>
        <v>1.0399999999999991</v>
      </c>
      <c r="F34" s="39">
        <f>'Raw Data CR'!G3</f>
        <v>0.77999999999999936</v>
      </c>
      <c r="G34" s="39">
        <f>'Raw Data CR'!H3</f>
        <v>0.52000000000000135</v>
      </c>
      <c r="H34" s="39">
        <f>'Raw Data CR'!I3</f>
        <v>11.540000000000003</v>
      </c>
      <c r="I34" s="39">
        <f>'Raw Data CR'!J3</f>
        <v>-1.37</v>
      </c>
      <c r="J34" s="39">
        <f>'Raw Data CR'!K3</f>
        <v>1.3700000000000045</v>
      </c>
      <c r="K34" s="39">
        <f>'Raw Data CR'!L3</f>
        <v>-5.120000000000001</v>
      </c>
      <c r="L34" s="39">
        <f>'Raw Data CR'!M3</f>
        <v>9.9699999999999989</v>
      </c>
      <c r="M34" s="39">
        <f>'Raw Data CR'!N3</f>
        <v>3.2800000000000011</v>
      </c>
      <c r="N34" s="39">
        <f>'Raw Data CR'!O3</f>
        <v>-1.8999999999999915</v>
      </c>
      <c r="O34" s="39">
        <f>'Raw Data CR'!P3</f>
        <v>26.07</v>
      </c>
      <c r="P34" s="39">
        <f>'Raw Data CR'!Q3</f>
        <v>-22.510000000000005</v>
      </c>
      <c r="Q34" s="39">
        <f>'Raw Data CR'!R3</f>
        <v>1</v>
      </c>
      <c r="R34" s="40">
        <f>'Raw Data CR'!S3</f>
        <v>-1.039999999999992</v>
      </c>
      <c r="S34" s="40">
        <f>'Raw Data CR'!T3</f>
        <v>-0.5</v>
      </c>
      <c r="AT34" s="1"/>
      <c r="AU34" s="1"/>
      <c r="AV34" s="1"/>
      <c r="AW34" s="1"/>
      <c r="AX34" s="1"/>
      <c r="AY34" s="1"/>
      <c r="AZ34" s="1"/>
      <c r="BA34" s="1"/>
      <c r="BB34" s="1"/>
      <c r="BC34" s="1"/>
    </row>
    <row r="35" spans="1:55" x14ac:dyDescent="0.25">
      <c r="A35" s="40" t="s">
        <v>7</v>
      </c>
      <c r="B35" s="40">
        <f>'Raw Data CR'!C4</f>
        <v>3.3599999999999994</v>
      </c>
      <c r="C35" s="40">
        <f>'Raw Data CR'!D4</f>
        <v>1.93</v>
      </c>
      <c r="D35" s="40">
        <f>'Raw Data CR'!E4</f>
        <v>-0.5</v>
      </c>
      <c r="E35" s="40">
        <f>'Raw Data CR'!F4</f>
        <v>2.17</v>
      </c>
      <c r="F35" s="40">
        <f>'Raw Data CR'!G4</f>
        <v>1.42</v>
      </c>
      <c r="G35" s="40">
        <f>'Raw Data CR'!H4</f>
        <v>0.66000000000000014</v>
      </c>
      <c r="H35" s="40">
        <f>'Raw Data CR'!I4</f>
        <v>5.72</v>
      </c>
      <c r="I35" s="40">
        <f>'Raw Data CR'!J4</f>
        <v>-4.57</v>
      </c>
      <c r="J35" s="40">
        <f>'Raw Data CR'!K4</f>
        <v>4.039999999999992</v>
      </c>
      <c r="K35" s="40">
        <f>'Raw Data CR'!L4</f>
        <v>-7</v>
      </c>
      <c r="L35" s="40">
        <f>'Raw Data CR'!M4</f>
        <v>7</v>
      </c>
      <c r="M35" s="40">
        <f>'Raw Data CR'!N4</f>
        <v>-0.46000000000000008</v>
      </c>
      <c r="N35" s="40">
        <f>'Raw Data CR'!O4</f>
        <v>4</v>
      </c>
      <c r="O35" s="40">
        <f>'Raw Data CR'!P4</f>
        <v>7.7799999999999976</v>
      </c>
      <c r="P35" s="40">
        <f>'Raw Data CR'!Q4</f>
        <v>-7.68</v>
      </c>
      <c r="Q35" s="40">
        <f>'Raw Data CR'!R4</f>
        <v>10.629999999999999</v>
      </c>
      <c r="R35" s="40">
        <f>'Raw Data CR'!S4</f>
        <v>-3.0099999999999909</v>
      </c>
      <c r="S35" s="40">
        <f>'Raw Data CR'!T4</f>
        <v>0.69000000000000128</v>
      </c>
      <c r="AT35" s="1"/>
      <c r="AU35" s="1"/>
      <c r="AV35" s="1"/>
      <c r="AW35" s="1"/>
      <c r="AX35" s="1"/>
      <c r="AY35" s="1"/>
      <c r="AZ35" s="1"/>
      <c r="BA35" s="1"/>
      <c r="BB35" s="1"/>
      <c r="BC35" s="1"/>
    </row>
    <row r="36" spans="1:55" x14ac:dyDescent="0.25">
      <c r="A36" s="40" t="s">
        <v>7</v>
      </c>
      <c r="B36" s="40">
        <f>'Raw Data CR'!C5</f>
        <v>4.5299999999999994</v>
      </c>
      <c r="C36" s="40">
        <f>'Raw Data CR'!D5</f>
        <v>2.72</v>
      </c>
      <c r="D36" s="40">
        <f>'Raw Data CR'!E5</f>
        <v>0.90999999999999992</v>
      </c>
      <c r="E36" s="40">
        <f>'Raw Data CR'!F5</f>
        <v>1.6899999999999995</v>
      </c>
      <c r="F36" s="40">
        <f>'Raw Data CR'!G5</f>
        <v>0.94000000000000128</v>
      </c>
      <c r="G36" s="40">
        <f>'Raw Data CR'!H5</f>
        <v>0.1899999999999995</v>
      </c>
      <c r="H36" s="40">
        <f>'Raw Data CR'!I5</f>
        <v>9.9</v>
      </c>
      <c r="I36" s="40">
        <f>'Raw Data CR'!J5</f>
        <v>3.6000000000000005</v>
      </c>
      <c r="J36" s="40">
        <f>'Raw Data CR'!K5</f>
        <v>-3.5900000000000034</v>
      </c>
      <c r="K36" s="40">
        <f>'Raw Data CR'!L5</f>
        <v>-0.16999999999999993</v>
      </c>
      <c r="L36" s="40">
        <f>'Raw Data CR'!M5</f>
        <v>0.17000000000000171</v>
      </c>
      <c r="M36" s="40">
        <f>'Raw Data CR'!N5</f>
        <v>-4.629999999999999</v>
      </c>
      <c r="N36" s="40">
        <f>'Raw Data CR'!O5</f>
        <v>3.7999999999999972</v>
      </c>
      <c r="O36" s="40">
        <f>'Raw Data CR'!P5</f>
        <v>11.2</v>
      </c>
      <c r="P36" s="40">
        <f>'Raw Data CR'!Q5</f>
        <v>-10.980000000000004</v>
      </c>
      <c r="Q36" s="40">
        <f>'Raw Data CR'!R5</f>
        <v>1.5400000000000027</v>
      </c>
      <c r="R36" s="40">
        <f>'Raw Data CR'!S5</f>
        <v>-8.3799999999999955</v>
      </c>
      <c r="S36" s="40">
        <f>'Raw Data CR'!T5</f>
        <v>-1.629999999999999</v>
      </c>
      <c r="AT36" s="1"/>
      <c r="AU36" s="1"/>
      <c r="AV36" s="1"/>
      <c r="AW36" s="1"/>
      <c r="AX36" s="1"/>
      <c r="AY36" s="1"/>
      <c r="AZ36" s="1"/>
      <c r="BA36" s="1"/>
      <c r="BB36" s="1"/>
      <c r="BC36" s="1"/>
    </row>
    <row r="37" spans="1:55" x14ac:dyDescent="0.25">
      <c r="A37" s="40" t="s">
        <v>7</v>
      </c>
      <c r="B37" s="40">
        <f>'Raw Data CR'!C6</f>
        <v>6.59</v>
      </c>
      <c r="C37" s="40">
        <f>'Raw Data CR'!D6</f>
        <v>0.12999999999999989</v>
      </c>
      <c r="D37" s="40">
        <f>'Raw Data CR'!E6</f>
        <v>0.81</v>
      </c>
      <c r="E37" s="40">
        <f>'Raw Data CR'!F6</f>
        <v>1.9000000000000004</v>
      </c>
      <c r="F37" s="40">
        <f>'Raw Data CR'!G6</f>
        <v>0.92999999999999972</v>
      </c>
      <c r="G37" s="40">
        <f>'Raw Data CR'!H6</f>
        <v>-2.9999999999999361E-2</v>
      </c>
      <c r="H37" s="40">
        <f>'Raw Data CR'!I6</f>
        <v>22.29</v>
      </c>
      <c r="I37" s="40">
        <f>'Raw Data CR'!J6</f>
        <v>5.58</v>
      </c>
      <c r="J37" s="40">
        <f>'Raw Data CR'!K6</f>
        <v>-5.5799999999999983</v>
      </c>
      <c r="K37" s="40">
        <f>'Raw Data CR'!L6</f>
        <v>-8.25</v>
      </c>
      <c r="L37" s="40">
        <f>'Raw Data CR'!M6</f>
        <v>5.7500000000000071</v>
      </c>
      <c r="M37" s="40">
        <f>'Raw Data CR'!N6</f>
        <v>1.8600000000000003</v>
      </c>
      <c r="N37" s="40">
        <f>'Raw Data CR'!O6</f>
        <v>-4.8599999999999994</v>
      </c>
      <c r="O37" s="40">
        <f>'Raw Data CR'!P6</f>
        <v>23.6</v>
      </c>
      <c r="P37" s="40">
        <f>'Raw Data CR'!Q6</f>
        <v>-23.099999999999994</v>
      </c>
      <c r="Q37" s="40">
        <f>'Raw Data CR'!R6</f>
        <v>5.49</v>
      </c>
      <c r="R37" s="40">
        <f>'Raw Data CR'!S6</f>
        <v>-4.7700000000000102</v>
      </c>
      <c r="S37" s="40">
        <f>'Raw Data CR'!T6</f>
        <v>3.4200000000000017</v>
      </c>
    </row>
    <row r="38" spans="1:55" x14ac:dyDescent="0.25">
      <c r="A38" s="40" t="s">
        <v>7</v>
      </c>
      <c r="B38" s="40">
        <f>'Raw Data CR'!C7</f>
        <v>5.5</v>
      </c>
      <c r="C38" s="40">
        <f>'Raw Data CR'!D7</f>
        <v>2.5099999999999998</v>
      </c>
      <c r="D38" s="40">
        <f>'Raw Data CR'!E7</f>
        <v>-0.48</v>
      </c>
      <c r="E38" s="40">
        <f>'Raw Data CR'!F7</f>
        <v>1.4399999999999995</v>
      </c>
      <c r="F38" s="40">
        <f>'Raw Data CR'!G7</f>
        <v>0.4399999999999995</v>
      </c>
      <c r="G38" s="40">
        <f>'Raw Data CR'!H7</f>
        <v>-0.56999999999999851</v>
      </c>
      <c r="H38" s="40">
        <f>'Raw Data CR'!I7</f>
        <v>14.09</v>
      </c>
      <c r="I38" s="40">
        <f>'Raw Data CR'!J7</f>
        <v>-5.43</v>
      </c>
      <c r="J38" s="40">
        <f>'Raw Data CR'!K7</f>
        <v>5.4299999999999926</v>
      </c>
      <c r="K38" s="40">
        <f>'Raw Data CR'!L7</f>
        <v>-4.2999999999999989</v>
      </c>
      <c r="L38" s="40">
        <f>'Raw Data CR'!M7</f>
        <v>4.2999999999999972</v>
      </c>
      <c r="M38" s="40">
        <f>'Raw Data CR'!N7</f>
        <v>1.1399999999999999</v>
      </c>
      <c r="N38" s="40">
        <f>'Raw Data CR'!O7</f>
        <v>5.0699999999999932</v>
      </c>
      <c r="O38" s="40">
        <f>'Raw Data CR'!P7</f>
        <v>9.1500000000000021</v>
      </c>
      <c r="P38" s="40">
        <f>'Raw Data CR'!Q7</f>
        <v>-4</v>
      </c>
      <c r="Q38" s="40">
        <f>'Raw Data CR'!R7</f>
        <v>2.3100000000000005</v>
      </c>
      <c r="R38" s="40">
        <f>'Raw Data CR'!S7</f>
        <v>-1.0600000000000023</v>
      </c>
      <c r="S38" s="40">
        <f>'Raw Data CR'!T7</f>
        <v>-0.26999999999999957</v>
      </c>
    </row>
    <row r="39" spans="1:55" x14ac:dyDescent="0.25">
      <c r="A39" s="40" t="s">
        <v>7</v>
      </c>
      <c r="B39" s="40">
        <f>'Raw Data CR'!C8</f>
        <v>4.93</v>
      </c>
      <c r="C39" s="40">
        <f>'Raw Data CR'!D8</f>
        <v>2.73</v>
      </c>
      <c r="D39" s="40">
        <f>'Raw Data CR'!E8</f>
        <v>-0.65999999999999992</v>
      </c>
      <c r="E39" s="40">
        <f>'Raw Data CR'!F8</f>
        <v>1.4800000000000004</v>
      </c>
      <c r="F39" s="40">
        <f>'Raw Data CR'!G8</f>
        <v>0.83999999999999986</v>
      </c>
      <c r="G39" s="40">
        <f>'Raw Data CR'!H8</f>
        <v>0.19999999999999929</v>
      </c>
      <c r="H39" s="40">
        <f>'Raw Data CR'!I8</f>
        <v>9.32</v>
      </c>
      <c r="I39" s="40">
        <f>'Raw Data CR'!J8</f>
        <v>-1.1600000000000001</v>
      </c>
      <c r="J39" s="40">
        <f>'Raw Data CR'!K8</f>
        <v>-2.4300000000000068</v>
      </c>
      <c r="K39" s="40">
        <f>'Raw Data CR'!L8</f>
        <v>-9.4299999999999979</v>
      </c>
      <c r="L39" s="40">
        <f>'Raw Data CR'!M8</f>
        <v>9.4300000000000068</v>
      </c>
      <c r="M39" s="40">
        <f>'Raw Data CR'!N8</f>
        <v>-3.4399999999999995</v>
      </c>
      <c r="N39" s="40">
        <f>'Raw Data CR'!O8</f>
        <v>2.6400000000000006</v>
      </c>
      <c r="O39" s="40">
        <f>'Raw Data CR'!P8</f>
        <v>22.54</v>
      </c>
      <c r="P39" s="40">
        <f>'Raw Data CR'!Q8</f>
        <v>-14.840000000000003</v>
      </c>
      <c r="Q39" s="40">
        <f>'Raw Data CR'!R8</f>
        <v>6.2200000000000006</v>
      </c>
      <c r="R39" s="40">
        <f>'Raw Data CR'!S8</f>
        <v>-5.7199999999999989</v>
      </c>
      <c r="S39" s="40">
        <f>'Raw Data CR'!T8</f>
        <v>-0.66000000000000014</v>
      </c>
    </row>
    <row r="40" spans="1:55" x14ac:dyDescent="0.25">
      <c r="A40" s="40" t="s">
        <v>7</v>
      </c>
      <c r="B40" s="40">
        <f>'Raw Data CR'!C9</f>
        <v>6.84</v>
      </c>
      <c r="C40" s="40">
        <f>'Raw Data CR'!D9</f>
        <v>2.84</v>
      </c>
      <c r="D40" s="40">
        <f>'Raw Data CR'!E9</f>
        <v>1.5499999999999998</v>
      </c>
      <c r="E40" s="40">
        <f>'Raw Data CR'!F9</f>
        <v>1.0199999999999996</v>
      </c>
      <c r="F40" s="40">
        <f>'Raw Data CR'!G9</f>
        <v>0.45999999999999908</v>
      </c>
      <c r="G40" s="40">
        <f>'Raw Data CR'!H9</f>
        <v>-0.10000000000000142</v>
      </c>
      <c r="H40" s="40">
        <f>'Raw Data CR'!I9</f>
        <v>17.760000000000002</v>
      </c>
      <c r="I40" s="40">
        <f>'Raw Data CR'!J9</f>
        <v>-4.13</v>
      </c>
      <c r="J40" s="40">
        <f>'Raw Data CR'!K9</f>
        <v>3.9399999999999977</v>
      </c>
      <c r="K40" s="40">
        <f>'Raw Data CR'!L9</f>
        <v>-4.42</v>
      </c>
      <c r="L40" s="40">
        <f>'Raw Data CR'!M9</f>
        <v>4.4200000000000017</v>
      </c>
      <c r="M40" s="40">
        <f>'Raw Data CR'!N9</f>
        <v>-4.5200000000000005</v>
      </c>
      <c r="N40" s="40">
        <f>'Raw Data CR'!O9</f>
        <v>5.2799999999999869</v>
      </c>
      <c r="O40" s="40">
        <f>'Raw Data CR'!P9</f>
        <v>22.47</v>
      </c>
      <c r="P40" s="40">
        <f>'Raw Data CR'!Q9</f>
        <v>-26.390000000000008</v>
      </c>
      <c r="Q40" s="40">
        <f>'Raw Data CR'!R9</f>
        <v>-2.21</v>
      </c>
      <c r="R40" s="40">
        <f>'Raw Data CR'!S9</f>
        <v>3</v>
      </c>
      <c r="S40" s="40">
        <f>'Raw Data CR'!T9</f>
        <v>0.51999999999999957</v>
      </c>
    </row>
    <row r="41" spans="1:55" x14ac:dyDescent="0.25">
      <c r="A41" s="40" t="s">
        <v>7</v>
      </c>
      <c r="B41" s="40">
        <f>'Raw Data CR'!C10</f>
        <v>4.4499999999999993</v>
      </c>
      <c r="C41" s="40">
        <f>'Raw Data CR'!D10</f>
        <v>1.06</v>
      </c>
      <c r="D41" s="40">
        <f>'Raw Data CR'!E10</f>
        <v>1.78</v>
      </c>
      <c r="E41" s="40">
        <f>'Raw Data CR'!F10</f>
        <v>2.2900000000000009</v>
      </c>
      <c r="F41" s="40">
        <f>'Raw Data CR'!G10</f>
        <v>1.5500000000000007</v>
      </c>
      <c r="G41" s="40">
        <f>'Raw Data CR'!H10</f>
        <v>0.80999999999999872</v>
      </c>
      <c r="H41" s="40">
        <f>'Raw Data CR'!I10</f>
        <v>12.1</v>
      </c>
      <c r="I41" s="40">
        <f>'Raw Data CR'!J10</f>
        <v>4.09</v>
      </c>
      <c r="J41" s="40">
        <f>'Raw Data CR'!K10</f>
        <v>-4.0900000000000034</v>
      </c>
      <c r="K41" s="40">
        <f>'Raw Data CR'!L10</f>
        <v>-1.4399999999999995</v>
      </c>
      <c r="L41" s="40">
        <f>'Raw Data CR'!M10</f>
        <v>1.4400000000000119</v>
      </c>
      <c r="M41" s="40">
        <f>'Raw Data CR'!N10</f>
        <v>-0.24000000000000021</v>
      </c>
      <c r="N41" s="40">
        <f>'Raw Data CR'!O10</f>
        <v>-1.1700000000000017</v>
      </c>
      <c r="O41" s="40">
        <f>'Raw Data CR'!P10</f>
        <v>3.8300000000000018</v>
      </c>
      <c r="P41" s="40">
        <f>'Raw Data CR'!Q10</f>
        <v>-12.260000000000005</v>
      </c>
      <c r="Q41" s="40">
        <f>'Raw Data CR'!R10</f>
        <v>2.0599999999999987</v>
      </c>
      <c r="R41" s="40">
        <f>'Raw Data CR'!S10</f>
        <v>-4.4599999999999937</v>
      </c>
      <c r="S41" s="40">
        <f>'Raw Data CR'!T10</f>
        <v>0.94999999999999929</v>
      </c>
    </row>
    <row r="42" spans="1:55" x14ac:dyDescent="0.25">
      <c r="A42" s="40" t="s">
        <v>7</v>
      </c>
      <c r="B42" s="40">
        <f>'Raw Data CR'!C11</f>
        <v>7.7799999999999994</v>
      </c>
      <c r="C42" s="40">
        <f>'Raw Data CR'!D11</f>
        <v>3.3199999999999994</v>
      </c>
      <c r="D42" s="40">
        <f>'Raw Data CR'!E11</f>
        <v>2.0000000000000018E-2</v>
      </c>
      <c r="E42" s="40">
        <f>'Raw Data CR'!F11</f>
        <v>0.11000000000000121</v>
      </c>
      <c r="F42" s="40">
        <f>'Raw Data CR'!G11</f>
        <v>0.38000000000000078</v>
      </c>
      <c r="G42" s="40">
        <f>'Raw Data CR'!H11</f>
        <v>0.65000000000000036</v>
      </c>
      <c r="H42" s="40">
        <f>'Raw Data CR'!I11</f>
        <v>17.97</v>
      </c>
      <c r="I42" s="40">
        <f>'Raw Data CR'!J11</f>
        <v>-1.4999999999999998</v>
      </c>
      <c r="J42" s="40">
        <f>'Raw Data CR'!K11</f>
        <v>1.5</v>
      </c>
      <c r="K42" s="40">
        <f>'Raw Data CR'!L11</f>
        <v>-9.77</v>
      </c>
      <c r="L42" s="40">
        <f>'Raw Data CR'!M11</f>
        <v>9.769999999999996</v>
      </c>
      <c r="M42" s="40">
        <f>'Raw Data CR'!N11</f>
        <v>6.09</v>
      </c>
      <c r="N42" s="40">
        <f>'Raw Data CR'!O11</f>
        <v>-4.3000000000000114</v>
      </c>
      <c r="O42" s="40">
        <f>'Raw Data CR'!P11</f>
        <v>23.08</v>
      </c>
      <c r="P42" s="40">
        <f>'Raw Data CR'!Q11</f>
        <v>-21.669999999999995</v>
      </c>
      <c r="Q42" s="40">
        <f>'Raw Data CR'!R11</f>
        <v>2.8100000000000023</v>
      </c>
      <c r="R42" s="40">
        <f>'Raw Data CR'!S11</f>
        <v>0.53999999999999204</v>
      </c>
      <c r="S42" s="40">
        <f>'Raw Data CR'!T11</f>
        <v>1.9100000000000001</v>
      </c>
    </row>
    <row r="43" spans="1:55" x14ac:dyDescent="0.25">
      <c r="A43" s="40" t="s">
        <v>7</v>
      </c>
      <c r="B43" s="40">
        <f>'Raw Data CR'!C12</f>
        <v>0.5</v>
      </c>
      <c r="C43" s="40">
        <f>'Raw Data CR'!D12</f>
        <v>-2.0099999999999998</v>
      </c>
      <c r="D43" s="40">
        <f>'Raw Data CR'!E12</f>
        <v>0.83999999999999986</v>
      </c>
      <c r="E43" s="40">
        <f>'Raw Data CR'!F12</f>
        <v>1.0199999999999996</v>
      </c>
      <c r="F43" s="40">
        <f>'Raw Data CR'!G12</f>
        <v>0.61999999999999744</v>
      </c>
      <c r="G43" s="40">
        <f>'Raw Data CR'!H12</f>
        <v>0.22000000000000242</v>
      </c>
      <c r="H43" s="40">
        <f>'Raw Data CR'!I12</f>
        <v>11.58</v>
      </c>
      <c r="I43" s="40">
        <f>'Raw Data CR'!J12</f>
        <v>-1.35</v>
      </c>
      <c r="J43" s="40">
        <f>'Raw Data CR'!K12</f>
        <v>-2.4500000000000028</v>
      </c>
      <c r="K43" s="40">
        <f>'Raw Data CR'!L12</f>
        <v>-7.139999999999997</v>
      </c>
      <c r="L43" s="40">
        <f>'Raw Data CR'!M12</f>
        <v>5.769999999999996</v>
      </c>
      <c r="M43" s="40">
        <f>'Raw Data CR'!N12</f>
        <v>3.17</v>
      </c>
      <c r="N43" s="40">
        <f>'Raw Data CR'!O12</f>
        <v>-3.9399999999999977</v>
      </c>
      <c r="O43" s="40">
        <f>'Raw Data CR'!P12</f>
        <v>20.120000000000005</v>
      </c>
      <c r="P43" s="40">
        <f>'Raw Data CR'!Q12</f>
        <v>-20.11</v>
      </c>
      <c r="Q43" s="40">
        <f>'Raw Data CR'!R12</f>
        <v>3.0600000000000005</v>
      </c>
      <c r="R43" s="40">
        <f>'Raw Data CR'!S12</f>
        <v>-3.3399999999999892</v>
      </c>
      <c r="S43" s="40">
        <f>'Raw Data CR'!T12</f>
        <v>0.80000000000000071</v>
      </c>
    </row>
    <row r="44" spans="1:55" x14ac:dyDescent="0.25">
      <c r="A44" s="40" t="s">
        <v>7</v>
      </c>
      <c r="B44" s="40">
        <f>'Raw Data CR'!C13</f>
        <v>0.57999999999999963</v>
      </c>
      <c r="C44" s="40">
        <f>'Raw Data CR'!D13</f>
        <v>0.47</v>
      </c>
      <c r="D44" s="40">
        <f>'Raw Data CR'!E13</f>
        <v>0.81</v>
      </c>
      <c r="E44" s="40">
        <f>'Raw Data CR'!F13</f>
        <v>1.1799999999999997</v>
      </c>
      <c r="F44" s="40">
        <f>'Raw Data CR'!G13</f>
        <v>0.8100000000000005</v>
      </c>
      <c r="G44" s="40">
        <f>'Raw Data CR'!H13</f>
        <v>0.4399999999999995</v>
      </c>
      <c r="H44" s="40">
        <f>'Raw Data CR'!I13</f>
        <v>-0.12999999999999901</v>
      </c>
      <c r="I44" s="40">
        <f>'Raw Data CR'!J13</f>
        <v>2.2200000000000006</v>
      </c>
      <c r="J44" s="40">
        <f>'Raw Data CR'!K13</f>
        <v>-2.2199999999999989</v>
      </c>
      <c r="K44" s="40">
        <f>'Raw Data CR'!L13</f>
        <v>-10.209999999999999</v>
      </c>
      <c r="L44" s="40">
        <f>'Raw Data CR'!M13</f>
        <v>2.1199999999999903</v>
      </c>
      <c r="M44" s="40">
        <f>'Raw Data CR'!N13</f>
        <v>-2.9799999999999995</v>
      </c>
      <c r="N44" s="40">
        <f>'Raw Data CR'!O13</f>
        <v>-0.43000000000000682</v>
      </c>
      <c r="O44" s="40">
        <f>'Raw Data CR'!P13</f>
        <v>13.200000000000003</v>
      </c>
      <c r="P44" s="40">
        <f>'Raw Data CR'!Q13</f>
        <v>-24.099999999999994</v>
      </c>
      <c r="Q44" s="40">
        <f>'Raw Data CR'!R13</f>
        <v>-2.1000000000000014</v>
      </c>
      <c r="R44" s="40">
        <f>'Raw Data CR'!S13</f>
        <v>2.9299999999999997</v>
      </c>
      <c r="S44" s="40">
        <f>'Raw Data CR'!T13</f>
        <v>0.67000000000000171</v>
      </c>
    </row>
    <row r="45" spans="1:55" x14ac:dyDescent="0.25">
      <c r="A45" s="40" t="s">
        <v>7</v>
      </c>
      <c r="B45" s="40">
        <f>'Raw Data CR'!C14</f>
        <v>3.62</v>
      </c>
      <c r="C45" s="40">
        <f>'Raw Data CR'!D14</f>
        <v>1.63</v>
      </c>
      <c r="D45" s="40">
        <f>'Raw Data CR'!E14</f>
        <v>-0.36000000000000004</v>
      </c>
      <c r="E45" s="40">
        <f>'Raw Data CR'!F14</f>
        <v>0.59999999999999964</v>
      </c>
      <c r="F45" s="40">
        <f>'Raw Data CR'!G14</f>
        <v>7.9999999999998295E-2</v>
      </c>
      <c r="G45" s="40">
        <f>'Raw Data CR'!H14</f>
        <v>-0.46000000000000085</v>
      </c>
      <c r="H45" s="40">
        <f>'Raw Data CR'!I14</f>
        <v>8.86</v>
      </c>
      <c r="I45" s="40">
        <f>'Raw Data CR'!J14</f>
        <v>-3.41</v>
      </c>
      <c r="J45" s="40">
        <f>'Raw Data CR'!K14</f>
        <v>3.4100000000000108</v>
      </c>
      <c r="K45" s="40">
        <f>'Raw Data CR'!L14</f>
        <v>-4.58</v>
      </c>
      <c r="L45" s="40">
        <f>'Raw Data CR'!M14</f>
        <v>7.9000000000000057</v>
      </c>
      <c r="M45" s="40">
        <f>'Raw Data CR'!N14</f>
        <v>2.2799999999999994</v>
      </c>
      <c r="N45" s="40">
        <f>'Raw Data CR'!O14</f>
        <v>-2.0000000000010232E-2</v>
      </c>
      <c r="O45" s="40">
        <f>'Raw Data CR'!P14</f>
        <v>30.950000000000003</v>
      </c>
      <c r="P45" s="40">
        <f>'Raw Data CR'!Q14</f>
        <v>-39.6</v>
      </c>
      <c r="Q45" s="40">
        <f>'Raw Data CR'!R14</f>
        <v>2.6100000000000012</v>
      </c>
      <c r="R45" s="40">
        <f>'Raw Data CR'!S14</f>
        <v>-7.1100000000000065</v>
      </c>
      <c r="S45" s="40">
        <f>'Raw Data CR'!T14</f>
        <v>1.1500000000000021</v>
      </c>
    </row>
    <row r="46" spans="1:55" x14ac:dyDescent="0.25">
      <c r="A46" s="40" t="s">
        <v>7</v>
      </c>
      <c r="B46" s="40">
        <f>'Raw Data CR'!C15</f>
        <v>4.4800000000000004</v>
      </c>
      <c r="C46" s="40">
        <f>'Raw Data CR'!D15</f>
        <v>1.56</v>
      </c>
      <c r="D46" s="40">
        <f>'Raw Data CR'!E15</f>
        <v>1.17</v>
      </c>
      <c r="E46" s="40">
        <f>'Raw Data CR'!F15</f>
        <v>1.9399999999999995</v>
      </c>
      <c r="F46" s="40">
        <f>'Raw Data CR'!G15</f>
        <v>0.52999999999999936</v>
      </c>
      <c r="G46" s="40">
        <f>'Raw Data CR'!H15</f>
        <v>-0.88000000000000078</v>
      </c>
      <c r="H46" s="40">
        <f>'Raw Data CR'!I15</f>
        <v>11.950000000000001</v>
      </c>
      <c r="I46" s="40">
        <f>'Raw Data CR'!J15</f>
        <v>-7.16</v>
      </c>
      <c r="J46" s="40">
        <f>'Raw Data CR'!K15</f>
        <v>7.1599999999999966</v>
      </c>
      <c r="K46" s="40">
        <f>'Raw Data CR'!L15</f>
        <v>-4.5600000000000005</v>
      </c>
      <c r="L46" s="40">
        <f>'Raw Data CR'!M15</f>
        <v>4.5600000000000023</v>
      </c>
      <c r="M46" s="40">
        <f>'Raw Data CR'!N15</f>
        <v>-0.41999999999999993</v>
      </c>
      <c r="N46" s="40">
        <f>'Raw Data CR'!O15</f>
        <v>6.519999999999996</v>
      </c>
      <c r="O46" s="40">
        <f>'Raw Data CR'!P15</f>
        <v>15.2</v>
      </c>
      <c r="P46" s="40">
        <f>'Raw Data CR'!Q15</f>
        <v>-16.760000000000005</v>
      </c>
      <c r="Q46" s="40">
        <f>'Raw Data CR'!R15</f>
        <v>2.6799999999999997</v>
      </c>
      <c r="R46" s="40">
        <f>'Raw Data CR'!S15</f>
        <v>-7.6899999999999977</v>
      </c>
      <c r="S46" s="40">
        <f>'Raw Data CR'!T15</f>
        <v>0.94999999999999929</v>
      </c>
    </row>
    <row r="47" spans="1:55" x14ac:dyDescent="0.25">
      <c r="A47" s="40" t="s">
        <v>7</v>
      </c>
      <c r="B47" s="40">
        <f>'Raw Data CR'!C16</f>
        <v>3.13</v>
      </c>
      <c r="C47" s="40">
        <f>'Raw Data CR'!D16</f>
        <v>1.08</v>
      </c>
      <c r="D47" s="40">
        <f>'Raw Data CR'!E16</f>
        <v>2.0000000000000018E-2</v>
      </c>
      <c r="E47" s="40">
        <f>'Raw Data CR'!F16</f>
        <v>2.7699999999999996</v>
      </c>
      <c r="F47" s="40">
        <f>'Raw Data CR'!G16</f>
        <v>1.3199999999999985</v>
      </c>
      <c r="G47" s="40">
        <f>'Raw Data CR'!H16</f>
        <v>-0.13999999999999879</v>
      </c>
      <c r="H47" s="40">
        <f>'Raw Data CR'!I16</f>
        <v>10.399999999999999</v>
      </c>
      <c r="I47" s="40">
        <f>'Raw Data CR'!J16</f>
        <v>-4.41</v>
      </c>
      <c r="J47" s="40">
        <f>'Raw Data CR'!K16</f>
        <v>9.9699999999999989</v>
      </c>
      <c r="K47" s="40">
        <f>'Raw Data CR'!L16</f>
        <v>-6.8999999999999995</v>
      </c>
      <c r="L47" s="40">
        <f>'Raw Data CR'!M16</f>
        <v>6.8900000000000006</v>
      </c>
      <c r="M47" s="40">
        <f>'Raw Data CR'!N16</f>
        <v>-3.4400000000000004</v>
      </c>
      <c r="N47" s="40">
        <f>'Raw Data CR'!O16</f>
        <v>6.1599999999999966</v>
      </c>
      <c r="O47" s="40">
        <f>'Raw Data CR'!P16</f>
        <v>1.3200000000000003</v>
      </c>
      <c r="P47" s="40">
        <f>'Raw Data CR'!Q16</f>
        <v>-1.5799999999999983</v>
      </c>
      <c r="Q47" s="40">
        <f>'Raw Data CR'!R16</f>
        <v>-1.42</v>
      </c>
      <c r="R47" s="40">
        <f>'Raw Data CR'!S16</f>
        <v>3.7199999999999989</v>
      </c>
      <c r="S47" s="40">
        <f>'Raw Data CR'!T16</f>
        <v>0</v>
      </c>
    </row>
    <row r="48" spans="1:55" x14ac:dyDescent="0.25">
      <c r="A48" s="40" t="s">
        <v>7</v>
      </c>
      <c r="B48" s="40">
        <f>'Raw Data CR'!C17</f>
        <v>4.26</v>
      </c>
      <c r="C48" s="40">
        <f>'Raw Data CR'!D17</f>
        <v>0.80000000000000027</v>
      </c>
      <c r="D48" s="40">
        <f>'Raw Data CR'!E17</f>
        <v>0.44999999999999973</v>
      </c>
      <c r="E48" s="40">
        <f>'Raw Data CR'!F17</f>
        <v>1.2900000000000009</v>
      </c>
      <c r="F48" s="40">
        <f>'Raw Data CR'!G17</f>
        <v>0.59999999999999964</v>
      </c>
      <c r="G48" s="40">
        <f>'Raw Data CR'!H17</f>
        <v>-9.9999999999999645E-2</v>
      </c>
      <c r="H48" s="40">
        <f>'Raw Data CR'!I17</f>
        <v>14.209999999999997</v>
      </c>
      <c r="I48" s="40">
        <f>'Raw Data CR'!J17</f>
        <v>-1.7500000000000002</v>
      </c>
      <c r="J48" s="40">
        <f>'Raw Data CR'!K17</f>
        <v>1.75</v>
      </c>
      <c r="K48" s="40">
        <f>'Raw Data CR'!L17</f>
        <v>-2.67</v>
      </c>
      <c r="L48" s="40">
        <f>'Raw Data CR'!M17</f>
        <v>2.6700000000000017</v>
      </c>
      <c r="M48" s="40">
        <f>'Raw Data CR'!N17</f>
        <v>-7.76</v>
      </c>
      <c r="N48" s="40">
        <f>'Raw Data CR'!O17</f>
        <v>7.9099999999999966</v>
      </c>
      <c r="O48" s="40">
        <f>'Raw Data CR'!P17</f>
        <v>27.240000000000002</v>
      </c>
      <c r="P48" s="40">
        <f>'Raw Data CR'!Q17</f>
        <v>-14.069999999999993</v>
      </c>
      <c r="Q48" s="40">
        <f>'Raw Data CR'!R17</f>
        <v>2.2800000000000011</v>
      </c>
      <c r="R48" s="40">
        <f>'Raw Data CR'!S17</f>
        <v>-1.9500000000000028</v>
      </c>
      <c r="S48" s="40">
        <f>'Raw Data CR'!T17</f>
        <v>1.3399999999999999</v>
      </c>
    </row>
    <row r="49" spans="1:19" x14ac:dyDescent="0.25">
      <c r="A49" s="40" t="s">
        <v>7</v>
      </c>
      <c r="B49" s="40">
        <f>'Raw Data CR'!C18</f>
        <v>6.21</v>
      </c>
      <c r="C49" s="40">
        <f>'Raw Data CR'!D18</f>
        <v>2.5399999999999996</v>
      </c>
      <c r="D49" s="40">
        <f>'Raw Data CR'!E18</f>
        <v>0.11000000000000032</v>
      </c>
      <c r="E49" s="40">
        <f>'Raw Data CR'!F18</f>
        <v>2.3800000000000008</v>
      </c>
      <c r="F49" s="40">
        <f>'Raw Data CR'!G18</f>
        <v>1.3599999999999994</v>
      </c>
      <c r="G49" s="40">
        <f>'Raw Data CR'!H18</f>
        <v>0.35000000000000142</v>
      </c>
      <c r="H49" s="40">
        <f>'Raw Data CR'!I18</f>
        <v>11.96</v>
      </c>
      <c r="I49" s="40">
        <f>'Raw Data CR'!J18</f>
        <v>4.7700000000000005</v>
      </c>
      <c r="J49" s="40">
        <f>'Raw Data CR'!K18</f>
        <v>-4.7700000000000102</v>
      </c>
      <c r="K49" s="40">
        <f>'Raw Data CR'!L18</f>
        <v>9.9999999999997868E-3</v>
      </c>
      <c r="L49" s="40">
        <f>'Raw Data CR'!M18</f>
        <v>-1.0000000000005116E-2</v>
      </c>
      <c r="M49" s="40">
        <f>'Raw Data CR'!N18</f>
        <v>-4.76</v>
      </c>
      <c r="N49" s="40">
        <f>'Raw Data CR'!O18</f>
        <v>1.3799999999999955</v>
      </c>
      <c r="O49" s="40">
        <f>'Raw Data CR'!P18</f>
        <v>5.5399999999999991</v>
      </c>
      <c r="P49" s="40">
        <f>'Raw Data CR'!Q18</f>
        <v>-5.8599999999999994</v>
      </c>
      <c r="Q49" s="40">
        <f>'Raw Data CR'!R18</f>
        <v>0.13000000000000078</v>
      </c>
      <c r="R49" s="40">
        <f>'Raw Data CR'!S18</f>
        <v>0.64999999999999147</v>
      </c>
      <c r="S49" s="40">
        <f>'Raw Data CR'!T18</f>
        <v>1.6699999999999982</v>
      </c>
    </row>
    <row r="50" spans="1:19" x14ac:dyDescent="0.25">
      <c r="A50" s="40" t="s">
        <v>7</v>
      </c>
      <c r="B50" s="40">
        <f>'Raw Data CR'!C19</f>
        <v>7.1300000000000008</v>
      </c>
      <c r="C50" s="40">
        <f>'Raw Data CR'!D19</f>
        <v>3.9899999999999998</v>
      </c>
      <c r="D50" s="40">
        <f>'Raw Data CR'!E19</f>
        <v>0.85999999999999988</v>
      </c>
      <c r="E50" s="40">
        <f>'Raw Data CR'!F19</f>
        <v>-1.9000000000000004</v>
      </c>
      <c r="F50" s="40">
        <f>'Raw Data CR'!G19</f>
        <v>-1.9299999999999997</v>
      </c>
      <c r="G50" s="40">
        <f>'Raw Data CR'!H19</f>
        <v>-1.9499999999999993</v>
      </c>
      <c r="H50" s="40">
        <f>'Raw Data CR'!I19</f>
        <v>12.069999999999999</v>
      </c>
      <c r="I50" s="40">
        <f>'Raw Data CR'!J19</f>
        <v>-0.18999999999999995</v>
      </c>
      <c r="J50" s="40">
        <f>'Raw Data CR'!K19</f>
        <v>0.18999999999999773</v>
      </c>
      <c r="K50" s="40">
        <f>'Raw Data CR'!L19</f>
        <v>-2.6099999999999994</v>
      </c>
      <c r="L50" s="40">
        <f>'Raw Data CR'!M19</f>
        <v>1.5600000000000094</v>
      </c>
      <c r="M50" s="40">
        <f>'Raw Data CR'!N19</f>
        <v>-7.77</v>
      </c>
      <c r="N50" s="40">
        <f>'Raw Data CR'!O19</f>
        <v>7.0799999999999983</v>
      </c>
      <c r="O50" s="40">
        <f>'Raw Data CR'!P19</f>
        <v>28.36</v>
      </c>
      <c r="P50" s="40">
        <f>'Raw Data CR'!Q19</f>
        <v>-39.110000000000007</v>
      </c>
      <c r="Q50" s="40">
        <f>'Raw Data CR'!R19</f>
        <v>0.76000000000000156</v>
      </c>
      <c r="R50" s="40">
        <f>'Raw Data CR'!S19</f>
        <v>1.5799999999999983</v>
      </c>
      <c r="S50" s="40">
        <f>'Raw Data CR'!T19</f>
        <v>3.9999999999999147E-2</v>
      </c>
    </row>
    <row r="51" spans="1:19" x14ac:dyDescent="0.25">
      <c r="A51" s="40" t="s">
        <v>7</v>
      </c>
      <c r="B51" s="40">
        <f>'Raw Data CR'!C20</f>
        <v>1.06</v>
      </c>
      <c r="C51" s="40">
        <f>'Raw Data CR'!D20</f>
        <v>0.65000000000000013</v>
      </c>
      <c r="D51" s="40">
        <f>'Raw Data CR'!E20</f>
        <v>1.0000000000000009E-2</v>
      </c>
      <c r="E51" s="40">
        <f>'Raw Data CR'!F20</f>
        <v>0.85999999999999943</v>
      </c>
      <c r="F51" s="40">
        <f>'Raw Data CR'!G20</f>
        <v>0.66999999999999815</v>
      </c>
      <c r="G51" s="40">
        <f>'Raw Data CR'!H20</f>
        <v>0.4599999999999973</v>
      </c>
      <c r="H51" s="40">
        <f>'Raw Data CR'!I20</f>
        <v>1.6599999999999993</v>
      </c>
      <c r="I51" s="40">
        <f>'Raw Data CR'!J20</f>
        <v>-1.1300000000000001</v>
      </c>
      <c r="J51" s="40">
        <f>'Raw Data CR'!K20</f>
        <v>1.1299999999999955</v>
      </c>
      <c r="K51" s="40">
        <f>'Raw Data CR'!L20</f>
        <v>-8.7399999999999984</v>
      </c>
      <c r="L51" s="40">
        <f>'Raw Data CR'!M20</f>
        <v>5.8300000000000125</v>
      </c>
      <c r="M51" s="40">
        <f>'Raw Data CR'!N20</f>
        <v>0.5600000000000005</v>
      </c>
      <c r="N51" s="40">
        <f>'Raw Data CR'!O20</f>
        <v>-0.20000000000000284</v>
      </c>
      <c r="O51" s="40">
        <f>'Raw Data CR'!P20</f>
        <v>0.4399999999999995</v>
      </c>
      <c r="P51" s="40">
        <f>'Raw Data CR'!Q20</f>
        <v>3.0799999999999983</v>
      </c>
      <c r="Q51" s="40">
        <f>'Raw Data CR'!R20</f>
        <v>3.0299999999999994</v>
      </c>
      <c r="R51" s="40">
        <f>'Raw Data CR'!S20</f>
        <v>-5.3499999999999943</v>
      </c>
      <c r="S51" s="40">
        <f>'Raw Data CR'!T20</f>
        <v>-0.27999999999999758</v>
      </c>
    </row>
    <row r="52" spans="1:19" x14ac:dyDescent="0.25">
      <c r="A52" s="40" t="s">
        <v>7</v>
      </c>
      <c r="B52" s="40">
        <f>'Raw Data CR'!C21</f>
        <v>5.0100000000000007</v>
      </c>
      <c r="C52" s="40">
        <f>'Raw Data CR'!D21</f>
        <v>2.68</v>
      </c>
      <c r="D52" s="40">
        <f>'Raw Data CR'!E21</f>
        <v>0.35000000000000009</v>
      </c>
      <c r="E52" s="40">
        <f>'Raw Data CR'!F21</f>
        <v>-9.9999999999999645E-2</v>
      </c>
      <c r="F52" s="40">
        <f>'Raw Data CR'!G21</f>
        <v>0.35999999999999943</v>
      </c>
      <c r="G52" s="40">
        <f>'Raw Data CR'!H21</f>
        <v>0.47000000000000064</v>
      </c>
      <c r="H52" s="40">
        <f>'Raw Data CR'!I21</f>
        <v>11.6</v>
      </c>
      <c r="I52" s="40">
        <f>'Raw Data CR'!J21</f>
        <v>-1.9999999999999996</v>
      </c>
      <c r="J52" s="40">
        <f>'Raw Data CR'!K21</f>
        <v>2</v>
      </c>
      <c r="K52" s="40">
        <f>'Raw Data CR'!L21</f>
        <v>-7.5</v>
      </c>
      <c r="L52" s="40">
        <f>'Raw Data CR'!M21</f>
        <v>8.4400000000000048</v>
      </c>
      <c r="M52" s="40">
        <f>'Raw Data CR'!N21</f>
        <v>-4.43</v>
      </c>
      <c r="N52" s="40">
        <f>'Raw Data CR'!O21</f>
        <v>3.7700000000000102</v>
      </c>
      <c r="O52" s="40">
        <f>'Raw Data CR'!P21</f>
        <v>4.59</v>
      </c>
      <c r="P52" s="40">
        <f>'Raw Data CR'!Q21</f>
        <v>1.0900000000000034</v>
      </c>
      <c r="Q52" s="40">
        <f>'Raw Data CR'!R21</f>
        <v>5.69</v>
      </c>
      <c r="R52" s="40">
        <f>'Raw Data CR'!S21</f>
        <v>-2.0100000000000051</v>
      </c>
      <c r="S52" s="40">
        <f>'Raw Data CR'!T21</f>
        <v>-1.0399999999999991</v>
      </c>
    </row>
    <row r="53" spans="1:19" x14ac:dyDescent="0.25">
      <c r="A53" s="40" t="s">
        <v>7</v>
      </c>
      <c r="B53" s="40">
        <f>'Raw Data CR'!C22</f>
        <v>3.76</v>
      </c>
      <c r="C53" s="40">
        <f>'Raw Data CR'!D22</f>
        <v>1.46</v>
      </c>
      <c r="D53" s="40">
        <f>'Raw Data CR'!E22</f>
        <v>-0.83000000000000007</v>
      </c>
      <c r="E53" s="40">
        <f>'Raw Data CR'!F22</f>
        <v>1.7900000000000009</v>
      </c>
      <c r="F53" s="40">
        <f>'Raw Data CR'!G22</f>
        <v>0.84999999999999964</v>
      </c>
      <c r="G53" s="40">
        <f>'Raw Data CR'!H22</f>
        <v>-9.9999999999999645E-2</v>
      </c>
      <c r="H53" s="40">
        <f>'Raw Data CR'!I22</f>
        <v>9.59</v>
      </c>
      <c r="I53" s="40">
        <f>'Raw Data CR'!J22</f>
        <v>5.1199999999999992</v>
      </c>
      <c r="J53" s="40">
        <f>'Raw Data CR'!K22</f>
        <v>-5.1200000000000045</v>
      </c>
      <c r="K53" s="40">
        <f>'Raw Data CR'!L22</f>
        <v>-6.47</v>
      </c>
      <c r="L53" s="40">
        <f>'Raw Data CR'!M22</f>
        <v>6.8399999999999892</v>
      </c>
      <c r="M53" s="40">
        <f>'Raw Data CR'!N22</f>
        <v>-3.4200000000000017</v>
      </c>
      <c r="N53" s="40">
        <f>'Raw Data CR'!O22</f>
        <v>1.1299999999999955</v>
      </c>
      <c r="O53" s="40">
        <f>'Raw Data CR'!P22</f>
        <v>16.880000000000003</v>
      </c>
      <c r="P53" s="40">
        <f>'Raw Data CR'!Q22</f>
        <v>-15.509999999999998</v>
      </c>
      <c r="Q53" s="40">
        <f>'Raw Data CR'!R22</f>
        <v>6.8899999999999988</v>
      </c>
      <c r="R53" s="40">
        <f>'Raw Data CR'!S22</f>
        <v>-8.25</v>
      </c>
      <c r="S53" s="40">
        <f>'Raw Data CR'!T22</f>
        <v>0.41000000000000014</v>
      </c>
    </row>
    <row r="54" spans="1:19" x14ac:dyDescent="0.25">
      <c r="A54" s="40" t="s">
        <v>7</v>
      </c>
      <c r="B54" s="40">
        <f>'Raw Data CR'!C23</f>
        <v>8.4600000000000009</v>
      </c>
      <c r="C54" s="40">
        <f>'Raw Data CR'!D23</f>
        <v>3.7</v>
      </c>
      <c r="D54" s="40">
        <f>'Raw Data CR'!E23</f>
        <v>-1.06</v>
      </c>
      <c r="E54" s="40">
        <f>'Raw Data CR'!F23</f>
        <v>0.32000000000000028</v>
      </c>
      <c r="F54" s="40">
        <f>'Raw Data CR'!G23</f>
        <v>-0.58999999999999986</v>
      </c>
      <c r="G54" s="40">
        <f>'Raw Data CR'!H23</f>
        <v>-1.5</v>
      </c>
      <c r="H54" s="40">
        <f>'Raw Data CR'!I23</f>
        <v>20.8</v>
      </c>
      <c r="I54" s="40">
        <f>'Raw Data CR'!J23</f>
        <v>-5.22</v>
      </c>
      <c r="J54" s="40">
        <f>'Raw Data CR'!K23</f>
        <v>4.980000000000004</v>
      </c>
      <c r="K54" s="40">
        <f>'Raw Data CR'!L23</f>
        <v>-7.2299999999999995</v>
      </c>
      <c r="L54" s="40">
        <f>'Raw Data CR'!M23</f>
        <v>-9.1700000000000017</v>
      </c>
      <c r="M54" s="40">
        <f>'Raw Data CR'!N23</f>
        <v>-3.6499999999999995</v>
      </c>
      <c r="N54" s="40">
        <f>'Raw Data CR'!O23</f>
        <v>4.8599999999999994</v>
      </c>
      <c r="O54" s="40">
        <f>'Raw Data CR'!P23</f>
        <v>24.68</v>
      </c>
      <c r="P54" s="40">
        <f>'Raw Data CR'!Q23</f>
        <v>-16.430000000000007</v>
      </c>
      <c r="Q54" s="40">
        <f>'Raw Data CR'!R23</f>
        <v>2.1400000000000006</v>
      </c>
      <c r="R54" s="40">
        <f>'Raw Data CR'!S23</f>
        <v>-1.8200000000000074</v>
      </c>
      <c r="S54" s="40">
        <f>'Raw Data CR'!T23</f>
        <v>1.4699999999999989</v>
      </c>
    </row>
    <row r="55" spans="1:19" x14ac:dyDescent="0.25">
      <c r="A55" s="40" t="s">
        <v>7</v>
      </c>
      <c r="B55" s="40">
        <f>'Raw Data CR'!C24</f>
        <v>3.8499999999999996</v>
      </c>
      <c r="C55" s="40">
        <f>'Raw Data CR'!D24</f>
        <v>1.91</v>
      </c>
      <c r="D55" s="40">
        <f>'Raw Data CR'!E24</f>
        <v>2.9999999999999916E-2</v>
      </c>
      <c r="E55" s="40">
        <f>'Raw Data CR'!F24</f>
        <v>1.5899999999999999</v>
      </c>
      <c r="F55" s="40">
        <f>'Raw Data CR'!G24</f>
        <v>0.75</v>
      </c>
      <c r="G55" s="40">
        <f>'Raw Data CR'!H24</f>
        <v>-9.9999999999999645E-2</v>
      </c>
      <c r="H55" s="40">
        <f>'Raw Data CR'!I24</f>
        <v>7.8199999999999985</v>
      </c>
      <c r="I55" s="40">
        <f>'Raw Data CR'!J24</f>
        <v>-1.5499999999999994</v>
      </c>
      <c r="J55" s="40">
        <f>'Raw Data CR'!K24</f>
        <v>4.3599999999999994</v>
      </c>
      <c r="K55" s="40">
        <f>'Raw Data CR'!L24</f>
        <v>-5.7800000000000011</v>
      </c>
      <c r="L55" s="40">
        <f>'Raw Data CR'!M24</f>
        <v>-0.89000000000000057</v>
      </c>
      <c r="M55" s="40">
        <f>'Raw Data CR'!N24</f>
        <v>-2.7300000000000004</v>
      </c>
      <c r="N55" s="40">
        <f>'Raw Data CR'!O24</f>
        <v>3.8900000000000006</v>
      </c>
      <c r="O55" s="40">
        <f>'Raw Data CR'!P24</f>
        <v>21.730000000000004</v>
      </c>
      <c r="P55" s="40">
        <f>'Raw Data CR'!Q24</f>
        <v>-21.28</v>
      </c>
      <c r="Q55" s="40">
        <f>'Raw Data CR'!R24</f>
        <v>1.9500000000000011</v>
      </c>
      <c r="R55" s="40">
        <f>'Raw Data CR'!S24</f>
        <v>1.4200000000000017</v>
      </c>
      <c r="S55" s="40">
        <f>'Raw Data CR'!T24</f>
        <v>0.73000000000000043</v>
      </c>
    </row>
    <row r="56" spans="1:19" x14ac:dyDescent="0.25">
      <c r="A56" s="40" t="s">
        <v>7</v>
      </c>
      <c r="B56" s="40">
        <f>'Raw Data CR'!C25</f>
        <v>4.5</v>
      </c>
      <c r="C56" s="40">
        <f>'Raw Data CR'!D25</f>
        <v>1.8699999999999999</v>
      </c>
      <c r="D56" s="40">
        <f>'Raw Data CR'!E25</f>
        <v>0.75000000000000022</v>
      </c>
      <c r="E56" s="40">
        <f>'Raw Data CR'!F25</f>
        <v>1.8699999999999992</v>
      </c>
      <c r="F56" s="40">
        <f>'Raw Data CR'!G25</f>
        <v>1.7300000000000004</v>
      </c>
      <c r="G56" s="40">
        <f>'Raw Data CR'!H25</f>
        <v>1.5899999999999999</v>
      </c>
      <c r="H56" s="40">
        <f>'Raw Data CR'!I25</f>
        <v>12.02</v>
      </c>
      <c r="I56" s="40">
        <f>'Raw Data CR'!J25</f>
        <v>-1.0300000000000002</v>
      </c>
      <c r="J56" s="40">
        <f>'Raw Data CR'!K25</f>
        <v>1.0300000000000011</v>
      </c>
      <c r="K56" s="40">
        <f>'Raw Data CR'!L25</f>
        <v>-7.51</v>
      </c>
      <c r="L56" s="40">
        <f>'Raw Data CR'!M25</f>
        <v>-1.2600000000000051</v>
      </c>
      <c r="M56" s="40">
        <f>'Raw Data CR'!N25</f>
        <v>2.0099999999999998</v>
      </c>
      <c r="N56" s="40">
        <f>'Raw Data CR'!O25</f>
        <v>-1.019999999999996</v>
      </c>
      <c r="O56" s="40">
        <f>'Raw Data CR'!P25</f>
        <v>23.77</v>
      </c>
      <c r="P56" s="40">
        <f>'Raw Data CR'!Q25</f>
        <v>-21.240000000000002</v>
      </c>
      <c r="Q56" s="40">
        <f>'Raw Data CR'!R25</f>
        <v>4.46</v>
      </c>
      <c r="R56" s="40">
        <f>'Raw Data CR'!S25</f>
        <v>-1.3800000000000097</v>
      </c>
      <c r="S56" s="40">
        <f>'Raw Data CR'!T25</f>
        <v>-0.33999999999999986</v>
      </c>
    </row>
    <row r="57" spans="1:19" x14ac:dyDescent="0.25">
      <c r="A57" s="40" t="s">
        <v>7</v>
      </c>
      <c r="B57" s="40">
        <f>'Raw Data CR'!C26</f>
        <v>2.96</v>
      </c>
      <c r="C57" s="40">
        <f>'Raw Data CR'!D26</f>
        <v>0.42000000000000004</v>
      </c>
      <c r="D57" s="40">
        <f>'Raw Data CR'!E26</f>
        <v>1.5699999999999998</v>
      </c>
      <c r="E57" s="40">
        <f>'Raw Data CR'!F26</f>
        <v>2.42</v>
      </c>
      <c r="F57" s="40">
        <f>'Raw Data CR'!G26</f>
        <v>1.5699999999999985</v>
      </c>
      <c r="G57" s="40">
        <f>'Raw Data CR'!H26</f>
        <v>0.11999999999999922</v>
      </c>
      <c r="H57" s="40">
        <f>'Raw Data CR'!I26</f>
        <v>-4.3499999999999996</v>
      </c>
      <c r="I57" s="40">
        <f>'Raw Data CR'!J26</f>
        <v>6.3</v>
      </c>
      <c r="J57" s="40">
        <f>'Raw Data CR'!K26</f>
        <v>-6.3000000000000114</v>
      </c>
      <c r="K57" s="40">
        <f>'Raw Data CR'!L26</f>
        <v>8.5599999999999987</v>
      </c>
      <c r="L57" s="40">
        <f>'Raw Data CR'!M26</f>
        <v>3.3499999999999943</v>
      </c>
      <c r="M57" s="40">
        <f>'Raw Data CR'!N26</f>
        <v>-0.19999999999999929</v>
      </c>
      <c r="N57" s="40">
        <f>'Raw Data CR'!O26</f>
        <v>-3.1700000000000017</v>
      </c>
      <c r="O57" s="40">
        <f>'Raw Data CR'!P26</f>
        <v>0.23000000000000043</v>
      </c>
      <c r="P57" s="40">
        <f>'Raw Data CR'!Q26</f>
        <v>1.519999999999996</v>
      </c>
      <c r="Q57" s="40">
        <f>'Raw Data CR'!R26</f>
        <v>5</v>
      </c>
      <c r="R57" s="40">
        <f>'Raw Data CR'!S26</f>
        <v>-6.9699999999999989</v>
      </c>
      <c r="S57" s="40">
        <f>'Raw Data CR'!T26</f>
        <v>-0.28999999999999915</v>
      </c>
    </row>
    <row r="58" spans="1:19" x14ac:dyDescent="0.25">
      <c r="A58" s="40" t="s">
        <v>7</v>
      </c>
      <c r="B58" s="40">
        <f>'Raw Data CR'!C27</f>
        <v>5.57</v>
      </c>
      <c r="C58" s="40">
        <f>'Raw Data CR'!D27</f>
        <v>2.5900000000000003</v>
      </c>
      <c r="D58" s="40">
        <f>'Raw Data CR'!E27</f>
        <v>-0.37000000000000005</v>
      </c>
      <c r="E58" s="40">
        <f>'Raw Data CR'!F27</f>
        <v>-1.2900000000000009</v>
      </c>
      <c r="F58" s="40">
        <f>'Raw Data CR'!G27</f>
        <v>-0.85999999999999943</v>
      </c>
      <c r="G58" s="40">
        <f>'Raw Data CR'!H27</f>
        <v>-0.42999999999999972</v>
      </c>
      <c r="H58" s="40">
        <f>'Raw Data CR'!I27</f>
        <v>11.73</v>
      </c>
      <c r="I58" s="40">
        <f>'Raw Data CR'!J27</f>
        <v>-2.23</v>
      </c>
      <c r="J58" s="40">
        <f>'Raw Data CR'!K27</f>
        <v>2.1000000000000085</v>
      </c>
      <c r="K58" s="40">
        <f>'Raw Data CR'!L27</f>
        <v>0.91000000000000014</v>
      </c>
      <c r="L58" s="40">
        <f>'Raw Data CR'!M27</f>
        <v>2.2999999999999972</v>
      </c>
      <c r="M58" s="40">
        <f>'Raw Data CR'!N27</f>
        <v>-5.1100000000000003</v>
      </c>
      <c r="N58" s="40">
        <f>'Raw Data CR'!O27</f>
        <v>3.0900000000000034</v>
      </c>
      <c r="O58" s="40">
        <f>'Raw Data CR'!P27</f>
        <v>19.009999999999998</v>
      </c>
      <c r="P58" s="40">
        <f>'Raw Data CR'!Q27</f>
        <v>-19.010000000000005</v>
      </c>
      <c r="Q58" s="40">
        <f>'Raw Data CR'!R27</f>
        <v>2.5299999999999994</v>
      </c>
      <c r="R58" s="40">
        <f>'Raw Data CR'!S27</f>
        <v>-2.8599999999999994</v>
      </c>
      <c r="S58" s="40">
        <f>'Raw Data CR'!T27</f>
        <v>1.1400000000000006</v>
      </c>
    </row>
    <row r="59" spans="1:19" x14ac:dyDescent="0.25">
      <c r="A59" s="40" t="s">
        <v>7</v>
      </c>
      <c r="B59" s="40">
        <f>'Raw Data CR'!C28</f>
        <v>-1.5700000000000003</v>
      </c>
      <c r="C59" s="40">
        <f>'Raw Data CR'!D28</f>
        <v>-2.4900000000000002</v>
      </c>
      <c r="D59" s="40">
        <f>'Raw Data CR'!E28</f>
        <v>2.25</v>
      </c>
      <c r="E59" s="40">
        <f>'Raw Data CR'!F28</f>
        <v>1.2200000000000024</v>
      </c>
      <c r="F59" s="40">
        <f>'Raw Data CR'!G28</f>
        <v>0.78000000000000114</v>
      </c>
      <c r="G59" s="40">
        <f>'Raw Data CR'!H28</f>
        <v>0.34999999999999787</v>
      </c>
      <c r="H59" s="40">
        <f>'Raw Data CR'!I28</f>
        <v>15.3</v>
      </c>
      <c r="I59" s="40">
        <f>'Raw Data CR'!J28</f>
        <v>-3.1</v>
      </c>
      <c r="J59" s="40">
        <f>'Raw Data CR'!K28</f>
        <v>3.0999999999999943</v>
      </c>
      <c r="K59" s="40">
        <f>'Raw Data CR'!L28</f>
        <v>-9.75</v>
      </c>
      <c r="L59" s="40">
        <f>'Raw Data CR'!M28</f>
        <v>3.2899999999999991</v>
      </c>
      <c r="M59" s="40">
        <f>'Raw Data CR'!N28</f>
        <v>2.06</v>
      </c>
      <c r="N59" s="40">
        <f>'Raw Data CR'!O28</f>
        <v>1.5300000000000011</v>
      </c>
      <c r="O59" s="40">
        <f>'Raw Data CR'!P28</f>
        <v>17.14</v>
      </c>
      <c r="P59" s="40">
        <f>'Raw Data CR'!Q28</f>
        <v>-17</v>
      </c>
      <c r="Q59" s="40">
        <f>'Raw Data CR'!R28</f>
        <v>-0.10999999999999943</v>
      </c>
      <c r="R59" s="40">
        <f>'Raw Data CR'!S28</f>
        <v>0.87000000000000455</v>
      </c>
      <c r="S59" s="40">
        <f>'Raw Data CR'!T28</f>
        <v>1.0000000000001563E-2</v>
      </c>
    </row>
    <row r="60" spans="1:19" x14ac:dyDescent="0.25">
      <c r="A60" s="40" t="s">
        <v>7</v>
      </c>
      <c r="B60" s="40">
        <f>'Raw Data CR'!C29</f>
        <v>5.97</v>
      </c>
      <c r="C60" s="40">
        <f>'Raw Data CR'!D29</f>
        <v>3.01</v>
      </c>
      <c r="D60" s="40">
        <f>'Raw Data CR'!E29</f>
        <v>0.94000000000000006</v>
      </c>
      <c r="E60" s="40">
        <f>'Raw Data CR'!F29</f>
        <v>3</v>
      </c>
      <c r="F60" s="40">
        <f>'Raw Data CR'!G29</f>
        <v>1.2299999999999986</v>
      </c>
      <c r="G60" s="40">
        <f>'Raw Data CR'!H29</f>
        <v>0.50999999999999979</v>
      </c>
      <c r="H60" s="40">
        <f>'Raw Data CR'!I29</f>
        <v>13.560000000000002</v>
      </c>
      <c r="I60" s="40">
        <f>'Raw Data CR'!J29</f>
        <v>2.75</v>
      </c>
      <c r="J60" s="40">
        <f>'Raw Data CR'!K29</f>
        <v>-2.7399999999999949</v>
      </c>
      <c r="K60" s="40">
        <f>'Raw Data CR'!L29</f>
        <v>-2.7000000000000011</v>
      </c>
      <c r="L60" s="40">
        <f>'Raw Data CR'!M29</f>
        <v>2.0300000000000011</v>
      </c>
      <c r="M60" s="40">
        <f>'Raw Data CR'!N29</f>
        <v>5.0599999999999996</v>
      </c>
      <c r="N60" s="40">
        <f>'Raw Data CR'!O29</f>
        <v>-5.7199999999999989</v>
      </c>
      <c r="O60" s="40">
        <f>'Raw Data CR'!P29</f>
        <v>3.8599999999999994</v>
      </c>
      <c r="P60" s="40">
        <f>'Raw Data CR'!Q29</f>
        <v>-4.0399999999999991</v>
      </c>
      <c r="Q60" s="40">
        <f>'Raw Data CR'!R29</f>
        <v>1</v>
      </c>
      <c r="R60" s="40">
        <f>'Raw Data CR'!S29</f>
        <v>1.1299999999999955</v>
      </c>
      <c r="S60" s="40">
        <f>'Raw Data CR'!T29</f>
        <v>-3.0000000000001137E-2</v>
      </c>
    </row>
    <row r="61" spans="1:19" x14ac:dyDescent="0.25">
      <c r="A61" s="40" t="s">
        <v>7</v>
      </c>
      <c r="B61" s="40">
        <f>'Raw Data CR'!C30</f>
        <v>3.88</v>
      </c>
      <c r="C61" s="40">
        <f>'Raw Data CR'!D30</f>
        <v>1.1400000000000001</v>
      </c>
      <c r="D61" s="40">
        <f>'Raw Data CR'!E30</f>
        <v>-0.22999999999999998</v>
      </c>
      <c r="E61" s="40">
        <f>'Raw Data CR'!F30</f>
        <v>2.0199999999999996</v>
      </c>
      <c r="F61" s="40">
        <f>'Raw Data CR'!G30</f>
        <v>1.379999999999999</v>
      </c>
      <c r="G61" s="40">
        <f>'Raw Data CR'!H30</f>
        <v>0.75</v>
      </c>
      <c r="H61" s="40">
        <f>'Raw Data CR'!I30</f>
        <v>10.610000000000001</v>
      </c>
      <c r="I61" s="40">
        <f>'Raw Data CR'!J30</f>
        <v>-4.4400000000000004</v>
      </c>
      <c r="J61" s="40">
        <f>'Raw Data CR'!K30</f>
        <v>4.4299999999999926</v>
      </c>
      <c r="K61" s="40">
        <f>'Raw Data CR'!L30</f>
        <v>-4.62</v>
      </c>
      <c r="L61" s="40">
        <f>'Raw Data CR'!M30</f>
        <v>-1.9000000000000057</v>
      </c>
      <c r="M61" s="40">
        <f>'Raw Data CR'!N30</f>
        <v>-3.8400000000000007</v>
      </c>
      <c r="N61" s="40">
        <f>'Raw Data CR'!O30</f>
        <v>5.789999999999992</v>
      </c>
      <c r="O61" s="40">
        <f>'Raw Data CR'!P30</f>
        <v>19</v>
      </c>
      <c r="P61" s="40">
        <f>'Raw Data CR'!Q30</f>
        <v>-16.25</v>
      </c>
      <c r="Q61" s="40">
        <f>'Raw Data CR'!R30</f>
        <v>-0.51999999999999957</v>
      </c>
      <c r="R61" s="40">
        <f>'Raw Data CR'!S30</f>
        <v>3.5700000000000074</v>
      </c>
      <c r="S61" s="40">
        <f>'Raw Data CR'!T30</f>
        <v>0.85999999999999943</v>
      </c>
    </row>
    <row r="62" spans="1:19" x14ac:dyDescent="0.25">
      <c r="A62" s="40" t="s">
        <v>7</v>
      </c>
      <c r="B62" s="40">
        <f>'Raw Data CR'!C31</f>
        <v>5.6400000000000006</v>
      </c>
      <c r="C62" s="40">
        <f>'Raw Data CR'!D31</f>
        <v>1.1099999999999999</v>
      </c>
      <c r="D62" s="40">
        <f>'Raw Data CR'!E31</f>
        <v>1.93</v>
      </c>
      <c r="E62" s="40">
        <f>'Raw Data CR'!F31</f>
        <v>0.65000000000000036</v>
      </c>
      <c r="F62" s="40">
        <f>'Raw Data CR'!G31</f>
        <v>0.16000000000000014</v>
      </c>
      <c r="G62" s="40">
        <f>'Raw Data CR'!H31</f>
        <v>-0.34999999999999787</v>
      </c>
      <c r="H62" s="40">
        <f>'Raw Data CR'!I31</f>
        <v>17.72</v>
      </c>
      <c r="I62" s="40">
        <f>'Raw Data CR'!J31</f>
        <v>-3.46</v>
      </c>
      <c r="J62" s="40">
        <f>'Raw Data CR'!K31</f>
        <v>3.1899999999999977</v>
      </c>
      <c r="K62" s="40">
        <f>'Raw Data CR'!L31</f>
        <v>-11.98</v>
      </c>
      <c r="L62" s="40">
        <f>'Raw Data CR'!M31</f>
        <v>0.76000000000000512</v>
      </c>
      <c r="M62" s="40">
        <f>'Raw Data CR'!N31</f>
        <v>4.09</v>
      </c>
      <c r="N62" s="40">
        <f>'Raw Data CR'!O31</f>
        <v>2.0700000000000074</v>
      </c>
      <c r="O62" s="40">
        <f>'Raw Data CR'!P31</f>
        <v>20.220000000000002</v>
      </c>
      <c r="P62" s="40">
        <f>'Raw Data CR'!Q31</f>
        <v>-19.240000000000002</v>
      </c>
      <c r="Q62" s="40">
        <f>'Raw Data CR'!R31</f>
        <v>-2.1199999999999992</v>
      </c>
      <c r="R62" s="40">
        <f>'Raw Data CR'!S31</f>
        <v>1.9500000000000028</v>
      </c>
      <c r="S62" s="40">
        <f>'Raw Data CR'!T31</f>
        <v>2.4899999999999984</v>
      </c>
    </row>
    <row r="63" spans="1:19" x14ac:dyDescent="0.25">
      <c r="A63" s="40" t="s">
        <v>7</v>
      </c>
      <c r="B63" s="40">
        <f>'Raw Data CR'!C32</f>
        <v>4.4000000000000004</v>
      </c>
      <c r="C63" s="40">
        <f>'Raw Data CR'!D32</f>
        <v>2.5500000000000003</v>
      </c>
      <c r="D63" s="40">
        <f>'Raw Data CR'!E32</f>
        <v>0.72000000000000008</v>
      </c>
      <c r="E63" s="40">
        <f>'Raw Data CR'!F32</f>
        <v>1.4100000000000001</v>
      </c>
      <c r="F63" s="40">
        <f>'Raw Data CR'!G32</f>
        <v>0.8100000000000005</v>
      </c>
      <c r="G63" s="40">
        <f>'Raw Data CR'!H32</f>
        <v>0.19999999999999929</v>
      </c>
      <c r="H63" s="40">
        <f>'Raw Data CR'!I32</f>
        <v>9.65</v>
      </c>
      <c r="I63" s="40">
        <f>'Raw Data CR'!J32</f>
        <v>-4.13</v>
      </c>
      <c r="J63" s="40">
        <f>'Raw Data CR'!K32</f>
        <v>4.1300000000000097</v>
      </c>
      <c r="K63" s="40">
        <f>'Raw Data CR'!L32</f>
        <v>-2.84</v>
      </c>
      <c r="L63" s="40">
        <f>'Raw Data CR'!M32</f>
        <v>2.9200000000000017</v>
      </c>
      <c r="M63" s="40">
        <f>'Raw Data CR'!N32</f>
        <v>2.2200000000000006</v>
      </c>
      <c r="N63" s="40">
        <f>'Raw Data CR'!O32</f>
        <v>1.5099999999999909</v>
      </c>
      <c r="O63" s="40">
        <f>'Raw Data CR'!P32</f>
        <v>-9.07</v>
      </c>
      <c r="P63" s="40">
        <f>'Raw Data CR'!Q32</f>
        <v>-1.2800000000000011</v>
      </c>
      <c r="Q63" s="40">
        <f>'Raw Data CR'!R32</f>
        <v>-1.3200000000000003</v>
      </c>
      <c r="R63" s="40">
        <f>'Raw Data CR'!S32</f>
        <v>1.6999999999999957</v>
      </c>
      <c r="S63" s="40">
        <f>'Raw Data CR'!T32</f>
        <v>-0.19999999999999929</v>
      </c>
    </row>
    <row r="64" spans="1:19" x14ac:dyDescent="0.25">
      <c r="A64" s="40" t="s">
        <v>7</v>
      </c>
      <c r="B64" s="40">
        <f>'Raw Data CR'!C33</f>
        <v>2.4699999999999998</v>
      </c>
      <c r="C64" s="40">
        <f>'Raw Data CR'!D33</f>
        <v>0.92999999999999972</v>
      </c>
      <c r="D64" s="40">
        <f>'Raw Data CR'!E33</f>
        <v>-0.61</v>
      </c>
      <c r="E64" s="40">
        <f>'Raw Data CR'!F33</f>
        <v>3.5500000000000007</v>
      </c>
      <c r="F64" s="40">
        <f>'Raw Data CR'!G33</f>
        <v>2.4399999999999995</v>
      </c>
      <c r="G64" s="40">
        <f>'Raw Data CR'!H33</f>
        <v>1.33</v>
      </c>
      <c r="H64" s="40">
        <f>'Raw Data CR'!I33</f>
        <v>6.919999999999999</v>
      </c>
      <c r="I64" s="40">
        <f>'Raw Data CR'!J33</f>
        <v>-2.38</v>
      </c>
      <c r="J64" s="40">
        <f>'Raw Data CR'!K33</f>
        <v>2.3799999999999955</v>
      </c>
      <c r="K64" s="40">
        <f>'Raw Data CR'!L33</f>
        <v>1.2699999999999996</v>
      </c>
      <c r="L64" s="40">
        <f>'Raw Data CR'!M33</f>
        <v>2.3100000000000023</v>
      </c>
      <c r="M64" s="40">
        <f>'Raw Data CR'!N33</f>
        <v>-5.1499999999999995</v>
      </c>
      <c r="N64" s="40">
        <f>'Raw Data CR'!O33</f>
        <v>4.8900000000000006</v>
      </c>
      <c r="O64" s="40">
        <f>'Raw Data CR'!P33</f>
        <v>8.5400000000000009</v>
      </c>
      <c r="P64" s="40">
        <f>'Raw Data CR'!Q33</f>
        <v>-8.5300000000000011</v>
      </c>
      <c r="Q64" s="40">
        <f>'Raw Data CR'!R33</f>
        <v>1.6300000000000008</v>
      </c>
      <c r="R64" s="40">
        <f>'Raw Data CR'!S33</f>
        <v>-5.5499999999999972</v>
      </c>
      <c r="S64" s="40">
        <f>'Raw Data CR'!T33</f>
        <v>0.90000000000000213</v>
      </c>
    </row>
    <row r="65" spans="1:19" x14ac:dyDescent="0.25">
      <c r="A65" s="40" t="s">
        <v>7</v>
      </c>
      <c r="B65" s="40">
        <f>'Raw Data CR'!C34</f>
        <v>7.04</v>
      </c>
      <c r="C65" s="40">
        <f>'Raw Data CR'!D34</f>
        <v>3.35</v>
      </c>
      <c r="D65" s="40">
        <f>'Raw Data CR'!E34</f>
        <v>1.19</v>
      </c>
      <c r="E65" s="40">
        <f>'Raw Data CR'!F34</f>
        <v>1.6400000000000006</v>
      </c>
      <c r="F65" s="40">
        <f>'Raw Data CR'!G34</f>
        <v>0.94000000000000128</v>
      </c>
      <c r="G65" s="40">
        <f>'Raw Data CR'!H34</f>
        <v>0.24000000000000021</v>
      </c>
      <c r="H65" s="40">
        <f>'Raw Data CR'!I34</f>
        <v>13.979999999999999</v>
      </c>
      <c r="I65" s="40">
        <f>'Raw Data CR'!J34</f>
        <v>2.1800000000000002</v>
      </c>
      <c r="J65" s="40">
        <f>'Raw Data CR'!K34</f>
        <v>-2.1800000000000068</v>
      </c>
      <c r="K65" s="40">
        <f>'Raw Data CR'!L34</f>
        <v>-6.0900000000000016</v>
      </c>
      <c r="L65" s="40">
        <f>'Raw Data CR'!M34</f>
        <v>2.0499999999999972</v>
      </c>
      <c r="M65" s="40">
        <f>'Raw Data CR'!N34</f>
        <v>-2.0300000000000002</v>
      </c>
      <c r="N65" s="40">
        <f>'Raw Data CR'!O34</f>
        <v>-0.64999999999999147</v>
      </c>
      <c r="O65" s="40">
        <f>'Raw Data CR'!P34</f>
        <v>20.720000000000002</v>
      </c>
      <c r="P65" s="40">
        <f>'Raw Data CR'!Q34</f>
        <v>-19.749999999999993</v>
      </c>
      <c r="Q65" s="40">
        <f>'Raw Data CR'!R34</f>
        <v>2.9999999999999982</v>
      </c>
      <c r="R65" s="40">
        <f>'Raw Data CR'!S34</f>
        <v>-0.41999999999998749</v>
      </c>
      <c r="S65" s="40">
        <f>'Raw Data CR'!T34</f>
        <v>1.610000000000003</v>
      </c>
    </row>
    <row r="66" spans="1:19" x14ac:dyDescent="0.25">
      <c r="A66" s="40"/>
      <c r="B66" s="40"/>
      <c r="C66" s="40"/>
      <c r="D66" s="40"/>
      <c r="E66" s="40"/>
      <c r="F66" s="40"/>
      <c r="G66" s="40"/>
      <c r="H66" s="40"/>
      <c r="I66" s="40"/>
      <c r="J66" s="40"/>
      <c r="K66" s="40"/>
      <c r="L66" s="40"/>
      <c r="M66" s="40"/>
      <c r="N66" s="40"/>
      <c r="O66" s="40"/>
      <c r="P66" s="40"/>
      <c r="Q66" s="40"/>
      <c r="R66" s="40"/>
      <c r="S66" s="40"/>
    </row>
    <row r="67" spans="1:19" x14ac:dyDescent="0.25">
      <c r="A67" s="40"/>
      <c r="B67" s="40"/>
      <c r="C67" s="40"/>
      <c r="D67" s="40"/>
      <c r="E67" s="40"/>
      <c r="F67" s="40"/>
      <c r="G67" s="40"/>
      <c r="H67" s="40"/>
      <c r="I67" s="40"/>
      <c r="J67" s="40"/>
      <c r="K67" s="40"/>
      <c r="L67" s="40"/>
      <c r="M67" s="40"/>
      <c r="N67" s="40"/>
      <c r="O67" s="40"/>
      <c r="P67" s="40"/>
      <c r="Q67" s="40"/>
      <c r="R67" s="40"/>
      <c r="S67" s="40"/>
    </row>
    <row r="68" spans="1:19" x14ac:dyDescent="0.25">
      <c r="A68" s="40"/>
      <c r="B68" s="40"/>
      <c r="C68" s="40"/>
      <c r="D68" s="40"/>
      <c r="E68" s="40"/>
      <c r="F68" s="40"/>
      <c r="G68" s="40"/>
      <c r="H68" s="40"/>
      <c r="I68" s="40"/>
      <c r="J68" s="40"/>
      <c r="K68" s="40"/>
      <c r="L68" s="40"/>
      <c r="M68" s="40"/>
      <c r="N68" s="40"/>
      <c r="O68" s="40"/>
      <c r="P68" s="40"/>
      <c r="Q68" s="40"/>
      <c r="R68" s="40"/>
      <c r="S68" s="40"/>
    </row>
    <row r="69" spans="1:19" x14ac:dyDescent="0.25">
      <c r="A69" s="40"/>
      <c r="B69" s="40"/>
      <c r="C69" s="40"/>
      <c r="D69" s="40"/>
      <c r="E69" s="40"/>
      <c r="F69" s="40"/>
      <c r="G69" s="40"/>
      <c r="H69" s="40"/>
      <c r="I69" s="40"/>
      <c r="J69" s="40"/>
      <c r="K69" s="40"/>
      <c r="L69" s="40"/>
      <c r="M69" s="40"/>
      <c r="N69" s="40"/>
      <c r="O69" s="40"/>
      <c r="P69" s="40"/>
      <c r="Q69" s="40"/>
      <c r="R69" s="40"/>
      <c r="S69" s="40"/>
    </row>
    <row r="70" spans="1:19" x14ac:dyDescent="0.25">
      <c r="A70" s="40"/>
      <c r="B70" s="40"/>
      <c r="C70" s="40"/>
      <c r="D70" s="40"/>
      <c r="E70" s="40"/>
      <c r="F70" s="40"/>
      <c r="G70" s="40"/>
      <c r="H70" s="40"/>
      <c r="I70" s="40"/>
      <c r="J70" s="40"/>
      <c r="K70" s="40"/>
      <c r="L70" s="40"/>
      <c r="M70" s="40"/>
      <c r="N70" s="40"/>
      <c r="O70" s="40"/>
      <c r="P70" s="40"/>
      <c r="Q70" s="40"/>
      <c r="R70" s="40"/>
      <c r="S70" s="40"/>
    </row>
    <row r="71" spans="1:19" x14ac:dyDescent="0.25">
      <c r="A71" s="40"/>
      <c r="B71" s="40"/>
      <c r="C71" s="40"/>
      <c r="D71" s="40"/>
      <c r="E71" s="40"/>
      <c r="F71" s="40"/>
      <c r="G71" s="40"/>
      <c r="H71" s="40"/>
      <c r="I71" s="40"/>
      <c r="J71" s="40"/>
      <c r="K71" s="40"/>
      <c r="L71" s="40"/>
      <c r="M71" s="40"/>
      <c r="N71" s="40"/>
      <c r="O71" s="40"/>
      <c r="P71" s="40"/>
      <c r="Q71" s="40"/>
      <c r="R71" s="40"/>
      <c r="S71" s="40"/>
    </row>
    <row r="72" spans="1:19" x14ac:dyDescent="0.25">
      <c r="A72" s="40"/>
      <c r="B72" s="40"/>
      <c r="C72" s="40"/>
      <c r="D72" s="40"/>
      <c r="E72" s="40"/>
      <c r="F72" s="40"/>
      <c r="G72" s="40"/>
      <c r="H72" s="40"/>
      <c r="I72" s="40"/>
      <c r="J72" s="40"/>
      <c r="K72" s="40"/>
      <c r="L72" s="40"/>
      <c r="M72" s="40"/>
      <c r="N72" s="40"/>
      <c r="O72" s="40"/>
      <c r="P72" s="40"/>
      <c r="Q72" s="40"/>
      <c r="R72" s="40"/>
      <c r="S72" s="40"/>
    </row>
    <row r="73" spans="1:19" x14ac:dyDescent="0.25">
      <c r="A73" s="40"/>
      <c r="B73" s="40"/>
      <c r="C73" s="40"/>
      <c r="D73" s="40"/>
      <c r="E73" s="40"/>
      <c r="F73" s="40"/>
      <c r="G73" s="40"/>
      <c r="H73" s="40"/>
      <c r="I73" s="40"/>
      <c r="J73" s="40"/>
      <c r="K73" s="40"/>
      <c r="L73" s="40"/>
      <c r="M73" s="40"/>
      <c r="N73" s="40"/>
      <c r="O73" s="40"/>
      <c r="P73" s="40"/>
      <c r="Q73" s="40"/>
      <c r="R73" s="40"/>
      <c r="S73" s="40"/>
    </row>
    <row r="74" spans="1:19" x14ac:dyDescent="0.25">
      <c r="A74" s="40"/>
      <c r="B74" s="40"/>
      <c r="C74" s="40"/>
      <c r="D74" s="40"/>
      <c r="E74" s="40"/>
      <c r="F74" s="40"/>
      <c r="G74" s="40"/>
      <c r="H74" s="40"/>
      <c r="I74" s="40"/>
      <c r="J74" s="40"/>
      <c r="K74" s="40"/>
      <c r="L74" s="40"/>
      <c r="M74" s="40"/>
      <c r="N74" s="40"/>
      <c r="O74" s="40"/>
      <c r="P74" s="40"/>
      <c r="Q74" s="40"/>
      <c r="R74" s="40"/>
      <c r="S74" s="40"/>
    </row>
    <row r="75" spans="1:19" x14ac:dyDescent="0.25">
      <c r="A75" s="40"/>
      <c r="B75" s="40"/>
      <c r="C75" s="40"/>
      <c r="D75" s="40"/>
      <c r="E75" s="40"/>
      <c r="F75" s="40"/>
      <c r="G75" s="40"/>
      <c r="H75" s="40"/>
      <c r="I75" s="40"/>
      <c r="J75" s="40"/>
      <c r="K75" s="40"/>
      <c r="L75" s="40"/>
      <c r="M75" s="40"/>
      <c r="N75" s="40"/>
      <c r="O75" s="40"/>
      <c r="P75" s="40"/>
      <c r="Q75" s="40"/>
      <c r="R75" s="40"/>
      <c r="S75" s="40"/>
    </row>
    <row r="76" spans="1:19" x14ac:dyDescent="0.25">
      <c r="A76" s="40"/>
      <c r="B76" s="40"/>
      <c r="C76" s="40"/>
      <c r="D76" s="40"/>
      <c r="E76" s="40"/>
      <c r="F76" s="40"/>
      <c r="G76" s="40"/>
      <c r="H76" s="40"/>
      <c r="I76" s="40"/>
      <c r="J76" s="40"/>
      <c r="K76" s="40"/>
      <c r="L76" s="40"/>
      <c r="M76" s="40"/>
      <c r="N76" s="40"/>
      <c r="O76" s="40"/>
      <c r="P76" s="40"/>
      <c r="Q76" s="40"/>
      <c r="R76" s="40"/>
      <c r="S76" s="40"/>
    </row>
    <row r="77" spans="1:19" x14ac:dyDescent="0.25">
      <c r="A77" s="40"/>
      <c r="B77" s="40"/>
      <c r="C77" s="40"/>
      <c r="D77" s="40"/>
      <c r="E77" s="40"/>
      <c r="F77" s="40"/>
      <c r="G77" s="40"/>
      <c r="H77" s="40"/>
      <c r="I77" s="40"/>
      <c r="J77" s="40"/>
      <c r="K77" s="40"/>
      <c r="L77" s="40"/>
      <c r="M77" s="40"/>
      <c r="N77" s="40"/>
      <c r="O77" s="40"/>
      <c r="P77" s="40"/>
      <c r="Q77" s="40"/>
      <c r="R77" s="40"/>
      <c r="S77" s="40"/>
    </row>
    <row r="78" spans="1:19" x14ac:dyDescent="0.25">
      <c r="A78" s="40"/>
      <c r="B78" s="40"/>
      <c r="C78" s="40"/>
      <c r="D78" s="40"/>
      <c r="E78" s="40"/>
      <c r="F78" s="40"/>
      <c r="G78" s="40"/>
      <c r="H78" s="40"/>
      <c r="I78" s="40"/>
      <c r="J78" s="40"/>
      <c r="K78" s="40"/>
      <c r="L78" s="40"/>
      <c r="M78" s="40"/>
      <c r="N78" s="40"/>
      <c r="O78" s="40"/>
      <c r="P78" s="40"/>
      <c r="Q78" s="40"/>
      <c r="R78" s="40"/>
      <c r="S78" s="40"/>
    </row>
    <row r="79" spans="1:19" x14ac:dyDescent="0.25">
      <c r="A79" s="40"/>
      <c r="B79" s="40"/>
      <c r="C79" s="40"/>
      <c r="D79" s="40"/>
      <c r="E79" s="40"/>
      <c r="F79" s="40"/>
      <c r="G79" s="40"/>
      <c r="H79" s="40"/>
      <c r="I79" s="40"/>
      <c r="J79" s="40"/>
      <c r="K79" s="40"/>
      <c r="L79" s="40"/>
      <c r="M79" s="40"/>
      <c r="N79" s="40"/>
      <c r="O79" s="40"/>
      <c r="P79" s="40"/>
      <c r="Q79" s="40"/>
      <c r="R79" s="40"/>
      <c r="S79" s="40"/>
    </row>
    <row r="80" spans="1:19" x14ac:dyDescent="0.25">
      <c r="A80" s="40"/>
      <c r="B80" s="40"/>
      <c r="C80" s="40"/>
      <c r="D80" s="40"/>
      <c r="E80" s="40"/>
      <c r="F80" s="40"/>
      <c r="G80" s="40"/>
      <c r="H80" s="40"/>
      <c r="I80" s="40"/>
      <c r="J80" s="40"/>
      <c r="K80" s="40"/>
      <c r="L80" s="40"/>
      <c r="M80" s="40"/>
      <c r="N80" s="40"/>
      <c r="O80" s="40"/>
      <c r="P80" s="40"/>
      <c r="Q80" s="40"/>
      <c r="R80" s="40"/>
      <c r="S80" s="40"/>
    </row>
    <row r="81" spans="1:19" x14ac:dyDescent="0.25">
      <c r="A81" s="40"/>
      <c r="B81" s="40"/>
      <c r="C81" s="40"/>
      <c r="D81" s="40"/>
      <c r="E81" s="40"/>
      <c r="F81" s="40"/>
      <c r="G81" s="40"/>
      <c r="H81" s="40"/>
      <c r="I81" s="40"/>
      <c r="J81" s="40"/>
      <c r="K81" s="40"/>
      <c r="L81" s="40"/>
      <c r="M81" s="40"/>
      <c r="N81" s="40"/>
      <c r="O81" s="40"/>
      <c r="P81" s="40"/>
      <c r="Q81" s="40"/>
      <c r="R81" s="40"/>
      <c r="S81" s="40"/>
    </row>
    <row r="82" spans="1:19" x14ac:dyDescent="0.25">
      <c r="A82" s="40"/>
      <c r="B82" s="40"/>
      <c r="C82" s="40"/>
      <c r="D82" s="40"/>
      <c r="E82" s="40"/>
      <c r="F82" s="40"/>
      <c r="G82" s="40"/>
      <c r="H82" s="40"/>
      <c r="I82" s="40"/>
      <c r="J82" s="40"/>
      <c r="K82" s="40"/>
      <c r="L82" s="40"/>
      <c r="M82" s="40"/>
      <c r="N82" s="40"/>
      <c r="O82" s="40"/>
      <c r="P82" s="40"/>
      <c r="Q82" s="40"/>
      <c r="R82" s="40"/>
      <c r="S82" s="40"/>
    </row>
    <row r="83" spans="1:19" x14ac:dyDescent="0.25">
      <c r="A83" s="40"/>
      <c r="B83" s="40"/>
      <c r="C83" s="40"/>
      <c r="D83" s="40"/>
      <c r="E83" s="40"/>
      <c r="F83" s="40"/>
      <c r="G83" s="40"/>
      <c r="H83" s="40"/>
      <c r="I83" s="40"/>
      <c r="J83" s="40"/>
      <c r="K83" s="40"/>
      <c r="L83" s="40"/>
      <c r="M83" s="40"/>
      <c r="N83" s="40"/>
      <c r="O83" s="40"/>
      <c r="P83" s="40"/>
      <c r="Q83" s="40"/>
      <c r="R83" s="40"/>
      <c r="S83" s="40"/>
    </row>
    <row r="84" spans="1:19" x14ac:dyDescent="0.25">
      <c r="A84" s="40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 IV</vt:lpstr>
      <vt:lpstr>Raw Data CR</vt:lpstr>
      <vt:lpstr>Continous Median</vt:lpstr>
      <vt:lpstr>Continous Mean</vt:lpstr>
      <vt:lpstr>Continous SPS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nermeen</dc:creator>
  <cp:lastModifiedBy>Akila  Alagesan</cp:lastModifiedBy>
  <dcterms:created xsi:type="dcterms:W3CDTF">2016-08-09T09:22:34Z</dcterms:created>
  <dcterms:modified xsi:type="dcterms:W3CDTF">2024-03-28T12:24:53Z</dcterms:modified>
</cp:coreProperties>
</file>